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baselet\Documents\Education\Publications\Unpublished work\Cell cycle response\Frontiers\"/>
    </mc:Choice>
  </mc:AlternateContent>
  <bookViews>
    <workbookView xWindow="360" yWindow="108" windowWidth="13512" windowHeight="12528" firstSheet="1" activeTab="7"/>
  </bookViews>
  <sheets>
    <sheet name="D1 2 Gy UP" sheetId="2" r:id="rId1"/>
    <sheet name="D1 2 Gy Down" sheetId="1" r:id="rId2"/>
    <sheet name="D1 0,5 Gy UP" sheetId="3" r:id="rId3"/>
    <sheet name="D1 0,5 Gy Down" sheetId="4" r:id="rId4"/>
    <sheet name="D7 2 Gy UP" sheetId="5" r:id="rId5"/>
    <sheet name="D7 2 Gy Down" sheetId="6" r:id="rId6"/>
    <sheet name="D14 2 Gy UP" sheetId="7" r:id="rId7"/>
    <sheet name="D14 2 Gy Down" sheetId="8" r:id="rId8"/>
  </sheets>
  <definedNames>
    <definedName name="ChEA_D1_0_5Gy_DOWN" localSheetId="3">'D1 0,5 Gy Down'!$A$1:$H$356</definedName>
    <definedName name="ChEA_D1_0_5Gy_UP" localSheetId="2">'D1 0,5 Gy UP'!$A$1:$H$1</definedName>
    <definedName name="ChEA_D1_2Gy_DOWN" localSheetId="1">'D1 2 Gy Down'!$A$1:$H$381</definedName>
    <definedName name="ChEA_D1_2Gy_UP" localSheetId="0">'D1 2 Gy UP'!$A$1:$H$322</definedName>
    <definedName name="ChEA_D14_2Gy_DOWN" localSheetId="7">'D14 2 Gy Down'!$A$1:$H$129</definedName>
    <definedName name="ChEA_D14_2Gy_UP" localSheetId="6">'D14 2 Gy UP'!$A$1:$H$144</definedName>
    <definedName name="ChEA_D7_2Gy_DOWN" localSheetId="5">'D7 2 Gy Down'!$A$1:$H$304</definedName>
    <definedName name="ChEA_D7_2Gy_UP" localSheetId="4">'D7 2 Gy UP'!$A$1:$H$327</definedName>
  </definedNames>
  <calcPr calcId="162913"/>
</workbook>
</file>

<file path=xl/calcChain.xml><?xml version="1.0" encoding="utf-8"?>
<calcChain xmlns="http://schemas.openxmlformats.org/spreadsheetml/2006/main">
  <c r="E2" i="3" l="1"/>
  <c r="E111" i="8"/>
  <c r="E104" i="8"/>
  <c r="E129" i="8"/>
  <c r="E128" i="8"/>
  <c r="E125" i="8"/>
  <c r="E124" i="8"/>
  <c r="E121" i="8"/>
  <c r="E120" i="8"/>
  <c r="E123" i="8"/>
  <c r="E126" i="8"/>
  <c r="E127" i="8"/>
  <c r="E119" i="8"/>
  <c r="E118" i="8"/>
  <c r="E103" i="8"/>
  <c r="E102" i="8"/>
  <c r="E122" i="8"/>
  <c r="E112" i="8"/>
  <c r="E117" i="8"/>
  <c r="E108" i="8"/>
  <c r="E101" i="8"/>
  <c r="E100" i="8"/>
  <c r="E99" i="8"/>
  <c r="E98" i="8"/>
  <c r="E97" i="8"/>
  <c r="E107" i="8"/>
  <c r="E96" i="8"/>
  <c r="E95" i="8"/>
  <c r="E94" i="8"/>
  <c r="E93" i="8"/>
  <c r="E92" i="8"/>
  <c r="E91" i="8"/>
  <c r="E90" i="8"/>
  <c r="E89" i="8"/>
  <c r="E88" i="8"/>
  <c r="E87" i="8"/>
  <c r="E86" i="8"/>
  <c r="E85" i="8"/>
  <c r="E30" i="8"/>
  <c r="E110" i="8"/>
  <c r="E113" i="8"/>
  <c r="E84" i="8"/>
  <c r="E83" i="8"/>
  <c r="E82" i="8"/>
  <c r="E81" i="8"/>
  <c r="E80" i="8"/>
  <c r="E79" i="8"/>
  <c r="E78" i="8"/>
  <c r="E77" i="8"/>
  <c r="E76" i="8"/>
  <c r="E109" i="8"/>
  <c r="E29" i="8"/>
  <c r="E106" i="8"/>
  <c r="E75" i="8"/>
  <c r="E74" i="8"/>
  <c r="E115" i="8"/>
  <c r="E114" i="8"/>
  <c r="E73" i="8"/>
  <c r="E72" i="8"/>
  <c r="E71" i="8"/>
  <c r="E70" i="8"/>
  <c r="E69" i="8"/>
  <c r="E68" i="8"/>
  <c r="E67" i="8"/>
  <c r="E66" i="8"/>
  <c r="E65" i="8"/>
  <c r="E64" i="8"/>
  <c r="E105" i="8"/>
  <c r="E63" i="8"/>
  <c r="E116" i="8"/>
  <c r="E62" i="8"/>
  <c r="E18" i="8"/>
  <c r="E61" i="8"/>
  <c r="E60" i="8"/>
  <c r="E59" i="8"/>
  <c r="E58" i="8"/>
  <c r="E57" i="8"/>
  <c r="E56" i="8"/>
  <c r="E55" i="8"/>
  <c r="E54" i="8"/>
  <c r="E53" i="8"/>
  <c r="E52" i="8"/>
  <c r="E51" i="8"/>
  <c r="E50" i="8"/>
  <c r="E15" i="8"/>
  <c r="E28" i="8"/>
  <c r="E27" i="8"/>
  <c r="E49" i="8"/>
  <c r="E48" i="8"/>
  <c r="E47" i="8"/>
  <c r="E46" i="8"/>
  <c r="E45" i="8"/>
  <c r="E26" i="8"/>
  <c r="E25" i="8"/>
  <c r="E44" i="8"/>
  <c r="E43" i="8"/>
  <c r="E42" i="8"/>
  <c r="E41" i="8"/>
  <c r="E24" i="8"/>
  <c r="E40" i="8"/>
  <c r="E23" i="8"/>
  <c r="E22" i="8"/>
  <c r="E17" i="8"/>
  <c r="E39" i="8"/>
  <c r="E34" i="8"/>
  <c r="E38" i="8"/>
  <c r="E21" i="8"/>
  <c r="E37" i="8"/>
  <c r="E16" i="8"/>
  <c r="E36" i="8"/>
  <c r="E32" i="8"/>
  <c r="E35" i="8"/>
  <c r="E13" i="8"/>
  <c r="E33" i="8"/>
  <c r="E31" i="8"/>
  <c r="E14" i="8"/>
  <c r="E12" i="8"/>
  <c r="E20" i="8"/>
  <c r="E11" i="8"/>
  <c r="E10" i="8"/>
  <c r="E19" i="8"/>
  <c r="E9" i="8"/>
  <c r="E8" i="8"/>
  <c r="E6" i="8"/>
  <c r="E5" i="8"/>
  <c r="E4" i="8"/>
  <c r="E3" i="8"/>
  <c r="E2" i="8"/>
  <c r="E7" i="8"/>
  <c r="E144" i="7"/>
  <c r="E143" i="7"/>
  <c r="E142" i="7"/>
  <c r="E141" i="7"/>
  <c r="E140" i="7"/>
  <c r="E139" i="7"/>
  <c r="E138" i="7"/>
  <c r="E137" i="7"/>
  <c r="E136" i="7"/>
  <c r="E135" i="7"/>
  <c r="E134" i="7"/>
  <c r="E133" i="7"/>
  <c r="E132" i="7"/>
  <c r="E131" i="7"/>
  <c r="E130" i="7"/>
  <c r="E129" i="7"/>
  <c r="E128" i="7"/>
  <c r="E127" i="7"/>
  <c r="E126" i="7"/>
  <c r="E125" i="7"/>
  <c r="E124" i="7"/>
  <c r="E123" i="7"/>
  <c r="E122" i="7"/>
  <c r="E121" i="7"/>
  <c r="E120" i="7"/>
  <c r="E119" i="7"/>
  <c r="E118" i="7"/>
  <c r="E117" i="7"/>
  <c r="E116" i="7"/>
  <c r="E115" i="7"/>
  <c r="E114" i="7"/>
  <c r="E113" i="7"/>
  <c r="E112" i="7"/>
  <c r="E111" i="7"/>
  <c r="E110" i="7"/>
  <c r="E109" i="7"/>
  <c r="E108" i="7"/>
  <c r="E107" i="7"/>
  <c r="E106" i="7"/>
  <c r="E105" i="7"/>
  <c r="E104" i="7"/>
  <c r="E103" i="7"/>
  <c r="E102" i="7"/>
  <c r="E101" i="7"/>
  <c r="E100" i="7"/>
  <c r="E99" i="7"/>
  <c r="E98" i="7"/>
  <c r="E97" i="7"/>
  <c r="E96" i="7"/>
  <c r="E95" i="7"/>
  <c r="E94" i="7"/>
  <c r="E93" i="7"/>
  <c r="E92" i="7"/>
  <c r="E91" i="7"/>
  <c r="E90" i="7"/>
  <c r="E89" i="7"/>
  <c r="E88" i="7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E304" i="6"/>
  <c r="E303" i="6"/>
  <c r="E302" i="6"/>
  <c r="E301" i="6"/>
  <c r="E300" i="6"/>
  <c r="E299" i="6"/>
  <c r="E298" i="6"/>
  <c r="E297" i="6"/>
  <c r="E296" i="6"/>
  <c r="E295" i="6"/>
  <c r="E294" i="6"/>
  <c r="E293" i="6"/>
  <c r="E292" i="6"/>
  <c r="E291" i="6"/>
  <c r="E290" i="6"/>
  <c r="E289" i="6"/>
  <c r="E288" i="6"/>
  <c r="E287" i="6"/>
  <c r="E286" i="6"/>
  <c r="E285" i="6"/>
  <c r="E284" i="6"/>
  <c r="E283" i="6"/>
  <c r="E282" i="6"/>
  <c r="E281" i="6"/>
  <c r="E280" i="6"/>
  <c r="E279" i="6"/>
  <c r="E278" i="6"/>
  <c r="E277" i="6"/>
  <c r="E276" i="6"/>
  <c r="E275" i="6"/>
  <c r="E274" i="6"/>
  <c r="E273" i="6"/>
  <c r="E272" i="6"/>
  <c r="E271" i="6"/>
  <c r="E270" i="6"/>
  <c r="E269" i="6"/>
  <c r="E268" i="6"/>
  <c r="E267" i="6"/>
  <c r="E266" i="6"/>
  <c r="E265" i="6"/>
  <c r="E264" i="6"/>
  <c r="E263" i="6"/>
  <c r="E262" i="6"/>
  <c r="E261" i="6"/>
  <c r="E260" i="6"/>
  <c r="E259" i="6"/>
  <c r="E258" i="6"/>
  <c r="E257" i="6"/>
  <c r="E256" i="6"/>
  <c r="E255" i="6"/>
  <c r="E254" i="6"/>
  <c r="E253" i="6"/>
  <c r="E252" i="6"/>
  <c r="E251" i="6"/>
  <c r="E250" i="6"/>
  <c r="E249" i="6"/>
  <c r="E248" i="6"/>
  <c r="E247" i="6"/>
  <c r="E246" i="6"/>
  <c r="E245" i="6"/>
  <c r="E244" i="6"/>
  <c r="E243" i="6"/>
  <c r="E242" i="6"/>
  <c r="E241" i="6"/>
  <c r="E240" i="6"/>
  <c r="E239" i="6"/>
  <c r="E238" i="6"/>
  <c r="E237" i="6"/>
  <c r="E236" i="6"/>
  <c r="E235" i="6"/>
  <c r="E234" i="6"/>
  <c r="E233" i="6"/>
  <c r="E232" i="6"/>
  <c r="E231" i="6"/>
  <c r="E230" i="6"/>
  <c r="E229" i="6"/>
  <c r="E228" i="6"/>
  <c r="E227" i="6"/>
  <c r="E226" i="6"/>
  <c r="E225" i="6"/>
  <c r="E224" i="6"/>
  <c r="E223" i="6"/>
  <c r="E222" i="6"/>
  <c r="E221" i="6"/>
  <c r="E220" i="6"/>
  <c r="E219" i="6"/>
  <c r="E218" i="6"/>
  <c r="E217" i="6"/>
  <c r="E216" i="6"/>
  <c r="E215" i="6"/>
  <c r="E214" i="6"/>
  <c r="E213" i="6"/>
  <c r="E212" i="6"/>
  <c r="E211" i="6"/>
  <c r="E210" i="6"/>
  <c r="E209" i="6"/>
  <c r="E208" i="6"/>
  <c r="E207" i="6"/>
  <c r="E206" i="6"/>
  <c r="E205" i="6"/>
  <c r="E204" i="6"/>
  <c r="E203" i="6"/>
  <c r="E202" i="6"/>
  <c r="E201" i="6"/>
  <c r="E200" i="6"/>
  <c r="E199" i="6"/>
  <c r="E198" i="6"/>
  <c r="E197" i="6"/>
  <c r="E196" i="6"/>
  <c r="E195" i="6"/>
  <c r="E194" i="6"/>
  <c r="E193" i="6"/>
  <c r="E192" i="6"/>
  <c r="E191" i="6"/>
  <c r="E190" i="6"/>
  <c r="E189" i="6"/>
  <c r="E188" i="6"/>
  <c r="E187" i="6"/>
  <c r="E186" i="6"/>
  <c r="E185" i="6"/>
  <c r="E184" i="6"/>
  <c r="E183" i="6"/>
  <c r="E182" i="6"/>
  <c r="E181" i="6"/>
  <c r="E180" i="6"/>
  <c r="E179" i="6"/>
  <c r="E178" i="6"/>
  <c r="E177" i="6"/>
  <c r="E176" i="6"/>
  <c r="E175" i="6"/>
  <c r="E174" i="6"/>
  <c r="E173" i="6"/>
  <c r="E172" i="6"/>
  <c r="E171" i="6"/>
  <c r="E170" i="6"/>
  <c r="E169" i="6"/>
  <c r="E168" i="6"/>
  <c r="E167" i="6"/>
  <c r="E166" i="6"/>
  <c r="E165" i="6"/>
  <c r="E164" i="6"/>
  <c r="E163" i="6"/>
  <c r="E162" i="6"/>
  <c r="E161" i="6"/>
  <c r="E160" i="6"/>
  <c r="E159" i="6"/>
  <c r="E158" i="6"/>
  <c r="E157" i="6"/>
  <c r="E156" i="6"/>
  <c r="E155" i="6"/>
  <c r="E154" i="6"/>
  <c r="E153" i="6"/>
  <c r="E152" i="6"/>
  <c r="E151" i="6"/>
  <c r="E150" i="6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E327" i="5"/>
  <c r="E326" i="5"/>
  <c r="E325" i="5"/>
  <c r="E324" i="5"/>
  <c r="E323" i="5"/>
  <c r="E322" i="5"/>
  <c r="E321" i="5"/>
  <c r="E320" i="5"/>
  <c r="E319" i="5"/>
  <c r="E318" i="5"/>
  <c r="E317" i="5"/>
  <c r="E316" i="5"/>
  <c r="E315" i="5"/>
  <c r="E314" i="5"/>
  <c r="E313" i="5"/>
  <c r="E312" i="5"/>
  <c r="E311" i="5"/>
  <c r="E310" i="5"/>
  <c r="E309" i="5"/>
  <c r="E308" i="5"/>
  <c r="E307" i="5"/>
  <c r="E306" i="5"/>
  <c r="E305" i="5"/>
  <c r="E304" i="5"/>
  <c r="E303" i="5"/>
  <c r="E302" i="5"/>
  <c r="E301" i="5"/>
  <c r="E300" i="5"/>
  <c r="E299" i="5"/>
  <c r="E298" i="5"/>
  <c r="E297" i="5"/>
  <c r="E296" i="5"/>
  <c r="E295" i="5"/>
  <c r="E294" i="5"/>
  <c r="E293" i="5"/>
  <c r="E292" i="5"/>
  <c r="E291" i="5"/>
  <c r="E290" i="5"/>
  <c r="E289" i="5"/>
  <c r="E288" i="5"/>
  <c r="E287" i="5"/>
  <c r="E286" i="5"/>
  <c r="E285" i="5"/>
  <c r="E284" i="5"/>
  <c r="E283" i="5"/>
  <c r="E282" i="5"/>
  <c r="E281" i="5"/>
  <c r="E280" i="5"/>
  <c r="E279" i="5"/>
  <c r="E278" i="5"/>
  <c r="E277" i="5"/>
  <c r="E276" i="5"/>
  <c r="E275" i="5"/>
  <c r="E274" i="5"/>
  <c r="E273" i="5"/>
  <c r="E272" i="5"/>
  <c r="E271" i="5"/>
  <c r="E270" i="5"/>
  <c r="E269" i="5"/>
  <c r="E268" i="5"/>
  <c r="E267" i="5"/>
  <c r="E266" i="5"/>
  <c r="E265" i="5"/>
  <c r="E264" i="5"/>
  <c r="E263" i="5"/>
  <c r="E262" i="5"/>
  <c r="E261" i="5"/>
  <c r="E260" i="5"/>
  <c r="E259" i="5"/>
  <c r="E258" i="5"/>
  <c r="E257" i="5"/>
  <c r="E256" i="5"/>
  <c r="E255" i="5"/>
  <c r="E254" i="5"/>
  <c r="E253" i="5"/>
  <c r="E252" i="5"/>
  <c r="E251" i="5"/>
  <c r="E250" i="5"/>
  <c r="E249" i="5"/>
  <c r="E248" i="5"/>
  <c r="E247" i="5"/>
  <c r="E246" i="5"/>
  <c r="E245" i="5"/>
  <c r="E244" i="5"/>
  <c r="E243" i="5"/>
  <c r="E242" i="5"/>
  <c r="E241" i="5"/>
  <c r="E240" i="5"/>
  <c r="E239" i="5"/>
  <c r="E238" i="5"/>
  <c r="E237" i="5"/>
  <c r="E236" i="5"/>
  <c r="E235" i="5"/>
  <c r="E234" i="5"/>
  <c r="E233" i="5"/>
  <c r="E232" i="5"/>
  <c r="E231" i="5"/>
  <c r="E230" i="5"/>
  <c r="E229" i="5"/>
  <c r="E228" i="5"/>
  <c r="E227" i="5"/>
  <c r="E226" i="5"/>
  <c r="E225" i="5"/>
  <c r="E224" i="5"/>
  <c r="E223" i="5"/>
  <c r="E222" i="5"/>
  <c r="E221" i="5"/>
  <c r="E220" i="5"/>
  <c r="E219" i="5"/>
  <c r="E218" i="5"/>
  <c r="E217" i="5"/>
  <c r="E216" i="5"/>
  <c r="E215" i="5"/>
  <c r="E214" i="5"/>
  <c r="E213" i="5"/>
  <c r="E212" i="5"/>
  <c r="E211" i="5"/>
  <c r="E210" i="5"/>
  <c r="E209" i="5"/>
  <c r="E208" i="5"/>
  <c r="E207" i="5"/>
  <c r="E206" i="5"/>
  <c r="E205" i="5"/>
  <c r="E204" i="5"/>
  <c r="E203" i="5"/>
  <c r="E202" i="5"/>
  <c r="E201" i="5"/>
  <c r="E200" i="5"/>
  <c r="E199" i="5"/>
  <c r="E198" i="5"/>
  <c r="E197" i="5"/>
  <c r="E196" i="5"/>
  <c r="E195" i="5"/>
  <c r="E194" i="5"/>
  <c r="E193" i="5"/>
  <c r="E192" i="5"/>
  <c r="E191" i="5"/>
  <c r="E190" i="5"/>
  <c r="E189" i="5"/>
  <c r="E188" i="5"/>
  <c r="E187" i="5"/>
  <c r="E186" i="5"/>
  <c r="E185" i="5"/>
  <c r="E184" i="5"/>
  <c r="E183" i="5"/>
  <c r="E182" i="5"/>
  <c r="E181" i="5"/>
  <c r="E180" i="5"/>
  <c r="E179" i="5"/>
  <c r="E178" i="5"/>
  <c r="E177" i="5"/>
  <c r="E176" i="5"/>
  <c r="E175" i="5"/>
  <c r="E174" i="5"/>
  <c r="E173" i="5"/>
  <c r="E172" i="5"/>
  <c r="E171" i="5"/>
  <c r="E170" i="5"/>
  <c r="E169" i="5"/>
  <c r="E168" i="5"/>
  <c r="E167" i="5"/>
  <c r="E166" i="5"/>
  <c r="E165" i="5"/>
  <c r="E164" i="5"/>
  <c r="E163" i="5"/>
  <c r="E162" i="5"/>
  <c r="E161" i="5"/>
  <c r="E160" i="5"/>
  <c r="E159" i="5"/>
  <c r="E158" i="5"/>
  <c r="E157" i="5"/>
  <c r="E156" i="5"/>
  <c r="E155" i="5"/>
  <c r="E154" i="5"/>
  <c r="E153" i="5"/>
  <c r="E152" i="5"/>
  <c r="E151" i="5"/>
  <c r="E150" i="5"/>
  <c r="E149" i="5"/>
  <c r="E148" i="5"/>
  <c r="E147" i="5"/>
  <c r="E146" i="5"/>
  <c r="E145" i="5"/>
  <c r="E144" i="5"/>
  <c r="E143" i="5"/>
  <c r="E142" i="5"/>
  <c r="E141" i="5"/>
  <c r="E140" i="5"/>
  <c r="E139" i="5"/>
  <c r="E138" i="5"/>
  <c r="E137" i="5"/>
  <c r="E136" i="5"/>
  <c r="E135" i="5"/>
  <c r="E134" i="5"/>
  <c r="E133" i="5"/>
  <c r="E132" i="5"/>
  <c r="E131" i="5"/>
  <c r="E130" i="5"/>
  <c r="E129" i="5"/>
  <c r="E128" i="5"/>
  <c r="E127" i="5"/>
  <c r="E126" i="5"/>
  <c r="E125" i="5"/>
  <c r="E124" i="5"/>
  <c r="E123" i="5"/>
  <c r="E122" i="5"/>
  <c r="E121" i="5"/>
  <c r="E120" i="5"/>
  <c r="E119" i="5"/>
  <c r="E118" i="5"/>
  <c r="E117" i="5"/>
  <c r="E116" i="5"/>
  <c r="E115" i="5"/>
  <c r="E114" i="5"/>
  <c r="E113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E198" i="4"/>
  <c r="E162" i="4"/>
  <c r="E189" i="4"/>
  <c r="E77" i="4"/>
  <c r="E138" i="4"/>
  <c r="E166" i="4"/>
  <c r="E253" i="4"/>
  <c r="E169" i="4"/>
  <c r="E211" i="4"/>
  <c r="E195" i="4"/>
  <c r="E241" i="4"/>
  <c r="E218" i="4"/>
  <c r="E200" i="4"/>
  <c r="E217" i="4"/>
  <c r="E202" i="4"/>
  <c r="E233" i="4"/>
  <c r="E182" i="4"/>
  <c r="E216" i="4"/>
  <c r="E235" i="4"/>
  <c r="E181" i="4"/>
  <c r="E254" i="4"/>
  <c r="E180" i="4"/>
  <c r="E179" i="4"/>
  <c r="E239" i="4"/>
  <c r="E306" i="4"/>
  <c r="E139" i="4"/>
  <c r="E178" i="4"/>
  <c r="E177" i="4"/>
  <c r="E282" i="4"/>
  <c r="E244" i="4"/>
  <c r="E176" i="4"/>
  <c r="E115" i="4"/>
  <c r="E275" i="4"/>
  <c r="E183" i="4"/>
  <c r="E262" i="4"/>
  <c r="E118" i="4"/>
  <c r="E238" i="4"/>
  <c r="E190" i="4"/>
  <c r="E232" i="4"/>
  <c r="E245" i="4"/>
  <c r="E240" i="4"/>
  <c r="E175" i="4"/>
  <c r="E165" i="4"/>
  <c r="E263" i="4"/>
  <c r="E174" i="4"/>
  <c r="E173" i="4"/>
  <c r="E258" i="4"/>
  <c r="E299" i="4"/>
  <c r="E292" i="4"/>
  <c r="E274" i="4"/>
  <c r="E268" i="4"/>
  <c r="E186" i="4"/>
  <c r="E109" i="4"/>
  <c r="E153" i="4"/>
  <c r="E212" i="4"/>
  <c r="E90" i="4"/>
  <c r="E243" i="4"/>
  <c r="E288" i="4"/>
  <c r="E269" i="4"/>
  <c r="E89" i="4"/>
  <c r="E251" i="4"/>
  <c r="E99" i="4"/>
  <c r="E255" i="4"/>
  <c r="E267" i="4"/>
  <c r="E252" i="4"/>
  <c r="E248" i="4"/>
  <c r="E283" i="4"/>
  <c r="E135" i="4"/>
  <c r="E300" i="4"/>
  <c r="E156" i="4"/>
  <c r="E266" i="4"/>
  <c r="E234" i="4"/>
  <c r="E286" i="4"/>
  <c r="E320" i="4"/>
  <c r="E285" i="4"/>
  <c r="E30" i="4"/>
  <c r="E206" i="4"/>
  <c r="E303" i="4"/>
  <c r="E277" i="4"/>
  <c r="E315" i="4"/>
  <c r="E247" i="4"/>
  <c r="E291" i="4"/>
  <c r="E273" i="4"/>
  <c r="E261" i="4"/>
  <c r="E260" i="4"/>
  <c r="E203" i="4"/>
  <c r="E250" i="4"/>
  <c r="E270" i="4"/>
  <c r="E293" i="4"/>
  <c r="E199" i="4"/>
  <c r="E264" i="4"/>
  <c r="E259" i="4"/>
  <c r="E145" i="4"/>
  <c r="E271" i="4"/>
  <c r="E149" i="4"/>
  <c r="E281" i="4"/>
  <c r="E289" i="4"/>
  <c r="E287" i="4"/>
  <c r="E327" i="4"/>
  <c r="E278" i="4"/>
  <c r="E225" i="4"/>
  <c r="E230" i="4"/>
  <c r="E304" i="4"/>
  <c r="E305" i="4"/>
  <c r="E322" i="4"/>
  <c r="E330" i="4"/>
  <c r="E311" i="4"/>
  <c r="E296" i="4"/>
  <c r="E284" i="4"/>
  <c r="E280" i="4"/>
  <c r="E312" i="4"/>
  <c r="E298" i="4"/>
  <c r="E276" i="4"/>
  <c r="E321" i="4"/>
  <c r="E328" i="4"/>
  <c r="E295" i="4"/>
  <c r="E314" i="4"/>
  <c r="E256" i="4"/>
  <c r="E302" i="4"/>
  <c r="E325" i="4"/>
  <c r="E313" i="4"/>
  <c r="E144" i="4"/>
  <c r="E308" i="4"/>
  <c r="E317" i="4"/>
  <c r="E205" i="4"/>
  <c r="E228" i="4"/>
  <c r="E272" i="4"/>
  <c r="E294" i="4"/>
  <c r="E332" i="4"/>
  <c r="E310" i="4"/>
  <c r="E148" i="4"/>
  <c r="E309" i="4"/>
  <c r="E279" i="4"/>
  <c r="E326" i="4"/>
  <c r="E324" i="4"/>
  <c r="E333" i="4"/>
  <c r="E318" i="4"/>
  <c r="E323" i="4"/>
  <c r="E290" i="4"/>
  <c r="E334" i="4"/>
  <c r="E329" i="4"/>
  <c r="E331" i="4"/>
  <c r="E336" i="4"/>
  <c r="E143" i="4"/>
  <c r="E319" i="4"/>
  <c r="E265" i="4"/>
  <c r="E142" i="4"/>
  <c r="E335" i="4"/>
  <c r="E339" i="4"/>
  <c r="E208" i="4"/>
  <c r="E257" i="4"/>
  <c r="E337" i="4"/>
  <c r="E297" i="4"/>
  <c r="E307" i="4"/>
  <c r="E316" i="4"/>
  <c r="E340" i="4"/>
  <c r="E246" i="4"/>
  <c r="E338" i="4"/>
  <c r="E342" i="4"/>
  <c r="E341" i="4"/>
  <c r="E184" i="4"/>
  <c r="E220" i="4"/>
  <c r="E345" i="4"/>
  <c r="E344" i="4"/>
  <c r="E343" i="4"/>
  <c r="E226" i="4"/>
  <c r="E242" i="4"/>
  <c r="E346" i="4"/>
  <c r="E347" i="4"/>
  <c r="E351" i="4"/>
  <c r="E353" i="4"/>
  <c r="E350" i="4"/>
  <c r="E349" i="4"/>
  <c r="E348" i="4"/>
  <c r="E352" i="4"/>
  <c r="E356" i="4"/>
  <c r="E355" i="4"/>
  <c r="E354" i="4"/>
  <c r="E229" i="4"/>
  <c r="E191" i="4"/>
  <c r="E207" i="4"/>
  <c r="E192" i="4"/>
  <c r="E214" i="4"/>
  <c r="E237" i="4"/>
  <c r="E141" i="4"/>
  <c r="E219" i="4"/>
  <c r="E231" i="4"/>
  <c r="E188" i="4"/>
  <c r="E108" i="4"/>
  <c r="E301" i="4"/>
  <c r="E204" i="4"/>
  <c r="E185" i="4"/>
  <c r="E249" i="4"/>
  <c r="E33" i="4"/>
  <c r="E140" i="4"/>
  <c r="E236" i="4"/>
  <c r="E164" i="4"/>
  <c r="E171" i="4"/>
  <c r="E170" i="4"/>
  <c r="E213" i="4"/>
  <c r="E224" i="4"/>
  <c r="E172" i="4"/>
  <c r="E227" i="4"/>
  <c r="E223" i="4"/>
  <c r="E167" i="4"/>
  <c r="E155" i="4"/>
  <c r="E209" i="4"/>
  <c r="E133" i="4"/>
  <c r="E222" i="4"/>
  <c r="E119" i="4"/>
  <c r="E104" i="4"/>
  <c r="E201" i="4"/>
  <c r="E123" i="4"/>
  <c r="E221" i="4"/>
  <c r="E158" i="4"/>
  <c r="E197" i="4"/>
  <c r="E150" i="4"/>
  <c r="E210" i="4"/>
  <c r="E196" i="4"/>
  <c r="E131" i="4"/>
  <c r="E187" i="4"/>
  <c r="E146" i="4"/>
  <c r="E154" i="4"/>
  <c r="E66" i="4"/>
  <c r="E160" i="4"/>
  <c r="E85" i="4"/>
  <c r="E93" i="4"/>
  <c r="E157" i="4"/>
  <c r="E194" i="4"/>
  <c r="E117" i="4"/>
  <c r="E41" i="4"/>
  <c r="E92" i="4"/>
  <c r="E130" i="4"/>
  <c r="E95" i="4"/>
  <c r="E91" i="4"/>
  <c r="E107" i="4"/>
  <c r="E112" i="4"/>
  <c r="E88" i="4"/>
  <c r="E152" i="4"/>
  <c r="E134" i="4"/>
  <c r="E105" i="4"/>
  <c r="E111" i="4"/>
  <c r="E128" i="4"/>
  <c r="E159" i="4"/>
  <c r="E193" i="4"/>
  <c r="E87" i="4"/>
  <c r="E103" i="4"/>
  <c r="E215" i="4"/>
  <c r="E68" i="4"/>
  <c r="E163" i="4"/>
  <c r="E125" i="4"/>
  <c r="E168" i="4"/>
  <c r="E124" i="4"/>
  <c r="E151" i="4"/>
  <c r="E161" i="4"/>
  <c r="E136" i="4"/>
  <c r="E147" i="4"/>
  <c r="E116" i="4"/>
  <c r="E48" i="4"/>
  <c r="E78" i="4"/>
  <c r="E67" i="4"/>
  <c r="E127" i="4"/>
  <c r="E82" i="4"/>
  <c r="E122" i="4"/>
  <c r="E70" i="4"/>
  <c r="E137" i="4"/>
  <c r="E75" i="4"/>
  <c r="E132" i="4"/>
  <c r="E98" i="4"/>
  <c r="E94" i="4"/>
  <c r="E129" i="4"/>
  <c r="E101" i="4"/>
  <c r="E113" i="4"/>
  <c r="E126" i="4"/>
  <c r="E100" i="4"/>
  <c r="E86" i="4"/>
  <c r="E114" i="4"/>
  <c r="E84" i="4"/>
  <c r="E102" i="4"/>
  <c r="E97" i="4"/>
  <c r="E59" i="4"/>
  <c r="E69" i="4"/>
  <c r="E57" i="4"/>
  <c r="E61" i="4"/>
  <c r="E110" i="4"/>
  <c r="E58" i="4"/>
  <c r="E81" i="4"/>
  <c r="E83" i="4"/>
  <c r="E121" i="4"/>
  <c r="E72" i="4"/>
  <c r="E53" i="4"/>
  <c r="E63" i="4"/>
  <c r="E120" i="4"/>
  <c r="E106" i="4"/>
  <c r="E96" i="4"/>
  <c r="E64" i="4"/>
  <c r="E74" i="4"/>
  <c r="E45" i="4"/>
  <c r="E47" i="4"/>
  <c r="E49" i="4"/>
  <c r="E62" i="4"/>
  <c r="E79" i="4"/>
  <c r="E36" i="4"/>
  <c r="E73" i="4"/>
  <c r="E80" i="4"/>
  <c r="E52" i="4"/>
  <c r="E55" i="4"/>
  <c r="E35" i="4"/>
  <c r="E44" i="4"/>
  <c r="E54" i="4"/>
  <c r="E51" i="4"/>
  <c r="E60" i="4"/>
  <c r="E76" i="4"/>
  <c r="E65" i="4"/>
  <c r="E50" i="4"/>
  <c r="E21" i="4"/>
  <c r="E43" i="4"/>
  <c r="E56" i="4"/>
  <c r="E31" i="4"/>
  <c r="E26" i="4"/>
  <c r="E28" i="4"/>
  <c r="E39" i="4"/>
  <c r="E71" i="4"/>
  <c r="E46" i="4"/>
  <c r="E40" i="4"/>
  <c r="E24" i="4"/>
  <c r="E23" i="4"/>
  <c r="E37" i="4"/>
  <c r="E18" i="4"/>
  <c r="E32" i="4"/>
  <c r="E25" i="4"/>
  <c r="E29" i="4"/>
  <c r="E22" i="4"/>
  <c r="E9" i="4"/>
  <c r="E27" i="4"/>
  <c r="E20" i="4"/>
  <c r="E19" i="4"/>
  <c r="E42" i="4"/>
  <c r="E34" i="4"/>
  <c r="E38" i="4"/>
  <c r="E15" i="4"/>
  <c r="E14" i="4"/>
  <c r="E17" i="4"/>
  <c r="E11" i="4"/>
  <c r="E10" i="4"/>
  <c r="E7" i="4"/>
  <c r="E8" i="4"/>
  <c r="E16" i="4"/>
  <c r="E5" i="4"/>
  <c r="E13" i="4"/>
  <c r="E12" i="4"/>
  <c r="E6" i="4"/>
  <c r="E2" i="4"/>
  <c r="E4" i="4"/>
  <c r="E3" i="4"/>
  <c r="E153" i="3"/>
  <c r="E179" i="3"/>
  <c r="E101" i="3"/>
  <c r="E178" i="3"/>
  <c r="E177" i="3"/>
  <c r="E172" i="3"/>
  <c r="E49" i="3"/>
  <c r="E170" i="3"/>
  <c r="E171" i="3"/>
  <c r="E167" i="3"/>
  <c r="E169" i="3"/>
  <c r="E175" i="3"/>
  <c r="E176" i="3"/>
  <c r="E164" i="3"/>
  <c r="E163" i="3"/>
  <c r="E166" i="3"/>
  <c r="E165" i="3"/>
  <c r="E81" i="3"/>
  <c r="E173" i="3"/>
  <c r="E162" i="3"/>
  <c r="E174" i="3"/>
  <c r="E159" i="3"/>
  <c r="E161" i="3"/>
  <c r="E157" i="3"/>
  <c r="E152" i="3"/>
  <c r="E151" i="3"/>
  <c r="E150" i="3"/>
  <c r="E155" i="3"/>
  <c r="E149" i="3"/>
  <c r="E148" i="3"/>
  <c r="E147" i="3"/>
  <c r="E74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58" i="3"/>
  <c r="E77" i="3"/>
  <c r="E156" i="3"/>
  <c r="E168" i="3"/>
  <c r="E70" i="3"/>
  <c r="E131" i="3"/>
  <c r="E160" i="3"/>
  <c r="E130" i="3"/>
  <c r="E129" i="3"/>
  <c r="E78" i="3"/>
  <c r="E128" i="3"/>
  <c r="E127" i="3"/>
  <c r="E67" i="3"/>
  <c r="E126" i="3"/>
  <c r="E69" i="3"/>
  <c r="E125" i="3"/>
  <c r="E154" i="3"/>
  <c r="E124" i="3"/>
  <c r="E112" i="3"/>
  <c r="E123" i="3"/>
  <c r="E111" i="3"/>
  <c r="E122" i="3"/>
  <c r="E121" i="3"/>
  <c r="E120" i="3"/>
  <c r="E63" i="3"/>
  <c r="E119" i="3"/>
  <c r="E118" i="3"/>
  <c r="E117" i="3"/>
  <c r="E108" i="3"/>
  <c r="E106" i="3"/>
  <c r="E105" i="3"/>
  <c r="E116" i="3"/>
  <c r="E107" i="3"/>
  <c r="E110" i="3"/>
  <c r="E104" i="3"/>
  <c r="E115" i="3"/>
  <c r="E58" i="3"/>
  <c r="E109" i="3"/>
  <c r="E68" i="3"/>
  <c r="E100" i="3"/>
  <c r="E99" i="3"/>
  <c r="E98" i="3"/>
  <c r="E97" i="3"/>
  <c r="E65" i="3"/>
  <c r="E96" i="3"/>
  <c r="E90" i="3"/>
  <c r="E95" i="3"/>
  <c r="E103" i="3"/>
  <c r="E89" i="3"/>
  <c r="E56" i="3"/>
  <c r="E59" i="3"/>
  <c r="E102" i="3"/>
  <c r="E21" i="3"/>
  <c r="E94" i="3"/>
  <c r="E9" i="3"/>
  <c r="E86" i="3"/>
  <c r="E114" i="3"/>
  <c r="E83" i="3"/>
  <c r="E93" i="3"/>
  <c r="E79" i="3"/>
  <c r="E48" i="3"/>
  <c r="E85" i="3"/>
  <c r="E20" i="3"/>
  <c r="E87" i="3"/>
  <c r="E84" i="3"/>
  <c r="E57" i="3"/>
  <c r="E19" i="3"/>
  <c r="E46" i="3"/>
  <c r="E82" i="3"/>
  <c r="E80" i="3"/>
  <c r="E45" i="3"/>
  <c r="E73" i="3"/>
  <c r="E44" i="3"/>
  <c r="E43" i="3"/>
  <c r="E92" i="3"/>
  <c r="E42" i="3"/>
  <c r="E113" i="3"/>
  <c r="E54" i="3"/>
  <c r="E41" i="3"/>
  <c r="E40" i="3"/>
  <c r="E18" i="3"/>
  <c r="E39" i="3"/>
  <c r="E17" i="3"/>
  <c r="E91" i="3"/>
  <c r="E62" i="3"/>
  <c r="E38" i="3"/>
  <c r="E76" i="3"/>
  <c r="E88" i="3"/>
  <c r="E37" i="3"/>
  <c r="E36" i="3"/>
  <c r="E28" i="3"/>
  <c r="E35" i="3"/>
  <c r="E72" i="3"/>
  <c r="E34" i="3"/>
  <c r="E33" i="3"/>
  <c r="E53" i="3"/>
  <c r="E23" i="3"/>
  <c r="E32" i="3"/>
  <c r="E22" i="3"/>
  <c r="E75" i="3"/>
  <c r="E27" i="3"/>
  <c r="E16" i="3"/>
  <c r="E8" i="3"/>
  <c r="E64" i="3"/>
  <c r="E7" i="3"/>
  <c r="E6" i="3"/>
  <c r="E71" i="3"/>
  <c r="E25" i="3"/>
  <c r="E3" i="3"/>
  <c r="E60" i="3"/>
  <c r="E15" i="3"/>
  <c r="E14" i="3"/>
  <c r="E26" i="3"/>
  <c r="E31" i="3"/>
  <c r="E5" i="3"/>
  <c r="E55" i="3"/>
  <c r="E52" i="3"/>
  <c r="E13" i="3"/>
  <c r="E66" i="3"/>
  <c r="E61" i="3"/>
  <c r="E50" i="3"/>
  <c r="E30" i="3"/>
  <c r="E47" i="3"/>
  <c r="E4" i="3"/>
  <c r="E24" i="3"/>
  <c r="E29" i="3"/>
  <c r="E12" i="3"/>
  <c r="E11" i="3"/>
  <c r="E10" i="3"/>
  <c r="E51" i="3"/>
  <c r="E266" i="1"/>
  <c r="E296" i="1"/>
  <c r="E270" i="1"/>
  <c r="E325" i="1"/>
  <c r="E269" i="1"/>
  <c r="E243" i="1"/>
  <c r="E171" i="1"/>
  <c r="E295" i="1"/>
  <c r="E265" i="1"/>
  <c r="E292" i="1"/>
  <c r="E172" i="1"/>
  <c r="E263" i="1"/>
  <c r="E321" i="1"/>
  <c r="E164" i="1"/>
  <c r="E211" i="1"/>
  <c r="E312" i="1"/>
  <c r="E268" i="1"/>
  <c r="E209" i="1"/>
  <c r="E194" i="1"/>
  <c r="E253" i="1"/>
  <c r="E275" i="1"/>
  <c r="E208" i="1"/>
  <c r="E115" i="1"/>
  <c r="E217" i="1"/>
  <c r="E170" i="1"/>
  <c r="E173" i="1"/>
  <c r="E251" i="1"/>
  <c r="E195" i="1"/>
  <c r="E240" i="1"/>
  <c r="E256" i="1"/>
  <c r="E287" i="1"/>
  <c r="E219" i="1"/>
  <c r="E246" i="1"/>
  <c r="E200" i="1"/>
  <c r="E201" i="1"/>
  <c r="E233" i="1"/>
  <c r="E224" i="1"/>
  <c r="E118" i="1"/>
  <c r="E222" i="1"/>
  <c r="E202" i="1"/>
  <c r="E193" i="1"/>
  <c r="E199" i="1"/>
  <c r="E181" i="1"/>
  <c r="E207" i="1"/>
  <c r="E254" i="1"/>
  <c r="E215" i="1"/>
  <c r="E150" i="1"/>
  <c r="E182" i="1"/>
  <c r="E177" i="1"/>
  <c r="E278" i="1"/>
  <c r="E148" i="1"/>
  <c r="E183" i="1"/>
  <c r="E169" i="1"/>
  <c r="E37" i="1"/>
  <c r="E235" i="1"/>
  <c r="E142" i="1"/>
  <c r="E189" i="1"/>
  <c r="E103" i="1"/>
  <c r="E124" i="1"/>
  <c r="E3" i="1"/>
  <c r="E279" i="1"/>
  <c r="E290" i="1"/>
  <c r="E232" i="1"/>
  <c r="E248" i="1"/>
  <c r="E238" i="1"/>
  <c r="E255" i="1"/>
  <c r="E163" i="1"/>
  <c r="E252" i="1"/>
  <c r="E286" i="1"/>
  <c r="E86" i="1"/>
  <c r="E166" i="1"/>
  <c r="E245" i="1"/>
  <c r="E307" i="1"/>
  <c r="E153" i="1"/>
  <c r="E288" i="1"/>
  <c r="E241" i="1"/>
  <c r="E289" i="1"/>
  <c r="E190" i="1"/>
  <c r="E196" i="1"/>
  <c r="E303" i="1"/>
  <c r="E305" i="1"/>
  <c r="E277" i="1"/>
  <c r="E298" i="1"/>
  <c r="E175" i="1"/>
  <c r="E162" i="1"/>
  <c r="E264" i="1"/>
  <c r="E186" i="1"/>
  <c r="E280" i="1"/>
  <c r="E239" i="1"/>
  <c r="E158" i="1"/>
  <c r="E293" i="1"/>
  <c r="E284" i="1"/>
  <c r="E227" i="1"/>
  <c r="E230" i="1"/>
  <c r="E272" i="1"/>
  <c r="E294" i="1"/>
  <c r="E197" i="1"/>
  <c r="E316" i="1"/>
  <c r="E236" i="1"/>
  <c r="E242" i="1"/>
  <c r="E258" i="1"/>
  <c r="E283" i="1"/>
  <c r="E310" i="1"/>
  <c r="E324" i="1"/>
  <c r="E299" i="1"/>
  <c r="E317" i="1"/>
  <c r="E331" i="1"/>
  <c r="E285" i="1"/>
  <c r="E216" i="1"/>
  <c r="E262" i="1"/>
  <c r="E308" i="1"/>
  <c r="E320" i="1"/>
  <c r="E301" i="1"/>
  <c r="E304" i="1"/>
  <c r="E143" i="1"/>
  <c r="E165" i="1"/>
  <c r="E323" i="1"/>
  <c r="E276" i="1"/>
  <c r="E152" i="1"/>
  <c r="E330" i="1"/>
  <c r="E332" i="1"/>
  <c r="E300" i="1"/>
  <c r="E203" i="1"/>
  <c r="E145" i="1"/>
  <c r="E333" i="1"/>
  <c r="E221" i="1"/>
  <c r="E315" i="1"/>
  <c r="E218" i="1"/>
  <c r="E137" i="1"/>
  <c r="E319" i="1"/>
  <c r="E302" i="1"/>
  <c r="E309" i="1"/>
  <c r="E297" i="1"/>
  <c r="E261" i="1"/>
  <c r="E267" i="1"/>
  <c r="E328" i="1"/>
  <c r="E234" i="1"/>
  <c r="E344" i="1"/>
  <c r="E322" i="1"/>
  <c r="E244" i="1"/>
  <c r="E327" i="1"/>
  <c r="E306" i="1"/>
  <c r="E334" i="1"/>
  <c r="E318" i="1"/>
  <c r="E273" i="1"/>
  <c r="E329" i="1"/>
  <c r="E337" i="1"/>
  <c r="E335" i="1"/>
  <c r="E313" i="1"/>
  <c r="E282" i="1"/>
  <c r="E336" i="1"/>
  <c r="E43" i="1"/>
  <c r="E311" i="1"/>
  <c r="E274" i="1"/>
  <c r="E226" i="1"/>
  <c r="E157" i="1"/>
  <c r="E326" i="1"/>
  <c r="E314" i="1"/>
  <c r="E210" i="1"/>
  <c r="E259" i="1"/>
  <c r="E351" i="1"/>
  <c r="E350" i="1"/>
  <c r="E250" i="1"/>
  <c r="E159" i="1"/>
  <c r="E237" i="1"/>
  <c r="E281" i="1"/>
  <c r="E358" i="1"/>
  <c r="E340" i="1"/>
  <c r="E343" i="1"/>
  <c r="E338" i="1"/>
  <c r="E353" i="1"/>
  <c r="E348" i="1"/>
  <c r="E271" i="1"/>
  <c r="E342" i="1"/>
  <c r="E345" i="1"/>
  <c r="E205" i="1"/>
  <c r="E354" i="1"/>
  <c r="E180" i="1"/>
  <c r="E346" i="1"/>
  <c r="E357" i="1"/>
  <c r="E192" i="1"/>
  <c r="E347" i="1"/>
  <c r="E339" i="1"/>
  <c r="E212" i="1"/>
  <c r="E356" i="1"/>
  <c r="E352" i="1"/>
  <c r="E360" i="1"/>
  <c r="E260" i="1"/>
  <c r="E359" i="1"/>
  <c r="E355" i="1"/>
  <c r="E349" i="1"/>
  <c r="E291" i="1"/>
  <c r="E231" i="1"/>
  <c r="E249" i="1"/>
  <c r="E187" i="1"/>
  <c r="E361" i="1"/>
  <c r="E362" i="1"/>
  <c r="E160" i="1"/>
  <c r="E363" i="1"/>
  <c r="E341" i="1"/>
  <c r="E364" i="1"/>
  <c r="E365" i="1"/>
  <c r="E366" i="1"/>
  <c r="E370" i="1"/>
  <c r="E185" i="1"/>
  <c r="E367" i="1"/>
  <c r="E369" i="1"/>
  <c r="E368" i="1"/>
  <c r="E220" i="1"/>
  <c r="E214" i="1"/>
  <c r="E371" i="1"/>
  <c r="E372" i="1"/>
  <c r="E247" i="1"/>
  <c r="E373" i="1"/>
  <c r="E381" i="1"/>
  <c r="E380" i="1"/>
  <c r="E379" i="1"/>
  <c r="E378" i="1"/>
  <c r="E377" i="1"/>
  <c r="E376" i="1"/>
  <c r="E375" i="1"/>
  <c r="E374" i="1"/>
  <c r="E136" i="1"/>
  <c r="E257" i="1"/>
  <c r="E228" i="1"/>
  <c r="E76" i="1"/>
  <c r="E225" i="1"/>
  <c r="E188" i="1"/>
  <c r="E119" i="1"/>
  <c r="E204" i="1"/>
  <c r="E229" i="1"/>
  <c r="E213" i="1"/>
  <c r="E123" i="1"/>
  <c r="E156" i="1"/>
  <c r="E32" i="1"/>
  <c r="E122" i="1"/>
  <c r="E54" i="1"/>
  <c r="E161" i="1"/>
  <c r="E108" i="1"/>
  <c r="E95" i="1"/>
  <c r="E113" i="1"/>
  <c r="E184" i="1"/>
  <c r="E198" i="1"/>
  <c r="E155" i="1"/>
  <c r="E223" i="1"/>
  <c r="E111" i="1"/>
  <c r="E139" i="1"/>
  <c r="E191" i="1"/>
  <c r="E206" i="1"/>
  <c r="E179" i="1"/>
  <c r="E168" i="1"/>
  <c r="E146" i="1"/>
  <c r="E127" i="1"/>
  <c r="E126" i="1"/>
  <c r="E92" i="1"/>
  <c r="E151" i="1"/>
  <c r="E174" i="1"/>
  <c r="E176" i="1"/>
  <c r="E147" i="1"/>
  <c r="E135" i="1"/>
  <c r="E99" i="1"/>
  <c r="E93" i="1"/>
  <c r="E178" i="1"/>
  <c r="E42" i="1"/>
  <c r="E167" i="1"/>
  <c r="E128" i="1"/>
  <c r="E149" i="1"/>
  <c r="E154" i="1"/>
  <c r="E90" i="1"/>
  <c r="E144" i="1"/>
  <c r="E121" i="1"/>
  <c r="E131" i="1"/>
  <c r="E87" i="1"/>
  <c r="E70" i="1"/>
  <c r="E98" i="1"/>
  <c r="E117" i="1"/>
  <c r="E120" i="1"/>
  <c r="E112" i="1"/>
  <c r="E83" i="1"/>
  <c r="E81" i="1"/>
  <c r="E94" i="1"/>
  <c r="E141" i="1"/>
  <c r="E133" i="1"/>
  <c r="E140" i="1"/>
  <c r="E88" i="1"/>
  <c r="E72" i="1"/>
  <c r="E114" i="1"/>
  <c r="E96" i="1"/>
  <c r="E78" i="1"/>
  <c r="E116" i="1"/>
  <c r="E105" i="1"/>
  <c r="E102" i="1"/>
  <c r="E130" i="1"/>
  <c r="E97" i="1"/>
  <c r="E129" i="1"/>
  <c r="E77" i="1"/>
  <c r="E75" i="1"/>
  <c r="E134" i="1"/>
  <c r="E106" i="1"/>
  <c r="E91" i="1"/>
  <c r="E132" i="1"/>
  <c r="E138" i="1"/>
  <c r="E64" i="1"/>
  <c r="E104" i="1"/>
  <c r="E80" i="1"/>
  <c r="E63" i="1"/>
  <c r="E109" i="1"/>
  <c r="E125" i="1"/>
  <c r="E57" i="1"/>
  <c r="E101" i="1"/>
  <c r="E82" i="1"/>
  <c r="E100" i="1"/>
  <c r="E110" i="1"/>
  <c r="E73" i="1"/>
  <c r="E56" i="1"/>
  <c r="E69" i="1"/>
  <c r="E61" i="1"/>
  <c r="E107" i="1"/>
  <c r="E62" i="1"/>
  <c r="E53" i="1"/>
  <c r="E58" i="1"/>
  <c r="E71" i="1"/>
  <c r="E84" i="1"/>
  <c r="E50" i="1"/>
  <c r="E31" i="1"/>
  <c r="E89" i="1"/>
  <c r="E29" i="1"/>
  <c r="E68" i="1"/>
  <c r="E60" i="1"/>
  <c r="E41" i="1"/>
  <c r="E79" i="1"/>
  <c r="E45" i="1"/>
  <c r="E67" i="1"/>
  <c r="E65" i="1"/>
  <c r="E66" i="1"/>
  <c r="E74" i="1"/>
  <c r="E40" i="1"/>
  <c r="E51" i="1"/>
  <c r="E46" i="1"/>
  <c r="E39" i="1"/>
  <c r="E33" i="1"/>
  <c r="E47" i="1"/>
  <c r="E48" i="1"/>
  <c r="E30" i="1"/>
  <c r="E55" i="1"/>
  <c r="E36" i="1"/>
  <c r="E16" i="1"/>
  <c r="E52" i="1"/>
  <c r="E44" i="1"/>
  <c r="E21" i="1"/>
  <c r="E59" i="1"/>
  <c r="E25" i="1"/>
  <c r="E19" i="1"/>
  <c r="E38" i="1"/>
  <c r="E15" i="1"/>
  <c r="E20" i="1"/>
  <c r="E26" i="1"/>
  <c r="E9" i="1"/>
  <c r="E85" i="1"/>
  <c r="E24" i="1"/>
  <c r="E23" i="1"/>
  <c r="E35" i="1"/>
  <c r="E18" i="1"/>
  <c r="E49" i="1"/>
  <c r="E34" i="1"/>
  <c r="E22" i="1"/>
  <c r="E28" i="1"/>
  <c r="E14" i="1"/>
  <c r="E27" i="1"/>
  <c r="E17" i="1"/>
  <c r="E8" i="1"/>
  <c r="E10" i="1"/>
  <c r="E7" i="1"/>
  <c r="E6" i="1"/>
  <c r="E5" i="1"/>
  <c r="E11" i="1"/>
  <c r="E12" i="1"/>
  <c r="E13" i="1"/>
  <c r="E2" i="1"/>
  <c r="E4" i="1"/>
  <c r="E2" i="2" l="1"/>
  <c r="E3" i="2"/>
  <c r="E7" i="2"/>
  <c r="E23" i="2"/>
  <c r="E4" i="2"/>
  <c r="E41" i="2"/>
  <c r="E17" i="2"/>
  <c r="E9" i="2"/>
  <c r="E12" i="2"/>
  <c r="E5" i="2"/>
  <c r="E18" i="2"/>
  <c r="E8" i="2"/>
  <c r="E10" i="2"/>
  <c r="E22" i="2"/>
  <c r="E13" i="2"/>
  <c r="E14" i="2"/>
  <c r="E15" i="2"/>
  <c r="E42" i="2"/>
  <c r="E34" i="2"/>
  <c r="E40" i="2"/>
  <c r="E11" i="2"/>
  <c r="E59" i="2"/>
  <c r="E25" i="2"/>
  <c r="E26" i="2"/>
  <c r="E33" i="2"/>
  <c r="E39" i="2"/>
  <c r="E56" i="2"/>
  <c r="E19" i="2"/>
  <c r="E58" i="2"/>
  <c r="E32" i="2"/>
  <c r="E70" i="2"/>
  <c r="E60" i="2"/>
  <c r="E24" i="2"/>
  <c r="E71" i="2"/>
  <c r="E57" i="2"/>
  <c r="E108" i="2"/>
  <c r="E54" i="2"/>
  <c r="E61" i="2"/>
  <c r="E27" i="2"/>
  <c r="E65" i="2"/>
  <c r="E28" i="2"/>
  <c r="E29" i="2"/>
  <c r="E16" i="2"/>
  <c r="E76" i="2"/>
  <c r="E30" i="2"/>
  <c r="E20" i="2"/>
  <c r="E81" i="2"/>
  <c r="E82" i="2"/>
  <c r="E67" i="2"/>
  <c r="E43" i="2"/>
  <c r="E173" i="2"/>
  <c r="E44" i="2"/>
  <c r="E66" i="2"/>
  <c r="E77" i="2"/>
  <c r="E62" i="2"/>
  <c r="E83" i="2"/>
  <c r="E79" i="2"/>
  <c r="E72" i="2"/>
  <c r="E84" i="2"/>
  <c r="E110" i="2"/>
  <c r="E117" i="2"/>
  <c r="E45" i="2"/>
  <c r="E120" i="2"/>
  <c r="E85" i="2"/>
  <c r="E46" i="2"/>
  <c r="E36" i="2"/>
  <c r="E116" i="2"/>
  <c r="E47" i="2"/>
  <c r="E74" i="2"/>
  <c r="E48" i="2"/>
  <c r="E49" i="2"/>
  <c r="E86" i="2"/>
  <c r="E87" i="2"/>
  <c r="E50" i="2"/>
  <c r="E51" i="2"/>
  <c r="E52" i="2"/>
  <c r="E73" i="2"/>
  <c r="E37" i="2"/>
  <c r="E122" i="2"/>
  <c r="E130" i="2"/>
  <c r="E123" i="2"/>
  <c r="E141" i="2"/>
  <c r="E64" i="2"/>
  <c r="E78" i="2"/>
  <c r="E88" i="2"/>
  <c r="E109" i="2"/>
  <c r="E89" i="2"/>
  <c r="E142" i="2"/>
  <c r="E90" i="2"/>
  <c r="E140" i="2"/>
  <c r="E107" i="2"/>
  <c r="E143" i="2"/>
  <c r="E35" i="2"/>
  <c r="E127" i="2"/>
  <c r="E111" i="2"/>
  <c r="E91" i="2"/>
  <c r="E198" i="2"/>
  <c r="E92" i="2"/>
  <c r="E155" i="2"/>
  <c r="E118" i="2"/>
  <c r="E167" i="2"/>
  <c r="E63" i="2"/>
  <c r="E80" i="2"/>
  <c r="E139" i="2"/>
  <c r="E21" i="2"/>
  <c r="E113" i="2"/>
  <c r="E124" i="2"/>
  <c r="E159" i="2"/>
  <c r="E184" i="2"/>
  <c r="E133" i="2"/>
  <c r="E317" i="2"/>
  <c r="E93" i="2"/>
  <c r="E134" i="2"/>
  <c r="E128" i="2"/>
  <c r="E187" i="2"/>
  <c r="E55" i="2"/>
  <c r="E94" i="2"/>
  <c r="E95" i="2"/>
  <c r="E172" i="2"/>
  <c r="E131" i="2"/>
  <c r="E203" i="2"/>
  <c r="E178" i="2"/>
  <c r="E96" i="2"/>
  <c r="E115" i="2"/>
  <c r="E193" i="2"/>
  <c r="E68" i="2"/>
  <c r="E135" i="2"/>
  <c r="E146" i="2"/>
  <c r="E97" i="2"/>
  <c r="E132" i="2"/>
  <c r="E136" i="2"/>
  <c r="E98" i="2"/>
  <c r="E99" i="2"/>
  <c r="E114" i="2"/>
  <c r="E137" i="2"/>
  <c r="E188" i="2"/>
  <c r="E38" i="2"/>
  <c r="E106" i="2"/>
  <c r="E170" i="2"/>
  <c r="E100" i="2"/>
  <c r="E180" i="2"/>
  <c r="E195" i="2"/>
  <c r="E171" i="2"/>
  <c r="E147" i="2"/>
  <c r="E150" i="2"/>
  <c r="E210" i="2"/>
  <c r="E148" i="2"/>
  <c r="E194" i="2"/>
  <c r="E185" i="2"/>
  <c r="E125" i="2"/>
  <c r="E190" i="2"/>
  <c r="E215" i="2"/>
  <c r="E211" i="2"/>
  <c r="E53" i="2"/>
  <c r="E112" i="2"/>
  <c r="E233" i="2"/>
  <c r="E168" i="2"/>
  <c r="E221" i="2"/>
  <c r="E192" i="2"/>
  <c r="E169" i="2"/>
  <c r="E222" i="2"/>
  <c r="E126" i="2"/>
  <c r="E160" i="2"/>
  <c r="E174" i="2"/>
  <c r="E224" i="2"/>
  <c r="E179" i="2"/>
  <c r="E144" i="2"/>
  <c r="E260" i="2"/>
  <c r="E252" i="2"/>
  <c r="E156" i="2"/>
  <c r="E75" i="2"/>
  <c r="E296" i="2"/>
  <c r="E153" i="2"/>
  <c r="E149" i="2"/>
  <c r="E239" i="2"/>
  <c r="E216" i="2"/>
  <c r="E158" i="2"/>
  <c r="E268" i="2"/>
  <c r="E121" i="2"/>
  <c r="E197" i="2"/>
  <c r="E207" i="2"/>
  <c r="E248" i="2"/>
  <c r="E223" i="2"/>
  <c r="E199" i="2"/>
  <c r="E208" i="2"/>
  <c r="E157" i="2"/>
  <c r="E267" i="2"/>
  <c r="E200" i="2"/>
  <c r="E257" i="2"/>
  <c r="E262" i="2"/>
  <c r="E321" i="2"/>
  <c r="E235" i="2"/>
  <c r="E244" i="2"/>
  <c r="E278" i="2"/>
  <c r="E151" i="2"/>
  <c r="E176" i="2"/>
  <c r="E253" i="2"/>
  <c r="E322" i="2"/>
  <c r="E254" i="2"/>
  <c r="E214" i="2"/>
  <c r="E263" i="2"/>
  <c r="E311" i="2"/>
  <c r="E320" i="2"/>
  <c r="E314" i="2"/>
  <c r="E315" i="2"/>
  <c r="E313" i="2"/>
  <c r="E279" i="2"/>
  <c r="E280" i="2"/>
  <c r="E273" i="2"/>
  <c r="E261" i="2"/>
  <c r="E319" i="2"/>
  <c r="E161" i="2"/>
  <c r="E217" i="2"/>
  <c r="E213" i="2"/>
  <c r="E145" i="2"/>
  <c r="E318" i="2"/>
  <c r="E281" i="2"/>
  <c r="E274" i="2"/>
  <c r="E247" i="2"/>
  <c r="E305" i="2"/>
  <c r="E31" i="2"/>
  <c r="E218" i="2"/>
  <c r="E282" i="2"/>
  <c r="E291" i="2"/>
  <c r="E270" i="2"/>
  <c r="E277" i="2"/>
  <c r="E181" i="2"/>
  <c r="E316" i="2"/>
  <c r="E293" i="2"/>
  <c r="E304" i="2"/>
  <c r="E275" i="2"/>
  <c r="E245" i="2"/>
  <c r="E290" i="2"/>
  <c r="E302" i="2"/>
  <c r="E310" i="2"/>
  <c r="E69" i="2"/>
  <c r="E306" i="2"/>
  <c r="E162" i="2"/>
  <c r="E182" i="2"/>
  <c r="E234" i="2"/>
  <c r="E225" i="2"/>
  <c r="E301" i="2"/>
  <c r="E292" i="2"/>
  <c r="E276" i="2"/>
  <c r="E294" i="2"/>
  <c r="E299" i="2"/>
  <c r="E163" i="2"/>
  <c r="E303" i="2"/>
  <c r="E255" i="2"/>
  <c r="E283" i="2"/>
  <c r="E284" i="2"/>
  <c r="E119" i="2"/>
  <c r="E164" i="2"/>
  <c r="E266" i="2"/>
  <c r="E309" i="2"/>
  <c r="E219" i="2"/>
  <c r="E307" i="2"/>
  <c r="E295" i="2"/>
  <c r="E165" i="2"/>
  <c r="E249" i="2"/>
  <c r="E236" i="2"/>
  <c r="E226" i="2"/>
  <c r="E271" i="2"/>
  <c r="E154" i="2"/>
  <c r="E166" i="2"/>
  <c r="E265" i="2"/>
  <c r="E238" i="2"/>
  <c r="E196" i="2"/>
  <c r="E250" i="2"/>
  <c r="E232" i="2"/>
  <c r="E240" i="2"/>
  <c r="E246" i="2"/>
  <c r="E101" i="2"/>
  <c r="E269" i="2"/>
  <c r="E258" i="2"/>
  <c r="E201" i="2"/>
  <c r="E138" i="2"/>
  <c r="E300" i="2"/>
  <c r="E251" i="2"/>
  <c r="E205" i="2"/>
  <c r="E212" i="2"/>
  <c r="E259" i="2"/>
  <c r="E175" i="2"/>
  <c r="E264" i="2"/>
  <c r="E241" i="2"/>
  <c r="E206" i="2"/>
  <c r="E272" i="2"/>
  <c r="E297" i="2"/>
  <c r="E285" i="2"/>
  <c r="E286" i="2"/>
  <c r="E298" i="2"/>
  <c r="E227" i="2"/>
  <c r="E287" i="2"/>
  <c r="E288" i="2"/>
  <c r="E209" i="2"/>
  <c r="E289" i="2"/>
  <c r="E228" i="2"/>
  <c r="E312" i="2"/>
  <c r="E256" i="2"/>
  <c r="E129" i="2"/>
  <c r="E231" i="2"/>
  <c r="E229" i="2"/>
  <c r="E308" i="2"/>
  <c r="E189" i="2"/>
  <c r="E230" i="2"/>
  <c r="E243" i="2"/>
  <c r="E102" i="2"/>
  <c r="E186" i="2"/>
  <c r="E202" i="2"/>
  <c r="E237" i="2"/>
  <c r="E204" i="2"/>
  <c r="E191" i="2"/>
  <c r="E242" i="2"/>
  <c r="E183" i="2"/>
  <c r="E177" i="2"/>
  <c r="E220" i="2"/>
  <c r="E152" i="2"/>
  <c r="E103" i="2"/>
  <c r="E104" i="2"/>
  <c r="E105" i="2"/>
  <c r="E6" i="2"/>
</calcChain>
</file>

<file path=xl/connections.xml><?xml version="1.0" encoding="utf-8"?>
<connections xmlns="http://schemas.openxmlformats.org/spreadsheetml/2006/main">
  <connection id="1" name="ChEA D1 0-5Gy DOWN" type="6" refreshedVersion="4" background="1" saveData="1">
    <textPr codePage="850" sourceFile="C:\Users\bbaselet\Documents\Results\20160506 Microarray\ChEA UP DOWN\ChEA D1 0-5Gy DOWN.txt">
      <textFields count="7">
        <textField/>
        <textField/>
        <textField/>
        <textField/>
        <textField/>
        <textField/>
        <textField/>
      </textFields>
    </textPr>
  </connection>
  <connection id="2" name="ChEA D1 0-5Gy UP" type="6" refreshedVersion="4" background="1" saveData="1">
    <textPr codePage="850" sourceFile="C:\Users\bbaselet\Documents\Results\20160506 Microarray\ChEA UP DOWN\ChEA D1 0-5Gy UP.txt">
      <textFields count="7">
        <textField/>
        <textField/>
        <textField/>
        <textField/>
        <textField/>
        <textField/>
        <textField/>
      </textFields>
    </textPr>
  </connection>
  <connection id="3" name="ChEA D1 2Gy DOWN" type="6" refreshedVersion="4" background="1" saveData="1">
    <textPr codePage="850" sourceFile="C:\Users\bbaselet\Documents\Results\20160506 Microarray\ChEA UP DOWN\ChEA D1 2Gy DOWN.txt">
      <textFields count="7">
        <textField/>
        <textField/>
        <textField/>
        <textField/>
        <textField/>
        <textField/>
        <textField/>
      </textFields>
    </textPr>
  </connection>
  <connection id="4" name="ChEA D1 2Gy UP" type="6" refreshedVersion="4" background="1" saveData="1">
    <textPr codePage="850" sourceFile="C:\Users\bbaselet\Documents\Results\20160506 Microarray\ChEA UP DOWN\ChEA D1 2Gy UP.txt">
      <textFields count="7">
        <textField/>
        <textField/>
        <textField/>
        <textField/>
        <textField/>
        <textField/>
        <textField/>
      </textFields>
    </textPr>
  </connection>
  <connection id="5" name="ChEA D14 2Gy DOWN" type="6" refreshedVersion="4" background="1" saveData="1">
    <textPr codePage="850" sourceFile="C:\Users\bbaselet\Documents\Results\20160506 Microarray\ChEA UP DOWN\ChEA D14 2Gy DOWN.txt">
      <textFields>
        <textField/>
      </textFields>
    </textPr>
  </connection>
  <connection id="6" name="ChEA D14 2Gy UP" type="6" refreshedVersion="4" background="1" saveData="1">
    <textPr codePage="850" sourceFile="C:\Users\bbaselet\Documents\Results\20160506 Microarray\ChEA UP DOWN\ChEA D14 2Gy UP.txt">
      <textFields>
        <textField/>
      </textFields>
    </textPr>
  </connection>
  <connection id="7" name="ChEA D7 2Gy DOWN" type="6" refreshedVersion="4" background="1" saveData="1">
    <textPr codePage="850" sourceFile="C:\Users\bbaselet\Documents\Results\20160506 Microarray\ChEA UP DOWN\ChEA D7 2Gy DOWN.txt">
      <textFields>
        <textField/>
      </textFields>
    </textPr>
  </connection>
  <connection id="8" name="ChEA D7 2Gy UP" type="6" refreshedVersion="4" background="1" saveData="1">
    <textPr codePage="850" sourceFile="C:\Users\bbaselet\Documents\Results\20160506 Microarray\ChEA UP DOWN\ChEA D7 2Gy UP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463" uniqueCount="3493">
  <si>
    <t>Term</t>
  </si>
  <si>
    <t>Overlap</t>
  </si>
  <si>
    <t>P-value</t>
  </si>
  <si>
    <t>Adjusted P-value</t>
  </si>
  <si>
    <t>Z-score</t>
  </si>
  <si>
    <t>Combined Score</t>
  </si>
  <si>
    <t>Genes</t>
  </si>
  <si>
    <t>TRP63_18441228_ChIP-ChIP_KERATINOCYTES_Mouse</t>
  </si>
  <si>
    <t>4/143</t>
  </si>
  <si>
    <t>GADD45A;MDM2;PRND;SULF2</t>
  </si>
  <si>
    <t>TP53_18474530_ChIP-ChIP_U2OS_Human</t>
  </si>
  <si>
    <t>9/827</t>
  </si>
  <si>
    <t>NUAK1;SOX1;SGIP1;GADD45A;TP53INP1;MDM2;VWCE;SPATA18;TRIM22</t>
  </si>
  <si>
    <t>TP53_22127205_ChIP-Seq_IMR90_Human</t>
  </si>
  <si>
    <t>9/975</t>
  </si>
  <si>
    <t>TCN2;GADD45A;GDF15;TP53INP1;TMEM217;MDM2;NEAT1;SPATA18;TRIM22</t>
  </si>
  <si>
    <t>OLIG2_26023283_ChIP-Seq_AINV15_Mouse</t>
  </si>
  <si>
    <t>10/2000</t>
  </si>
  <si>
    <t>NUAK1;SOX1;TRIM17;PCBP3;SGIP1;GADD45A;TNFSF4;MDM2;MTUS1;NEAT1</t>
  </si>
  <si>
    <t>NOTCH1_21737748_ChIP-Seq_TLL_Human</t>
  </si>
  <si>
    <t>3/245</t>
  </si>
  <si>
    <t>MIR155HG;PCBP3;ZNF436</t>
  </si>
  <si>
    <t>PPARD_21283829_ChIP-Seq_MYOFIBROBLAST_Human</t>
  </si>
  <si>
    <t>14/3447</t>
  </si>
  <si>
    <t>MESP1;PARM1;GADD45A;GDF15;MTUS1;NFATC2;ENO1;NEAT1;SLC9A1;RPSAP52;PCBP3;TCN2;TNFSF4;TP53INP1</t>
  </si>
  <si>
    <t>TP53_16413492_ChIP-PET_HCT116_Human</t>
  </si>
  <si>
    <t>3/449</t>
  </si>
  <si>
    <t>GADD45A;ENO1;TRIM22</t>
  </si>
  <si>
    <t>PIAS1_25552417_ChIP-Seq_VCAP_Human</t>
  </si>
  <si>
    <t>5/749</t>
  </si>
  <si>
    <t>MESP1;SOX1;TP53INP1;OR51E2;NEAT1</t>
  </si>
  <si>
    <t>RELA_24523406_ChIP-Seq_FIBROSARCOMA_Human</t>
  </si>
  <si>
    <t>7/1182</t>
  </si>
  <si>
    <t>TCN2;HLA-B;IGHE;ZNF436;APOD;ENO1;HLA-A</t>
  </si>
  <si>
    <t>ARNT_22903824_ChIP-Seq_MCF7_Human</t>
  </si>
  <si>
    <t>6/1029</t>
  </si>
  <si>
    <t>MESP1;NUAK1;PCBP3;GDF15;SLC9A1;SULF2</t>
  </si>
  <si>
    <t>TP53_23651856_ChIP-Seq_MEF_Mouse</t>
  </si>
  <si>
    <t>13/3193</t>
  </si>
  <si>
    <t>GADD45A;GDF15;MTUS1;VWCE;NEAT1;SULF2;SLC9A1;TRIM17;PCBP3;TCN2;MDM2;APOD;SPATA18</t>
  </si>
  <si>
    <t>DCP1A_22483619_ChIP-Seq_HELA_Human</t>
  </si>
  <si>
    <t>5/759</t>
  </si>
  <si>
    <t>GADD45A;GDF15;ENO1;NEAT1;SLC9A1</t>
  </si>
  <si>
    <t>RUNX2_22187159_ChIP-Seq_PCA_Human</t>
  </si>
  <si>
    <t>13/3423</t>
  </si>
  <si>
    <t>PARM1;GDF15;MTUS1;NFATC2;ENO1;SULF2;NUAK1;RPSAP52;SOX1;DPCR1;APOD;SPATA18;TRIM22</t>
  </si>
  <si>
    <t>DMRT1_23473982_ChIP-Seq_TESTES_Mouse</t>
  </si>
  <si>
    <t>9/2072</t>
  </si>
  <si>
    <t>PCBP3;TNFSF4;MTUS1;NFATC2;CROT;ENO1;NEAT1;SPATA18;SULF2</t>
  </si>
  <si>
    <t>BACH1_22875853_ChIP-PCR_HELA AND SCP4_Human</t>
  </si>
  <si>
    <t>6/1352</t>
  </si>
  <si>
    <t>GDF15;OR51E2;MDM2;HLA-B;APOD;PRND</t>
  </si>
  <si>
    <t>GATA3_24758297_ChIP-Seq_MCF7_Human</t>
  </si>
  <si>
    <t>8/2000</t>
  </si>
  <si>
    <t>MESP1;DPCR1;GADD45A;GDF15;TP53INP1;NEAT1;APLN;SULF2</t>
  </si>
  <si>
    <t>TCF21_26020271_ChIP-Seq_SMOOTH MUSCLE_Human</t>
  </si>
  <si>
    <t>MESP1;SGIP1;TNFSF4;TMEM217;NFATC2;VWCE;NEAT1;SULF2</t>
  </si>
  <si>
    <t>GATA6_25053715_ChIP-Seq_YYC3_Human</t>
  </si>
  <si>
    <t>DPCR1;GADD45A;GDF15;MDM2;VWCE;ENO1;NEAT1;SLC9A1</t>
  </si>
  <si>
    <t>ESR1_22446102_ChIP-Seq_UTERI_Mouse</t>
  </si>
  <si>
    <t>6/1916</t>
  </si>
  <si>
    <t>NUAK1;SGIP1;GADD45A;NFATC2;ENO1;SULF2</t>
  </si>
  <si>
    <t>FOXO3_23340844_ChIP-Seq_DLD1_Human</t>
  </si>
  <si>
    <t>4/695</t>
  </si>
  <si>
    <t>MESP1;SOX1;GDF15;SULF2</t>
  </si>
  <si>
    <t>ESR2_21235772_ChIP-Seq_MCF-7_Human</t>
  </si>
  <si>
    <t>3/424</t>
  </si>
  <si>
    <t>NUAK1;GDF15;CROT</t>
  </si>
  <si>
    <t>BRD4_25478319_ChIP-Seq_HGPS_Human</t>
  </si>
  <si>
    <t>9/2326</t>
  </si>
  <si>
    <t>MIR155HG;NUAK1;PCBP3;SGIP1;GADD45A;TNFSF4;TMEM217;ZNF436;ENO1</t>
  </si>
  <si>
    <t>GATA1_19941826_ChIP-Seq_K562_Human</t>
  </si>
  <si>
    <t>4/967</t>
  </si>
  <si>
    <t>GADD45A;GDF15;NFATC2;VWCE</t>
  </si>
  <si>
    <t>SMAD2_18955504_ChIP-ChIP_HaCaT_Human</t>
  </si>
  <si>
    <t>7/1936</t>
  </si>
  <si>
    <t>CYFIP2;GADD45A;MDM2;MTUS1;VWCE;SLC9A1;SULF2</t>
  </si>
  <si>
    <t>SMAD3_18955504_ChIP-ChIP_HaCaT_Human</t>
  </si>
  <si>
    <t>SMAD4_21741376_ChIP-Seq_HESC_Human</t>
  </si>
  <si>
    <t>8/2738</t>
  </si>
  <si>
    <t>NUAK1;GADD45A;TP53INP1;MTUS1;NFATC2;ENO1;PRND;SULF2</t>
  </si>
  <si>
    <t>GATA2_19941826_ChIP-Seq_K562_Human</t>
  </si>
  <si>
    <t>7/2410</t>
  </si>
  <si>
    <t>NUAK1;GADD45A;GDF15;TMEM217;NFATC2;VWCE;SLC9A1</t>
  </si>
  <si>
    <t>NR1I2_20693526_ChIP-Seq_LIVER_Mouse</t>
  </si>
  <si>
    <t>4/939</t>
  </si>
  <si>
    <t>SGIP1;GADD45A;GDF15;SULF2</t>
  </si>
  <si>
    <t>ATF3_23680149_ChIP-Seq_GBM1-GSC_Human</t>
  </si>
  <si>
    <t>8/2189</t>
  </si>
  <si>
    <t>NUAK1;GADD45A;TMEM217;ENO1;NEAT1;PRND;SLC9A1;SULF2</t>
  </si>
  <si>
    <t>CEBPD_23245923_ChIP-Seq_MEF_Mouse</t>
  </si>
  <si>
    <t>3/504</t>
  </si>
  <si>
    <t>NUAK1;GADD45A;MTUS1</t>
  </si>
  <si>
    <t>ZNF217_24962896_ChIP-Seq_MCF7_Human</t>
  </si>
  <si>
    <t>6/1522</t>
  </si>
  <si>
    <t>TP53INP1;MTUS1;NFATC2;ENO1;NEAT1;SLC9A1</t>
  </si>
  <si>
    <t>VDR_20736230_ChIP-Seq_LYMPHOBLASTOID_Human</t>
  </si>
  <si>
    <t>2/230</t>
  </si>
  <si>
    <t>TNFSF4;SULF2</t>
  </si>
  <si>
    <t>RUNX1_17652178_ChIP-ChIP_JURKAT_Human</t>
  </si>
  <si>
    <t>4/1003</t>
  </si>
  <si>
    <t>CYFIP2;GADD45A;TNFSF4;VWCE</t>
  </si>
  <si>
    <t>SOX9_24532713_ChIP-Seq_HFSC_Mouse</t>
  </si>
  <si>
    <t>6/1384</t>
  </si>
  <si>
    <t>NUAK1;PCBP3;MTUS1;ENO1;PRND;SULF2</t>
  </si>
  <si>
    <t>ESR1_21235772_ChIP-Seq_MCF-7_Human</t>
  </si>
  <si>
    <t>2/228</t>
  </si>
  <si>
    <t>GDF15;CROT</t>
  </si>
  <si>
    <t>SMAD3_21741376_ChIP-Seq_HESC_Human</t>
  </si>
  <si>
    <t>5/1460</t>
  </si>
  <si>
    <t>NUAK1;GADD45A;TNFSF4;NFATC2;SULF2</t>
  </si>
  <si>
    <t>NANOG_18700969_ChIP-ChIP_MESC_Mouse</t>
  </si>
  <si>
    <t>2/344</t>
  </si>
  <si>
    <t>ENO1;SULF2</t>
  </si>
  <si>
    <t>NR3C1_23031785_ChIP-Seq_PC12_Mouse</t>
  </si>
  <si>
    <t>4/918</t>
  </si>
  <si>
    <t>PCBP3;MTUS1;NFATC2;SULF2</t>
  </si>
  <si>
    <t>SALL4_18804426_ChIP-ChIP_XEN_Mouse</t>
  </si>
  <si>
    <t>4/1005</t>
  </si>
  <si>
    <t>NUAK1;QARS;GADD45A;NFATC2</t>
  </si>
  <si>
    <t>MECOM_23826213_ChIP-Seq_KASUMI_Mouse</t>
  </si>
  <si>
    <t>7/1951</t>
  </si>
  <si>
    <t>CYFIP2;QARS;TCN2;TMEM217;MTUS1;NEAT1;SLC9A1</t>
  </si>
  <si>
    <t>EWS-FLI1_20517297_ChIP-Seq_SK-N-MC_Human</t>
  </si>
  <si>
    <t>3/574</t>
  </si>
  <si>
    <t>ANKRD20A3;MTUS1;LYVE1</t>
  </si>
  <si>
    <t>SMARCA4_23332759_ChIP-Seq_OLIGODENDROCYTES_Mouse</t>
  </si>
  <si>
    <t>8/2522</t>
  </si>
  <si>
    <t>NUAK1;PARM1;GADD45A;MDM2;MTUS1;ENO1;LYVE1;SULF2</t>
  </si>
  <si>
    <t>ELK3_25401928_ChIP-Seq_HUVEC_Human</t>
  </si>
  <si>
    <t>7/2000</t>
  </si>
  <si>
    <t>GADD45A;GDF15;TNFSF4;VWCE;ENO1;NEAT1;SULF2</t>
  </si>
  <si>
    <t>TP63_23658742_ChIP-Seq_EP156T_Human</t>
  </si>
  <si>
    <t>11/3652</t>
  </si>
  <si>
    <t>NUAK1;RPSAP52;PCBP3;GADD45A;MTUS1;ZNF436;VWCE;ENO1;SPATA18;PRND;APLN</t>
  </si>
  <si>
    <t>TCF7L2_21901280_ChIP-Seq_H4IIE_Rat</t>
  </si>
  <si>
    <t>3/645</t>
  </si>
  <si>
    <t>PCBP3;GADD45A;ENO1</t>
  </si>
  <si>
    <t>RAD21_21589869_ChIP-Seq_MESC_Mouse</t>
  </si>
  <si>
    <t>7/2036</t>
  </si>
  <si>
    <t>SOX1;GADD45A;TNFSF4;TMEM217;MTUS1;NFATC2;PRND</t>
  </si>
  <si>
    <t>RCOR3_21632747_ChIP-Seq_MESC_Mouse</t>
  </si>
  <si>
    <t>9/2851</t>
  </si>
  <si>
    <t>MESP1;TRIM17;PCBP3;GADD45A;GDF15;TMEM217;NFATC2;SPATA18;SULF2</t>
  </si>
  <si>
    <t>TP63_17297297_ChIP-ChIP_HaCaT_Human</t>
  </si>
  <si>
    <t>1/40</t>
  </si>
  <si>
    <t>MDM2</t>
  </si>
  <si>
    <t>HIF1A_21447827_ChIP-Seq_MCF7_Human</t>
  </si>
  <si>
    <t>2/321</t>
  </si>
  <si>
    <t>GDF15;ENO1</t>
  </si>
  <si>
    <t>NR1H3_23393188_ChIP-Seq_ATHEROSCLEROTIC-FOAM_Human</t>
  </si>
  <si>
    <t>3/599</t>
  </si>
  <si>
    <t>QARS;SGIP1;GDF15</t>
  </si>
  <si>
    <t>SOX17_20123909_ChIP-Seq_XEN_Mouse</t>
  </si>
  <si>
    <t>6/1947</t>
  </si>
  <si>
    <t>NUAK1;QARS;GADD45A;MTUS1;NFATC2;ENO1</t>
  </si>
  <si>
    <t>STAT3_20064451_ChIP-Seq_CD4+T_Mouse</t>
  </si>
  <si>
    <t>4/2204</t>
  </si>
  <si>
    <t>SGIP1;TNFSF4;APOD;CROT</t>
  </si>
  <si>
    <t>SPI1_23127762_ChIP-Seq_K562_Human</t>
  </si>
  <si>
    <t>5/1389</t>
  </si>
  <si>
    <t>CYFIP2;TMEM217;NEAT1;LYVE1;SULF2</t>
  </si>
  <si>
    <t>NUCKS1_24931609_ChIP-Seq_HEPATOCYTES_Mouse</t>
  </si>
  <si>
    <t>3/588</t>
  </si>
  <si>
    <t>GADD45A;GDF15;MDM2</t>
  </si>
  <si>
    <t>STAT1_20625510_ChIP-Seq_HELA_Human</t>
  </si>
  <si>
    <t>3/656</t>
  </si>
  <si>
    <t>DPCR1;TMEM217;APOD</t>
  </si>
  <si>
    <t>CNOT3_19339689_ChIP-ChIP_MESC_Mouse</t>
  </si>
  <si>
    <t>5/1547</t>
  </si>
  <si>
    <t>CYFIP2;SOX1;MTUS1;ENO1;APLN</t>
  </si>
  <si>
    <t>MYC_22102868_ChIP-Seq_BL_Human</t>
  </si>
  <si>
    <t>3/797</t>
  </si>
  <si>
    <t>GDF15;NFATC2;SLC9A1</t>
  </si>
  <si>
    <t>AHR_22903824_ChIP-Seq_MCF7_Human</t>
  </si>
  <si>
    <t>3/690</t>
  </si>
  <si>
    <t>PCBP3;GDF15;SULF2</t>
  </si>
  <si>
    <t>TP53_20018659_ChIP-ChIP_R1E_Mouse</t>
  </si>
  <si>
    <t>4/1122</t>
  </si>
  <si>
    <t>GDF15;MDM2;NFATC2;SULF2</t>
  </si>
  <si>
    <t>SREBP1_19666523_ChIP-Seq_LIVER_Mouse</t>
  </si>
  <si>
    <t>3/738</t>
  </si>
  <si>
    <t>QARS;TCN2;GADD45A</t>
  </si>
  <si>
    <t>GATA2_21666600_ChIP-Seq_HMVEC_Human</t>
  </si>
  <si>
    <t>3/837</t>
  </si>
  <si>
    <t>GADD45A;LYVE1;SLC9A1</t>
  </si>
  <si>
    <t>CIITA_18437201_ChIP-ChIP_Raji B and iDC_Human</t>
  </si>
  <si>
    <t>1/59</t>
  </si>
  <si>
    <t>ENO1</t>
  </si>
  <si>
    <t>FOXM1_26100407__CHIP-SEQ_Hek293 flp-in</t>
  </si>
  <si>
    <t>6/1934</t>
  </si>
  <si>
    <t>NUAK1;SGIP1;MDM2;MTUS1;ENO1;NEAT1</t>
  </si>
  <si>
    <t>CUX1_19635798_ChIP-ChIP_MULTIPLE HUMAN CANCER  TYPES_Human</t>
  </si>
  <si>
    <t>6/3052</t>
  </si>
  <si>
    <t>MGC40069;DPCR1;TNFSF4;HLA-B;HLA-A;APLN</t>
  </si>
  <si>
    <t>SOX2_18358816_ChIP-ChIP_MESC_Mouse</t>
  </si>
  <si>
    <t>3/785</t>
  </si>
  <si>
    <t>MTUS1;ENO1;SULF2</t>
  </si>
  <si>
    <t>JUND_26020271_ChIP-Seq_SMOOTH MUSCLE_Human</t>
  </si>
  <si>
    <t>6/2000</t>
  </si>
  <si>
    <t>SGIP1;GADD45A;VWCE;ENO1;NEAT1;SLC9A1</t>
  </si>
  <si>
    <t>REST_21632747_ChIP-Seq_MESC_Mouse</t>
  </si>
  <si>
    <t>7/2339</t>
  </si>
  <si>
    <t>PARM1;SOX1;TRIM17;MTUS1;SPATA18;PRND;SULF2</t>
  </si>
  <si>
    <t>RCOR2_21632747_ChIP-Seq_MESC_Mouse</t>
  </si>
  <si>
    <t>2/401</t>
  </si>
  <si>
    <t>GDF15;SULF2</t>
  </si>
  <si>
    <t>JUN_26020271_ChIP-Seq_SMOOTH MUSCLE_Human</t>
  </si>
  <si>
    <t>EOMES_20176728_ChIP-ChIP_TROPHOBLAST STEM CELLS_Mouse</t>
  </si>
  <si>
    <t>5/1744</t>
  </si>
  <si>
    <t>NUAK1;MDM2;ENO1;PRND;SULF2</t>
  </si>
  <si>
    <t>NCOR1_26117541_ChIP-Seq_K562_Human</t>
  </si>
  <si>
    <t>GADD45A;GDF15;MDM2;ENO1;NEAT1;SLC9A1</t>
  </si>
  <si>
    <t>CEBPA_26348894_ChIP-Seq_LIVER_Mouse</t>
  </si>
  <si>
    <t>PARM1;SOX1;TNFSF4;HLA-B;CROT;ENO1</t>
  </si>
  <si>
    <t>TCF3_18467660_ChIP-ChIP_MESC_Mouse</t>
  </si>
  <si>
    <t>4/1388</t>
  </si>
  <si>
    <t>MESP1;NUAK1;NFATC2;SULF2</t>
  </si>
  <si>
    <t>TCF3_18692474_ChIP-Seq_MESC_Mouse</t>
  </si>
  <si>
    <t>4/1351</t>
  </si>
  <si>
    <t>GADD45A;MDM2;ENO1;SULF2</t>
  </si>
  <si>
    <t>TET1_21490601_ChIP-Seq_MESC_Mouse</t>
  </si>
  <si>
    <t>6/1994</t>
  </si>
  <si>
    <t>CYFIP2;PARM1;GDF15;MTUS1;NFATC2;SLC9A1</t>
  </si>
  <si>
    <t>FOXA1_25552417_ChIP-Seq_VCAP_Human</t>
  </si>
  <si>
    <t>PARM1;TP53INP1;MDM2;APOD;ENO1;MIR548H2</t>
  </si>
  <si>
    <t>NEUROD2_26341353_ChIP-Seq_CORTEX_Mouse</t>
  </si>
  <si>
    <t>SOX1;TCN2;MDM2;VWCE;NEAT1;LYVE1</t>
  </si>
  <si>
    <t>E2F1_17053090_ChIP-ChIP_MCF7_Human</t>
  </si>
  <si>
    <t>5/1726</t>
  </si>
  <si>
    <t>MESP1;APOD;PRND;APLN;SULF2</t>
  </si>
  <si>
    <t>FOXA2_19822575_ChIP-Seq_HepG2_Human</t>
  </si>
  <si>
    <t>8/2968</t>
  </si>
  <si>
    <t>CYFIP2;MESP1;NUAK1;GDF15;MTUS1;NFATC2;ENO1;PRND</t>
  </si>
  <si>
    <t>ESR1_17901129_ChIP-ChIP_ liver_Mouse</t>
  </si>
  <si>
    <t>2/444</t>
  </si>
  <si>
    <t>GDF15;MTUS1</t>
  </si>
  <si>
    <t>NANOG_16153702_ChIP-ChIP_HESC_Human</t>
  </si>
  <si>
    <t>4/1686</t>
  </si>
  <si>
    <t>QARS;MDM2;ZNF436;TRIM22</t>
  </si>
  <si>
    <t>ZNF263_19887448_ChIP-Seq_K562_Human</t>
  </si>
  <si>
    <t>1/71</t>
  </si>
  <si>
    <t>GDF15</t>
  </si>
  <si>
    <t>CDX2_20551321_ChIP-Seq_CACO-2_Human</t>
  </si>
  <si>
    <t>2/504</t>
  </si>
  <si>
    <t>GADD45A;NFATC2</t>
  </si>
  <si>
    <t>CEBPB_20176806_ChIP-Seq_THIOMACROPHAGE_Mouse</t>
  </si>
  <si>
    <t>5/1588</t>
  </si>
  <si>
    <t>NUAK1;TCN2;GADD45A;NEAT1;PRND</t>
  </si>
  <si>
    <t>TFAP2C_20629094_ChIP-Seq_MCF7_Human</t>
  </si>
  <si>
    <t>4/1203</t>
  </si>
  <si>
    <t>NUAK1;DPCR1;MTUS1;SULF2</t>
  </si>
  <si>
    <t>VDR_24763502_ChIP-Seq_THP-1_Human</t>
  </si>
  <si>
    <t>4/1288</t>
  </si>
  <si>
    <t>QARS;GADD45A;NFATC2;NEAT1</t>
  </si>
  <si>
    <t>SALL4_22934838_ChIP-ChIP_CD34+_Human</t>
  </si>
  <si>
    <t>4/1419</t>
  </si>
  <si>
    <t>TNFSF4;MTUS1;ZNF436;PRND</t>
  </si>
  <si>
    <t>TFEB_21752829_ChIP-Seq_HELA_Human</t>
  </si>
  <si>
    <t>3/808</t>
  </si>
  <si>
    <t>SGIP1;GADD45A;TP53INP1</t>
  </si>
  <si>
    <t>TRIM28_21343339_ChIP-Seq_HEK293_Human</t>
  </si>
  <si>
    <t>1/90</t>
  </si>
  <si>
    <t>SPATA18</t>
  </si>
  <si>
    <t>TP53_22573176_ChIP-Seq_HFKS_Human</t>
  </si>
  <si>
    <t>4/1348</t>
  </si>
  <si>
    <t>TCN2;TP53INP1;CROT;TRIM22</t>
  </si>
  <si>
    <t>SOX2_18555785_ChIP-Seq_MESC_Mouse</t>
  </si>
  <si>
    <t>2/497</t>
  </si>
  <si>
    <t>GADD45A;SULF2</t>
  </si>
  <si>
    <t>MYC_20876797_ChIP-ChIP_MEDULLOBLASTOMA_Human</t>
  </si>
  <si>
    <t>4/1406</t>
  </si>
  <si>
    <t>ANKRD20A3;GADD45A;TNFSF4;ZNF436</t>
  </si>
  <si>
    <t>ZFP322A_24550733_ChIP-Seq_MESC_Mouse</t>
  </si>
  <si>
    <t>SULF2</t>
  </si>
  <si>
    <t>PPARG_20887899_ChIP-Seq_3T3-L1 PREADIPOCYTE _Mouse</t>
  </si>
  <si>
    <t>9/3565</t>
  </si>
  <si>
    <t>MESP1;TCN2;SGIP1;GADD45A;MDM2;ENO1;CROT;NEAT1;SPATA18</t>
  </si>
  <si>
    <t>DROSHA_22980978_ChIP-Seq_HELA_Human</t>
  </si>
  <si>
    <t>2/456</t>
  </si>
  <si>
    <t>IGHE;NEAT1</t>
  </si>
  <si>
    <t>PPARG_20176806_ChIP-Seq_THIOMACROPHAGE_Mouse</t>
  </si>
  <si>
    <t>PARM1;TNFSF4;PRND</t>
  </si>
  <si>
    <t>AR_25329375_ChIP-Seq_VCAP_Human</t>
  </si>
  <si>
    <t>5/1906</t>
  </si>
  <si>
    <t>GADD45A;MDM2;NFATC2;NEAT1;SULF2</t>
  </si>
  <si>
    <t>FOXP3_17237761_ChIP-ChIP_TREG_Mouse</t>
  </si>
  <si>
    <t>1/257</t>
  </si>
  <si>
    <t>PARM1</t>
  </si>
  <si>
    <t>TCFCP2L1_18555785_ChIP-Seq_MESC_Mouse</t>
  </si>
  <si>
    <t>5/1987</t>
  </si>
  <si>
    <t>QARS;GADD45A;MDM2;CROT;ENO1</t>
  </si>
  <si>
    <t>STAT3_1855785_ChIP-Seq_MESC_Mouse</t>
  </si>
  <si>
    <t>2/572</t>
  </si>
  <si>
    <t>CROT;SULF2</t>
  </si>
  <si>
    <t>EZH2_23942234_ChIP-Seq_MYOBLASTS AND MYOTUBES_Mouse</t>
  </si>
  <si>
    <t>3/935</t>
  </si>
  <si>
    <t>NUAK1;GDF15;NFATC2</t>
  </si>
  <si>
    <t>NOTCH1_17114293_ChIP-ChIP_T-ALL_Human</t>
  </si>
  <si>
    <t>1/134</t>
  </si>
  <si>
    <t>ZNF436</t>
  </si>
  <si>
    <t>POU5F1_18692474_ChIP-Seq_MESC_Mouse</t>
  </si>
  <si>
    <t>9/4232</t>
  </si>
  <si>
    <t>MESP1;SOX1;GADD45A;MTUS1;NFATC2;ENO1;CROT;PRND;SULF2</t>
  </si>
  <si>
    <t>GFI1B_20887958_ChIP-Seq_HPC-7_Mouse</t>
  </si>
  <si>
    <t>5/1871</t>
  </si>
  <si>
    <t>PARM1;TRIM17;SGIP1;GDF15;SLC9A1</t>
  </si>
  <si>
    <t>TBX3_20139965_ChIP-Seq_MESC_Mouse</t>
  </si>
  <si>
    <t>3/1068</t>
  </si>
  <si>
    <t>NUAK1;MDM2;SULF2</t>
  </si>
  <si>
    <t>MITF_21258399_ChIP-Seq_MELANOMA_Human</t>
  </si>
  <si>
    <t>13/5578</t>
  </si>
  <si>
    <t>SGIP1;GDF15;MTUS1;NFATC2;HLA-A;VWCE;ENO1;NEAT1;SULF2;SLC9A1;TCN2;TNFSF4;APOD</t>
  </si>
  <si>
    <t>KLF4_19030024_ChIP-ChIP_MESC_Mouse</t>
  </si>
  <si>
    <t>4/1502</t>
  </si>
  <si>
    <t>SOX1;TCN2;ENO1;SULF2</t>
  </si>
  <si>
    <t>AUTS2_25519132_ChIP-Seq_293T-REX_Human</t>
  </si>
  <si>
    <t>3/1000</t>
  </si>
  <si>
    <t>TMEM217;VWCE;MIR548H2</t>
  </si>
  <si>
    <t>SMAD1_18555785_ChIP-Seq_MESC_Mouse</t>
  </si>
  <si>
    <t>2/610</t>
  </si>
  <si>
    <t>SULF2;APLN</t>
  </si>
  <si>
    <t>POU5F1_16518401_ChIP-PET_MESC_Mouse</t>
  </si>
  <si>
    <t>3/1550</t>
  </si>
  <si>
    <t>APOD;ENO1;SULF2</t>
  </si>
  <si>
    <t>SUZ12_18555785_ChIP-Seq_MESC_Mouse</t>
  </si>
  <si>
    <t>3/1058</t>
  </si>
  <si>
    <t>MESP1;SOX1;APLN</t>
  </si>
  <si>
    <t>TRIM28_17542650_ChIP-ChIP_NTERA2_Human</t>
  </si>
  <si>
    <t>2/3568</t>
  </si>
  <si>
    <t>SOX1;SULF2</t>
  </si>
  <si>
    <t>PRDM14_21183938_ChIP-Seq_MESC_Mouse</t>
  </si>
  <si>
    <t>5/1944</t>
  </si>
  <si>
    <t>SOX1;PCBP3;GADD45A;APOD;SULF2</t>
  </si>
  <si>
    <t>CTBP2_25329375_ChIP-Seq_LNCAP_Human</t>
  </si>
  <si>
    <t>3/1053</t>
  </si>
  <si>
    <t>SGIP1;ENO1;SULF2</t>
  </si>
  <si>
    <t>ELF1_20517297_ChIP-Seq_JURKAT_Human</t>
  </si>
  <si>
    <t>3/1020</t>
  </si>
  <si>
    <t>QARS;GDF15;VWCE</t>
  </si>
  <si>
    <t>IRF8-22096565_A_ChIP-ChIP_GC-B_Human</t>
  </si>
  <si>
    <t>1/203</t>
  </si>
  <si>
    <t>HLA-B</t>
  </si>
  <si>
    <t>ASH2L_23239880_ChIP-Seq_MESC_Mouse</t>
  </si>
  <si>
    <t>8/3336</t>
  </si>
  <si>
    <t>NUAK1;QARS;GADD45A;MTUS1;APOD;ENO1;SULF2;SLC9A1</t>
  </si>
  <si>
    <t>GATA4_25053715_ChIP-Seq_YYC3_Human</t>
  </si>
  <si>
    <t>5/2000</t>
  </si>
  <si>
    <t>MESP1;NUAK1;GADD45A;GDF15;APOD</t>
  </si>
  <si>
    <t>OLIG2_23332759_ChIP-Seq_OLIGODENDROCYTES_Mouse</t>
  </si>
  <si>
    <t>5/2040</t>
  </si>
  <si>
    <t>CYFIP2;NUAK1;GADD45A;MTUS1;APOD</t>
  </si>
  <si>
    <t>PDX1_19855005_ChIP-ChIP_MIN6_Mouse</t>
  </si>
  <si>
    <t>2/669</t>
  </si>
  <si>
    <t>SGIP1;GADD45A</t>
  </si>
  <si>
    <t>NR0B1_18358816_ChIP-ChIP_MESC_Mouse</t>
  </si>
  <si>
    <t>4/1691</t>
  </si>
  <si>
    <t>TCN2;MTUS1;ENO1;SULF2</t>
  </si>
  <si>
    <t>NANOG_16518401_ChIP-PET_MESC_Mouse</t>
  </si>
  <si>
    <t>5/3520</t>
  </si>
  <si>
    <t>TCN2;TNFSF4;MDM2;ENO1;SULF2</t>
  </si>
  <si>
    <t>TP63_19390658_ChIP-ChIP_HaCaT_Human</t>
  </si>
  <si>
    <t>1/179</t>
  </si>
  <si>
    <t>HOXB7_26014856_ChIP-Seq_BT474_Human</t>
  </si>
  <si>
    <t>TNFSF4;MDM2;ZNF436;VWCE;SULF2</t>
  </si>
  <si>
    <t>TCF3_18347094_ChIP-ChIP_MESC_Mouse</t>
  </si>
  <si>
    <t>5/2221</t>
  </si>
  <si>
    <t>MESP1;NUAK1;MTUS1;ENO1;SULF2</t>
  </si>
  <si>
    <t>ESR1_20079471_ChIP-ChIP_T-47D_Human</t>
  </si>
  <si>
    <t>1/216</t>
  </si>
  <si>
    <t>MTF2_20144788_ChIP-Seq_MESC_Mouse</t>
  </si>
  <si>
    <t>7/2981</t>
  </si>
  <si>
    <t>CYFIP2;MESP1;NUAK1;SOX1;MTUS1;NFATC2;APLN</t>
  </si>
  <si>
    <t>NRF2_20460467_ChIP-Seq_MEF_Mouse</t>
  </si>
  <si>
    <t>3/1055</t>
  </si>
  <si>
    <t>NUAK1;MDM2;LYVE1</t>
  </si>
  <si>
    <t>GATA2_21571218_ChIP-Seq_MEGAKARYOCYTES_Human</t>
  </si>
  <si>
    <t>3/1111</t>
  </si>
  <si>
    <t>PCBP3;APOD;NEAT1</t>
  </si>
  <si>
    <t>RXRA_24833708_ChIP-Seq_LIVER_Mouse</t>
  </si>
  <si>
    <t>DPCR1;APOD;CROT;VWCE;SLC9A1</t>
  </si>
  <si>
    <t>KLF4_18358816_ChIP-ChIP_MESC_Mouse</t>
  </si>
  <si>
    <t>4/1700</t>
  </si>
  <si>
    <t>GDF15;NFATC2;ENO1;SULF2</t>
  </si>
  <si>
    <t>NFE2L2_20460467_ChIP-Seq_MEF_Mouse</t>
  </si>
  <si>
    <t>RUNX2_24764292_ChIP-Seq_MC3T3_Mouse</t>
  </si>
  <si>
    <t>NUAK1;TRIM17;MDM2;CROT;NEAT1</t>
  </si>
  <si>
    <t>STAT3_18555785_ChIP-Seq_MESC_Mouse</t>
  </si>
  <si>
    <t>5/1997</t>
  </si>
  <si>
    <t>SOX1;GDF15;CROT;NEAT1;SULF2</t>
  </si>
  <si>
    <t>TTF2_22483619_ChIP-Seq_HELA_Human</t>
  </si>
  <si>
    <t>4/1512</t>
  </si>
  <si>
    <t>GADD45A;ENO1;NEAT1;SLC9A1</t>
  </si>
  <si>
    <t>PAX3-FKHR_20663909_ChIP-Seq_RHABDOMYOSARCOMA_Human</t>
  </si>
  <si>
    <t>3/1063</t>
  </si>
  <si>
    <t>ANKRD20A3;GADD45A;SULF2</t>
  </si>
  <si>
    <t>NR4A2_19515692_ChIP-ChIP_MN9D_Mouse</t>
  </si>
  <si>
    <t>1/207</t>
  </si>
  <si>
    <t>MTUS1</t>
  </si>
  <si>
    <t>SUZ12_20075857_ChIP-Seq_MESC_Mouse</t>
  </si>
  <si>
    <t>10/4356</t>
  </si>
  <si>
    <t>MESP1;NUAK1;PARM1;SOX1;TRIM17;SGIP1;NFATC2;VWCE;SPATA18;APLN</t>
  </si>
  <si>
    <t>AR_20517297_ChIP-Seq_VCAP_Human</t>
  </si>
  <si>
    <t>5/2047</t>
  </si>
  <si>
    <t>OR51E2;TP53INP1;MDM2;NFATC2;APOD</t>
  </si>
  <si>
    <t>EP300_20729851_ChIP-Seq_FORBRAIN MIDBRAIN LIMB HEART_Mouse</t>
  </si>
  <si>
    <t>4/2093</t>
  </si>
  <si>
    <t>SOX1;MTUS1;NFATC2;SULF2</t>
  </si>
  <si>
    <t>SOX2_21211035_ChIP-Seq_LN229_Gbm</t>
  </si>
  <si>
    <t>7/3420</t>
  </si>
  <si>
    <t>ANKRD20A3;PCBP3;GADD45A;MDM2;NFATC2;SPATA18;SULF2</t>
  </si>
  <si>
    <t>PPARD_23176727_ChIP-Seq_KERATINOCYTES_Mouse</t>
  </si>
  <si>
    <t>1/194</t>
  </si>
  <si>
    <t>TAF7L_23326641_ChIP-Seq_C3H10T1-2_Mouse</t>
  </si>
  <si>
    <t>2/912</t>
  </si>
  <si>
    <t>GADD45A;ENO1</t>
  </si>
  <si>
    <t>BMI1_19503595_ChIP-Seq_MEFC_Mouse</t>
  </si>
  <si>
    <t>2/661</t>
  </si>
  <si>
    <t>MESP1;APOD</t>
  </si>
  <si>
    <t>JARID2_20064375_ChIP-Seq_MESC_Mouse</t>
  </si>
  <si>
    <t>3/1117</t>
  </si>
  <si>
    <t>CTBP1_25329375_ChIP-Seq_LNCAP_Human</t>
  </si>
  <si>
    <t>3/1145</t>
  </si>
  <si>
    <t>TMEM217;ENO1;SULF2</t>
  </si>
  <si>
    <t>EP300_21415370_ChIP-Seq_HL-1_Mouse</t>
  </si>
  <si>
    <t>2/1014</t>
  </si>
  <si>
    <t>NUAK1;SULF2</t>
  </si>
  <si>
    <t>RUNX1_20887958_ChIP-Seq_HPC-7_Mouse</t>
  </si>
  <si>
    <t>3/1120</t>
  </si>
  <si>
    <t>TRIM17;TCN2;SGIP1</t>
  </si>
  <si>
    <t>VDR_23401126_ChIP-Seq_LCL-AND-THP1_Human</t>
  </si>
  <si>
    <t>1/239</t>
  </si>
  <si>
    <t>ASXL1_24218140_ChIP-Seq_BMDM_Mouse</t>
  </si>
  <si>
    <t>2/807</t>
  </si>
  <si>
    <t>MDM2;NEAT1</t>
  </si>
  <si>
    <t>SPI1_20176806_ChIP-Seq_THIOMACROPHAGE_Mouse</t>
  </si>
  <si>
    <t>4/1654</t>
  </si>
  <si>
    <t>NUAK1;GADD45A;TNFSF4;NEAT1</t>
  </si>
  <si>
    <t>GATA3_20176728_ChIP-ChIP_TROPHOBLAST STEM CELLS_Mouse</t>
  </si>
  <si>
    <t>2/834</t>
  </si>
  <si>
    <t>TBP_23326641_ChIP-Seq_C3H10T1-2_Mouse</t>
  </si>
  <si>
    <t>2/1057</t>
  </si>
  <si>
    <t>MTUS1;SPATA18</t>
  </si>
  <si>
    <t>AR_21909140_ChIP-Seq_LNCAP _Human</t>
  </si>
  <si>
    <t>1/298</t>
  </si>
  <si>
    <t>CROT</t>
  </si>
  <si>
    <t>EGR1_20690147_ChIP-Seq_ERYTHROLEUKEMIA_Human</t>
  </si>
  <si>
    <t>12/6207</t>
  </si>
  <si>
    <t>NUAK1;SOX1;PCBP3;DPCR1;GADD45A;GDF15;NFATC2;ZNF436;VWCE;CROT;SLC9A1;SULF2</t>
  </si>
  <si>
    <t>SMARCD1_25818293_ChIP-Seq_ESC_Mouse</t>
  </si>
  <si>
    <t>5/2119</t>
  </si>
  <si>
    <t>CYFIP2;SGIP1;MTUS1;SLC9A1;SULF2</t>
  </si>
  <si>
    <t>HSF1_23293686_ChIP-Seq_STHDH STRIATAL_Mouse</t>
  </si>
  <si>
    <t>2/1156</t>
  </si>
  <si>
    <t>EZH2_18974828_ChIP-Seq_MESC_Mouse</t>
  </si>
  <si>
    <t>3/1302</t>
  </si>
  <si>
    <t>ZNF274_21170338_ChIP-Seq_K562_Hela</t>
  </si>
  <si>
    <t>1/327</t>
  </si>
  <si>
    <t>ANKRD20A3</t>
  </si>
  <si>
    <t>NANOG_21062744_ChIP-ChIP_HESC_Human</t>
  </si>
  <si>
    <t>2/840</t>
  </si>
  <si>
    <t>MTUS1;ENO1</t>
  </si>
  <si>
    <t>RNF2_18974828_ChIP-Seq_MESC_Mouse</t>
  </si>
  <si>
    <t>STAT4_19710469_ChIP-ChIP_TH1  _Mouse</t>
  </si>
  <si>
    <t>3/1939</t>
  </si>
  <si>
    <t>QARS;TRIM17;GADD45A</t>
  </si>
  <si>
    <t>SETDB1_19884257_ChIP-Seq_MESC_Mouse</t>
  </si>
  <si>
    <t>5/2353</t>
  </si>
  <si>
    <t>SOX1;PCBP3;GDF15;CROT;SULF2</t>
  </si>
  <si>
    <t>JARID2_20075857_ChIP-Seq_MESC_Mouse</t>
  </si>
  <si>
    <t>3/1258</t>
  </si>
  <si>
    <t>SOX1;GDF15;SPATA18</t>
  </si>
  <si>
    <t>ESRRB_18555785_ChIP-Seq_MESC_Mouse</t>
  </si>
  <si>
    <t>3/1434</t>
  </si>
  <si>
    <t>MESP1;GDF15;MTUS1</t>
  </si>
  <si>
    <t>IRF1_21803131_ChIP-Seq_MONOCYTES_Human</t>
  </si>
  <si>
    <t>1/345</t>
  </si>
  <si>
    <t>ZFP42_18358816_ChIP-ChIP_MESC_Mouse</t>
  </si>
  <si>
    <t>3/1480</t>
  </si>
  <si>
    <t>QARS;TNFSF4;ENO1</t>
  </si>
  <si>
    <t>SCL_21571218_ChIP-Seq_MEGAKARYOCYTES_Human</t>
  </si>
  <si>
    <t>4/1784</t>
  </si>
  <si>
    <t>MESP1;NFATC2;NEAT1;SLC9A1</t>
  </si>
  <si>
    <t>POU5F1_18700969_ChIP-ChIP_MESC_Mouse</t>
  </si>
  <si>
    <t>1/567</t>
  </si>
  <si>
    <t>STAT6_20620947_ChIP-Seq_CD4 POS T_Human</t>
  </si>
  <si>
    <t>1/508</t>
  </si>
  <si>
    <t>CYFIP2</t>
  </si>
  <si>
    <t>SUZ12_18692474_ChIP-Seq_MESC_Mouse</t>
  </si>
  <si>
    <t>4/1909</t>
  </si>
  <si>
    <t>MESP1;SOX1;NFATC2;APLN</t>
  </si>
  <si>
    <t>TCF4_23295773_ChIP-Seq_U87_Human</t>
  </si>
  <si>
    <t>8/3812</t>
  </si>
  <si>
    <t>SOX1;PCBP3;SGIP1;GADD45A;TNFSF4;TP53INP1;MTUS1;NFATC2</t>
  </si>
  <si>
    <t>CREB1_15753290_ChIP-ChIP_HEK293T_Human</t>
  </si>
  <si>
    <t>1/957</t>
  </si>
  <si>
    <t>TFAP2A_17053090_ChIP-ChIP_MCF7_Human</t>
  </si>
  <si>
    <t>4/1904</t>
  </si>
  <si>
    <t>NUAK1;NFATC2;PRND;APLN</t>
  </si>
  <si>
    <t>GATA1_19941827_ChIP-Seq_MEL_Mouse</t>
  </si>
  <si>
    <t>4/1834</t>
  </si>
  <si>
    <t>CYFIP2;GADD45A;ENO1;SLC9A1</t>
  </si>
  <si>
    <t>RARG_19884340_ChIP-ChIP_MEF_Mouse</t>
  </si>
  <si>
    <t>1/390</t>
  </si>
  <si>
    <t>SALL4_18804426ESC_ChIP-ChIP_MESC_Mouse</t>
  </si>
  <si>
    <t>2/1062</t>
  </si>
  <si>
    <t>EKLF_21900194_ChIP-Seq_ERYTHROCYTE_Mouse</t>
  </si>
  <si>
    <t>3/1239</t>
  </si>
  <si>
    <t>QARS;GADD45A;ENO1</t>
  </si>
  <si>
    <t>CTNNB1_20615089_ChIP-ChIP_FETAL BRAIN_Human</t>
  </si>
  <si>
    <t>1/637</t>
  </si>
  <si>
    <t>YAP1_20516196_ChIP-Seq_MESC_Mouse</t>
  </si>
  <si>
    <t>5/2329</t>
  </si>
  <si>
    <t>SOX1;SGIP1;GADD45A;GDF15;MTUS1</t>
  </si>
  <si>
    <t>MYB_21317192_ChIP-Seq_ERMYB_Mouse</t>
  </si>
  <si>
    <t>2/923</t>
  </si>
  <si>
    <t>QARS;NEAT1</t>
  </si>
  <si>
    <t>GRHL2_25758223_ChIP-Seq_PLACENTA_Mouse</t>
  </si>
  <si>
    <t>2/1000</t>
  </si>
  <si>
    <t>SOX1;HLA-B</t>
  </si>
  <si>
    <t>CIITA_25753668_ChIP-Seq_RAJI_Human</t>
  </si>
  <si>
    <t>1/459</t>
  </si>
  <si>
    <t>HLA-A</t>
  </si>
  <si>
    <t>REST_18959480_ChIP-ChIP_MESC_Mouse</t>
  </si>
  <si>
    <t>4/2868</t>
  </si>
  <si>
    <t>SOX1;TRIM17;PCBP3;PRND</t>
  </si>
  <si>
    <t>EOMES_21245162_ChIP-Seq_HESC_Human</t>
  </si>
  <si>
    <t>2/932</t>
  </si>
  <si>
    <t>CYFIP2;ENO1</t>
  </si>
  <si>
    <t>ETV2_25802403_ChIP-Seq_MESC_Mouse</t>
  </si>
  <si>
    <t>SGIP1;MIR548H2</t>
  </si>
  <si>
    <t>SUZ12_18974828_ChIP-Seq_MESC_Mouse</t>
  </si>
  <si>
    <t>4/1934</t>
  </si>
  <si>
    <t>MESP1;SOX1;MTUS1;NFATC2</t>
  </si>
  <si>
    <t>POU5F1_16153702_ChIP-ChIP_HESC_Human</t>
  </si>
  <si>
    <t>1/622</t>
  </si>
  <si>
    <t>TRIM22</t>
  </si>
  <si>
    <t>FOXM1_25889361_ChIP-Seq_OE33 AND U2OS_Human</t>
  </si>
  <si>
    <t>NANOG_18555785_ChIP-Seq_MESC_Mouse</t>
  </si>
  <si>
    <t>1/542</t>
  </si>
  <si>
    <t>ZFP281_18358816_ChIP-ChIP_MESC_Mouse</t>
  </si>
  <si>
    <t>1/578</t>
  </si>
  <si>
    <t>RCOR1_19997604_ChIP-ChIP_NEURONS_Mouse</t>
  </si>
  <si>
    <t>1/2378</t>
  </si>
  <si>
    <t>FOXP2_21765815_ChIP-ChIP_NEURO2A_Mouse</t>
  </si>
  <si>
    <t>2/1164</t>
  </si>
  <si>
    <t>NUAK1;MTUS1</t>
  </si>
  <si>
    <t>CLOCK_20551151_ChIP-Seq_293T_Human</t>
  </si>
  <si>
    <t>1/407</t>
  </si>
  <si>
    <t>GADD45A</t>
  </si>
  <si>
    <t>IRF8_22096565_ChIP-ChIP_GC-B_Mouse</t>
  </si>
  <si>
    <t>1/772</t>
  </si>
  <si>
    <t>TRIM17</t>
  </si>
  <si>
    <t>TAL1_20566737_ChIP-Seq_PRIMARY FETAL LIVER ERYTHROID _Mouse</t>
  </si>
  <si>
    <t>4/1875</t>
  </si>
  <si>
    <t>PCBP3;GADD45A;LYVE1;SLC9A1</t>
  </si>
  <si>
    <t>MEIS1_20887958_ChIP-Seq_HPC-7_Mouse</t>
  </si>
  <si>
    <t>3/1452</t>
  </si>
  <si>
    <t>DPCR1;SGIP1;SLC9A1</t>
  </si>
  <si>
    <t>PPARD_23208498_ChIP-Seq_MDA-MB-231_Human</t>
  </si>
  <si>
    <t>1/516</t>
  </si>
  <si>
    <t>GABP_19822575_ChIP-Seq_HepG2_Human</t>
  </si>
  <si>
    <t>1/2639</t>
  </si>
  <si>
    <t>NFE2L2_22581777_ChIP-Seq_LYMPHOBLASTOID_Human</t>
  </si>
  <si>
    <t>1/527</t>
  </si>
  <si>
    <t>TMEM217</t>
  </si>
  <si>
    <t>PADI4_21655091_ChIP-ChIP_MCF7_Human</t>
  </si>
  <si>
    <t>2/1037</t>
  </si>
  <si>
    <t>DPCR1;CROT</t>
  </si>
  <si>
    <t>CEBPA_23403033_ChIP-Seq_LIVER_Mouse</t>
  </si>
  <si>
    <t>1/589</t>
  </si>
  <si>
    <t>NEAT1</t>
  </si>
  <si>
    <t>SOX2_16153702_ChIP-ChIP_HESC_Human</t>
  </si>
  <si>
    <t>1/1278</t>
  </si>
  <si>
    <t>TEAD4_22529382_ChIP-Seq_TROPHECTODERM_Mouse</t>
  </si>
  <si>
    <t>1/2293</t>
  </si>
  <si>
    <t>PRND</t>
  </si>
  <si>
    <t>SRF_21415370_ChIP-Seq_HL-1_Mouse</t>
  </si>
  <si>
    <t>1/1634</t>
  </si>
  <si>
    <t>SPI1_22096565_ChIP-ChIP_GC-B_Mouse</t>
  </si>
  <si>
    <t>1/1676</t>
  </si>
  <si>
    <t>NFATC2</t>
  </si>
  <si>
    <t>NKX2-5_21415370_ChIP-Seq_HL-1_Mouse</t>
  </si>
  <si>
    <t>1/1507</t>
  </si>
  <si>
    <t>NACC1_18358816_ChIP-ChIP_MESC_Mouse</t>
  </si>
  <si>
    <t>1/769</t>
  </si>
  <si>
    <t>THAP11_20581084_ChIP-Seq_MESC_Mouse</t>
  </si>
  <si>
    <t>1/864</t>
  </si>
  <si>
    <t>SLC9A1</t>
  </si>
  <si>
    <t>POU5F1_18358816_ChIP-ChIP_MESC_Mouse</t>
  </si>
  <si>
    <t>1/753</t>
  </si>
  <si>
    <t>NFIB_24661679_ChIP-Seq_E16.5 LUNG_Mouse</t>
  </si>
  <si>
    <t>1/573</t>
  </si>
  <si>
    <t>JARID1A_20064375_ChIP-Seq_MESC_Mouse</t>
  </si>
  <si>
    <t>1/2171</t>
  </si>
  <si>
    <t>QARS</t>
  </si>
  <si>
    <t>KLF5_25053715_ChIP-Seq_YYC3_Human</t>
  </si>
  <si>
    <t>4/2000</t>
  </si>
  <si>
    <t>GADD45A;MDM2;ENO1;NEAT1</t>
  </si>
  <si>
    <t>BMI1_23680149_ChIP-Seq_NPCS_Mouse</t>
  </si>
  <si>
    <t>2/1056</t>
  </si>
  <si>
    <t>SOX1;SPATA18</t>
  </si>
  <si>
    <t>PRDM5_23873026_ChIP-Seq_MEF_Mouse</t>
  </si>
  <si>
    <t>2/1029</t>
  </si>
  <si>
    <t>TP53INP1;MTUS1</t>
  </si>
  <si>
    <t>SOX2_18692474_ChIP-Seq_MESC_Mouse</t>
  </si>
  <si>
    <t>6/3319</t>
  </si>
  <si>
    <t>PCBP3;GADD45A;MTUS1;ENO1;SULF2;SLC9A1</t>
  </si>
  <si>
    <t>HOXC9_25013753_ChIP-Seq_NEUROBLASTOMA BE2-C_Human</t>
  </si>
  <si>
    <t>1/2014</t>
  </si>
  <si>
    <t>CHD1_19587682_ChIP-ChIP_MESC_Mouse</t>
  </si>
  <si>
    <t>1/843</t>
  </si>
  <si>
    <t>MYC_18940864_ChIP-ChIP_HL60_Human</t>
  </si>
  <si>
    <t>1/746</t>
  </si>
  <si>
    <t>SUZ12_16625203_ChIP-ChIP_MESC_Mouse</t>
  </si>
  <si>
    <t>2/1270</t>
  </si>
  <si>
    <t>MESP1;SGIP1</t>
  </si>
  <si>
    <t>SOX11_23321250_ChIP-ChIP_Z138-A519-JVM2_Human</t>
  </si>
  <si>
    <t>1/1134</t>
  </si>
  <si>
    <t>HNF4A_19822575_ChIP-Seq_HepG2_Human</t>
  </si>
  <si>
    <t>13/6083</t>
  </si>
  <si>
    <t>CYFIP2;SGIP1;GDF15;MTUS1;NFATC2;VWCE;SULF2;NUAK1;TRIM17;TNFSF4;TMEM217;ZNF436;PRND</t>
  </si>
  <si>
    <t>ERG_20517297_ChIP-Seq_VCAP_Human</t>
  </si>
  <si>
    <t>ANKRD20A3;MDM2</t>
  </si>
  <si>
    <t>SOX2_19030024_ChIP-ChIP_MESC_Mouse</t>
  </si>
  <si>
    <t>1/863</t>
  </si>
  <si>
    <t>ELK1_19687146_ChIP-ChIP_Hela_Human</t>
  </si>
  <si>
    <t>1/916</t>
  </si>
  <si>
    <t>CRX_20693478_ChIP-Seq_ADULT RETINA_Mouse</t>
  </si>
  <si>
    <t>1/668</t>
  </si>
  <si>
    <t>TCN2</t>
  </si>
  <si>
    <t>WDR5_24793694_ChIP-Seq_LNCAP_Human</t>
  </si>
  <si>
    <t>1/757</t>
  </si>
  <si>
    <t>XRN2_22483619_ChIP-Seq_HELA_Human</t>
  </si>
  <si>
    <t>3/1529</t>
  </si>
  <si>
    <t>GADD45A;NEAT1;SLC9A1</t>
  </si>
  <si>
    <t>DACH1_20351289_ChIP-Seq_MDA-MB-231_Human</t>
  </si>
  <si>
    <t>1/1698</t>
  </si>
  <si>
    <t>STAT3_19079543_ChIP-ChIP_MESC_Mouse</t>
  </si>
  <si>
    <t>1/948</t>
  </si>
  <si>
    <t>SMARCA4_20176728_ChIP-ChIP_TROPHOBLAST STEM CELLS_Mouse</t>
  </si>
  <si>
    <t>1/1118</t>
  </si>
  <si>
    <t>LYL1_20887958_ChIP-Seq_HPC-7_Mouse</t>
  </si>
  <si>
    <t>1/752</t>
  </si>
  <si>
    <t>SGIP1</t>
  </si>
  <si>
    <t>NANOG_18358816_ChIP-ChIP_MESC_Mouse</t>
  </si>
  <si>
    <t>2/1232</t>
  </si>
  <si>
    <t>MTUS1;SULF2</t>
  </si>
  <si>
    <t>DNAJC2_21179169_ChIP-ChIP_NT2_Human</t>
  </si>
  <si>
    <t>1/899</t>
  </si>
  <si>
    <t>VWCE</t>
  </si>
  <si>
    <t>ELF5_23300383_ChIP-Seq_T47D_Human</t>
  </si>
  <si>
    <t>1/1087</t>
  </si>
  <si>
    <t>APOD</t>
  </si>
  <si>
    <t>MYC_18555785_ChIP-Seq_MESC_Mouse</t>
  </si>
  <si>
    <t>1/1200</t>
  </si>
  <si>
    <t>FOXP1_21924763_ChIP-Seq_HESC_Human</t>
  </si>
  <si>
    <t>8/3724</t>
  </si>
  <si>
    <t>MESP1;GDF15;MDM2;ZNF436;SPATA18;PRND;SULF2;SLC9A1</t>
  </si>
  <si>
    <t>E2F1_21310950_ChIP-Seq_MCF7_Human</t>
  </si>
  <si>
    <t>1/1145</t>
  </si>
  <si>
    <t>FOXM1_26456572_ChIP-Seq_MCF7_Human</t>
  </si>
  <si>
    <t>MESP1;NFATC2;CROT;SULF2</t>
  </si>
  <si>
    <t>TCF7_22412390_ChIP-Seq_EML_Mouse</t>
  </si>
  <si>
    <t>NFATC2;ENO1;SULF2</t>
  </si>
  <si>
    <t>GATA4_21415370_ChIP-Seq_HL-1_Mouse</t>
  </si>
  <si>
    <t>3/2039</t>
  </si>
  <si>
    <t>NUAK1;MTUS1;CROT</t>
  </si>
  <si>
    <t>NR3C1_21868756_ChIP-Seq_MCF10A_Human</t>
  </si>
  <si>
    <t>2/1132</t>
  </si>
  <si>
    <t>SOX1;MTUS1</t>
  </si>
  <si>
    <t>YY1_22570637_ChIP-Seq_MALME-3M_Human</t>
  </si>
  <si>
    <t>1/1049</t>
  </si>
  <si>
    <t>ELK1_22589737_ChIP-Seq_MCF10A_Human</t>
  </si>
  <si>
    <t>1/928</t>
  </si>
  <si>
    <t>HOXB4_20404135_ChIP-ChIP_EML_Mouse</t>
  </si>
  <si>
    <t>2/1824</t>
  </si>
  <si>
    <t>QARS;CROT</t>
  </si>
  <si>
    <t>EGR1_23403033_ChIP-Seq_LIVER_Mouse</t>
  </si>
  <si>
    <t>1/944</t>
  </si>
  <si>
    <t>EWS-ERG_20517297_ChIP-Seq_CADO-ES1_Human</t>
  </si>
  <si>
    <t>1/1038</t>
  </si>
  <si>
    <t>LYVE1</t>
  </si>
  <si>
    <t>RARB_24833708_ChIP-Seq_LIVER_Mouse</t>
  </si>
  <si>
    <t>MDM2;VWCE;NEAT1;SULF2</t>
  </si>
  <si>
    <t>SREBP2_21459322_ChIP-Seq_LIVER_Mouse</t>
  </si>
  <si>
    <t>1/1095</t>
  </si>
  <si>
    <t>MYC_19079543_ChIP-ChIP_MESC_Mouse</t>
  </si>
  <si>
    <t>2/1458</t>
  </si>
  <si>
    <t>MDM2;ENO1</t>
  </si>
  <si>
    <t>BCL3_23251550_ChIP-Seq_MUSCLE_Mouse</t>
  </si>
  <si>
    <t>1/858</t>
  </si>
  <si>
    <t>FOXP2_23625967_ChIP-Seq_PFSK-1 AND SK-N-MC_Human</t>
  </si>
  <si>
    <t>E2F4_21247883_ChIP-Seq_LYMPHOBLASTOID_Human</t>
  </si>
  <si>
    <t>6/2998</t>
  </si>
  <si>
    <t>MESP1;GADD45A;MDM2;ZNF436;ENO1;SLC9A1</t>
  </si>
  <si>
    <t>RARA_24833708_ChIP-Seq_LIVER_Mouse</t>
  </si>
  <si>
    <t>CYFIP2;MDM2;VWCE;SULF2</t>
  </si>
  <si>
    <t>JUN_21703547_ChIP-Seq_K562_Human</t>
  </si>
  <si>
    <t>2/1585</t>
  </si>
  <si>
    <t>SGIP1;PRND</t>
  </si>
  <si>
    <t>SIN3A_21632747_ChIP-Seq_MESC_Mouse</t>
  </si>
  <si>
    <t>1/1186</t>
  </si>
  <si>
    <t>NANOG_18347094_ChIP-ChIP_MESC_Mouse</t>
  </si>
  <si>
    <t>3/1908</t>
  </si>
  <si>
    <t>KLF1_20508144_ChIP-Seq_FETAL-LIVER-ERYTHROID_Mouse</t>
  </si>
  <si>
    <t>1/1144</t>
  </si>
  <si>
    <t>REST_19997604_ChIP-ChIP_NEURONS_Mouse</t>
  </si>
  <si>
    <t>2/2118</t>
  </si>
  <si>
    <t>APLN;SULF2</t>
  </si>
  <si>
    <t>MNX1_26342078_ChIP-Seq_MIN6-4N_Mouse</t>
  </si>
  <si>
    <t>PCBP3;DPCR1;TNFSF4;MDM2</t>
  </si>
  <si>
    <t>PBX1_22567123_ChIP-ChIP_OVCAR3_Human</t>
  </si>
  <si>
    <t>3/2299</t>
  </si>
  <si>
    <t>TCN2;TNFSF4;HLA-A</t>
  </si>
  <si>
    <t>MYC_19915707_ChIP-ChIP_AK7_Human</t>
  </si>
  <si>
    <t>4/2979</t>
  </si>
  <si>
    <t>MTUS1;APOD;CROT;SLC9A1</t>
  </si>
  <si>
    <t>ZFP281_18757296_ChIP-ChIP_E14_Mouse</t>
  </si>
  <si>
    <t>3/2004</t>
  </si>
  <si>
    <t>MESP1;ENO1;SULF2</t>
  </si>
  <si>
    <t>POU3F2_20337985_ChIP-ChIP_501MEL_Human</t>
  </si>
  <si>
    <t>2/1702</t>
  </si>
  <si>
    <t>OR51E2;MTUS1</t>
  </si>
  <si>
    <t>SOX9_25088423_ChIP-ChIP_EMBRYONIC GONADS_Mouse</t>
  </si>
  <si>
    <t>4/1903</t>
  </si>
  <si>
    <t>CYFIP2;TRIM17;DPCR1;SULF2</t>
  </si>
  <si>
    <t>FLI1_20887958_ChIP-Seq_HPC-7_Mouse</t>
  </si>
  <si>
    <t>4/2030</t>
  </si>
  <si>
    <t>QARS;SGIP1;NEAT1;SLC9A1</t>
  </si>
  <si>
    <t>CTCF_18555785_ChIP-Seq_MESC_Mouse</t>
  </si>
  <si>
    <t>2/1568</t>
  </si>
  <si>
    <t>PRND;SLC9A1</t>
  </si>
  <si>
    <t>STAT5_23275557_ChIP-Seq_MAMMARY-EPITHELIUM_Mouse</t>
  </si>
  <si>
    <t>2/1197</t>
  </si>
  <si>
    <t>TCN2;MDM2</t>
  </si>
  <si>
    <t>GATA2_20887958_ChIP-Seq_HPC-7_Mouse</t>
  </si>
  <si>
    <t>3/1708</t>
  </si>
  <si>
    <t>SGIP1;TMEM217;NEAT1</t>
  </si>
  <si>
    <t>TBX5_21415370_ChIP-Seq_HL-1_Mouse</t>
  </si>
  <si>
    <t>3/2296</t>
  </si>
  <si>
    <t>TRIM17;CROT;PRND</t>
  </si>
  <si>
    <t>SETDB1_19884255_ChIP-Seq_MESC_Mouse</t>
  </si>
  <si>
    <t>3/2020</t>
  </si>
  <si>
    <t>CYFIP2;NUAK1;NFATC2</t>
  </si>
  <si>
    <t>KLF4_25985364_ChIP-Seq_ATHEROSCLEROSIS LESION_Mouse</t>
  </si>
  <si>
    <t>2/1211</t>
  </si>
  <si>
    <t>PARM1;SULF2</t>
  </si>
  <si>
    <t>SPI1_20517297_ChIP-Seq_HL60_Human</t>
  </si>
  <si>
    <t>2/1249</t>
  </si>
  <si>
    <t>VWCE;MIR548H2</t>
  </si>
  <si>
    <t>WT1_25993318_ChIP-Seq_PODOCYTE_Human</t>
  </si>
  <si>
    <t>7/3464</t>
  </si>
  <si>
    <t>CYFIP2;SGIP1;ENO1;NEAT1;PRND;SULF2;SLC9A1</t>
  </si>
  <si>
    <t>WT1_20215353_ChIP-ChIP_NEPHRON PROGENITOR_Mouse</t>
  </si>
  <si>
    <t>2/1663</t>
  </si>
  <si>
    <t>EBNA2_21746931_ChIP-Seq_IB4-LCL_Human</t>
  </si>
  <si>
    <t>2/1492</t>
  </si>
  <si>
    <t>MTUS1;ZNF436</t>
  </si>
  <si>
    <t>LMO2_20887958_ChIP-Seq_HPC-7_Mouse</t>
  </si>
  <si>
    <t>3/1741</t>
  </si>
  <si>
    <t>SGIP1;GADD45A;TMEM217</t>
  </si>
  <si>
    <t>SMAD4_21799915_ChIP-Seq_A2780_Human</t>
  </si>
  <si>
    <t>5/2464</t>
  </si>
  <si>
    <t>CYFIP2;PARM1;GADD45A;NFATC2;SPATA18</t>
  </si>
  <si>
    <t>MYCN_18555785_ChIP-Seq_MESC_Mouse</t>
  </si>
  <si>
    <t>2/2261</t>
  </si>
  <si>
    <t>NFATC2;ENO1</t>
  </si>
  <si>
    <t>FOXP3_21729870_ChIP-Seq_TREG_Human</t>
  </si>
  <si>
    <t>2/1404</t>
  </si>
  <si>
    <t>MDM2;SLC9A1</t>
  </si>
  <si>
    <t>RUNX1_22412390_ChIP-Seq_EML_Mouse</t>
  </si>
  <si>
    <t>3/1770</t>
  </si>
  <si>
    <t>CYFIP2;TRIM17;ENO1</t>
  </si>
  <si>
    <t>AR_22383394_ChIP-Seq_PROSTATE CANCER_Human</t>
  </si>
  <si>
    <t>3/1857</t>
  </si>
  <si>
    <t>RPSAP52;NUAK1;MIR548H2</t>
  </si>
  <si>
    <t>PHF8_20622854_ChIP-Seq_HELA_Human</t>
  </si>
  <si>
    <t>2/1490</t>
  </si>
  <si>
    <t>QARS;ZNF436</t>
  </si>
  <si>
    <t>NANOG_18692474_ChIP-Seq_MESC_Mouse</t>
  </si>
  <si>
    <t>5/3052</t>
  </si>
  <si>
    <t>GADD45A;MDM2;MTUS1;ENO1;SULF2</t>
  </si>
  <si>
    <t>SOX2_20726797_ChIP-Seq_SW620_Human</t>
  </si>
  <si>
    <t>3/2564</t>
  </si>
  <si>
    <t>GADD45A;MTUS1;SULF2</t>
  </si>
  <si>
    <t>POU5F1_18347094_ChIP-ChIP_MESC_Mouse</t>
  </si>
  <si>
    <t>3/2109</t>
  </si>
  <si>
    <t>TCFAP2C_20176728_ChIP-ChIP_TROPHOBLAST STEM CELLS_Mouse</t>
  </si>
  <si>
    <t>4/2667</t>
  </si>
  <si>
    <t>CYFIP2;NUAK1;MTUS1;SULF2</t>
  </si>
  <si>
    <t>STAT3_24763339_ChIP-Seq_IMN-ESCS_Mouse</t>
  </si>
  <si>
    <t>2/1788</t>
  </si>
  <si>
    <t>GADD45A;NEAT1</t>
  </si>
  <si>
    <t>MYC_18358816_ChIP-ChIP_MESC_Mouse</t>
  </si>
  <si>
    <t>3/3413</t>
  </si>
  <si>
    <t>QARS;MTUS1;ENO1</t>
  </si>
  <si>
    <t>BCL6_25482012_ChIP-Seq_CML-JURL-MK1_Human</t>
  </si>
  <si>
    <t>2/2000</t>
  </si>
  <si>
    <t>TMEM217;APOD</t>
  </si>
  <si>
    <t>CEBPB_24764292_ChIP-Seq_MC3T3_Mouse</t>
  </si>
  <si>
    <t>GADD45A;SLC9A1</t>
  </si>
  <si>
    <t>VDR_23849224_ChIP-Seq_CD4+_Human</t>
  </si>
  <si>
    <t>2/2231</t>
  </si>
  <si>
    <t>HLA-B;MDM2</t>
  </si>
  <si>
    <t>FOXA1_25329375_ChIP-Seq_VCAP_Human</t>
  </si>
  <si>
    <t>3/2000</t>
  </si>
  <si>
    <t>SGIP1;NFATC2;SULF2</t>
  </si>
  <si>
    <t>ERG_20887958_ChIP-Seq_HPC-7_Mouse</t>
  </si>
  <si>
    <t>2/1969</t>
  </si>
  <si>
    <t>PARM1;DPCR1</t>
  </si>
  <si>
    <t>SPI1_22790984_ChIP-Seq_ERYTHROLEUKEMIA_Mouse</t>
  </si>
  <si>
    <t>2/1962</t>
  </si>
  <si>
    <t>PARM1;SLC9A1</t>
  </si>
  <si>
    <t>TET1_21451524_ChIP-Seq_MESC_Mouse</t>
  </si>
  <si>
    <t>3/1839</t>
  </si>
  <si>
    <t>SOX1;TRIM17;NEAT1</t>
  </si>
  <si>
    <t>FOXO1_25302145_ChIP-Seq_T-LYMPHOCYTE_Mouse</t>
  </si>
  <si>
    <t>CYFIP2;APLN</t>
  </si>
  <si>
    <t>KLF5_20875108_ChIP-Seq_MESC_Mouse</t>
  </si>
  <si>
    <t>NUAK1;TNFSF4;OR51E2</t>
  </si>
  <si>
    <t>MYC_19030024_ChIP-ChIP_MESC_Mouse</t>
  </si>
  <si>
    <t>3/3868</t>
  </si>
  <si>
    <t>GDF15;ENO1;SULF2</t>
  </si>
  <si>
    <t>KLF4_18555785_ChIP-Seq_MESC_Mouse</t>
  </si>
  <si>
    <t>3/2444</t>
  </si>
  <si>
    <t>NUAK1;ENO1;SULF2</t>
  </si>
  <si>
    <t>STAT3_23295773_ChIP-Seq_U87_Human</t>
  </si>
  <si>
    <t>6/3165</t>
  </si>
  <si>
    <t>SGIP1;HLA-B;MTUS1;NFATC2;APOD;SULF2</t>
  </si>
  <si>
    <t>RBPJ_21746931_ChIP-Seq_IB4-LCL_Human</t>
  </si>
  <si>
    <t>3/2013</t>
  </si>
  <si>
    <t>TMEM217;MTUS1;ZNF436</t>
  </si>
  <si>
    <t>MEIS1_26253404_ChIP-Seq_OPTIC CUPS_Mouse</t>
  </si>
  <si>
    <t>NUAK1;PARM1;MTUS1</t>
  </si>
  <si>
    <t>CREB1_23762244_ChIP-Seq_HIPPOCAMPUS_Rat</t>
  </si>
  <si>
    <t>2/2393</t>
  </si>
  <si>
    <t>QARS;SGIP1</t>
  </si>
  <si>
    <t>ZFX_18555785_ChIP-Seq_MESC_Mouse</t>
  </si>
  <si>
    <t>5/3249</t>
  </si>
  <si>
    <t>CYFIP2;GADD45A;MDM2;CROT;SULF2</t>
  </si>
  <si>
    <t>POU3F1_26484290_ChIP-Seq_ESC_Mouse</t>
  </si>
  <si>
    <t>CYFIP2;TNFSF4;NEAT1</t>
  </si>
  <si>
    <t>TRIM28_19339689_ChIP-ChIP_MESC_Mouse</t>
  </si>
  <si>
    <t>4/3072</t>
  </si>
  <si>
    <t>SOX1;PCBP3;MTUS1;CROT</t>
  </si>
  <si>
    <t>TP63_22573176_ChIP-Seq_HFKS_Human</t>
  </si>
  <si>
    <t>8/4229</t>
  </si>
  <si>
    <t>NUAK1;RPSAP52;SGIP1;TNFSF4;MTUS1;MIR4298;APLN;SLC9A1</t>
  </si>
  <si>
    <t>SFPI1_20887958_ChIP-Seq_HPC-7_Mouse</t>
  </si>
  <si>
    <t>4/2369</t>
  </si>
  <si>
    <t>PARM1;SGIP1;ENO1;SLC9A1</t>
  </si>
  <si>
    <t>GATA1_21571218_ChIP-Seq_MEGAKARYOCYTES_Human</t>
  </si>
  <si>
    <t>4/2601</t>
  </si>
  <si>
    <t>SGIP1;GDF15;NFATC2;VWCE</t>
  </si>
  <si>
    <t>TAL1_20887958_ChIP-Seq_HPC-7_Mouse</t>
  </si>
  <si>
    <t>3/2067</t>
  </si>
  <si>
    <t>SGIP1;NEAT1;SLC9A1</t>
  </si>
  <si>
    <t>AR_19668381_ChIP-Seq_PC3_Human</t>
  </si>
  <si>
    <t>5/3519</t>
  </si>
  <si>
    <t>CYFIP2;PCBP3;SGIP1;MTUS1;ZNF436</t>
  </si>
  <si>
    <t>E2F1_18555785_ChIP-Seq_MESC_Mouse</t>
  </si>
  <si>
    <t>6/4172</t>
  </si>
  <si>
    <t>GADD45A;GDF15;MTUS1;ENO1;CROT;SLC9A1</t>
  </si>
  <si>
    <t>CREB1_20920259_ChIP-Seq_GC1-SPG_Mouse</t>
  </si>
  <si>
    <t>4/3057</t>
  </si>
  <si>
    <t>GDF15;NEAT1;SLC9A1;SULF2</t>
  </si>
  <si>
    <t>SPI1_23547873_ChIP-Seq_NB4_Human</t>
  </si>
  <si>
    <t>5/3198</t>
  </si>
  <si>
    <t>MIR155HG;MIR4748;GADD45A;GAS6-AS1;NEAT1</t>
  </si>
  <si>
    <t>SRY_25088423_ChIP-ChIP_EMBRYONIC GONADS_Mouse</t>
  </si>
  <si>
    <t>5/3083</t>
  </si>
  <si>
    <t>CYFIP2;NUAK1;PCBP3;GDF15;NFATC2</t>
  </si>
  <si>
    <t>KDM5B_21448134_ChIP-Seq_MESC_Mouse</t>
  </si>
  <si>
    <t>5/3724</t>
  </si>
  <si>
    <t>CYFIP2;SOX1;MDM2;MTUS1;SULF2</t>
  </si>
  <si>
    <t>SIN3B_21632747_ChIP-Seq_MESC_Mouse</t>
  </si>
  <si>
    <t>7/4302</t>
  </si>
  <si>
    <t>SOX1;TCN2;GDF15;MDM2;ENO1;LYVE1;SLC9A1</t>
  </si>
  <si>
    <t>RUNX1_21571218_ChIP-Seq_MEGAKARYOCYTES_Human</t>
  </si>
  <si>
    <t>9/5071</t>
  </si>
  <si>
    <t>MESP1;GADD45A;GDF15;MDM2;NFATC2;ENO1;NEAT1;APLN;SLC9A1</t>
  </si>
  <si>
    <t>FLI1_21571218_ChIP-Seq_MEGAKARYOCYTES_Human</t>
  </si>
  <si>
    <t>10/5834</t>
  </si>
  <si>
    <t>CYFIP2;SOX1;PCBP3;GDF15;NFATC2;ENO1;NEAT1;TRIM22;APLN;SLC9A1</t>
  </si>
  <si>
    <t>CREM_20920259_ChIP-Seq_GC1-SPG_Mouse</t>
  </si>
  <si>
    <t>10/5776</t>
  </si>
  <si>
    <t>MESP1;TRIM17;PCBP3;QARS;SGIP1;GDF15;MDM2;NEAT1;SPATA18;SULF2</t>
  </si>
  <si>
    <t>E2F4_17652178_ChIP-ChIP_JURKAT_Human</t>
  </si>
  <si>
    <t>131/1002</t>
  </si>
  <si>
    <t>DCLRE1B;NUP107;ZWILCH;GMNN;CASC5;BUB1B;TTF2;MKI67;CHEK1;NUSAP1;NEK2;RTTN;KNTC1;FBXO5;SKP2;GTSE1;TMPO;METTL1;ESCO2;CDC25C;WDR76;DEPDC1B;MTHFD1;FANCD2;TIMELESS;KIF20A;PRR11;ASF1B;BLM;NUP205;CDCA2;RNASEH2A;CDCA3;TROAP;CDCA8;HMMR;IQGAP3;C1ORF112;RAD51AP1;KIAA1524;CCNB2;BRIP1;CCNB1;NUP85;HIST1H3I;CLSPN;HIST1H3B;PLK4;BARD1;STIL;HIST1H4L;XRCC2;PLK1;CCDC15;CDC7;CDC6;ZWINT;ANLN;TPX2;KIF18A;NASP;UBE2S;KIF4A;SASS6;ANP32E;HIST1H4D;TOP2A;SUV39H2;FEN1;MCM8;SUV39H1;HMGB2;MCM10;KIF11;BRCA1;FOXM1;BRCA2;KIF15;LMNB1;SGOL2;SGOL1;EXO1;PBK;HIST1H1B;HIST1H1C;HELLS;RFC3;RFC4;CCDC34;RFC2;H2AFX;DARS2;MASTL;HIST2H2BE;CIT;CCNA2;ASPM;RBL1;ESPL1;INCENP;KIFC1;MCM3;BIRC5;MCM4;KIF2C;MCM5;DTL;HIST1H2BM;PRIM1;TTK;CENPA;AURKB;RAD54B;EXOSC9;USP1;RBBP8;RAD54L;BUB1;POLQ;RRM1;RRM2;SPAG5;CEP152;ATAD2;C9ORF40;SHCBP1;CENPF;KIAA0101;POLE2;TRIP13;MAD2L1</t>
  </si>
  <si>
    <t>FOXM1_23109430_ChIP-Seq_U2OS_Human</t>
  </si>
  <si>
    <t>77/267</t>
  </si>
  <si>
    <t>TOP2A;ARHGAP11A;GPSM2;ARHGAP11B;CCNF;KIF14;HJURP;HMGB2;KIF11;TTF2;MKI67;LMNB2;LMNB1;CDC20;SGOL1;MIS18BP1;NUF2;NUSAP1;NEK2;FBXO5;LBR;CEP55;DLGAP5;TMPO;GAS2L3;CKAP2L;H2AFX;CKAP2;KIF24;KIF23;CIT;CCNA2;ASPM;DEPDC1B;ESPL1;INCENP;KIFC1;DEPDC1;FAM64A;KIF2C;KIF20A;KIF20B;DTYMK;CDCA2;TROAP;CDCA8;TTK;HMMR;CENPA;NCAPH;APOLD1;AURKB;AURKA;CCNB2;BRIP1;CCNB1;ECT2;FAM83D;RRM2;SPAG5;UBE2C;PLK1;ATAD2;MZT1;TPX2;FAM111A;CENPF;KIF18A;KIF18B;UBE2S;PRC1;ANP32E;CDK1;NCAPD2;PHF19;CDKN3;SPC25</t>
  </si>
  <si>
    <t>138/932</t>
  </si>
  <si>
    <t>GMNN;CCNF;HJURP;BUB1B;TTF2;MKI67;SMC4;CDC20;NUSAP1;NEK2;OIP5;FBXO5;GTSE1;TMPO;GAS2L3;BORA;CDC25C;KNSTRN;CDC25A;DEPDC1B;DDX39A;FAM64A;KIF20A;DNA2;KIF20B;PRR11;ASF1B;BLM;CDCA2;PARPBP;CDCA3;TROAP;GSTCD;NCAPG;CDCA8;HMMR;SKA3;IQGAP3;NCAPH;KIAA1524;CCNB2;BRIP1;CCNB1;ECT2;HIST1H3B;FAM83D;PLK4;CCDC18;STIL;C5ORF34;UBE2C;ARHGEF39;PLK1;FAM111A;ANLN;TPX2;KIF18A;KIF18B;UBE2S;UBE2T;KIF4A;CDK1;ANP32E;EZH2;PHF19;TOP2A;GPSM2;HIST2H2AB;KIF14;HMGB2;KIF11;FOXM1;KIF15;LMNB1;CKS1B;SGOL2;SGOL1;MIS18BP1;GSG2;NUF2;PBK;TK1;TOPBP1;ZNF367;LBR;DLGAP5;CEP55;RFC3;CCDC34;CKAP2L;H2AFX;CKAP2;KIF24;DARS2;KIF23;HIST2H2BE;CIT;CCNA2;ASPM;DBF4;SAPCD2;ESPL1;INCENP;KIFC1;CKS2;DEPDC1;BIRC5;KIF2C;MCM5;DTL;DTYMK;UHRF1;TTK;CENPA;AURKB;APOLD1;AURKA;USP1;BUB1;E2F7;E2F8;GINS1;RRM2;ATAD5;SPAG5;ATAD2;MZT1;TICRR;CENPE;CENPF;PRC1;TACC3;CENPN;NCAPD2;CENPO;NCAPD3;CDKN3;MAD2L1</t>
  </si>
  <si>
    <t>44/298</t>
  </si>
  <si>
    <t>FEN1;CDCA2;CHRNA5;PRIM1;CDCA8;MCM10;IQGAP3;ACAT2;SGOL2;GSG2;E2F1;PBK;NEK2;SKP2;TMPO;BARD1;TIPIN;CCDC34;CKAP2L;ATAD2;CDC7;KIF23;MND1;ZWINT;CDC25A;NDC80;CIT;CCNA2;TPX2;ANLN;CCNA1;DEPDC1B;MELK;MTHFD1;CCNE2;POLE2;C18ORF54;DEPDC1;TACC3;MCM4;CENPN;NUP54;KIF20A;DTL</t>
  </si>
  <si>
    <t>79/1145</t>
  </si>
  <si>
    <t>SUV39H2;MCM7;ZAK;SUV39H1;NCAPG2;GMNN;HMGB2;CASC5;TMEM97;BRCA2;PTPDC1;LMNB2;LMNB1;PNN;EXO1;CHEK1;PBK;OIP5;FBXO5;TOPBP1;ZNF367;POLE;TMPO;LRRCC1;HIST1H2AB;HELLS;RFC3;TIPIN;HIST1H2AK;CDC25A;RBL1;MTHFD1;SLC25A19;CCNE1;FANCD2;OAS3;TIMELESS;MCM3;MCM5;MCM6;MNS1;MCM2;DNMT1;DTYMK;RNASEH2A;HIST1H2BL;PKMYT1;CENPA;AURKB;IL1RL1;KDELC2;EXOSC9;CLSPN;E2F7;E2F8;GINS1;CDT1;GINS2;RRM1;STIL;RRM2;XRCC2;GINS3;ATAD2;DONSON;FANCA;CDC7;MND1;CDC6;FANCG;FAM111B;FAM111A;CENPH;NASP;KIAA0101;POLE2;CENPM;NCAPD3;EZH2</t>
  </si>
  <si>
    <t>MYBL2_22936984_ChIP-ChIP_MESC_Mouse</t>
  </si>
  <si>
    <t>104/2250</t>
  </si>
  <si>
    <t>NUP107;CASC5;BUB1B;TMEM97;SMC4;SMC2;CDC20;HIST1H2AE;NUSAP1;OIP5;KNTC1;SKP2;GTSE1;HIST1H2AB;TMPO;HIST1H2AI;CDC25C;PRPF4;FANCD2;HIST1H2BF;HIST1H2BG;KIF20A;HIST1H2BB;PRR11;ASF1B;CDCA2;CDCA3;SHMT1;TROAP;CDCA8;HMMR;CCNB2;CCNB1;NUP85;HIST1H3I;ECT2;HIST1H3B;UBE2C;PLK1;RAB27A;NDC80;FANCG;TPX2;ANLN;KIF18A;SASS6;ANP32E;HIST1H4I;HIST1H4D;EZH2;TOP2A;ARHGAP11A;MCM7;HIST2H2AB;HMGB2;KIF11;FOXM1;PFAS;LMNB2;KIF15;CKS1B;CHAF1B;SGOL2;ZMYM1;SGOL1;NUF2;MYBL2;TK1;LBR;HIST1H1B;HIST1H1C;HELLS;RFC4;PARP1;CKAP2L;H2AFX;DARS2;KIF23;KIF22;HIST2H2BE;CIT;TMEM177;DBF4;INCENP;MCM3;CKS2;KIF2C;HIST1H2BM;HIST1H2BL;PRIM1;AURKB;AURKA;ASTE1;USP1;E2F7;RRM1;RRM2;MBOAT1;CENPE;CENPH;PRC1;NCAPD2;CENPP;SPC25</t>
  </si>
  <si>
    <t>170/3724</t>
  </si>
  <si>
    <t>NUP107;ZWILCH;GMNN;CCNF;HJURP;CASC5;BUB1B;TTF2;GPATCH3;TMEM97;MKI67;SMC4;SMC2;PNN;EME1;CHEK1;NUSAP1;KNTC1;FBXO5;SKP2;TMPO;GEN1;WDHD1;TIPIN;DIMT1;ESCO2;CDC25A;PRPF4;MELK;MTHFD1;CCNE2;CCNE1;FANCD2;TFAM;HOXB2;KIF20A;KIF20B;PRR11;ASF1B;BLM;NUP205;DNMT1;CDCA2;SHMT1;CDCA8;NCAPG;HMMR;CORO1A;NCAPH;RAD51AP1;CCNB2;CCNB1;NUP85;FIGNL1;HLTF;CLSPN;ECT2;CEP78;PLK4;FANCI;BARD1;EPT1;CDC7;CDC6;EIF2S1;PAICS;ZWINT;NDC80;POLA1;TPX2;ANLN;KIF18A;KIF18B;NASP;UBE2T;CDK1;PHF19;EZH2;ARHGAP11A;TOP2A;GPSM2;SUV39H2;MCM8;NCAPG2;KIF14;PSIP1;MCM10;KIF11;BRCA1;PIGW;BRCA2;PFAS;LMNB1;KIF15;SGOL2;ZMYM1;CHAF1A;SGOL1;GSG2;PBK;TOPBP1;LBR;MYBL1;POLE;DLGAP5;HELLS;RFC3;RFC4;PARP1;NCBP1;CKAP2L;PARP2;CKAP2;HAUS6;KIF23;KIF22;MASTL;CCNA2;TMEM177;ASPM;SLC7A5;DBF4;ESPL1;INCENP;ADORA2B;MCM3;G2E3;MCM4;BIRC5;MCM5;KIF2C;NUP54;MCM6;MNS1;DTL;PRIM1;TTK;TYMS;AURKB;AURKA;RAD54B;CDC45;EXOSC9;EXOSC8;USP1;PDSS1;BUB1;LDLR;RIBC2;RRM1;PCGF6;RNGTT;ATAD5;SPAG5;CEP152;ATAD2;DONSON;CENPE;CENPF;RAD51;CENPI;PSAT1;PRC1;CENPK;TACC3;POLR3G;NCAPD2;CENPN;NCAPD3;TRIP13</t>
  </si>
  <si>
    <t>136/2998</t>
  </si>
  <si>
    <t>DCLRE1B;NUP107;ZWILCH;CCNF;CASC5;BUB1B;TTF2;TMEM97;MKI67;CDC20;PNN;CHEK1;NUSAP1;NEK2;OIP5;KNTC1;SPA17;TMPO;WDHD1;GAS2L3;TIPIN;TMEM194A;WDR76;MTHFD1;TIMELESS;TFAM;FAM64A;DNA2;KIF20B;BLM;CDCA3;CHRNA5;SHMT1;TROAP;CDCA8;PKMYT1;IQGAP3;C1ORF112;RAD51AP1;CCNB2;LDHA;CLSPN;FANCI;CDT1;CCDC18;STIL;PLK1;CCDC15;FANCA;RAB27A;CDC7;DHCR24;GPN2;ZWINT;FAM111B;FAM111A;KIF18A;DIAPH3;NASP;UBE2T;SASS6;ANP32E;CALM1;ARHGAP11A;GPSM2;ARHGAP11B;SUV39H2;FEN1;KIF14;MCM10;KIF11;FOXM1;BRCA2;PFAS;CKS1B;ZMYM1;EXO1;GSG2;NUF2;LBR;POLE;DLGAP5;CEP55;RFC5;HELLS;RFC3;CCDC34;PARP1;PARP2;H2AFX;CKAP2;DARS2;KIF23;MASTL;HIST2H2BE;CIT;SLC7A5;C12ORF4;ASPM;ESPL1;INCENP;ADORA2B;OAS3;DEPDC1;KIF2C;MNS1;DTL;PRIM1;FAM129A;APOLD1;AURKB;PTHLH;EXOSC8;USP1;RAD54L;PDSS1;E2F7;E2F8;GINS2;RRM1;PCGF6;SPAG5;CEP152;GINS3;SHCBP1;CENPF;RAD51;KIAA0101;PRC1;POLE2;C12ORF29;CENPN;NCAPD2;NCAPD3;ZNF215;CDKN3</t>
  </si>
  <si>
    <t>148/3868</t>
  </si>
  <si>
    <t>DCLRE1B;NUP107;POP7;ZWILCH;GMNN;CCNF;CASC5;BUB1B;TTF2;TMEM97;SMC4;SMC2;CDC20;PNN;CHEK1;NUSAP1;NEK2;OIP5;KNTC1;FBXO5;RPL37;HIST1H2AB;TMPO;WDHD1;TIPIN;HIST1H2AI;METTL1;HIST1H2AK;ESCO2;CDC25A;PRPF4;MTHFD1;CCNE2;CCNE1;KIF20A;HIST1H2BB;PRR11;BLM;RNASEH2A;CDCA2;CDCA3;SHMT1;GSTCD;CDCA8;HMMR;NCAPH;RAD51AP1;DSN1;CCNB1;LDHA;NUP85;FIGNL1;HIST1H3I;ECT2;HIST1H3B;FANCI;BARD1;CDT1;UBE2C;PLK1;RAB27A;DHCR24;CDC6;EIF2S1;PAICS;ZWINT;POLA1;ANLN;KIF18A;NASP;UBE2S;SASS6;ANP32E;EZH2;ARHGAP11A;TOP2A;SUV39H2;FEN1;MCM7;MCM8;SUV39H1;HIST2H2AB;MCM10;KIF11;BRCA1;PIGW;BRCA2;LMNB1;KIF15;CKS1B;SGOL1;EXO1;PBK;MYBL2;TOPBP1;POLE;HIST1H1B;HELLS;PARP1;PARP2;H2AFX;DARS2;ELOVL6;KIF23;HIST2H2BE;CCNA2;SLC7A5;RBL1;INCENP;MCM3;CKS2;MCM4;MCM5;SLC25A10;NUP54;MCM6;DTL;MCM2;HIST1H2BM;PRIM2;DTYMK;UHRF1;HIST1H2BL;TTK;CENPA;AURKB;AURKA;KDELC2;EXOSC8;E2F1;USP1;PDSS1;BUB1;LDLR;E2F8;RRM1;PPIL1;RRM2;ATAD5;ATAD2;GINS4;RAD51;POLR3G;NCAPD2;NCAPD3;TRIP13;CENPO;CENPP</t>
  </si>
  <si>
    <t>128/3413</t>
  </si>
  <si>
    <t>DCLRE1B;NUP107;ZWILCH;GMNN;CCNF;BUB1B;TTF2;TMEM97;SMC4;CDC20;PNN;EME1;TMEM88;CHEK1;NUSAP1;NEK2;OIP5;FBXO5;RPL37;SKP2;GTSE1;WDHD1;METTL1;DIMT1;MTHFD1;CCNE2;KIF20A;PRR11;ASF1B;BLM;RNASEH2A;CDCA3;SHMT1;GSTCD;CDCA8;HMMR;ACAT2;RAD51AP1;CCNB1;BRIP1;LDHA;NUP85;CEP78;BARD1;CDT1;CCDC18;UBE2C;RAB27A;DHCR24;EIF2S1;PAICS;POLA1;TPX2;ANLN;KIF18A;NASP;UBE2T;SASS6;EZH2;ARHGAP11A;TOP2A;SUV39H2;FEN1;MCM7;MCM8;KIF11;PIGW;BRCA2;KIF15;CKS1B;SGOL2;EXO1;MYBL2;TK1;LBR;PARP1;CKAP2L;PARP2;RMI1;H2AFX;CKAP2;DARS2;KIF22;MASTL;ASPM;SLC7A5;DBF4;ESPL1;KIFC1;INCENP;ADORA2B;MCM3;CKS2;MCM4;MCM5;SLC25A10;KIF2C;NUP54;MCM6;MNS1;DTL;HIST1H2BM;DTYMK;UHRF1;HIST1H2BL;AURKB;AURKA;EXOSC8;USP1;RAD54L;PDSS1;LDLR;E2F7;E2F8;CBR3;RRM1;PCGF6;PPIL1;RRM2;ATAD2;PSAT1;PRC1;TACC3;CENPM;NCAPD2;TRIP13;CENPO;CENPP</t>
  </si>
  <si>
    <t>151/4172</t>
  </si>
  <si>
    <t>OSGEPL1;GMNN;CASC5;BUB1B;TMEM97;SMC4;SMC2;PNN;EME1;TMEM88;HIST1H2AE;NUSAP1;OIP5;CHAC2;RPL37;SKP2;TIPIN;METTL1;DIMT1;HIST1H2AK;ESCO2;CDC25C;CDC25A;PRPF4;DEPDC1B;NEIL3;MELK;CCNE2;TFAM;KIF20A;HIST1H2BB;ASF1B;SHMT1;CDCA8;PKMYT1;RAD51AP1;CCNB2;BRIP1;FIGNL1;HIST1H3I;CLSPN;ECT2;PLK4;CDT1;UBE2C;XRCC2;PLK1;DHCR24;EIF2S1;NDC80;POLA1;TPX2;KIF18A;NASP;UBE2T;ANP32E;CALM1;HIST1H4D;EZH2;ARHGAP11A;FEN1;MCM7;SUV39H1;HMGB2;PIGW;LMNB2;LMNB1;KIF15;CKS1B;CHAF1B;ZMYM1;SGOL1;EXO1;GSG2;MYBL2;TK1;DLAT;POLE;HIST1H1B;CEP55;LRRCC1;HIST1H1C;RFC5;RFC3;PARP1;CKAP2L;PARP2;RMI1;RFC2;H2AFX;CKAP2;DARS2;ELOVL6;KIF23;KIF22;MASTL;TUBG1;CCNA2;TMEM177;PEX7;ASPM;SLC7A5;ESPL1;SLC25A19;CKS2;SLC25A10;KIF2C;NUP54;MCM6;DTL;MCM2;HIST1H2BM;DTYMK;UHRF1;HIST1H2BL;PRIM1;TYMS;AURKB;AURKA;KDELC2;EXOSC9;EXOSC8;NRIP3;LDLR;E2F7;E2F8;RRM1;PCGF6;NQO2;RRM2;RNGTT;ATAD5;CEP152;ATAD2;GINS4;MND1;SHCBP1;CENPE;CENPH;PSAT1;PRC1;POLE2;TACC3;CENPM;POLR3G;NCAPD3;CENPO;CENPP;SPC24;MAD2L1;SPC25</t>
  </si>
  <si>
    <t>MYCN_21190229_ChIP-Seq_SHEP-21N_Human</t>
  </si>
  <si>
    <t>33/373</t>
  </si>
  <si>
    <t>ARHGAP11A;FEN1;CDCA3;ZWILCH;TROAP;CDCA8;TTK;KIF11;FOXM1;PFAS;AURKB;RAD51AP1;EME1;CHEK1;USP1;SACS;KNTC1;METTL1;UBE2C;CCDC15;DARS2;CDC7;CDC6;KIF22;WDR76;CDC25A;FAM111B;KIF4A;OAS3;TIMELESS;DTL;PHF19;MAD2L1</t>
  </si>
  <si>
    <t>E2F7_22180533_ChIP-Seq_HELA_Human</t>
  </si>
  <si>
    <t>16/46</t>
  </si>
  <si>
    <t>FANCI;MCM7;ATAD2;CDC6;BRCA1;CDC25A;POLA1;RBL1;FANCD2;MCM3;MCM4;CENPM;RAD54L;MCM5;MCM6;DTL</t>
  </si>
  <si>
    <t>83/2261</t>
  </si>
  <si>
    <t>TOP2A;FEN1;POP7;MCM8;ZWILCH;CCNF;HMGB2;TMEM97;PIGW;FOXM1;BRCA2;SMC4;LMNB1;KIF15;CDC20;CHAF1B;SGOL2;SGOL1;EME1;NUF2;NEK2;KNTC1;FBXO5;POLE;RFC5;WDHD1;PARP1;PARP2;DIMT1;DARS2;ELOVL6;CCNA2;SLC7A5;DEPDC1B;RBL1;ESPL1;CCNE2;CCNE1;MCM3;CKS2;MCM4;BIRC5;KIF20A;PRR11;PRIM2;DTYMK;TYMS;AURKA;RAD51AP1;LDHA;DSN1;CCNB1;ASTE1;FIGNL1;HLTF;EXOSC8;E2F1;USP1;RBBP8;ECT2;E2F7;CDT1;RRM1;PCGF6;CCDC18;STIL;RRM2;SPAG5;UBE2C;EIF2S1;PAICS;TPX2;NASP;UBE2S;PSAT1;SASS6;ANP32E;CENPM;NCAPD2;NCAPD3;CENPP;CALM1;EZH2</t>
  </si>
  <si>
    <t>KDM6A_18722178_ChIP-ChIP_U937 AND SAOS2_Human</t>
  </si>
  <si>
    <t>33/479</t>
  </si>
  <si>
    <t>ARHGAP11A;MCM8;TROAP;KIF14;HMGB2;CDCA8;BUB1B;SMC2;RAD54B;KIF15;CKS1B;RAD51AP1;CDC20;EXO1;NUF2;CHEK1;NUSAP1;GINS1;RFC3;RFC4;NCBP1;METTL1;MND1;CDC25C;PRPF4;CENPF;KIAA0101;INCENP;FANCD2;NCAPD2;KIF2C;DTL;ASF1B</t>
  </si>
  <si>
    <t>56/1458</t>
  </si>
  <si>
    <t>ARHGAP11A;MCM7;ZWILCH;CCNF;HMGB2;TMEM97;PIGW;BRCA2;ALKBH6;LMNB2;CKS1B;ZMYM1;NEK2;MYBL2;RPL37;TK1;GTSE1;HELLS;TIPIN;PARP1;METTL1;PARP2;ESCO2;PRPF4;INCENP;CCNE1;CKS2;BIRC5;KIF2C;NUP54;KIF20A;DNMT1;SHMT1;GSTCD;CDCA8;HMMR;TYMS;ACAT2;AURKA;CCNB1;LDHA;KDELC2;NUP85;FIGNL1;EXOSC8;LDLR;BARD1;RRM1;DHCR24;CDC6;PAICS;POLA1;NASP;PSAT1;SASS6;ANP32E</t>
  </si>
  <si>
    <t>40/843</t>
  </si>
  <si>
    <t>ARHGAP11A;SUV39H2;CDCA3;ZWILCH;HIST1H2BL;CDCA8;ALKBH6;CENPA;RAD51AP1;CCNB1;NUP85;USP1;MYBL2;RTTN;KNTC1;RPL37;HIST1H3I;HIST1H3B;SKP2;MYBL1;LDLR;CEP78;HIST1H1C;RRM2;CKAP2L;FANCA;FANCB;CDC25C;ZWINT;TMEM177;RAD51;NASP;INCENP;UBE2S;UBE2T;POLE2;TIMELESS;NUP54;HIST1H4I;KIF20A</t>
  </si>
  <si>
    <t>69/3052</t>
  </si>
  <si>
    <t>ARHGAP11A;DCLRE1B;MCM7;OSGEPL1;SUV39H1;HMGB2;MCM10;KIF11;BRCA1;LMNB1;PNN;CHAF1A;EXO1;CHEK1;HIST1H2AE;NUSAP1;ENPP1;HIST3H2BB;OIP5;RTTN;KNTC1;TOPBP1;RPL37;DLAT;LBR;HELLS;CKAP2;CDC25C;CDC25A;CCNA2;PRPF4;PEX7;ASPM;CDCP1;FANCD2;MCM3;TFAM;KIF2C;KIF20A;MNS1;HIST1H2BB;MCM2;HIST1H2BM;BLM;DTYMK;CDCA3;TROAP;PTHLH;IL1RL1;BRIP1;FIGNL1;USP1;LDLR;CBR3;TIMM8A;PPIL1;RNGTT;SPAG5;RAB27A;CDC7;PAICS;TPX2;CENPF;RAD51;PSAT1;PRC1;POLE2;ANP32E;MAD2L1</t>
  </si>
  <si>
    <t>75/2444</t>
  </si>
  <si>
    <t>GPSM2;POP7;NUP107;NCAPG2;CCNF;HMGB2;PSIP1;TTF2;KIF11;FOXM1;LMNB1;SMC2;KIF15;SGOL2;ZMYM1;SGOL1;NUF2;NEK2;MYBL2;KNTC1;FBXO5;RPL37;SKP2;MYBL1;POLE;TMPO;TCF19;RFC4;PARP1;PARP2;DIMT1;TMEM171;MASTL;CIT;TMEM177;NEIL3;DBF4;MTHFD1;CCNE1;CKS2;BIRC5;DTL;PRR11;UHRF1;CENPA;IQGAP3;NCAPH;DSN1;ASTE1;E2F1;RBBP8;RAD54L;PDSS1;HIST1H3I;E2F7;E2F8;CEP78;CBR3;BARD1;PPIL1;NQO2;GINS3;ATAD2;DONSON;MND1;EIF2S1;PAICS;FANCG;ANLN;CENPF;POLR3G;NCAPD2;TRIP13;CALM1;SPC25</t>
  </si>
  <si>
    <t>58/1824</t>
  </si>
  <si>
    <t>TOP2A;ARHGAP11A;FEN1;PNN;ZMYM1;SGOL1;CHEK1;HIST1H2AE;NEK2;FBXO5;HIST1H2AB;CKAP2;KIF22;CDC25A;HIST2H2BE;PRPF4;ASPM;DEPDC1B;CCNE2;INCENP;SLC25A19;MCM3;CKS2;KIF2C;NUP54;HIST1H2BG;HIST1H2BB;DTL;PRR11;ASF1B;BLM;DTYMK;CDCA2;RNASEH2A;HMMR;CENPA;IL1RL1;ASTE1;PDSS1;CLSPN;HIST1H3I;BUB1;PLK4;POLQ;PCGF6;NQO2;RNGTT;FANCA;RAB27A;FANCB;CDC6;ZWINT;RAD51;UBE2S;POLE2;ANP32E;HIST1H4I;MAD2L1</t>
  </si>
  <si>
    <t>57/1512</t>
  </si>
  <si>
    <t>FEN1;ZWILCH;GPATCH3;PIGW;CKS1B;SGOL1;TMEM88;NUF2;ENPP1;NEK2;RTTN;KNTC1;RPL37;LBR;CEP55;WDHD1;RFC4;PARP2;H2AFX;KIF24;DARS2;KIF23;CCNA2;PRPF4;ESPL1;FANCD2;MCM4;TFAM;HOXB2;KIF20B;NUP205;DNMT1;CDCA2;RNASEH2A;PRIM1;GSTCD;CENPA;C1ORF112;LDHA;CDC45;KDELC2;RAD54L;FANCI;GINS1;RRM1;STIL;RRM2;FANCA;CENPF;NASP;UBE2S;CENPK;SASS6;NCAPD2;CENPP;CALM1;EZH2</t>
  </si>
  <si>
    <t>54/1404</t>
  </si>
  <si>
    <t>ARHGAP11A;DCLRE1B;ARHGAP11B;NUP107;OSGEPL1;KIF14;HMGB2;HJURP;PSIP1;KIF15;PNN;CHAF1B;GSG2;NUF2;RTTN;KNTC1;RPL37;POLE;RFC3;H2AFX;MCM3;POT1;MCM4;NUP54;PRR11;NUP205;DNMT1;GSTCD;NCAPG;APOLD1;AURKA;CDC45;NUP85;EXOSC8;USP1;POC1A;RAD54L;ECT2;POLQ;RRM1;ATAD5;GINS3;ATAD2;PLK1;MZT1;CENPE;SASS6;TACC3;CDK1;CENPM;POLR3G;CENPN;CENPP;HIST1H4D</t>
  </si>
  <si>
    <t>28/957</t>
  </si>
  <si>
    <t>DCLRE1B;HMGB2;BRCA1;BRCA2;CENPA;CKS1B;EXO1;USP1;RPL37;TOPBP1;GTSE1;RRM1;RFC3;RNGTT;NCBP1;RFC2;METTL1;XRCC2;CDC25A;CCNA2;CENPE;RAD51;PRC1;SLC25A19;FANCD2;CKS2;NUP54;MCM6</t>
  </si>
  <si>
    <t>167/5776</t>
  </si>
  <si>
    <t>DCLRE1B;NUP107;OSGEPL1;ZWILCH;GMNN;CCNF;CASC5;GPATCH3;TMEM97;SMC4;PTPDC1;CDC20;PNN;TMEM88;CHEK1;NUSAP1;SACS;NEK2;HIST3H2BB;TMPO;WDHD1;TIPIN;METTL1;CDC25A;PRPF4;DEPDC1B;CCNE2;CCNE1;FANCD2;TFAM;ASF1B;BLM;NUP205;CDCA2;CHRNA5;GSTCD;TROAP;NCAPG;NCAPH;RAD51AP1;CCNB2;DSN1;LDHA;FIGNL1;HLTF;ECT2;CEP78;PLK4;FANCI;BARD1;CDT1;STIL;BOD1;UBE2C;XRCC2;CCDC15;DHCR24;CDC7;CDC6;PAICS;ZWINT;NDC80;ANLN;KIF18A;NASP;UBE2S;UBE2T;ACER3;SASS6;ANP32E;CALM1;EZH2;ARHGAP11A;SUV39H2;MCM7;MCM8;SUV39H1;NCAPG2;HMGB2;KIF14;PSIP1;MCM10;KIF11;BRCA1;PIGW;BRCA2;PFAS;LMNB1;SGOL1;EXO1;GSG2;MYBL2;TOPBP1;DLAT;LBR;CEP55;RFC3;RFC4;CCDC34;NCBP1;CKAP2L;PARP2;MMD;RFC2;H2AFX;DARS2;ELOVL6;HAUS6;KIF23;KIF22;MASTL;CIT;CCNA2;CCNA1;PEX7;ASPM;SLC7A5;RBL1;KIFC1;INCENP;G2E3;CKS2;MCM4;BIRC5;MCM5;KIF2C;NUP54;MCM6;DTL;MCM2;PRIM2;DTYMK;UHRF1;TTK;AURKB;AURKA;ARL13B;EXOSC9;EXOSC8;E2F1;USP1;RBBP8;NRIP3;BUB1;E2F7;RIBC2;REPS1;GINS2;RRM1;PCGF6;RRM2;SPAG5;ATAD2;GINS4;DONSON;SHCBP1;CENPE;CENPF;RAD51;CENPI;PSAT1;TACC3;NCAPD2;CENPN;NCAPD3;CENPP;CDKN3</t>
  </si>
  <si>
    <t>55/1490</t>
  </si>
  <si>
    <t>DCLRE1B;SUV39H2;FEN1;ZWILCH;HMGB2;FOXM1;SMC4;KIF15;PNN;EXO1;HIST3H2BB;KNTC1;RPL37;TK1;MYBL1;LBR;PARP1;RMI1;METTL1;H2AFX;KIF24;CDC25C;CDC25A;SLC7A5;RBL1;CCNE2;SLC25A19;OAS3;CKS2;DEPDC1;TFAM;KIF20B;DTL;ASF1B;NUP205;CHRNA5;CDCA8;SKA3;APOLD1;RBBP8;FAM83D;E2F7;PLK4;FANCI;CDT1;ATAD2;FANCG;C12ORF29;ACER3;SASS6;ANP32E;CENPM;NCAPD2;TRIP13;CALM1</t>
  </si>
  <si>
    <t>71/2231</t>
  </si>
  <si>
    <t>DCLRE1B;NUP107;ZWILCH;NCAPG2;HIST2H2AB;HMGB2;CASC5;PFAS;SMC2;CKS1B;PNN;CHAF1B;SGOL2;NUF2;HIST1H2AE;HIST3H2BB;RTTN;CHAC2;TOPBP1;RPL37;TIGD1;TMPO;HIST1H1C;TIPIN;RMI1;RFC2;PARP2;METTL1;HIST1H2AK;H2AFX;CKAP2;KIF22;CCNA2;PEX7;RBL1;KIFC1;FANCD2;MCM3;HIST1H2BF;MCM4;NUP54;HIST1H2BG;PRR11;HIST1H2BM;CDCA2;CDCA3;NCAPG;CENPA;C1ORF112;RAD51AP1;CDC45;NUP85;EXOSC9;USP1;RAD54L;LDLR;PLK4;POLQ;PPIL1;SPAG5;GINS4;EIF2S1;PAICS;KIF18A;RAD51;NASP;TACC3;ANP32E;NCAPD2;TRIP13;HIST1H4D</t>
  </si>
  <si>
    <t>104/4232</t>
  </si>
  <si>
    <t>NUP107;POP7;GMNN;CHEK1;SACS;NEK2;RTTN;FBXO5;SKP2;HIST1H2AB;HIST1H2AK;CDC25A;CCNE2;HIST1H2BF;HOXB2;HIST1H2BB;RNASEH2A;CDCA2;CHRNA5;PKMYT1;IQGAP3;NCAPH;HIST1H3I;ECT2;HIST1H3B;CEP78;PAICS;ZWINT;TPX2;ANLN;KIF18A;UBE2S;UBE2T;SASS6;CALM1;HIST1H4D;EZH2;ARHGAP11A;HIST2H2AB;HMGB2;KIF14;PSIP1;MCM10;KIF11;BRCA1;LMNB1;KIF15;CKS1B;SGOL2;ZMYM1;GSG2;NUF2;PBK;MYBL2;MYBL1;POLE;HIST1H1B;HIST1H1C;RFC5;TCF19;HELLS;PARP1;PARP2;H2AFX;KIF24;ELOVL6;HIST2H2BE;CIT;SLC7A5;RBL1;DBF4;KIFC1;SLC25A19;ADORA2B;CKS2;MCM4;MCM5;SLC25A10;KIF2C;NUP54;DTL;HIST1H2BM;PRIM2;CENPA;AURKB;KDELC2;USP1;RAD54L;PDSS1;BUB1;LDLR;CBR3;REPS1;POLQ;RRM1;PCGF6;NQO2;RRM2;ATAD2;GINS4;RAD51;PSAT1;CENPM;SPC24</t>
  </si>
  <si>
    <t>CCND1_20090754_ChIP-ChIP_RETINA_Mouse</t>
  </si>
  <si>
    <t>61/2137</t>
  </si>
  <si>
    <t>TOP2A;POP7;ZWILCH;HMGB2;BRCA1;ALKBH6;CKS1B;EME1;CHEK1;NUSAP1;NEK2;RTTN;FBXO5;TK1;SPA17;HIST1H1C;TCF19;KIF24;DARS2;ELOVL6;TUBG1;CDC25A;PRPF4;MTHFD1;INCENP;CKS2;MCM4;BIRC5;MCM6;KIF20A;HIST1H2BB;DTL;PRR11;MCM2;BLM;DNMT1;CDCA2;CDCA3;UHRF1;HMMR;CENPA;ACAT2;AURKB;RAD51AP1;NUP85;USP1;CLSPN;HIST1H3I;HIST1H3B;RRM2;UBE2C;MND1;EIF2S1;PAICS;ZWINT;NASP;UBE2T;TACC3;SASS6;ANP32E;EZH2</t>
  </si>
  <si>
    <t>67/1962</t>
  </si>
  <si>
    <t>ARHGAP11A;POP7;NUP107;GMNN;HMGB2;HJURP;MKI67;ALKBH6;SMC2;CKS1B;MIS18BP1;RTTN;TMPO;NCBP1;RFC2;CKAP2L;MMD;ELOVL6;KIF23;CDC25A;PEX7;DEPDC1B;RBL1;INCENP;KIFC1;SLC25A19;OAS3;TIMELESS;CKS2;G2E3;BIRC5;TFAM;NUP54;KIF20B;DTL;PRIM2;NUP205;DTYMK;CENPA;RAD54B;CCNB2;ORC6;ARL13B;HLTF;PDSS1;CEP78;FANCI;RNGTT;SPAG5;CEP152;GINS3;ATAD2;CCDC15;GINS4;RAB27A;FANCB;GPN2;EIF2S1;CENPF;RAD51;KIF18B;UBE2S;PSAT1;ANP32E;HIST1H4I;HIST1H4D;MAD2L1</t>
  </si>
  <si>
    <t>64/2014</t>
  </si>
  <si>
    <t>POP7;ZWILCH;GMNN;HIST2H2AB;HJURP;BUB1B;GPATCH3;ALKBH6;KIAA1586;HIST1H2AE;NUSAP1;HIST3H2BB;RTTN;RPL37;SPA17;SKP2;GTSE1;POLE;DLGAP5;LRRCC1;HIST1H1C;RFC5;RFC3;TIPIN;METTL1;HAUS6;ELOVL6;MTHFD1;KIFC1;HIST1H2BF;POT1;NUP54;NUP205;HIST1H2BL;PRIM1;HMMR;CENPA;ARL13B;FIGNL1;HLTF;EXOSC8;RAD54L;CLSPN;HIST1H3I;FAM83D;LDLR;PPIL1;C5ORF34;GINS3;SHCBP1;NDC80;ZWINT;FAM111B;TPX2;ANLN;KIF18B;CENPH;C12ORF29;POLR3G;NCAPD2;HIST1H4I;CENPP;HIST1H4D;EZH2</t>
  </si>
  <si>
    <t>39/1278</t>
  </si>
  <si>
    <t>ARHGAP11A;TOP2A;HIST1H2BM;HIST1H2BL;HIST2H2AB;BUB1B;KIF11;TTF2;PTHLH;KIF15;RAD54B;BRIP1;EXOSC9;NUSAP1;HIST1H2AE;HIST3H2BB;OIP5;KNTC1;HIST1H3I;HIST1H1B;HELLS;NCBP1;HIST1H2AI;UBE2C;HIST1H4L;ATAD2;H2AFX;CDC7;TUBG1;HIST2H2BE;SLC7A5;DIAPH3;HIST1H2BF;POLR3G;KIF2C;HIST1H4I;HIST1H2BG;HIST1H2BB;HIST1H4D</t>
  </si>
  <si>
    <t>76/2639</t>
  </si>
  <si>
    <t>POP7;NUP107;MCM7;MCM8;DSCC1;KIF11;SGOL2;ZMYM1;EXO1;NUF2;MYBL2;RTTN;FBXO5;TOPBP1;RPL37;MYBL1;CEP55;TIGD1;GEN1;RFC4;RFC2;KIF23;PRPF4;C12ORF4;MELK;MTHFD1;CCNE2;KIFC1;FANCD2;TFAM;SLC25A10;NUP54;DNA2;KIF20B;MCM2;DTYMK;DNMT1;CDCA3;GSTCD;PRIM1;NCAPG;APOLD1;ACAT2;AURKA;KIAA1524;DSN1;NUP85;FIGNL1;RBBP8;PDSS1;PLK4;FANCI;CDT1;PCGF6;PPIL1;C5ORF34;XRCC2;PLK1;CCDC15;FANCA;CDC7;C9ORF40;GPN2;PAICS;ZWINT;TPX2;KIF18A;DIAPH3;CENPH;KIAA0101;UBE2T;CENPO;NCAPD3;SMAP2;EZH2;MAD2L1</t>
  </si>
  <si>
    <t>40/1037</t>
  </si>
  <si>
    <t>ARHGAP11A;ARHGAP11B;NUP205;HIST2H2AA4;HIST2H2AB;CASC5;BRCA1;HMMR;PFAS;AURKA;CKS1B;RAD51AP1;PNN;BRIP1;NUF2;CHAC2;KNTC1;HIST1H3B;SKP2;TMPO;GINS1;POLQ;RRM2;METTL1;CEP152;HIST1H2AK;ATAD2;CDC7;EIF2S1;HIST2H2BE;PRPF4;SLC25A19;FANCD2;OAS3;C18ORF54;TIMELESS;TFAM;CENPO;KIF20B;SPC25</t>
  </si>
  <si>
    <t>41/1200</t>
  </si>
  <si>
    <t>TOP2A;SUV39H2;MCM7;UHRF1;SHMT1;CASC5;TMEM97;PIGW;SMC2;CKS1B;DSN1;E2F1;NUSAP1;OIP5;PDSS1;RPL37;LDLR;HIST1H1B;PLK4;RRM2;RFC4;PARP1;DIMT1;METTL1;PLK1;H2AFX;MND1;PAICS;ANLN;ASPM;MTHFD1;INCENP;PRC1;SASS6;TFAM;MCM5;CENPO;KIF20A;MCM6;TRIP13;MCM2</t>
  </si>
  <si>
    <t>85/3057</t>
  </si>
  <si>
    <t>ARHGAP11A;SUV39H2;MCM7;OSGEPL1;ZWILCH;NCAPG2;GMNN;CCNF;HJURP;CASC5;BUB1B;TMEM97;KIF11;BRCA1;BRCA2;SMC4;PFAS;PTPDC1;KIF15;PNN;SGOL2;EXO1;KNTC1;TOPBP1;RPL37;MYBL1;CEP55;RFC4;CCDC34;METTL1;MMD;DIMT1;H2AFX;HAUS6;MASTL;CIT;CCNA2;PRPF4;ASPM;RBL1;INCENP;KIFC1;FANCD2;CCNE1;PRR16;MCM4;BIRC5;MCM5;KIF2C;NUP54;PRR11;DTYMK;UHRF1;SHMT1;GSTCD;TROAP;NCAPH;RAD54B;LDHA;DSN1;EXOSC9;HLTF;E2F1;CEP78;PLK4;GINS2;RRM1;SPAG5;BOD1;UBE2C;ATAD2;CDC6;NDC80;ZWINT;FAM111A;CENPE;KIF18A;RAD51;UBE2S;TACC3;ANP32E;CENPM;CENPN;NCAPD3;CDKN3</t>
  </si>
  <si>
    <t>52/1529</t>
  </si>
  <si>
    <t>NUP107;MCM7;MCM8;KIF11;TTF2;GPATCH3;ALKBH6;SMC4;SMC2;CDC20;SGOL2;EME1;EXO1;NUF2;CHAC2;FBXO5;RPL37;TK1;TIPIN;RMI1;H2AFX;DBF4;MTHFD1;FANCD2;CKS2;BIRC5;SLC25A10;KIF20A;KIF20B;PRR11;NUP205;CDCA8;HMMR;CENPA;E2F1;RBBP8;RAD54L;CLSPN;BUB1;BOD1;UBE2C;PLK1;EPT1;CDC7;CDC6;ANLN;CENPH;NASP;UBE2S;UBE2T;CENPP;CALM1</t>
  </si>
  <si>
    <t>46/1634</t>
  </si>
  <si>
    <t>PRIM2;DTYMK;MCM7;OSGEPL1;SHMT1;TROAP;PRIM1;HIST2H2AB;CDCA8;BUB1B;TTF2;GPATCH3;IQGAP3;PFAS;KIF15;CKS1B;CCNB2;BRIP1;LDHA;ZMYM1;HLTF;CHEK1;PDSS1;ECT2;LDLR;E2F7;LRRCC1;FANCI;RFC3;NQO2;PARP2;GINS3;CCDC15;RAB27A;DARS2;CDC6;CDC25A;PRPF4;PEX7;RAD51;UBE2S;TACC3;POLR3G;NCAPD3;MNS1;EZH2</t>
  </si>
  <si>
    <t>FOXO3_22982991_ChIP-Seq_MACROPHAGES_Mouse</t>
  </si>
  <si>
    <t>63/2000</t>
  </si>
  <si>
    <t>GPSM2;POP7;OSGEPL1;CCNF;HJURP;CASC5;GPATCH3;SMC2;ZMYM1;SGOL1;EXO1;NUSAP1;RPL37;CEP55;GEN1;WDHD1;RFC3;RMI1;METTL1;DARS2;PRPF4;PEX7;ESPL1;MCM3;CKS2;G2E3;MCM4;FAM64A;NUP205;PARPBP;GSTCD;CDCA8;PKMYT1;TYMS;SKA3;ACAT2;RAD54B;DSN1;ORC6;NUP85;USP1;POC1A;CEP78;POLQ;BOD1;CCDC15;PAICS;NDC80;MZT1;TPX2;ANLN;CENPF;KIF18A;MIS18A;UBE2S;CENPK;TACC3;CENPN;NCAPD3;CEP85;TRIP13;EZH2;MAD2L1</t>
  </si>
  <si>
    <t>45/1352</t>
  </si>
  <si>
    <t>SUV39H2;ZWILCH;PRIM1;MCM10;KIF11;BRCA1;BRCA2;TYMS;CENPA;ACAT2;LMNB1;BRIP1;CHEK1;E2F1;OIP5;TK1;CLSPN;HIST1H3B;LDLR;BUB1;E2F8;CBR3;HIST1H1C;HELLS;RRM2;HIST1H4L;HIST1H2AK;PAICS;CDC25A;WDR76;ZWINT;CCNA2;CENPF;DIAPH3;CCNE2;NASP;KIAA0101;INCENP;TIMELESS;MCM3;BIRC5;MCM4;TFAM;MCM6;CALM1</t>
  </si>
  <si>
    <t>51/1700</t>
  </si>
  <si>
    <t>GMNN;TMEM97;CKS1B;CHAF1A;SGOL1;HIST1H2AE;NUSAP1;NEK2;OIP5;MYBL2;TK1;MYBL1;HIST1H1C;TCF19;PARP1;HIST1H2AI;CKAP2L;METTL1;H2AFX;DARS2;ESCO2;TMEM177;SLC7A5;DEPDC1B;DBF4;INCENP;KIFC1;SLC25A19;HIST1H2BF;SLC25A10;KIF2C;HIST1H2BG;KIF20A;HIST1H2BB;PRR11;HIST1H2BM;RNASEH2A;UHRF1;HIST1H2BL;BRIP1;ECT2;CBR3;PPIL1;UBE2C;CDC7;ZWINT;ANLN;CENPH;TACC3;TRIP13;HIST1H4D</t>
  </si>
  <si>
    <t>81/3319</t>
  </si>
  <si>
    <t>TOP2A;HIST2H2AB;PSIP1;MCM10;GPATCH3;KIF11;BRCA1;LMNB2;CKS1B;SGOL2;ZMYM1;GSG2;HIST1H2AE;NUSAP1;PBK;SACS;OIP5;MYBL2;RTTN;HIST3H2BB;FBXO5;SKP2;MYBL1;GTSE1;HIST1H1B;CEP55;HIST1H2AB;HIST1H1C;RFC5;HELLS;PARP1;HIST1H2AI;CCDC34;HIST1H2AK;H2AFX;CKAP2;DARS2;ELOVL6;WDR76;HIST2H2BE;CDC25A;CIT;SLC7A5;DBF4;KIFC1;MCM3;HIST1H2BF;KIF2C;HIST1H2BG;KIF20A;HIST1H2BB;PRR11;HIST1H2BM;RNASEH2A;CDCA3;HIST1H2BL;CDCA8;HMMR;PKMYT1;CENPA;AURKA;ARL13B;USP1;PDSS1;HIST1H3I;ECT2;HIST1H3B;BUB1;REPS1;NQO2;RRM2;ZWINT;TPX2;ANLN;KIF18A;CENPM;HIST1H4I;CALM1;HIST1H4D;PHF19;EZH2</t>
  </si>
  <si>
    <t>46/1239</t>
  </si>
  <si>
    <t>PRIM2;NUP205;DTYMK;FEN1;MCM7;MCM10;MKI67;CORO1A;PFAS;LMNB1;CDC20;LDHA;CHAF1A;NUP85;USP1;NUSAP1;CHAC2;TK1;HIST1H2AB;TCF19;RFC5;HELLS;CDT1;RRM1;PPIL1;TIPIN;PARP1;UBE2C;RFC2;PARP2;DHCR24;EIF2S1;CENPF;DEPDC1B;RAD51;NASP;CCNE1;PSAT1;POLE2;MCM3;HIST1H2BF;MCM4;MCM5;MNS1;EZH2;MCM2</t>
  </si>
  <si>
    <t>48/1502</t>
  </si>
  <si>
    <t>HIST1H2BM;UHRF1;ZWILCH;MCM10;AURKB;CDC20;RAD51AP1;DSN1;CCNB1;LDHA;NUF2;CHEK1;USP1;HIST1H2AE;MYBL2;RPL37;HIST1H3I;ECT2;HIST1H3B;MYBL1;LDLR;HIST1H1B;HIST1H2AB;HIST1H1C;FANCI;HELLS;CDT1;RRM1;ATAD5;RMI1;HIST1H2AK;DARS2;ELOVL6;PAICS;FANCG;CCNA2;ANLN;PRPF4;CCNE2;NASP;BIRC5;NCAPD2;HIST1H4I;HIST1H2BG;CENPP;DTL;HIST1H4D;MCM2</t>
  </si>
  <si>
    <t>53/1947</t>
  </si>
  <si>
    <t>ARHGAP11A;GPSM2;FEN1;OSGEPL1;SUV39H1;BUB1B;LMNB1;CKS1B;CDC20;GSG2;HIST1H2AE;HIST3H2BB;OIP5;MYBL2;KNTC1;AP1S3;RPL37;HIST1H1C;RFC4;MMD;DIMT1;KIF23;MASTL;TUBG1;HIST2H2BE;CCNA2;TMEM177;SLC7A5;PEX7;INCENP;TIMELESS;MCM3;HIST1H2BM;CHRNA5;SHMT1;TTK;NCAPH;AURKB;RAD54L;ECT2;RRM1;STIL;RRM2;RAB27A;CDC6;PAICS;SHCBP1;TPX2;NASP;NCAPD2;CENPO;NCAPD3;CALM1</t>
  </si>
  <si>
    <t>58/1969</t>
  </si>
  <si>
    <t>OSGEPL1;HMGB2;GPATCH3;SMC2;CHAF1B;RTTN;MYBL2;GTSE1;CEP55;LRRCC1;HIST1H2AB;TIPIN;RFC4;PARP1;HIST1H2AI;NCBP1;RMI1;RFC2;DIMT1;HIST1H2AK;H2AFX;ELOVL6;TUBG1;HIST2H2BE;ASPM;MELK;MTHFD1;G2E3;MCM5;HIST1H2BG;MNS1;HIST1H2BB;ASF1B;HIST1H2BL;FAM129A;TTK;PKMYT1;CENPA;AURKB;EXOSC9;POC1A;PDSS1;CLSPN;HIST1H3I;LDLR;E2F7;GINS1;RRM1;RRM2;RNGTT;RAB27A;CDC7;DHCR24;PAICS;TACC3;ANP32E;CENPN;HIST1H4D</t>
  </si>
  <si>
    <t>29/864</t>
  </si>
  <si>
    <t>DNMT1;RNASEH2A;CDCA3;PRIM1;CDCA8;BRCA1;IQGAP3;LMNB2;EXO1;RTTN;CLSPN;SKP2;GTSE1;HIST1H1B;POLQ;PCGF6;CCDC18;GINS3;HIST1H2AK;EIF2S1;CDC25A;FANCG;PRPF4;RAD51;ESPL1;SLC25A19;TACC3;KIF2C;NUP54</t>
  </si>
  <si>
    <t>31/916</t>
  </si>
  <si>
    <t>ARHGAP11A;DNMT1;OSGEPL1;CHRNA5;ZWILCH;ALKBH6;C1ORF112;CKS1B;CCNB2;BRIP1;SGOL2;EME1;USP1;KNTC1;PLK4;POLQ;CCDC18;STIL;RNGTT;RMI1;GINS3;HIST1H2AK;WDR76;FAM111A;TPX2;PRPF4;NASP;KIFC1;NCAPD2;NUP54;HIST1H4I</t>
  </si>
  <si>
    <t>28/746</t>
  </si>
  <si>
    <t>CDCA2;MCM7;HIST1H2BL;GMNN;NCAPG;TTF2;IQGAP3;PTPDC1;LMNB1;ZMYM1;SGOL2;SGOL1;FBXO5;LDLR;GINS2;HIST1H2AI;METTL1;CDC7;KIF23;HIST2H3A;NASP;OAS3;POLR3G;HOXB2;KIF20B;CALM1;DTL;SPC24</t>
  </si>
  <si>
    <t>43/1676</t>
  </si>
  <si>
    <t>ARHGAP11A;POP7;MCM7;GSTCD;HIST1H2BL;HIST2H2AB;CASC5;BRCA1;CENPA;CKS1B;RAD51AP1;CHAF1A;ASTE1;HIST1H2AE;AP1S3;RPL37;HIST1H3B;HIST1H2AB;HELLS;CCDC18;HIST1H2AI;SPAG5;HIST1H2AK;DARS2;HIST2H2BE;POLA1;PRPF4;INCENP;UBE2S;PSAT1;SLC25A19;POLE2;TACC3;TIMELESS;SASS6;CKS2;NUP54;HIST1H4I;HIST1H2BG;TRIP13;DTL;HIST1H4D;ASF1B</t>
  </si>
  <si>
    <t>56/2000</t>
  </si>
  <si>
    <t>GPSM2;ZAK;CCNF;HMGB2;HJURP;TTF2;MKI67;LMNB2;LMNB1;CDC20;NUF2;ENPP1;FBXO5;AP1S3;GTSE1;LRRCC1;TMPO;GAS2L3;CCDC34;CKAP2L;MMD;H2AFX;CKAP2;KIF23;CDC25C;CIT;ASPM;DEPDC1B;INCENP;DEPDC1;KIF20A;DTL;PRIM2;GSTCD;TROAP;FAM129A;CENPA;APOLD1;RAD54B;KIAA1524;CCNB2;NUP85;ECT2;FAM83D;E2F7;POLQ;RRM2;BOD1;UBE2C;CENPF;PRC1;UBE2T;KIF4A;CDK1;ANP32E;EZH2</t>
  </si>
  <si>
    <t>22/542</t>
  </si>
  <si>
    <t>TOP2A;STIL;RRM1;UBE2C;H2AFX;HMGB2;DARS2;AURKA;CKS1B;CHAF1A;DBF4;MTHFD1;CCNE1;SASS6;CKS2;MCM3;MYBL2;HIST1H3I;PRR11;MYBL1;DTL;ASF1B</t>
  </si>
  <si>
    <t>76/3249</t>
  </si>
  <si>
    <t>TOP2A;SUV39H2;POP7;ZWILCH;GMNN;PSIP1;TTF2;FOXM1;BRCA2;CKS1B;PNN;ZMYM1;MYBL2;TK1;TOPBP1;RPL37;DLAT;SKP2;MYBL1;HIST1H1B;HIST1H1C;TIPIN;PARP1;CCDC34;CKAP2L;MMD;RMI1;HIST1H2AK;H2AFX;DARS2;KIF24;KIF23;HIST2H2BE;CDC25A;CCNA2;PEX7;PRPF4;RBL1;CDCP1;CCNE2;INCENP;CKS2;TFAM;MCM5;SLC25A10;NUP54;MCM6;DTL;ASF1B;BLM;AURKB;CCNB2;NUP85;HIST1H3I;CLSPN;BUB1;CBR3;PLK4;STIL;ATAD5;ATAD2;FANCA;MND1;EIF2S1;PAICS;RAD51;CENPH;UBE2S;PSAT1;TACC3;ANP32E;NCAPD3;TRIP13;CALM1;HIST1H4D;MAD2L1</t>
  </si>
  <si>
    <t>43/1547</t>
  </si>
  <si>
    <t>HIST1H2BM;MCM7;GSTCD;HIST1H2BL;BRCA1;BRCA2;ALDH1L2;LMNB2;PTHLH;CHAF1A;EXOSC8;HIST1H2AE;MYBL2;HIST1H3I;HIST1H3B;POLE;E2F7;HIST1H1B;CEP78;HIST1H2AB;TMPO;PLK4;HELLS;WDHD1;CCDC18;RFC4;HIST1H2AI;XRCC2;H2AFX;CKAP2;DARS2;CDC7;KIF22;CCNE2;PSAT1;CCNE1;UBE2T;HIST1H2BF;SLC25A10;NCAPD3;HIST1H2BB;CALM1;HIST1H4D</t>
  </si>
  <si>
    <t>28/759</t>
  </si>
  <si>
    <t>NUP205;CDCA2;GSTCD;CASC5;PIGW;KIF15;NUP85;NUF2;PBK;USP1;RAD54L;RTTN;RPL37;TK1;CDT1;RFC3;BOD1;PARP2;EPT1;DARS2;TUBG1;NDC80;SLC7A5;CDK1;MCM5;NUP54;CALM1;EZH2</t>
  </si>
  <si>
    <t>83/3336</t>
  </si>
  <si>
    <t>ARHGAP11A;NUP107;POP7;ZWILCH;CASC5;TTF2;KIF11;BRCA2;SMC4;LMNB1;SMC2;PNN;SGOL2;EXO1;NUF2;NUSAP1;PBK;RTTN;DLAT;LBR;HELLS;WDHD1;RFC3;TIPIN;PARP1;RFC2;METTL1;DIMT1;KIF22;WDR76;CCNA1;DEPDC1B;RBL1;MELK;SLC25A19;CCNE1;G2E3;KIF2C;NUP54;HIST1H2BG;KIF20B;NUP205;NCAPG;CENPA;AURKB;RAD51AP1;DSN1;ARL13B;NUP85;FIGNL1;HLTF;RBBP8;RAD54L;CLSPN;ECT2;BUB1;E2F7;E2F8;PLK4;GINS1;BARD1;CDT1;RRM2;ATAD5;GINS3;FANCA;CDC7;GPN2;SHCBP1;FANCG;ZWINT;NDC80;CENPE;KIF18B;CENPH;CENPI;UBE2S;TACC3;SASS6;NCAPD3;CALM1;CDKN3;SPC25</t>
  </si>
  <si>
    <t>38/1686</t>
  </si>
  <si>
    <t>TOP2A;ARHGAP11A;BUB1B;TTF2;PKMYT1;ACAT2;PTHLH;KIF15;RAD54B;EME1;EXOSC9;HIST1H2AE;NUSAP1;HIST3H2BB;OIP5;KNTC1;HIST1H3I;ZNF367;HIST1H1B;HELLS;WDHD1;HIST1H4L;ATAD2;H2AFX;FANCA;CDC7;TUBG1;SLC7A5;TPX2;KIAA0101;CCNE2;UBE2S;HIST1H2BF;CKS2;POLR3G;NUP54;HIST1H2BG;HIST1H4D</t>
  </si>
  <si>
    <t>81/3198</t>
  </si>
  <si>
    <t>DCLRE1B;FEN1;MCM7;OSGEPL1;ZWILCH;ZAK;PSIP1;BUB1B;MKI67;BRCA2;LMNB2;CKS1B;SGOL2;SGOL1;MIS18BP1;GSG2;CHEK1;ANKRD32;RTTN;KNTC1;TOPBP1;RPL37;CEP55;MB21D1;TMPO;RFC5;RFC4;RMI1;DIMT1;CKAP2;HAUS3;ELOVL6;CIT;PEX7;PRPF4;KIFC1;INCENP;OAS3;MCM3;G2E3;CKS2;TFAM;MCM5;KIF20B;DTL;PRIM2;DNMT1;FAM129A;CORO1A;APOLD1;NCAPH;CCNB1;ASTE1;EXOSC9;EXOSC8;E2F1;E2F8;FANCI;TIMM8A;POLQ;CDT1;RNGTT;C5ORF34;PLK1;DHCR24;GPN2;FANCG;MZT1;FAM111A;ANLN;CENPF;KIF18B;KIAA0101;UBE2S;TACC3;SASS6;HIST1H4I;CENPO;CENPP;SMAP2;MAD2L1</t>
  </si>
  <si>
    <t>57/2189</t>
  </si>
  <si>
    <t>DCLRE1B;NUP107;HIST2H2AA4;MCM7;HIST2H2AB;HMGB2;CASC5;PSIP1;BRCA1;CKS1B;KIAA1586;NUF2;HIST1H2AE;KNTC1;ZNF367;MYBL1;LRRCC1;HIST1H1C;NCBP1;PARP2;HIST1H2AK;ELOVL6;KIF23;TMEM171;CDC25A;HIST2H2BE;SLC7A5;PRPF4;NEIL3;HIST2H3A;ADORA2B;HIST1H2BF;CKS2;G2E3;HIST1H2BG;HIST1H2BB;HIST1H2BL;APOLD1;PTHLH;SKA1;AURKA;KIAA1524;LDHA;DSN1;FIGNL1;EXOSC9;E2F1;USP1;POC1A;HIST1H3B;LDLR;UBE2C;DHCR24;CDC6;TACC3;CALM1;HIST1H4D</t>
  </si>
  <si>
    <t>25/753</t>
  </si>
  <si>
    <t>HIST1H2BM;CDCA2;HIST1H2BL;AURKB;KIF15;CDC20;CHEK1;MYBL2;HIST3H2BB;NEK2;HIST1H3I;HIST1H1B;HIST1H1C;TCF19;CDT1;GINS3;H2AFX;ZWINT;DBF4;MTHFD1;TACC3;MCM4;CENPO;CENPP;HIST1H2BB</t>
  </si>
  <si>
    <t>47/2039</t>
  </si>
  <si>
    <t>PRIM2;NUP205;DTYMK;MCM7;UHRF1;GSTCD;MKI67;TYMS;BRCA2;DSN1;HLTF;NUF2;RAD54L;NRIP3;PDSS1;MYBL2;KNTC1;TOPBP1;SPA17;FAM83D;E2F7;GINS1;HELLS;POLQ;PCGF6;RFC3;NQO2;ATAD5;GINS3;ATAD2;CCDC15;FANCA;CKAP2;ZWINT;CCNA2;ANLN;RBL1;DBF4;RAD51;CCNE2;ADORA2B;SLC25A19;CCNE1;ANP32E;KIF2C;CALM1;EZH2</t>
  </si>
  <si>
    <t>46/1698</t>
  </si>
  <si>
    <t>SUV39H2;DNMT1;CDCA3;DSCC1;CCNF;KIF11;PIGW;LMNB1;AURKA;EME1;NUP85;USP1;RTTN;FBXO5;TK1;DLAT;FAM83D;HIST1H3B;SKP2;LDLR;E2F7;HIST1H2AB;TMPO;HIST1H1C;GEN1;FANCI;TCF19;CDT1;RMI1;PARP2;H2AFX;C9ORF40;ZWINT;HIST2H2BE;MELK;SLC25A19;ACER3;CKS2;TFAM;NCAPD2;SLC25A10;NCAPD3;TRIP13;HIST1H2BB;MCM2;ASF1B</t>
  </si>
  <si>
    <t>68/3072</t>
  </si>
  <si>
    <t>GPSM2;SUV39H2;OSGEPL1;MCM8;GMNN;PIGW;FOXM1;BRCA2;SMC4;SGOL2;CHAF1A;SGOL1;GSG2;NEK2;MYBL2;RPL37;LBR;LRRCC1;TMPO;RFC5;WDHD1;PARP1;RMI1;MMD;H2AFX;CKAP2;ELOVL6;KIF23;MASTL;CDC25A;CCNA2;TMEM177;SLC7A5;CCNA1;DEPDC1B;RBL1;DBF4;CCNE2;ADORA2B;SLC25A10;BLM;DTYMK;RNASEH2A;GSTCD;AURKA;ARL13B;KDELC2;EXOSC8;USP1;E2F8;CEP78;CBR3;CDT1;PCGF6;GINS3;XRCC2;ATAD2;DONSON;CDC7;DHCR24;ANLN;UBE2T;CENPM;NCAPD3;TRIP13;CENPP;CALM1;EZH2</t>
  </si>
  <si>
    <t>52/2221</t>
  </si>
  <si>
    <t>DCLRE1B;HIST2H2AB;KIF11;BRCA1;ALDH1L2;CDC20;GSG2;NEK2;MYBL2;FBXO5;HIST1H1B;HIST1H2AB;HIST1H1C;RFC5;PARP1;H2AFX;DARS2;ELOVL6;HIST2H2BE;ASPM;DBF4;HIST1H2BF;HOXB2;HIST1H2BB;PRR11;MCM2;PRIM2;CDCA3;CHRNA5;UHRF1;PKMYT1;IQGAP3;AURKA;RAD51AP1;ARL13B;ASTE1;FIGNL1;E2F1;USP1;HIST1H3I;HIST1H3B;BUB1;BARD1;NQO2;FANCG;KIF18A;NASP;CENPM;CALM1;HIST1H4D;SPC24;EZH2</t>
  </si>
  <si>
    <t>EST1_17652178_ChIP-ChIP_JURKAT_Human</t>
  </si>
  <si>
    <t>25/1001</t>
  </si>
  <si>
    <t>NUP205;FEN1;NUP107;OSGEPL1;CASC5;BUB1B;C1ORF112;KIF15;CKS1B;RAD51AP1;LDHA;EXO1;RTTN;CHAC2;PPIL1;DARS2;EIF2S1;FANCG;C12ORF4;PRPF4;RBL1;ESPL1;INCENP;MCM3;MAD2L1</t>
  </si>
  <si>
    <t>49/1987</t>
  </si>
  <si>
    <t>POP7;NUP107;CCNF;HMGB2;CDC20;SGOL2;NUF2;SPA17;GTSE1;LBR;CEP55;TMPO;DIMT1;TMEM171;TUBG1;CCNA2;CCNA1;DEPDC1B;MTHFD1;CCNE2;HIST1H2BF;MCM4;SLC25A10;NUP54;HIST1H2BL;CORO1A;RAD51AP1;FIGNL1;HLTF;E2F1;USP1;RBBP8;PDSS1;ECT2;LDLR;E2F7;CBR3;RRM1;NQO2;STIL;RRM2;CCDC15;FANCA;MND1;ANLN;CENPK;TRIP13;CALM1;MAD2L1</t>
  </si>
  <si>
    <t>43/1726</t>
  </si>
  <si>
    <t>ARHGAP11A;BLM;CDCA3;CHRNA5;CASC5;BUB1B;BRCA1;CCNB2;BRIP1;NUP85;TMEM88;CHEK1;E2F1;SACS;RTTN;TK1;POLE;E2F8;CBR3;TMPO;RFC5;RRM1;RFC3;CCDC34;UBE2C;CEP152;H2AFX;RAB27A;FANCB;KIF22;CDC6;SHCBP1;KIF18A;DIAPH3;RBL1;ESPL1;UBE2S;POLE2;OAS3;TIMELESS;HOXB2;ZNF215;MNS1</t>
  </si>
  <si>
    <t>51/2000</t>
  </si>
  <si>
    <t>ARHGAP11B;SUV39H2;OSGEPL1;HJURP;GPATCH3;TMEM97;MKI67;FOXM1;LMNB1;CKS1B;CDC20;EXO1;NUF2;NUSAP1;TOPBP1;DLGAP5;CEP55;TMPO;HIST1H1C;HELLS;CCDC34;HIST1H2AK;DARS2;HIST2H2BE;SLC7A5;ASPM;ADORA2B;KIFC1;MCM3;HOXB2;HIST1H2BG;HIST1H2BB;CDCA3;CENPA;LDHA;EXOSC8;E2F1;POC1A;RBBP8;PDSS1;LDLR;REPS1;PLK4;CCDC18;DHCR24;GPN2;FAM111A;ANLN;ANP32E;CALM1;SPC24</t>
  </si>
  <si>
    <t>45/1908</t>
  </si>
  <si>
    <t>CDCA2;CDCA3;UHRF1;HMMR;TMEM97;KIF11;BRCA1;PKMYT1;CENPA;NCAPH;AURKA;CKS1B;SGOL1;KDELC2;FIGNL1;USP1;SACS;MYBL2;HIST1H3I;ECT2;HIST1H3B;BUB1;HIST1H1B;HIST1H2AB;RFC5;STIL;PARP1;CEP152;H2AFX;ELOVL6;KIF23;KIF18A;DBF4;MTHFD1;CENPI;ADORA2B;CCNE1;CKS2;HOXB2;HIST1H2BB;CALM1;PRR11;SPC24;EZH2;ASF1B</t>
  </si>
  <si>
    <t>27/1156</t>
  </si>
  <si>
    <t>DNMT1;HIST1H2BL;CASC5;BRCA1;AURKB;LMNB1;IL1RL1;HIST1H2AE;KNTC1;TK1;TMPO;HIST1H1C;HIST1H2AI;ATAD2;PLK1;ESCO2;CIT;CENPF;POLE2;CENPK;ANP32E;HIST1H2BF;HIST1H4I;MNS1;HIST1H2BG;HIST1H2BB;HIST1H4D</t>
  </si>
  <si>
    <t>18/497</t>
  </si>
  <si>
    <t>RFC3;RRM2;MCM7;GMNN;H2AFX;DARS2;HMMR;BRCA1;AURKB;CIT;DBF4;SACS;ECT2;HIST1H2BB;MYBL1;HIST1H1B;MAD2L1;HIST1H1C</t>
  </si>
  <si>
    <t>37/1480</t>
  </si>
  <si>
    <t>TOP2A;HIST1H2BM;MCM7;ZWILCH;HIST1H2BL;HMGB2;KIF11;HMMR;SMC4;ACAT2;AURKA;PNN;SGOL2;NUSAP1;HIST1H2AE;NEK2;OIP5;TK1;HIST1H1C;PLK4;TCF19;RRM1;METTL1;DONSON;DARS2;MASTL;ZWINT;POLA1;MCM4;NCAPD2;MCM5;KIF20A;HIST1H2BG;CENPP;HIST1H2BB;DTL;PRR11</t>
  </si>
  <si>
    <t>HNF4A_19761587_ChIP-ChIP_CACO-2_Human</t>
  </si>
  <si>
    <t>28/1126</t>
  </si>
  <si>
    <t>CDCA2;NUP107;SUV39H1;GMNN;CASC5;TTF2;PFAS;C1ORF112;LMNB1;RAD51AP1;BRIP1;CCNB1;LDHA;ZMYM1;RAD54L;NEK2;KNTC1;DLAT;ECT2;GPR17;NQO2;ATAD2;H2AFX;DARS2;DHCR24;SLC7A5;C12ORF4;ASF1B</t>
  </si>
  <si>
    <t>51/2030</t>
  </si>
  <si>
    <t>DCLRE1B;POP7;OSGEPL1;GPATCH3;PNN;CHAF1A;TMEM88;RTTN;RPL37;GTSE1;HIST1H1B;HIST1H1C;RFC3;GAS2L3;HIST1H2AI;MMD;DARS2;ELOVL6;WDR76;PRPF4;DEPDC1B;KIFC1;CKS2;SLC25A10;HIST1H2BG;CDCA3;CENPA;LDHA;PDSS1;E2F8;PLK4;FANCI;CDT1;POLQ;RRM1;GINS3;GPN2;EIF2S1;PAICS;ZWINT;FAM111A;RAD51;PSAT1;UBE2T;SASS6;CENPN;NCAPD2;HIST1H4I;CENPO;NCAPD3;MAD2L1</t>
  </si>
  <si>
    <t>9/143</t>
  </si>
  <si>
    <t>TCF19;TPX2;RRM2;KIF23;TK1;FOXM1;CENPA;AURKB;CKS1B</t>
  </si>
  <si>
    <t>19/622</t>
  </si>
  <si>
    <t>TOP2A;NCBP1;HIST1H4L;ATAD2;HIST2H2AB;HMGB2;BUB1B;CDC7;EIF2S1;HIST2H2BE;PTHLH;RAD54B;KIF15;KIAA0101;EXOSC9;HIST1H2BF;POLR3G;HIST1H3I;HIST1H1B</t>
  </si>
  <si>
    <t>47/1934</t>
  </si>
  <si>
    <t>SUV39H2;BLM;CDCA3;UHRF1;HIST1H2BL;PRIM1;CCNF;HMGB2;CDCA8;TTF2;GPATCH3;KIF11;MKI67;CENPA;IQGAP3;LMNB2;LMNB1;CKS1B;EXO1;KDELC2;USP1;SACS;POC1A;NUSAP1;RAD54L;NEK2;FBXO5;ECT2;LBR;E2F7;TMPO;HIST1H1C;PLK4;STIL;RRM2;RNGTT;KIF23;CDC25A;HIST2H2BE;CIT;DIAPH3;UBE2S;DEPDC1;ANP32E;KIF2C;CALM1;EZH2</t>
  </si>
  <si>
    <t>33/1186</t>
  </si>
  <si>
    <t>DCLRE1B;TTK;CHAF1B;ORC6;ASTE1;ORC1;GSG2;HLTF;SACS;POC1A;NEK2;E2F8;GINS2;RRM1;CCDC18;RFC3;RRM2;CCDC34;GINS3;ATAD2;ELOVL6;MND1;KIF22;GPN2;DEPDC1B;RAD51;CCNE1;SASS6;G2E3;TFAM;NCAPD2;KIF2C;MCM5</t>
  </si>
  <si>
    <t>CEBPB_23403033_ChIP-Seq_LIVER_Mouse</t>
  </si>
  <si>
    <t>15/382</t>
  </si>
  <si>
    <t>GINS1;SUV39H1;HJURP;HMGB2;DARS2;HAUS6;GPN2;ACAT2;CEP128;DSN1;MIS18BP1;CHEK1;HLTF;NUF2;CKS2</t>
  </si>
  <si>
    <t>46/1871</t>
  </si>
  <si>
    <t>NUP205;CDCA3;FAM129A;HMGB2;HJURP;BRCA2;LMNB1;KIF15;PNN;TMEM88;KDELC2;HLTF;NEK2;PDSS1;TOPBP1;RPL37;FAM83D;LBR;CEP55;HIST1H1B;HIST1H1C;CDT1;RRM1;CCDC18;STIL;RRM2;NCBP1;RMI1;DIMT1;GINS3;HIST1H2AK;H2AFX;RAB27A;CDC7;CDC25A;WDR76;ZWINT;DEPDC1B;KIFC1;UBE2T;CKS2;BIRC5;NCAPD3;DNA2;CALM1;ASF1B</t>
  </si>
  <si>
    <t>MYBL1_21750041_ChIP-ChIP_SPERMATOCYTES_Mouse</t>
  </si>
  <si>
    <t>9/161</t>
  </si>
  <si>
    <t>CDC20;CDCA3;UBE2S;UBE2T;CDCA8;NEK2;KIF20A;SKP2;AURKA</t>
  </si>
  <si>
    <t>PPARG_23326641_ChIP-Seq_C3H10T1-2_Mouse</t>
  </si>
  <si>
    <t>21/838</t>
  </si>
  <si>
    <t>WDHD1;CDT1;POP7;RMI1;XRCC2;PLK1;CASC5;PKMYT1;TUBG1;AURKA;RAD51AP1;DSN1;SGOL1;KIFC1;FIGNL1;GSG2;EXOSC8;MCM4;NCAPD3;FBXO5;CEP78</t>
  </si>
  <si>
    <t>38/1702</t>
  </si>
  <si>
    <t>ARHGAP11A;GPSM2;SUV39H2;OSGEPL1;GSTCD;NCAPG2;GMNN;HMGB2;NCAPG;SMC4;RAD54B;CCNB2;SGOL2;EXOSC8;CHEK1;SACS;ANKRD32;DLAT;ECT2;TMPO;FANCI;HELLS;CCDC34;KCNB2;DARS2;KIF23;MND1;CCNA2;ANLN;DIAPH3;CCNE2;C18ORF54;CKS2;PRR16;POT1;TFAM;NUP54;MAD2L1</t>
  </si>
  <si>
    <t>23/863</t>
  </si>
  <si>
    <t>DCLRE1B;RFC5;PRIM2;GPSM2;MCM7;ELOVL6;BRCA1;CCNA2;CENPH;FANCD2;HLTF;CHEK1;TACC3;NEK2;FBXO5;RPL37;HIST1H3I;HIST1H2BG;HIST1H3B;MYBL1;ASF1B;HIST1H2AB;HIST1H1C</t>
  </si>
  <si>
    <t>24/1057</t>
  </si>
  <si>
    <t>GINS1;PPIL1;DTYMK;RNASEH2A;RMI1;HIST1H2BL;HIST2H2AB;ELOVL6;ESCO2;AURKB;CKS1B;CHAF1A;INCENP;PSAT1;HIST1H2AE;HIST1H2BF;HIST1H4I;HIST1H3I;DLAT;HIST1H2BG;HIST1H3B;HIST1H4D;HIST1H1B;HIST1H2AB</t>
  </si>
  <si>
    <t>44/1875</t>
  </si>
  <si>
    <t>GPSM2;HIST1H2BM;PRIM2;BLM;FEN1;HIST1H2BL;SMC2;DSN1;FIGNL1;NRIP3;NEK2;AP1S3;TK1;HIST1H3I;FAM83D;LDLR;CEP55;HIST1H2AB;TMPO;HIST1H1C;GINS2;CDT1;HIST1H2AI;RFC2;HIST1H2AK;H2AFX;CDC6;WDR76;SLC7A5;DEPDC1B;CDCP1;INCENP;CCNE1;ACER3;TACC3;HIST1H2BF;MCM4;BIRC5;NCAPD3;HIST1H2BB;SMAP2;KIF20B;CALM1;HIST1H4D</t>
  </si>
  <si>
    <t>54/2667</t>
  </si>
  <si>
    <t>DCLRE1B;OSGEPL1;MCM8;CCNF;PSIP1;TMEM97;PIGW;ALKBH6;SMC4;PNN;CHAF1A;NEK2;MYBL2;LBR;POLE;CEP55;HIST1H1B;TMPO;RFC5;MMD;DIMT1;KIF24;ELOVL6;KIF23;CDC25C;CCNA2;INCENP;KIFC1;SLC25A19;CKS2;MCM4;TFAM;DTYMK;CDCA3;UHRF1;SHMT1;CENPA;AURKA;ARL13B;FIGNL1;E2F8;REPS1;CDC7;CDC6;PAICS;ZWINT;ANLN;CENPI;UBE2T;TACC3;CENPP;CALM1;PHF19;EZH2</t>
  </si>
  <si>
    <t>POU5F1_18555785_ChIP-Seq_MESC_Mouse</t>
  </si>
  <si>
    <t>17/555</t>
  </si>
  <si>
    <t>BARD1;DNMT1;POP7;GSTCD;ATAD2;BRCA1;PAICS;AURKA;LMNB1;RAD51AP1;UBE2T;EXOSC8;RAD54L;CALM1;LDLR;DTL;CEP78</t>
  </si>
  <si>
    <t>27/1029</t>
  </si>
  <si>
    <t>NUP205;CDCA2;MCM7;DSCC1;GMNN;TTK;SMC2;KIAA1586;PBK;REPS1;TCF19;PPIL1;RNGTT;RFC2;ESCO2;C9ORF40;ANLN;POLA1;DBF4;MELK;CENPH;KIF4A;CENPK;CKS2;POT1;EZH2;PHF19</t>
  </si>
  <si>
    <t>17/572</t>
  </si>
  <si>
    <t>RFC5;HELLS;HMGB2;TTK;BRCA2;CIT;CCNA2;CCNE1;FIGNL1;HLTF;TFAM;MYBL2;NCAPD2;HIST1H2BB;SPC24;ASF1B;EZH2</t>
  </si>
  <si>
    <t>26/1000</t>
  </si>
  <si>
    <t>PSIP1;MCM10;BRCA2;PTPDC1;IL1RL1;ASTE1;NUSAP1;RTTN;DLGAP5;E2F7;RRM1;ATAD5;XRCC2;PLK1;H2AFX;MND1;TMEM177;ANLN;PRPF4;DBF4;CDCP1;OAS3;G2E3;KIF20A;EZH2;CDKN3</t>
  </si>
  <si>
    <t>30/1351</t>
  </si>
  <si>
    <t>HIST1H2BM;UHRF1;KIF11;PKMYT1;LMNB2;AURKA;ZMYM1;E2F1;PBK;MYBL2;PDSS1;HIST1H3I;SKP2;MYBL1;HIST1H1B;CEP78;RFC5;PARP1;HIST1H2AK;H2AFX;ELOVL6;CDC25A;ANLN;KIF18A;DBF4;PSAT1;KIFC1;CENPM;PRR11;HIST1H4D</t>
  </si>
  <si>
    <t>31/1507</t>
  </si>
  <si>
    <t>PRIM2;BLM;NUP205;CDCA2;MCM7;UHRF1;SHMT1;TMEM97;MKI67;TYMS;ALKBH6;ACAT2;SGOL1;HLTF;RBBP8;ECT2;MYBL1;HELLS;UBE2C;PLK1;CKAP2;KIF24;CDC25C;CCNA2;TMEM177;SLC7A5;ADORA2B;CENPM;SLC25A10;MCM6;DTL</t>
  </si>
  <si>
    <t>45/2000</t>
  </si>
  <si>
    <t>CDCA3;OSGEPL1;ZAK;GMNN;CASC5;TMEM97;CKS1B;CCNB2;ARL13B;ASTE1;EXOSC8;E2F1;C3ORF52;NEK2;AP1S3;SKP2;LDLR;BUB1;CEP78;TMPO;REPS1;GEN1;RNGTT;CCDC34;RFC2;MMD;ATAD2;FANCA;CDC6;CDC25C;GPN2;HIST2H2BE;CDCP1;RBL1;KIF18B;ADORA2B;UBE2T;OAS3;TIMELESS;TRIP13;CALM1;DTL;HIST1H4D;MCM2;ASF1B</t>
  </si>
  <si>
    <t>44/2296</t>
  </si>
  <si>
    <t>ARHGAP11A;GPSM2;BLM;DTYMK;OSGEPL1;TROAP;GMNN;CCNF;PSIP1;FOXM1;PFAS;SMC2;CKS1B;LDHA;CHAF1A;ARL13B;EXOSC9;NUF2;PDSS1;KNTC1;ECT2;LBR;TMPO;HELLS;PPIL1;STIL;SPAG5;RMI1;PARP2;DIMT1;GINS3;ATAD2;DONSON;CDC6;PRPF4;DBF4;RAD51;ESPL1;KIFC1;TACC3;POLR3G;BIRC5;CENPP;EZH2</t>
  </si>
  <si>
    <t>22/840</t>
  </si>
  <si>
    <t>GPSM2;HIST1H2BM;PARP1;RMI1;CDCA8;KIF23;BRCA1;FANCG;CKS1B;BRIP1;NASP;NUP85;CKS2;NUP54;KNTC1;CENPO;HIST1H2BG;SPA17;PRR11;LBR;POLE;HIST1H1B</t>
  </si>
  <si>
    <t>48/2119</t>
  </si>
  <si>
    <t>BLM;CDCA2;TROAP;KIF14;CASC5;BUB1B;PTPDC1;IL1RL1;SGOL1;ORC1;NUP85;HLTF;NUF2;CHEK1;RBBP8;NUSAP1;ENPP1;ANKRD32;OIP5;MYBL2;RTTN;KNTC1;FAM83D;PLK4;BARD1;PCGF6;RFC4;NCBP1;KCNB2;PLK1;EPT1;FANCA;MBOAT1;MND1;CDC6;SHCBP1;FANCG;CCNA2;PEX7;FANCD2;POLE2;OAS3;SASS6;PRR16;MCM4;CENPP;SMAP2;KIF20B</t>
  </si>
  <si>
    <t>ETS1_20019798_ChIP-Seq_JURKAT_Human</t>
  </si>
  <si>
    <t>37/1607</t>
  </si>
  <si>
    <t>NUP205;FEN1;NUP107;RNASEH2A;CDCA8;BUB1B;MCM10;KIF11;LMNB2;KIF15;PNN;EXO1;NUF2;RTTN;RPL37;SKP2;MYBL1;POLQ;RRM1;NCBP1;GINS3;DARS2;ESCO2;CDC6;CDC25A;C12ORF4;RBL1;INCENP;SLC25A19;MCM3;SASS6;BIRC5;NUP54;KIF20A;CENPP;CALM1;SPC25</t>
  </si>
  <si>
    <t>23/1003</t>
  </si>
  <si>
    <t>HELLS;CDT1;RRM1;CCDC34;SHMT1;HIST1H2BL;H2AFX;CASC5;DARS2;PSIP1;DHCR24;MKI67;CORO1A;RAD51AP1;BRIP1;SGOL1;NUP85;C3ORF52;HOXB2;HIST1H3B;BUB1;HIST1H1B;HIST1H1C</t>
  </si>
  <si>
    <t>16/516</t>
  </si>
  <si>
    <t>PLK4;RFC5;MMD;DIMT1;EPT1;HAUS6;BRIP1;SGOL2;MELK;ADORA2B;BIRC5;MYBL2;ZNF367;CDKN3;SPC25;HIST1H1C</t>
  </si>
  <si>
    <t>18/669</t>
  </si>
  <si>
    <t>POLQ;POP7;MCM7;MCM8;METTL1;TMEM97;PAICS;ZWINT;CKS1B;DEPDC1B;MTHFD1;EXOSC9;TACC3;NUSAP1;MCM4;KIF20A;LDLR;ASF1B</t>
  </si>
  <si>
    <t>42/2109</t>
  </si>
  <si>
    <t>DCLRE1B;CDCA2;CHRNA5;KIF11;BRCA1;NCAPH;AURKB;CHAF1A;SGOL1;EXO1;GSG2;FIGNL1;PBK;USP1;SACS;NEK2;MYBL2;HIST1H3I;BUB1;MYBL1;HIST1H1B;CBR3;BARD1;RFC5;NQO2;PARP1;H2AFX;DARS2;ELOVL6;EIF2S1;ZWINT;CCNA2;SLC7A5;KIF18A;RBL1;DBF4;HIST1H2BF;HIST1H2BB;CALM1;HIST1H4D;SPC24;EZH2</t>
  </si>
  <si>
    <t>58/3052</t>
  </si>
  <si>
    <t>TOP2A;FEN1;KIF11;BRCA1;SGOL2;ZMYM1;PBK;SACS;MYBL2;RTTN;AP1S3;SKP2;GTSE1;MYBL1;POLE;CEP55;HIST1H1B;HIST1H2AB;HIST1H1C;RFC5;HELLS;PARP1;HIST1H2AK;H2AFX;CKAP2;ELOVL6;DBF4;MTHFD1;CCNE2;KIFC1;CCNE1;HOXB2;HIST1H2BB;PRR11;HIST1H2BM;BLM;CDCA3;UHRF1;HMMR;PKMYT1;CENPA;AURKA;LDHA;KDELC2;FIGNL1;PDSS1;HIST1H3I;HIST1H3B;BUB1;PCGF6;ANLN;KIF18A;CENPI;UBE2S;CENPM;CALM1;HIST1H4D;SPC24</t>
  </si>
  <si>
    <t>45/2067</t>
  </si>
  <si>
    <t>DCLRE1B;DSCC1;HMGB2;HJURP;BRCA1;PKMYT1;BRCA2;LMNB2;CDC20;IL1RL1;PNN;SGOL2;LDHA;CHAF1A;KDELC2;NEK2;PDSS1;KNTC1;TOPBP1;LDLR;HIST1H1B;HIST1H1C;CDT1;TIPIN;PARP1;HIST1H2AI;NCBP1;MMD;H2AFX;DARS2;DHCR24;KIF22;TMEM177;PRPF4;DEPDC1B;UBE2S;UBE2T;TACC3;CKS2;BIRC5;NCAPD2;HIST1H4I;MCM6;CALM1;HIST1H4D</t>
  </si>
  <si>
    <t>34/1691</t>
  </si>
  <si>
    <t>RNASEH2A;CDCA3;SHMT1;GMNN;TTK;HMMR;PIGW;FOXM1;SGOL1;USP1;HIST3H2BB;NEK2;MYBL2;TK1;HIST1H3I;ECT2;TCF19;HELLS;PARP1;UBE2C;H2AFX;ELOVL6;CDC7;DHCR24;PAICS;CDC25A;TMEM177;ASPM;KIF18A;DBF4;KIFC1;CCNE1;UBE2T;CKS2</t>
  </si>
  <si>
    <t>24/1000</t>
  </si>
  <si>
    <t>PLK4;RRM1;RRM2;ATAD5;ZWILCH;GINS4;PSIP1;ELOVL6;MCM10;CDC7;PAICS;ZWINT;CCNA2;CENPE;CHAF1A;KIF18B;EXOSC9;OAS3;USP1;NRIP3;RTTN;SMAP2;LDLR;CDKN3</t>
  </si>
  <si>
    <t>23/923</t>
  </si>
  <si>
    <t>DCLRE1B;BLM;NUP205;DTYMK;RRM2;H2AFX;RAB27A;TMEM97;MKI67;RAD54B;SLC7A5;ANLN;NASP;ADORA2B;ANP32E;NCAPD3;TK1;MCM6;CENPP;SMAP2;CALM1;LBR;CEP78</t>
  </si>
  <si>
    <t>47/2564</t>
  </si>
  <si>
    <t>CDCA2;MCM8;PRIM1;KIF14;TTK;HMMR;ALKBH6;PFAS;AURKB;PTHLH;KIF15;RAD54B;KIAA1586;KDELC2;PBK;SACS;NRIP3;NEK2;AP1S3;RPL37;SPA17;ZNF367;E2F8;WDHD1;PCGF6;RFC4;CCDC34;PARP2;MMD;ATAD2;MND1;EIF2S1;HIST2H2BE;FAM111A;SLC7A5;CENPF;DEPDC1B;ESPL1;CCNE2;PSAT1;FANCD2;CCNE1;OAS3;HIST1H2BF;BIRC5;TFAM;MNS1</t>
  </si>
  <si>
    <t>52/2393</t>
  </si>
  <si>
    <t>MCM7;ZWILCH;CCNF;BRCA1;EXO1;CHEK1;TOPBP1;CEP55;WDHD1;RFC4;CKAP2L;METTL1;H2AFX;DARS2;RBL1;MTHFD1;ESPL1;INCENP;FANCD2;MCM5;KIF2C;DTL;ASF1B;CDCA2;RNASEH2A;GSTCD;TROAP;PRIM1;CDCA8;AURKA;LDHA;ARL13B;EXOSC9;E2F1;USP1;POC1A;RRM1;BOD1;UBE2C;ATAD2;PLK1;EPT1;POLA1;KIF18A;RAD51;NASP;PSAT1;CENPK;SASS6;ANP32E;CENPO;CALM1</t>
  </si>
  <si>
    <t>45/2171</t>
  </si>
  <si>
    <t>DTYMK;FEN1;POP7;CDCA2;NUP107;MCM8;CDCA8;GPATCH3;HMMR;BRCA2;KIF15;AURKA;EME1;NUP85;EXOSC9;NUF2;RAD54L;PDSS1;TOPBP1;DLAT;GTSE1;RRM1;RFC4;ATAD5;PARP2;DIMT1;XRCC2;GINS4;DARS2;KIF22;MASTL;EIF2S1;NDC80;ESPL1;FANCD2;SLC25A19;CENPK;SASS6;CKS2;CENPN;KIF2C;NUP54;NCAPD3;KIF20A;CENPP</t>
  </si>
  <si>
    <t>29/1419</t>
  </si>
  <si>
    <t>ARHGAP11A;TOP2A;NUP205;UHRF1;HIST2H2AB;HMGB2;MCM10;TTK;PTPDC1;BRIP1;SGOL2;ZMYM1;HIST1H2AE;RTTN;SKP2;HIST1H1B;HLA-DPA1;POLQ;RRM1;DARS2;ELOVL6;CDC6;SLC7A5;C12ORF4;ASPM;ESPL1;TIMELESS;KIF20A;MAD2L1</t>
  </si>
  <si>
    <t>PAX6_23342162_ChIP-ChIP_BETA-FORBRAIN-LENS_Mouse</t>
  </si>
  <si>
    <t>24/1001</t>
  </si>
  <si>
    <t>HELLS;GPSM2;STIL;ZWILCH;CDCA8;FANCB;IQGAP3;ALDH1L2;SMC2;NEIL3;EME1;CENPI;NUF2;NUSAP1;CENPN;HIST3H2BB;NUP54;OIP5;MCM5;RPL37;HIST1H3I;TRIP13;ECT2;HIST1H1B</t>
  </si>
  <si>
    <t>16/574</t>
  </si>
  <si>
    <t>DARS2;BRCA2;PTHLH;RAD54B;CENPF;ASTE1;KIF4B;EXOSC9;PBK;ENPP1;PDSS1;DLAT;SPA17;FAM83D;PRR11;LRRCC1</t>
  </si>
  <si>
    <t>42/2000</t>
  </si>
  <si>
    <t>DCLRE1B;GPSM2;GSTCD;GMNN;HMGB2;CENPA;NCAPH;CKS1B;HLTF;HIST1H2AE;C3ORF52;ZNF367;E2F8;MFSD2A;GEN1;FANCI;HELLS;RRM2;RMI1;RFC2;CKAP2L;HIST1H2AK;FANCA;HAUS6;TMEM171;DHCR24;MND1;CCNA2;TMEM177;SLC7A5;PEX7;ASPM;UBE2T;OAS3;MCM3;CKS2;ANP32E;BIRC5;HIST1H2BG;TRIP13;CALM1;HIST1H4D</t>
  </si>
  <si>
    <t>16/610</t>
  </si>
  <si>
    <t>CDT1;DNMT1;HIST1H2AK;MND1;CDC25C;MCM3;MYBL2;HIST1H4I;FBXO5;HIST1H3I;HIST1H2BB;HIST1H4D;SPC24;HIST1H1B;HIST1H2AB;HIST1H1C</t>
  </si>
  <si>
    <t>16/589</t>
  </si>
  <si>
    <t>GINS1;DTYMK;CEP152;HJURP;CASC5;DARS2;HAUS6;ACAT2;CEP128;INCENP;PSAT1;MIS18BP1;CHEK1;CKS2;HIST1H2BF;PDSS1</t>
  </si>
  <si>
    <t>23/944</t>
  </si>
  <si>
    <t>HIST1H2BM;NQO2;HIST1H2AI;SHMT1;HIST1H2AK;HIST1H2BL;CCDC15;TIMM21;TUBG1;WDR76;HIST1H2AE;HIST1H2BF;HIST1H4I;HIST1H3I;HIST1H2BG;SPA17;ECT2;HIST1H3B;HIST1H2BB;R3HCC1L;SPC24;HIST1H1B;HIST1H2AB</t>
  </si>
  <si>
    <t>32/1939</t>
  </si>
  <si>
    <t>DTYMK;DNMT1;RNASEH2A;CCNF;BRCA1;CORO1A;CDC20;IL1RL1;NUSAP1;HIST3H2BB;KNTC1;HIST1H3B;HIST1H2AB;HIST1H1C;BARD1;NQO2;HIST1H2AK;H2AFX;RAB27A;DARS2;CDC7;TEX15;CDC6;HIST2H2BE;TPX2;RBL1;KIFC1;SLC25A19;MCM3;HIST1H4I;HIST1H2BB;EZH2</t>
  </si>
  <si>
    <t>89/4302</t>
  </si>
  <si>
    <t>ARHGAP11A;DSCC1;HMGB2;KIF14;GPATCH3;KIF11;BRCA2;LMNB2;LMNB1;KIF15;PNN;CHAF1A;EXO1;MIS18BP1;GSG2;PBK;SACS;NEK2;RPL37;HIST1H1C;TMPO;RFC5;TCF19;CCDC34;RMI1;RFC2;METTL1;DIMT1;ELOVL6;KIF22;CDC25A;TMEM177;ASPM;RBL1;DBF4;MELK;MTHFD1;CCNE1;FANCD2;TIMELESS;G2E3;CKS2;TFAM;SLC25A10;KIF2C;HOXB2;KIF20A;KIF20B;ASF1B;CDCA3;FAM129A;CDCA8;TTK;PTHLH;SKA1;CCNB1;ORC6;ASTE1;KDELC2;EXOSC9;E2F1;POC1A;PDSS1;HIST1H3B;FAM83D;LDLR;E2F7;E2F8;RIBC2;CEP78;FANCI;CDT1;PPIL1;CENPW;BOD1;GINS3;DHCR24;CDC7;EIF2S1;MZT1;RAD51;CENPK;SASS6;CDK1;NCAPD2;CENPN;CENPO;CALM1;HIST1H4D</t>
  </si>
  <si>
    <t>HCFC1_20581084_ChIP-Seq_MESC_Mouse</t>
  </si>
  <si>
    <t>10/306</t>
  </si>
  <si>
    <t>TIPIN;CDCA3;SLC25A19;PRIM1;TACC3;CASC5;KIF2C;BRCA1;GTSE1;CDC25A</t>
  </si>
  <si>
    <t>41/2000</t>
  </si>
  <si>
    <t>CDCA2;MCM7;CHRNA5;SPIN4;PRIM1;PSIP1;KIF11;PKMYT1;PTHLH;CKS1B;SGOL2;CHAF1A;EXO1;KDELC2;E2F1;CHAC2;DLAT;REPS1;WDHD1;POLQ;PPIL1;ATAD5;HIST1H2AK;XRCC2;ATAD2;MBOAT1;KIF24;DHCR24;FANCB;CDC25C;HIST2H2BE;CCNA2;DEPDC1B;MELK;CCNE2;SLC25A19;ANP32E;KIF20A;SPC24;PHF19;ASF1B</t>
  </si>
  <si>
    <t>40/2000</t>
  </si>
  <si>
    <t>CHRNA5;ZWILCH;PSIP1;GPATCH3;TMEM97;BRCA2;IL1RL1;CCNB2;NUP85;EXOSC9;SACS;NUSAP1;OIP5;TOPBP1;DLAT;CEP55;TCF19;RRM1;RFC3;CENPW;C5ORF34;HIST1H2AI;PARP2;H2AFX;TMEM171;C9ORF40;EIF2S1;CCNA2;ASPM;DIAPH3;DBF4;MTHFD1;SLC25A19;MCM3;POLR3G;TFAM;NCAPD2;PRR11;EZH2;SPC25</t>
  </si>
  <si>
    <t>29/1434</t>
  </si>
  <si>
    <t>SHMT1;BUB1B;TTF2;PIGW;IQGAP3;PTHLH;CCNB2;DSN1;GSG2;RAD54L;NRIP3;RTTN;PDSS1;DLAT;SPA17;HIST1H1C;RRM1;KIF23;MND1;PAICS;ANLN;ASPM;KIF18A;RAD51;SLC25A19;TFAM;NCAPD2;SLC25A10;TRIP13</t>
  </si>
  <si>
    <t>25/1232</t>
  </si>
  <si>
    <t>CDCA2;CDCA3;CCNF;BRCA1;HMMR;PKMYT1;CENPA;AURKB;AURKA;SACS;RAD54L;MYBL2;HIST1H3I;ECT2;HIST1H1B;CBR3;CKAP2L;CDC25C;DBF4;MTHFD1;PSAT1;KIFC1;CKS2;MCM3;PRR11</t>
  </si>
  <si>
    <t>8/194</t>
  </si>
  <si>
    <t>POLA1;BRIP1;ADORA2B;ATAD2;ELOVL6;DNA2;TRIP13;E2F8</t>
  </si>
  <si>
    <t>17/769</t>
  </si>
  <si>
    <t>RFC5;RNASEH2A;CDCA3;H2AFX;BUB1B;PSIP1;CDC7;PAICS;ARL13B;PSAT1;SASS6;USP1;MYBL2;HIST1H3I;CEP55;PHF19;CBR3</t>
  </si>
  <si>
    <t>19/808</t>
  </si>
  <si>
    <t>TIMM8A;GPSM2;HIST2H2AA4;OSGEPL1;SHMT1;GMNN;DARS2;FOXM1;PTPDC1;ANLN;CCNB1;CHAF1A;SGOL1;DEPDC1;TIMELESS;CENPM;DTL;ZNF367;MCM2</t>
  </si>
  <si>
    <t>46/2326</t>
  </si>
  <si>
    <t>TOP2A;ARHGAP11A;DTYMK;DNMT1;ZAK;SPIN4;HMGB2;BUB1B;PTHLH;LMNB1;RAD54B;BRIP1;DSN1;ASTE1;KIAA1586;NUP85;KDELC2;RAD54L;LBR;TIGD1;CBR3;GEN1;WDHD1;GPR17;RMI2;CCDC34;DONSON;HAUS6;MND1;CDC6;ASPM;NEIL3;KIF18A;RBL1;MELK;KIF18B;PSAT1;UBE2T;PRR16;POT1;CENPN;HIST1H4I;FAM64A;CENPO;HIST1H2BG;KIF20B</t>
  </si>
  <si>
    <t>36/1936</t>
  </si>
  <si>
    <t>ARHGAP11A;DCLRE1B;HIST1H2BM;UHRF1;ZWILCH;HIST1H2BL;PTHLH;SMC2;IL1RL1;CCNB2;LDHA;HIST1H2AE;C3ORF52;NUSAP1;OIP5;RTTN;RPL37;ZNF367;E2F8;NQO2;PARP1;RMI1;RFC2;XRCC2;ATAD2;H2AFX;MBOAT1;CDC6;MASTL;EIF2S1;HIST2H3PS2;SLC7A5;ANLN;HIST1H2BB;DTL;PHF19</t>
  </si>
  <si>
    <t>20/858</t>
  </si>
  <si>
    <t>WDHD1;DTYMK;NUP107;NCBP1;RMI1;HJURP;DARS2;MND1;HAUS6;KIF11;GPN2;WDR76;ASPM;SGOL1;TMEM88;EXOSC9;NCAPD3;LBR;CDKN3;HIST1H1C</t>
  </si>
  <si>
    <t>15/599</t>
  </si>
  <si>
    <t>BARD1;TOP2A;PPIL1;PARP1;LDHA;MELK;KIFC1;EXOSC8;CKS2;MCM3;MCM4;SLC25A10;TK1;MCM6;MCM2</t>
  </si>
  <si>
    <t>20/1005</t>
  </si>
  <si>
    <t>STIL;SUV39H1;MCM10;CDC7;TTK;CDC6;MASTL;PAICS;CCNA2;ANLN;FIGNL1;CHEK1;E2F1;TIMELESS;RAD54L;MYBL2;SPA17;ECT2;BUB1;EZH2</t>
  </si>
  <si>
    <t>GABP_17652178_ChIP-ChIP_JURKAT_Human</t>
  </si>
  <si>
    <t>18/1001</t>
  </si>
  <si>
    <t>PPIL1;FEN1;NUP107;OSGEPL1;RFC2;ZWILCH;CCDC15;PIGW;C1ORF112;RAD51AP1;KIAA1524;PRPF4;SGOL2;CENPH;SASS6;KNTC1;TRIP13;TOPBP1</t>
  </si>
  <si>
    <t>MEF2A_21415370_ChIP-Seq_HL-1_Mouse</t>
  </si>
  <si>
    <t>20/1048</t>
  </si>
  <si>
    <t>CDT1;PRIM2;GINS2;RFC4;ATAD2;FANCA;PFAS;AURKB;TMEM177;ASPM;SGOL1;RBL1;NUP85;HLTF;NUF2;TACC3;RBBP8;AP1S3;CALM1;EZH2</t>
  </si>
  <si>
    <t>36/2020</t>
  </si>
  <si>
    <t>DTYMK;NUP107;SHMT1;KIF14;TTF2;BRCA2;CENPA;IQGAP3;APOLD1;BRIP1;CHAF1A;TMEM88;MYBL2;TK1;RPL37;HIST1H3B;LDLR;LBR;CBR3;BARD1;RFC5;H2AFX;ELOVL6;SHCBP1;CIT;ANLN;DEPDC1B;FANCD2;SLC25A19;ANP32E;POLR3G;BIRC5;KIF20A;MNS1;MCM2;MAD2L1</t>
  </si>
  <si>
    <t>38/2000</t>
  </si>
  <si>
    <t>NUP205;NCAPG2;BUB1B;TYMS;RAD54B;PNN;LDHA;CDC45;SGOL1;ZNF280B;NUF2;RBBP8;MYBL2;FBXO5;LDLR;LBR;DLGAP5;STIL;RRM2;TMEM194A;NCBP1;ELOVL6;DHCR24;MND1;FANCB;KIF22;HIST2H2BE;POLA1;ASPM;CDCP1;TIMELESS;ANP32E;SLC25A10;NUP54;SMAP2;PHF19;SPC25;ASF1B</t>
  </si>
  <si>
    <t>43/3520</t>
  </si>
  <si>
    <t>NUP205;NUP107;CDCA2;CDCA3;KIF14;PSIP1;MCM10;LMNB1;AURKA;CKS1B;CHAF1B;BRIP1;FIGNL1;SACS;MYBL2;RTTN;AP1S3;SKP2;TCF19;HELLS;RRM1;NQO2;PPIL1;RFC4;XRCC2;H2AFX;DONSON;RAB27A;ELOVL6;CDC25A;POLA1;TPX2;CCNA1;PEX7;KIF18A;MTHFD1;ADORA2B;OAS3;TIMELESS;MCM3;POT1;MCM6;PHF19</t>
  </si>
  <si>
    <t>22/1038</t>
  </si>
  <si>
    <t>DCLRE1B;GINS2;PPIL1;PARP1;BOD1;ATAD2;CCDC15;GINS4;EPT1;TUBG1;CENPA;KIF15;RAD54B;IL1RL1;CDC45;CCNE2;SPA17;HIST1H2BB;MYBL1;DLGAP5;SPC24;RIBC2</t>
  </si>
  <si>
    <t>SMAD4_19686287_ChIP-ChIP_HaCaT_Human</t>
  </si>
  <si>
    <t>11/405</t>
  </si>
  <si>
    <t>C5ORF34;EXO1;ATAD2;GMNN;CDC6;MNS1;ECT2;HIST1H2BB;HIST2H3PS2;HIST2H2BE;PTHLH</t>
  </si>
  <si>
    <t>17/785</t>
  </si>
  <si>
    <t>PRIM2;CDCA3;CKAP2L;H2AFX;DARS2;BRCA1;HMMR;ZWINT;TMEM177;KIF18A;DBF4;PBK;HIST3H2BB;MYBL2;HIST1H3I;PRR11;HIST1H1B</t>
  </si>
  <si>
    <t>37/1951</t>
  </si>
  <si>
    <t>DCLRE1B;BLM;PSIP1;ALKBH6;CENPA;CORO1A;SMC4;PFAS;LDHA;CDC45;RBBP8;RAD54L;MYBL2;TOPBP1;ECT2;FAM83D;SKP2;WDHD1;GAS2L3;CENPW;RRM2;ATAD2;CCDC15;RAB27A;HAUS3;KIF23;KIF22;DEPDC1B;INCENP;PSAT1;TIMELESS;CKS2;ANP32E;CENPN;NUP54;HIST1H4I;MCM6</t>
  </si>
  <si>
    <t>45/2369</t>
  </si>
  <si>
    <t>UHRF1;FAM129A;PKMYT1;BRCA2;IQGAP3;KIF15;RAD54B;SGOL2;CHAF1A;KDELC2;USP1;POC1A;PDSS1;RTTN;MYBL2;TOPBP1;FANCI;TIPIN;RNGTT;HIST1H2AI;RMI1;RFC2;DIMT1;GINS3;ELOVL6;CDC7;GPN2;TUBG1;PRPF4;ASPM;KIF18A;RAD51;CCNE2;KIFC1;TACC3;SASS6;CKS2;G2E3;ANP32E;BIRC5;MCM5;NCAPD3;KIF20B;CALM1;MAD2L1</t>
  </si>
  <si>
    <t>38/1994</t>
  </si>
  <si>
    <t>BUB1B;PSIP1;SMC4;LMNB1;CHAF1B;NUP85;PBK;NEK2;AP1S3;DLAT;LBR;E2F7;RRM1;RMI1;METTL1;ATAD2;DONSON;ELOVL6;KIF23;CDC7;ESCO2;TUBG1;PAICS;ANLN;CENPF;DEPDC1B;CDCP1;MTHFD1;ADORA2B;FANCD2;UBE2T;ACER3;POLR3G;NUP54;DNA2;CENPP;CALM1;PHF19</t>
  </si>
  <si>
    <t>20/932</t>
  </si>
  <si>
    <t>TIMM8A;GPSM2;STIL;MCM7;CCDC34;DARS2;TMEM97;FANCB;SMC4;SLC7A5;DIAPH3;ACER3;SASS6;CENPM;MCM4;NEK2;SMAP2;SPA17;CEP55;EZH2</t>
  </si>
  <si>
    <t>76/3724</t>
  </si>
  <si>
    <t>SUV39H2;HIST2H2AA4;POP7;MCM7;ZWILCH;DSCC1;NCAPG2;HMGB2;KIF14;TMEM97;KIF11;PIGW;LMNB2;PNN;SGOL2;SGOL1;EXO1;TMEM88;GSG2;NUF2;HIST1H2AE;RTTN;SKP2;LBR;MYBL1;POLE;TIGD1;TMPO;PARP1;PARP2;METTL1;CKAP2;ELOVL6;KIF22;TMEM177;SLC7A5;DEPDC1B;DBF4;DDX39A;HIST2H3A;KIFC1;SLC25A19;C18ORF54;TIMELESS;CKS2;MCM4;NUP54;FAM64A;HIST1H2BG;ASF1B;CDCA3;PKMYT1;CENPA;CORO1A;AURKB;SKA1;C1ORF112;IL1RL1;DSN1;LDHA;EXOSC8;ECT2;REPS1;GINS1;RRM1;NQO2;ATAD2;MND1;FANCB;EIF2S1;FANCG;POLA1;KIAA0101;PSAT1;CENPM;CALM1</t>
  </si>
  <si>
    <t>37/2000</t>
  </si>
  <si>
    <t>BLM;CHRNA5;UHRF1;KIF14;CDCA8;KIF11;TYMS;LMNB1;SMC2;BRIP1;CHAF1A;KIAA1586;FIGNL1;PBK;POC1A;ANKRD32;RAD54L;MYBL2;MYBL1;RRM1;PPIL1;NQO2;PARP1;HIST1H4L;HAUS6;MND1;CDC25A;HIST2H2BE;CIT;PEX7;CDCP1;NASP;ACER3;SASS6;NUP54;HIST1H2BG;SMAP2</t>
  </si>
  <si>
    <t>114/5834</t>
  </si>
  <si>
    <t>DCLRE1B;NUP107;OSGEPL1;DSCC1;GMNN;HJURP;CASC5;MKI67;PTPDC1;SMC2;PNN;EME1;RTTN;RPL37;SPA17;SKP2;GTSE1;MFSD2A;TMPO;PRPF4;DEPDC1B;MELK;FANCD2;KIF20B;ASF1B;BLM;DNMT1;GSTCD;NCAPG;IQGAP3;SKA1;RAD51AP1;DSN1;CCNB1;LDHA;CLSPN;FANCI;STIL;C5ORF34;HIST1H4L;XRCC2;CCDC15;CDC7;FAM111B;POLA1;KIF18A;KIF4A;SASS6;ANP32E;CALM1;EZH2;TOP2A;FEN1;MCM7;MCM8;NCAPG2;KIF14;PIGW;BRCA2;LMNB2;SGOL2;SGOL1;GSG2;NUF2;TOPBP1;LBR;MYBL1;POLE;TIGD1;RFC5;RFC4;NCBP1;RFC2;HAUS6;KIF23;TUBG1;PEX7;SLC7A5;C12ORF4;DBF4;CDCP1;CKS2;POT1;SLC25A10;KIF2C;NUP54;MNS1;PRIM2;HIST1H2BL;TTK;APOLD1;AURKB;PTHLH;EXOSC8;USP1;PDSS1;BUB1;LDLR;GINS2;RRM1;NQO2;PPIL1;RNGTT;MBOAT1;RAD51;TACC3;CENPM;CENPN;NCAPD3;TRIP13;CENPP;SMAP2;SPC24;MAD2L1</t>
  </si>
  <si>
    <t>25/1288</t>
  </si>
  <si>
    <t>BLM;UHRF1;HIST2H2AB;CORO1A;SMC4;LMNB1;RAD54B;CKS1B;ZNF280B;C3ORF52;HIST1H3B;TMPO;HIST1H1C;CDT1;H2AFX;RAB27A;HAUS3;TMEM171;HIST2H2BE;DIAPH3;SLC25A19;UBE2T;TACC3;SLC25A10;MAD2L1</t>
  </si>
  <si>
    <t>DNMT1;CDCA3;FAM129A;HIST2H2AB;CDCA8;CORO1A;PTHLH;SKA1;RAD54B;LDHA;EXO1;NUF2;PBK;USP1;MYBL2;GTSE1;RRM1;PCGF6;RRM2;C5ORF34;MMD;GINS4;FANCA;DHCR24;ESCO2;TUBG1;CDC25A;FANCG;ZWINT;FAM111A;TPX2;CDCP1;RAD51;POLE2;POLR3G;BIRC5;ASF1B</t>
  </si>
  <si>
    <t>15/797</t>
  </si>
  <si>
    <t>GPR17;CDT1;PPIL1;BOD1;GINS3;ELOVL6;CORO1A;CDC25A;LMNB2;LMNB1;SLC25A19;E2F1;CENPM;MYBL2;ZNF367</t>
  </si>
  <si>
    <t>IRF1_19129219_ChIP-ChIP_H3396 _Human</t>
  </si>
  <si>
    <t>6/196</t>
  </si>
  <si>
    <t>BARD1;BRIP1;CHAF1B;MCM7;OAS3;CDCA8</t>
  </si>
  <si>
    <t>19/1062</t>
  </si>
  <si>
    <t>NQO2;UHRF1;DONSON;PSIP1;ELOVL6;BRCA1;ZWINT;ANLN;KIF18A;CCNE2;FIGNL1;E2F1;SACS;MYBL2;PDSS1;HIST1H3I;ECT2;MYBL1;EZH2</t>
  </si>
  <si>
    <t>38/2072</t>
  </si>
  <si>
    <t>DCLRE1B;NUP205;POP7;FAM129A;BRCA1;MKI67;PTPDC1;CKS1B;CHAF1B;BRIP1;LDHA;HLTF;ENPP1;FBXO5;MFSD2A;TMPO;TCF19;GAS2L3;TIPIN;ATAD5;CCDC34;PARP1;CEP152;ATAD2;HAUS6;TEX15;GPN2;EIF2S1;CDC25A;CIT;POLE2;G2E3;PRR16;ANP32E;NCAPD3;CALM1;MAD2L1;ASF1B</t>
  </si>
  <si>
    <t>HOXA2_22223247_ChIP-Seq_E11.5 EMBRYO_Mouse</t>
  </si>
  <si>
    <t>4/38</t>
  </si>
  <si>
    <t>HIST1H2AE;HIST3H2BB;HMMR;HIST1H2BB</t>
  </si>
  <si>
    <t>10/459</t>
  </si>
  <si>
    <t>SUV39H2;RRM1;CDC45;CASC5;MCM5;KIF2C;CALM1;KNSTRN;HLA-DPA1;KIF15</t>
  </si>
  <si>
    <t>68/3812</t>
  </si>
  <si>
    <t>GPSM2;NUP107;ZAK;NCAPG2;ALKBH6;ALDH1L2;SMC4;PFAS;KIF15;ZMYM1;CHAF1A;SGOL1;RTTN;TOPBP1;AP1S3;SPA17;DLGAP5;GAS2L3;RFC4;TMEM194A;MMD;RMI1;CDC25C;CDC25A;CCNA1;MCM5;KIF20B;DTL;PRR11;PRIM2;NUP205;DNMT1;CHRNA5;SHMT1;PRIM1;FAM129A;NCAPG;HMMR;AURKB;PTHLH;RAD54B;CCNB2;BRIP1;HLTF;E2F1;RBBP8;NRIP3;ECT2;FAM83D;BUB1;E2F7;CEP78;RNGTT;ATAD2;MBOAT1;MND1;C9ORF40;FANCG;ZWINT;ANLN;CENPF;RAD51;NASP;PSAT1;CENPO;SMAP2;CALM1;EZH2</t>
  </si>
  <si>
    <t>18/1134</t>
  </si>
  <si>
    <t>SUV39H2;RRM2;ZWILCH;PLK1;MCM10;CDC6;CCNA1;CENPF;CDCP1;ESPL1;FANCD2;OAS3;HIST3H2BB;TK1;LBR;E2F7;EZH2;PHF19</t>
  </si>
  <si>
    <t>HOXD13_18407260_ChIP-ChIP_invivo in developing limbs_Mouse</t>
  </si>
  <si>
    <t>5/196</t>
  </si>
  <si>
    <t>CENPF;DIAPH3;POT1;ANKRD32;TTK</t>
  </si>
  <si>
    <t>TOP2B_26459242_ChIP-Seq_MCF7_Human</t>
  </si>
  <si>
    <t>36/2000</t>
  </si>
  <si>
    <t>PRIM2;NUP205;NCAPG2;MKI67;SKA3;ALDH1L2;SMC2;RAD54B;SGOL1;KDELC2;RBBP8;RAD54L;FBXO5;AP1S3;LBR;HLA-DPA1;RFC5;CENPW;RNGTT;RMI1;BOD1;MMD;KCNB2;CEP152;XRCC2;DONSON;MBOAT1;KIF23;CENPI;PSAT1;C12ORF29;MCM3;PRR16;HIST1H2BG;EZH2;MAD2L1</t>
  </si>
  <si>
    <t>PRR16;ENPP1;PTHLH</t>
  </si>
  <si>
    <t>4/1302</t>
  </si>
  <si>
    <t>CHRNA5;ENPP1;HOXB2;PTHLH</t>
  </si>
  <si>
    <t>UBE2C;HOXB2;MFSD2A</t>
  </si>
  <si>
    <t>8/1909</t>
  </si>
  <si>
    <t>CHRNA5;ADORA2B;PRR16;ENPP1;NRIP3;HOXB2;PTHLH;PHF19</t>
  </si>
  <si>
    <t>8/3568</t>
  </si>
  <si>
    <t>PARP1;XRCC2;E2F1;MCM5;KIF2C;AP1S3;SKP2;LBR</t>
  </si>
  <si>
    <t>13/2981</t>
  </si>
  <si>
    <t>CHRNA5;DONSON;MBOAT1;TMEM171;PTPDC1;APOLD1;PTHLH;PRR16;ENPP1;NRIP3;HOXB2;PHF19;CBR3</t>
  </si>
  <si>
    <t>24/4356</t>
  </si>
  <si>
    <t>CHRNA5;FAM129A;DONSON;MBOAT1;TMEM171;ALDH1L2;PTPDC1;APOLD1;PTHLH;CCNA1;CDCP1;ADORA2B;PRR16;ENPP1;NRIP3;HIST3H2BB;HOXB2;FAM83D;CALM1;E2F8;PHF19;RIBC2;MFSD2A;CBR3</t>
  </si>
  <si>
    <t>HIST1H1C</t>
  </si>
  <si>
    <t>15/967</t>
  </si>
  <si>
    <t>DCLRE1B;CDT1;NQO2;HIST1H2AK;MBOAT1;DHCR24;GPN2;SLC7A5;IL1RL1;FIGNL1;EXOSC9;HLTF;DTL;LBR;HIST1H4D</t>
  </si>
  <si>
    <t>5/1117</t>
  </si>
  <si>
    <t>PRR16;ENPP1;HOXB2;TMEM171;PTHLH</t>
  </si>
  <si>
    <t>ERG_21242973_ChIP-ChIP_JURKAT_Human</t>
  </si>
  <si>
    <t>1/321</t>
  </si>
  <si>
    <t>ATAD2</t>
  </si>
  <si>
    <t>RNF2_16625203_ChIP-ChIP_MESC_Mouse</t>
  </si>
  <si>
    <t>20/1219</t>
  </si>
  <si>
    <t>SUV39H2;GPSM2;HIST1H2AI;HIST1H2AK;HIST1H2BL;HIST2H2BE;ADORA2B;KIFC1;USP1;HIST1H2AE;HIST1H2BF;ENPP1;HOXB2;HIST1H4I;HIST1H3I;HIST1H2BG;HIST1H3B;HIST1H2BB;HIST1H4D;HIST1H2AB</t>
  </si>
  <si>
    <t>19/1164</t>
  </si>
  <si>
    <t>BARD1;SUV39H2;RFC4;SUV39H1;BUB1B;ELOVL6;HIST2H2BE;LMNB1;CIT;SGOL2;CHAF1A;MTHFD1;CENPH;EXOSC9;BIRC5;KIF20A;DLAT;EZH2;HIST1H2AB</t>
  </si>
  <si>
    <t>EGR1_19032775_ChIP-ChIP_M12_Human</t>
  </si>
  <si>
    <t>1/276</t>
  </si>
  <si>
    <t>SPC24</t>
  </si>
  <si>
    <t>11/1916</t>
  </si>
  <si>
    <t>RFC5;MMD;USP1;HIST2H2AB;RBBP8;TFAM;CDC7;DHCR24;TTF2;MASTL;CDKN3</t>
  </si>
  <si>
    <t>7/1270</t>
  </si>
  <si>
    <t>GPSM2;ENPP1;HOXB2;CDC6;HIST1H2BB;PTHLH;PHF19</t>
  </si>
  <si>
    <t>21/1095</t>
  </si>
  <si>
    <t>PLK4;GPR17;SUV39H2;DSCC1;ATAD2;GMNN;HIST2H2AB;HJURP;CDC6;HIST2H2BE;RAD54B;CHAF1B;RAD51;KIF18B;CCNE2;KIFC1;FIGNL1;OAS3;E2F1;FBXO5;DLAT</t>
  </si>
  <si>
    <t>11/1934</t>
  </si>
  <si>
    <t>CHRNA5;ADORA2B;MMD;MBOAT1;PRR16;ENPP1;NRIP3;HOXB2;PTHLH;CBR3;SPC25</t>
  </si>
  <si>
    <t>PHC1_16625203_ChIP-ChIP_MESC_Mouse</t>
  </si>
  <si>
    <t>5/922</t>
  </si>
  <si>
    <t>GPSM2;CDCA3;HOXB2;DHCR24;PAICS</t>
  </si>
  <si>
    <t>C3ORF52</t>
  </si>
  <si>
    <t>6/1056</t>
  </si>
  <si>
    <t>CHRNA5;NRIP3;HOXB2;RTTN;PTHLH;LRRCC1</t>
  </si>
  <si>
    <t>18/2204</t>
  </si>
  <si>
    <t>HELLS;BLM;PCGF6;CCNF;RAB27A;KIF11;KIF22;IL1RL1;CENPF;ARL13B;INCENP;ADORA2B;NUF2;MCM3;MCM4;KNTC1;EZH2;TMPO</t>
  </si>
  <si>
    <t>EED_16625203_ChIP-ChIP_MESC_Mouse</t>
  </si>
  <si>
    <t>5/830</t>
  </si>
  <si>
    <t>ENPP1;HOXB2;HIST1H3B;PTHLH;HIST2H2BE</t>
  </si>
  <si>
    <t>32/1904</t>
  </si>
  <si>
    <t>TOP2A;ARHGAP11A;CDCA3;CASC5;BRCA1;ALDH1L2;TMEM88;GSG2;SACS;POLE;CBR3;WDHD1;RRM1;GAS2L3;CCDC34;CEP152;DONSON;KIF23;KIF22;CDC6;KIF18A;DIAPH3;RAD51;MTHFD1;ESPL1;ADORA2B;UBE2S;CCNE1;HOXB2;CALM1;CDKN3;ASF1B</t>
  </si>
  <si>
    <t>4/637</t>
  </si>
  <si>
    <t>MCM7;PLK1;ALKBH6;POLE</t>
  </si>
  <si>
    <t>2/327</t>
  </si>
  <si>
    <t>TPX2;G2E3</t>
  </si>
  <si>
    <t>42/2979</t>
  </si>
  <si>
    <t>GPSM2;NUP205;DNMT1;RNASEH2A;MCM10;MKI67;ALKBH6;ALDH1L2;ZMYM1;SGOL1;GSG2;FIGNL1;PBK;USP1;ENPP1;NRIP3;HIST1H1B;RIBC2;CEP78;REPS1;PLK4;HELLS;GPR17;PPIL1;RFC2;CKAP2L;MMD;TEX15;ANLN;CCNA1;INCENP;PSAT1;KIFC1;SASS6;ANP32E;MCM4;BIRC5;KIF2C;HIST1H2BG;HIST1H2BB;CALM1;EZH2</t>
  </si>
  <si>
    <t>6/245</t>
  </si>
  <si>
    <t>BRIP1;ARL13B;METTL1;C12ORF29;PIGW;TIGD1</t>
  </si>
  <si>
    <t>14/807</t>
  </si>
  <si>
    <t>FEN1;CDCA2;NUP107;CCDC15;TMEM97;KIF11;SKA3;RAD51;INCENP;UBE2S;SACS;NCAPD3;TOPBP1;CEP55</t>
  </si>
  <si>
    <t>8/567</t>
  </si>
  <si>
    <t>PCGF6;ZMYM1;NQO2;KIF18A;PARP1;PSAT1;H2AFX;HIST1H1C</t>
  </si>
  <si>
    <t>2/257</t>
  </si>
  <si>
    <t>RBL1;ENPP1</t>
  </si>
  <si>
    <t>GBX2_23144817_ChIP-Seq_PC3_Human</t>
  </si>
  <si>
    <t>2/286</t>
  </si>
  <si>
    <t>KCNB2;DARS2</t>
  </si>
  <si>
    <t>15/2093</t>
  </si>
  <si>
    <t>BARD1;GAS2L3;MCM7;UBE2C;CDC6;AURKB;KIF18A;PRC1;FIGNL1;EXOSC9;PBK;HIST1H2BG;TMPO;REPS1;HIST1H1C</t>
  </si>
  <si>
    <t>12/772</t>
  </si>
  <si>
    <t>BARD1;SUV39H2;ZWILCH;ATAD2;HIST3H2BB;TTK;BRCA1;AP1S3;HIST1H3I;CENPA;MYBL1;AURKB</t>
  </si>
  <si>
    <t>IKZF1_21737484_ChIP-ChIP_HCT116_Human</t>
  </si>
  <si>
    <t>1/155</t>
  </si>
  <si>
    <t>RRM2</t>
  </si>
  <si>
    <t>3/401</t>
  </si>
  <si>
    <t>CDT1;PARP1;POLE</t>
  </si>
  <si>
    <t>10/1388</t>
  </si>
  <si>
    <t>BARD1;CCNE2;EXOSC8;DONSON;E2F1;SLC25A10;TTK;PDSS1;LBR;LMNB1</t>
  </si>
  <si>
    <t>33/2410</t>
  </si>
  <si>
    <t>DCLRE1B;FEN1;SUV39H1;KIF14;HMGB2;IL1RL1;DSN1;FIGNL1;EXOSC9;HLTF;NRIP3;NEK2;MYBL2;LBR;CDT1;NQO2;MMD;HIST1H2AK;MBOAT1;ELOVL6;DHCR24;GPN2;CIT;SLC7A5;CDCP1;ADORA2B;MCM3;KIF2C;HOXB2;HIST1H2BG;SMAP2;DTL;HIST1H4D</t>
  </si>
  <si>
    <t>4/449</t>
  </si>
  <si>
    <t>HELLS;RBL1;ADORA2B;MYBL1</t>
  </si>
  <si>
    <t>4/504</t>
  </si>
  <si>
    <t>RBL1;ADORA2B;RBBP8;LBR</t>
  </si>
  <si>
    <t>21/1132</t>
  </si>
  <si>
    <t>WDHD1;RFC3;RNGTT;BOD1;ZAK;HAUS3;TEX15;GPN2;PAICS;ZWINT;PEX7;CENPF;BRIP1;PSAT1;UBE2T;PRR16;CDK1;MCM6;HIST1H2BG;LDLR;CDKN3</t>
  </si>
  <si>
    <t>CHD7_19251738_ChIP-ChIP_MESC_Mouse</t>
  </si>
  <si>
    <t>1/141</t>
  </si>
  <si>
    <t>DONSON</t>
  </si>
  <si>
    <t>MYCN_19997598_ChIP-ChIP_NEUROBLASTOMA_Human</t>
  </si>
  <si>
    <t>2/234</t>
  </si>
  <si>
    <t>TMEM97;TRIP13</t>
  </si>
  <si>
    <t>23/1249</t>
  </si>
  <si>
    <t>DNMT1;DSCC1;CDCA8;MCM10;GPATCH3;GPN2;TUBG1;NCAPH;PTHLH;LMNB1;CIT;PEX7;TPX2;DSN1;HIST2H3A;CENPH;ASTE1;ESPL1;TMEM88;MCM6;HIST1H3B;TIGD1;CEP78</t>
  </si>
  <si>
    <t>DMRT1_21621532_ChIP-ChIP_FETAL_Ovary</t>
  </si>
  <si>
    <t>1/132</t>
  </si>
  <si>
    <t>CKS1B</t>
  </si>
  <si>
    <t>CTNNB1_20460455_ChIP-Seq_HCT116_Human</t>
  </si>
  <si>
    <t>18/988</t>
  </si>
  <si>
    <t>BARD1;HELLS;PPIL1;PARP2;KCNB2;KIF11;BRCA1;GPATCH3;CKS1B;BRIP1;USP1;CENPN;AP1S3;DTL;LDLR;SPC24;EZH2;REPS1</t>
  </si>
  <si>
    <t>GINS3;ELOVL6</t>
  </si>
  <si>
    <t>7/837</t>
  </si>
  <si>
    <t>PEX7;ARL13B;TMEM88;XRCC2;DHCR24;DTL;HIST1H4D</t>
  </si>
  <si>
    <t>HTT_18923047_ChIP-ChIP_STHdh_Human</t>
  </si>
  <si>
    <t>9/566</t>
  </si>
  <si>
    <t>PLK4;CCNB1;SHMT1;SACS;ANKRD32;NRIP3;HMMR;KIF22;FOXM1</t>
  </si>
  <si>
    <t>7/899</t>
  </si>
  <si>
    <t>SGOL1;NUP107;CEP152;CENPM;FAM83D;FANCG;LMNB1</t>
  </si>
  <si>
    <t>CDKN2AIP_20523734_ChIP-Seq_CORTICAL_Neurons</t>
  </si>
  <si>
    <t>1/123</t>
  </si>
  <si>
    <t>POLR3G</t>
  </si>
  <si>
    <t>3/321</t>
  </si>
  <si>
    <t>LDHA;TMEM88;SMC2</t>
  </si>
  <si>
    <t>ETS2_20176728_ChIP-ChIP_TROPHOBLAST STEM CELLS_Mouse</t>
  </si>
  <si>
    <t>2/215</t>
  </si>
  <si>
    <t>PRPF4;SHMT1</t>
  </si>
  <si>
    <t>2/203</t>
  </si>
  <si>
    <t>FAM111A;OAS3</t>
  </si>
  <si>
    <t>11/1522</t>
  </si>
  <si>
    <t>SLC7A5;PRIM2;DEPDC1B;RFC3;BOD1;HIST1H2BL;FAM129A;ENPP1;CALM1;TMPO;RAD54B</t>
  </si>
  <si>
    <t>PPARG_19300518_ChIP-PET_3T3-L1 preadipocyte _Mouse</t>
  </si>
  <si>
    <t>5/272</t>
  </si>
  <si>
    <t>TOP2A;UBE2S;ACAT2;MAD2L1;MCM2</t>
  </si>
  <si>
    <t>ESR1_15608294_ChIP-ChIP_MCF7_Human</t>
  </si>
  <si>
    <t>4/98</t>
  </si>
  <si>
    <t>BRIP1;MCM3;BRCA1;HIST1H2BG</t>
  </si>
  <si>
    <t>YY1_23942234_ChIP-Seq_MYOBLASTS AND MYOTUBES_Mouse</t>
  </si>
  <si>
    <t>27/1466</t>
  </si>
  <si>
    <t>SUV39H2;NUP205;SUV39H1;CASC5;MCM10;GPATCH3;SMC4;KIF15;BRIP1;CDC45;PDSS1;RRM1;CCDC18;RFC4;RNGTT;DARS2;FANCB;ESCO2;EIF2S1;NDC80;PEX7;RBL1;UBE2S;SASS6;MCM5;KIF20A;SPC24</t>
  </si>
  <si>
    <t>11/645</t>
  </si>
  <si>
    <t>RAD51AP1;NUP205;PPIL1;BOD1;MMD;KCNB2;GMNN;CKAP2;FAM83D;CIT;MAD2L1</t>
  </si>
  <si>
    <t>8/1055</t>
  </si>
  <si>
    <t>POLQ;SGOL2;MMD;CKAP2L;ZWINT;CDKN3;CBR3;HIST1H1C</t>
  </si>
  <si>
    <t>WT1_19549856_ChIP-ChIP_Wilms tumor-derived CCG99_11</t>
  </si>
  <si>
    <t>5/199</t>
  </si>
  <si>
    <t>CENPF;RRM2;C18ORF54;ANP32E;SPA17</t>
  </si>
  <si>
    <t>19/1111</t>
  </si>
  <si>
    <t>BLM;RNGTT;BOD1;GINS3;KIF14;HMGB2;NCAPG;ELOVL6;DHCR24;CIT;SLC7A5;POLA1;HLTF;MCM3;TRIP13;HIST1H2BG;CALM1;HIST1H4D;CDKN3</t>
  </si>
  <si>
    <t>6/508</t>
  </si>
  <si>
    <t>GPR17;CDCP1;ATAD2;HMMR;DLGAP5;C1ORF112</t>
  </si>
  <si>
    <t>4/344</t>
  </si>
  <si>
    <t>FIGNL1;LBR;ZWINT;HIST1H1C</t>
  </si>
  <si>
    <t>34/2040</t>
  </si>
  <si>
    <t>PRIM2;GMNN;FAM129A;LMNB1;IL1RL1;CCNB2;EXO1;MIS18BP1;EXOSC9;E2F1;ANKRD32;NRIP3;RTTN;CHAC2;AP1S3;DLAT;LBR;TMPO;BARD1;RRM1;RFC3;MMD;ELOVL6;CDC7;PAICS;CENPF;NEIL3;PSAT1;CENPK;TACC3;G2E3;NCAPD3;KIF20B;SPC25</t>
  </si>
  <si>
    <t>13/695</t>
  </si>
  <si>
    <t>C5ORF34;MMD;GMNN;FAM129A;KIF14;KIF24;DHCR24;DEPDC1B;INCENP;KIFC1;POC1A;TFAM;CBR3</t>
  </si>
  <si>
    <t>SCL_19346495_ChIP-Seq_HPC-7_Human</t>
  </si>
  <si>
    <t>5/252</t>
  </si>
  <si>
    <t>DEPDC1B;BLM;CCNE1;SPA17;PKMYT1</t>
  </si>
  <si>
    <t>16/1550</t>
  </si>
  <si>
    <t>TOP2A;TCF19;SUV39H2;NUP205;CKAP2;ELOVL6;DHCR24;TEX15;CDC6;LMNB1;CIT;RBL1;OAS3;MYBL2;LDLR;BUB1</t>
  </si>
  <si>
    <t>98/5071</t>
  </si>
  <si>
    <t>DCLRE1B;ZAK;DSCC1;GMNN;CASC5;BUB1B;TMEM97;PTPDC1;KIAA1586;SACS;OIP5;RTTN;HIST3H2BB;RPL37;SPA17;SKP2;TMPO;WDHD1;CDC25A;PRPF4;NEIL3;FAM64A;BLM;DNMT1;GSTCD;CDCA8;PKMYT1;IQGAP3;ACAT2;RAD51AP1;HIST1H3B;FANCI;CDT1;STIL;HIST1H4L;BOD1;CCDC15;CDC6;PAICS;KIF18A;UBE2S;SASS6;ANP32E;HIST1H4I;CALM1;HIST1H4D;EZH2;TOP2A;MCM7;MCM8;NCAPG2;HIST2H2AB;PSIP1;KIF11;FOXM1;PIGW;SGOL2;SGOL1;NUF2;DLAT;LBR;POLE;ZNF367;TIGD1;HELLS;RFC4;PARP1;RFC2;H2AFX;CKAP2;HAUS3;ELOVL6;TUBG1;TMEM177;PEX7;SLC7A5;C12ORF4;RBL1;DBF4;CDCP1;SLC25A19;ADORA2B;CKS2;BIRC5;MNS1;PRIM1;APOLD1;KDELC2;EXOSC9;USP1;RRM1;PCGF6;NQO2;GINS3;ATAD2;CENPF;TRIP13;CENPP</t>
  </si>
  <si>
    <t>6/656</t>
  </si>
  <si>
    <t>DNMT1;BRIP1;CHRNA5;KIAA1586;CHEK1;CDC7</t>
  </si>
  <si>
    <t>SRY_22984422_ChIP-ChIP_TESTIS_Rat</t>
  </si>
  <si>
    <t>4/197</t>
  </si>
  <si>
    <t>CDC20;MTHFD1;PBK;TRIP13</t>
  </si>
  <si>
    <t>11/1014</t>
  </si>
  <si>
    <t>PRIM2;PPIL1;RNGTT;HLTF;FANCA;CENPN;CDC7;AP1S3;LBR;PTHLH;MAD2L1</t>
  </si>
  <si>
    <t>4/390</t>
  </si>
  <si>
    <t>HIST1H2BM;UBE2C;NEK2;HIST1H1C</t>
  </si>
  <si>
    <t>6/661</t>
  </si>
  <si>
    <t>TIPIN;HIST2H2AB;MCM5;ALDH1L2;LBR;HIST1H1C</t>
  </si>
  <si>
    <t>9/912</t>
  </si>
  <si>
    <t>CCDC18;CDCA2;NUP85;GSG2;CENPK;SLC25A10;DLAT;CALM1;CDC25A</t>
  </si>
  <si>
    <t>9/578</t>
  </si>
  <si>
    <t>TCF19;RMI1;CCNE1;MYBL2;SLC25A10;SKP2;ECT2;LBR;DTL</t>
  </si>
  <si>
    <t>3/216</t>
  </si>
  <si>
    <t>SLC25A19;DHCR24;CALM1</t>
  </si>
  <si>
    <t>5/504</t>
  </si>
  <si>
    <t>BARD1;BLM;KIF20B;LBR;PTHLH</t>
  </si>
  <si>
    <t>ZIC3_20872845_ChIP-ChIP_MESC_Mouse</t>
  </si>
  <si>
    <t>5/365</t>
  </si>
  <si>
    <t>KIF23;DLAT;FBXO5;HIST1H1B;HIST1H1C</t>
  </si>
  <si>
    <t>4/345</t>
  </si>
  <si>
    <t>FAM111A;KDELC2;OAS3;HIST1H3I</t>
  </si>
  <si>
    <t>SALL1_21062744_ChIP-ChIP_HESC_Human</t>
  </si>
  <si>
    <t>4/105</t>
  </si>
  <si>
    <t>TIMELESS;ELOVL6;ECT2;ZWINT</t>
  </si>
  <si>
    <t>3/230</t>
  </si>
  <si>
    <t>RAD51AP1;ELOVL6;LDLR</t>
  </si>
  <si>
    <t>PBK</t>
  </si>
  <si>
    <t>13/749</t>
  </si>
  <si>
    <t>RNGTT;MMD;HIST1H2BL;ATAD2;GMNN;CCNF;MBOAT1;CDC6;PSAT1;RBBP8;POT1;E2F7;LRRCC1</t>
  </si>
  <si>
    <t>FOXO1_23066095_ChIP-Seq_LIVER_Mouse</t>
  </si>
  <si>
    <t>4/347</t>
  </si>
  <si>
    <t>BLM;SGOL1;RMI1;CCNF</t>
  </si>
  <si>
    <t>YY1_21170310_ChIP-Seq_MESC_Mouse</t>
  </si>
  <si>
    <t>8/464</t>
  </si>
  <si>
    <t>DSN1;RRM1;UBE2T;NUF2;CASC5;MCM5;GPATCH3;CALM1</t>
  </si>
  <si>
    <t>4/134</t>
  </si>
  <si>
    <t>RBL1;SLC25A19;BUB1B;CDC25A</t>
  </si>
  <si>
    <t>IRF8_21731497_ChIP-ChIP_J774_Mouse</t>
  </si>
  <si>
    <t>5/319</t>
  </si>
  <si>
    <t>MMD;GINS3;CLSPN;EIF2S1;LBR</t>
  </si>
  <si>
    <t>TCF4_18268006_ChIP-ChIP_LS174T_Human</t>
  </si>
  <si>
    <t>6/470</t>
  </si>
  <si>
    <t>CENPF;CDCP1;ZAK;FAM129A;NEK2;LBR</t>
  </si>
  <si>
    <t>6/444</t>
  </si>
  <si>
    <t>NQO2;MTHFD1;KIFC1;BIRC5;DHCR24;CENPA</t>
  </si>
  <si>
    <t>5/424</t>
  </si>
  <si>
    <t>BARD1;SLC7A5;ACER3;MBOAT1;RAD54B</t>
  </si>
  <si>
    <t>FEN1;CDCA2;RNASEH2A;MCM7;TROAP;HIST2H2AB;HJURP;IQGAP3;RAD51AP1;IL1RL1;LDHA;DLAT;ECT2;TMPO;POLQ;PCGF6;RRM2;RFC4;MMD;GINS3;ATAD2;TMEM171;NDC80;CIT;SLC7A5;PRPF4;KIF18B;UBE2S;OAS3;MCM3;CKS2;BIRC5;KIF2C;CALM1;SPC24;EZH2</t>
  </si>
  <si>
    <t>17/975</t>
  </si>
  <si>
    <t>TMEM194A;RRM2;ZAK;HAUS6;SKA3;TYMS;APOLD1;LMNB1;TPX2;DSN1;SGOL2;PRC1;POLE2;SACS;MCM4;E2F7;MFSD2A</t>
  </si>
  <si>
    <t>3/207</t>
  </si>
  <si>
    <t>ANLN;ELOVL6;ZWINT</t>
  </si>
  <si>
    <t>17/1000</t>
  </si>
  <si>
    <t>RFC2;ELOVL6;MASTL;CORO1A;PTHLH;FAM111A;CCNB2;MELK;MTHFD1;HLTF;POC1A;TFAM;NRIP3;RTTN;CENPO;MYBL1;CDKN3</t>
  </si>
  <si>
    <t>25/2868</t>
  </si>
  <si>
    <t>CDCA2;SHMT1;GMNN;CCNF;KIF11;PTHLH;NRIP3;PDSS1;RTTN;E2F7;TMPO;TIMM8A;POLQ;PARP1;CDC7;TUBG1;CIT;MELK;RAD51;INCENP;UBE2S;TIMELESS;ANP32E;NUP54;CALM1</t>
  </si>
  <si>
    <t>38/2293</t>
  </si>
  <si>
    <t>GPSM2;DNMT1;NUP107;SHMT1;CCNF;KIF14;FOXM1;LMNB2;LMNB1;CHAF1B;NUP85;EXOSC8;SACS;KNTC1;AP1S3;TOPBP1;ECT2;E2F7;PLK4;BARD1;PPIL1;GAS2L3;STIL;CENPW;PARP1;CKAP2L;CEP152;ATAD2;CCDC15;KIF24;WDR76;TPX2;ANLN;KIF18A;MTHFD1;PRC1;NCAPD3;SMAP2</t>
  </si>
  <si>
    <t>31/2118</t>
  </si>
  <si>
    <t>GPSM2;FEN1;CHRNA5;MCM8;CCNF;LMNB2;ACAT2;CCNB2;KDELC2;EXOSC9;ANKRD32;PDSS1;RTTN;FBXO5;POLE;CEP78;HIST1H2AB;TMPO;HIST1H1C;PCGF6;RNGTT;RFC2;H2AFX;ZWINT;CCNA2;PEX7;MTHFD1;PSAT1;MCM6;HIST1H4D;MAD2L1</t>
  </si>
  <si>
    <t>11/939</t>
  </si>
  <si>
    <t>CHAF1B;CDCP1;SLC25A19;EXOSC8;KIF14;RBBP8;ENPP1;ELOVL6;DLAT;SKP2;DTL</t>
  </si>
  <si>
    <t>8/827</t>
  </si>
  <si>
    <t>CENPE;INCENP;ADORA2B;PSAT1;GMNN;CHAC2;AP1S3;E2F7</t>
  </si>
  <si>
    <t>9/918</t>
  </si>
  <si>
    <t>PPIL1;BOD1;MMD;CENPK;BRCA1;SKP2;BUB1;CDC25A;E2F7</t>
  </si>
  <si>
    <t>34/2000</t>
  </si>
  <si>
    <t>DTYMK;HMGB2;BUB1B;HMMR;TYMS;BRCA2;PTPDC1;NCAPH;PTHLH;KDELC2;EXOSC9;SACS;C3ORF52;NRIP3;PDSS1;FBXO5;LDLR;E2F7;GAS2L3;NQO2;NCBP1;PARP2;RAB27A;DHCR24;CDC6;MASTL;EIF2S1;NDC80;CDCP1;ADORA2B;UBE2S;PRC1;PRR16;CALM1</t>
  </si>
  <si>
    <t>4/179</t>
  </si>
  <si>
    <t>PNN;CHAF1A;POLR3G;FOXM1</t>
  </si>
  <si>
    <t>14/1460</t>
  </si>
  <si>
    <t>RFC5;CCDC34;CEP152;DARS2;APOLD1;SLC7A5;IL1RL1;CHAF1B;CHAF1A;DIAPH3;SLC25A19;DTL;CEP55;CDKN3</t>
  </si>
  <si>
    <t>31/1834</t>
  </si>
  <si>
    <t>DCLRE1B;BLM;DNMT1;RNASEH2A;CCNF;TTF2;APOLD1;SACS;AP1S3;TK1;TOPBP1;LDLR;WDHD1;ATAD5;GINS4;CDC6;HIST2H2BE;CIT;SLC7A5;ANLN;DEPDC1B;RAD51;MTHFD1;PSAT1;OAS3;TIMELESS;ANP32E;POLR3G;CENPO;SMAP2;SPC24</t>
  </si>
  <si>
    <t>35/2000</t>
  </si>
  <si>
    <t>MCM7;UHRF1;KIF14;HMGB2;SKA1;LMNB1;PNN;LDHA;CDC45;KDELC2;FIGNL1;EXOSC9;E2F1;SACS;OIP5;PDSS1;TK1;HIST1H3I;ECT2;MFSD2A;BARD1;SPAG5;MMD;PAICS;CIT;CCNA2;TMEM177;SLC7A5;TIMELESS;CKS2;BIRC5;TFAM;SLC25A10;HOXB2;MNS1</t>
  </si>
  <si>
    <t>6/456</t>
  </si>
  <si>
    <t>C12ORF4;ATAD5;PSAT1;ADORA2B;LMNB2;HIST1H1C</t>
  </si>
  <si>
    <t>CTNNB1_24651522_ChIP-Seq_LGR5+ INTESTINAL STEM _Human</t>
  </si>
  <si>
    <t>3/162</t>
  </si>
  <si>
    <t>C12ORF4;GPSM2;CEP78</t>
  </si>
  <si>
    <t>8/757</t>
  </si>
  <si>
    <t>C5ORF34;KIFC1;NUF2;CENPO;KIF11;MASTL;CALM1;LDLR</t>
  </si>
  <si>
    <t>THRA_23701648_ChIP-Seq_CEREBELLUM_Mouse</t>
  </si>
  <si>
    <t>3/179</t>
  </si>
  <si>
    <t>RRM1;ADORA2B;RIBC2</t>
  </si>
  <si>
    <t>9/527</t>
  </si>
  <si>
    <t>SLC7A5;CHAF1B;NQO2;CDCP1;PRC1;NCAPD2;CEP85;DLGAP5;AURKB</t>
  </si>
  <si>
    <t>22/1406</t>
  </si>
  <si>
    <t>RFC3;HMGB2;PSIP1;CDC7;IQGAP3;SHCBP1;PTHLH;CIT;TPX2;CHAF1A;MELK;DIAPH3;NASP;ESPL1;EME1;PRC1;C18ORF54;KIF2C;HOXB2;FBXO5;E2F7;CDKN3</t>
  </si>
  <si>
    <t>SMAD_19615063_ChIP-ChIP_ovarian surface epithelium_Human</t>
  </si>
  <si>
    <t>3/124</t>
  </si>
  <si>
    <t>NASP;ADORA2B;PTHLH</t>
  </si>
  <si>
    <t>9/935</t>
  </si>
  <si>
    <t>CENPE;STIL;TROAP;PRIM1;NCAPG2;CCNF;KIF20A;LMNB2;MCM2</t>
  </si>
  <si>
    <t>11/1068</t>
  </si>
  <si>
    <t>POLQ;RFC3;NEIL3;ZWILCH;XRCC2;ELOVL6;MYBL2;MCM5;SKP2;EZH2;MCM2</t>
  </si>
  <si>
    <t>10/834</t>
  </si>
  <si>
    <t>ANLN;RRM1;RRM2;DIMT1;GSG2;KIF2C;MYBL2;LBR;POLE;AURKA</t>
  </si>
  <si>
    <t>11/1122</t>
  </si>
  <si>
    <t>RRM2;MTHFD1;CCNF;CKAP2;BIRC5;ENPP1;GTSE1;NCAPH;E2F7;PTHLH;KIF15</t>
  </si>
  <si>
    <t>7/573</t>
  </si>
  <si>
    <t>TMEM177;FIGNL1;CDC7;DHCR24;TMEM97;TMPO;CBR3</t>
  </si>
  <si>
    <t>10/738</t>
  </si>
  <si>
    <t>RNASEH2A;RNGTT;CDCA3;TMEM88;BUB1B;NUP54;CENPO;SKP2;EIF2S1;LMNB2</t>
  </si>
  <si>
    <t>14/948</t>
  </si>
  <si>
    <t>POLQ;SPAG5;GSTCD;KIF22;PIGW;TMEM177;SLC7A5;DEPDC1B;NASP;ESPL1;TIMELESS;LDLR;PHF19;MCM2</t>
  </si>
  <si>
    <t>17/1118</t>
  </si>
  <si>
    <t>TOP2A;SUV39H2;RNASEH2A;DIMT1;TMEM97;CDC6;PIGW;PTHLH;PRPF4;LDHA;PRC1;NEK2;ECT2;LBR;BUB1;PHF19;REPS1</t>
  </si>
  <si>
    <t>13/752</t>
  </si>
  <si>
    <t>PRIM2;ATAD5;RFC2;MMD;PRIM1;HJURP;BRCA1;DEPDC1B;TMEM88;MCM3;CENPN;NEK2;E2F8</t>
  </si>
  <si>
    <t>9/837</t>
  </si>
  <si>
    <t>CCNB2;GAS2L3;GMNN;FAM129A;ANP32E;SACS;KIF23;CDC6;LMNB2</t>
  </si>
  <si>
    <t>28/1744</t>
  </si>
  <si>
    <t>DCLRE1B;CDCA3;SHMT1;GSTCD;KIF11;PIGW;ALKBH6;SMC4;ARL13B;ASTE1;NEK2;RPL37;ECT2;LDLR;LBR;TMPO;HIST1H1C;HELLS;RRM2;PARP1;CDC6;PAICS;ZWINT;PRPF4;ANLN;CKS2;ANP32E;MCM4</t>
  </si>
  <si>
    <t>9/690</t>
  </si>
  <si>
    <t>SLC7A5;RFC3;RNGTT;BOD1;KCNB2;ENPP1;KNTC1;TMEM97;ZWINT</t>
  </si>
  <si>
    <t>10/668</t>
  </si>
  <si>
    <t>NEIL3;PLK1;NUF2;PRR16;ANP32E;CDC25C;CALM1;PRR11;IQGAP3;LMNB1</t>
  </si>
  <si>
    <t>17/1053</t>
  </si>
  <si>
    <t>PRIM2;RNASEH2A;SPIN4;KCNB2;C9ORF40;ZWINT;LMNB1;FAM111B;SGOL1;DIAPH3;KIF4B;HLTF;PRR16;RAD54L;KIF2C;KIF20B;SPC25</t>
  </si>
  <si>
    <t>23/1585</t>
  </si>
  <si>
    <t>TOP2A;RMI1;NCAPG;MCM10;PTPDC1;CDC25A;APOLD1;PTHLH;DEPDC1B;NEIL3;KIF18A;SGOL1;DIAPH3;EXO1;FANCD2;PRC1;RBBP8;POT1;CENPN;CHAC2;LBR;E2F7;EZH2</t>
  </si>
  <si>
    <t>PRDM16_22522345_ChIP-ChIP_PALATE MESENCHYMAL_Mouse</t>
  </si>
  <si>
    <t>3/122</t>
  </si>
  <si>
    <t>MCM10;CEP78;KIF15</t>
  </si>
  <si>
    <t>8/588</t>
  </si>
  <si>
    <t>CCNA2;LDHA;CCNB1;RBL1;CCNE1;CDK1;BIRC5;SKP2</t>
  </si>
  <si>
    <t>34/2047</t>
  </si>
  <si>
    <t>ARHGAP11A;DCLRE1B;GPSM2;POP7;CDCA2;NUP107;ZAK;GMNN;FAM129A;MKI67;SMC4;CHAF1B;EXO1;POC1A;RPL37;HIST1H3B;GPR17;TMEM194A;ATAD5;RAB27A;KIF24;KIF23;MND1;TEX15;PAICS;CCNA2;DIAPH3;RBL1;KIAA0101;INCENP;C12ORF29;CENPK;HIST1H4I;KIF20A</t>
  </si>
  <si>
    <t>15/928</t>
  </si>
  <si>
    <t>GEN1;POLQ;BLM;PPIL1;RFC4;RNGTT;OSGEPL1;PARP1;PNN;TPX2;EME1;KIFC1;CHAC2;RPL37;LDLR</t>
  </si>
  <si>
    <t>ZNF652_21678463_ChIP-ChIP_ZR75-1_Human</t>
  </si>
  <si>
    <t>3/112</t>
  </si>
  <si>
    <t>CENPE;H2AFX;LDLR</t>
  </si>
  <si>
    <t>22/1182</t>
  </si>
  <si>
    <t>TCF19;HELLS;MCM7;PARP1;BOD1;MMD;FAM129A;RAB27A;ESCO2;BRCA2;MASTL;PTHLH;CKS1B;FAM111A;SLC7A5;ESPL1;AP1S3;ECT2;SKP2;LDLR;LBR;CBR3</t>
  </si>
  <si>
    <t>VDR_24787735_ChIP-Seq_THP-1_Human</t>
  </si>
  <si>
    <t>12/805</t>
  </si>
  <si>
    <t>TPX2;GINS2;DIAPH3;NASP;ZNF280B;C3ORF52;HAUS3;TMEM171;AP1S3;SMAP2;MFSD2A;ASF1B</t>
  </si>
  <si>
    <t>30/1741</t>
  </si>
  <si>
    <t>DCLRE1B;FEN1;HIST1H2BL;GMNN;CCNF;BRCA1;MKI67;LMNB2;SMC2;IL1RL1;CHAF1A;TMEM88;KNTC1;HIST1H1B;E2F8;HIST1H1C;WDHD1;GAS2L3;ATAD5;RFC2;MMD;DHCR24;CDC6;NDC80;DEPDC1B;MCM3;CENPN;CENPO;MCM6;HIST1H2BG</t>
  </si>
  <si>
    <t>28/1654</t>
  </si>
  <si>
    <t>KIF14;AURKB;RAD54B;DSN1;EME1;CHEK1;SACS;KNTC1;MYBL1;TMPO;TCF19;PPIL1;GAS2L3;NQO2;ATAD5;METTL1;CEP152;DONSON;KIF24;NASP;SLC25A19;CENPK;BIRC5;CENPO;SMAP2;PRR11;CDKN3;SPC25</t>
  </si>
  <si>
    <t>12/1029</t>
  </si>
  <si>
    <t>SLC7A5;RFC3;RNGTT;BOD1;KDELC2;PSAT1;KCNB2;ENPP1;MCM4;KNTC1;TMEM97;ZWINT</t>
  </si>
  <si>
    <t>14/1087</t>
  </si>
  <si>
    <t>GEN1;C5ORF34;CEP152;GSTCD;ELOVL6;KIF11;LMNB2;PNN;CENPH;KNTC1;FBXO5;RPL37;ECT2;GTSE1</t>
  </si>
  <si>
    <t>2/90</t>
  </si>
  <si>
    <t>BARD1;MCM10</t>
  </si>
  <si>
    <t>12/1062</t>
  </si>
  <si>
    <t>PEX7;TIPIN;RNASEH2A;ATAD5;SPIN4;EXOSC9;DSCC1;RAB27A;KIF24;TMEM97;HIST1H2BG;DLGAP5</t>
  </si>
  <si>
    <t>24/1389</t>
  </si>
  <si>
    <t>RFC5;PRIM2;MCM7;SUV39H1;NCAPG2;FAM129A;ELOVL6;BRCA2;GPN2;CORO1A;SHCBP1;ANLN;PRPF4;RAD51;CDCP1;KIF18B;UBE2S;EXOSC9;PBK;RTTN;KIF20A;RPL37;FAM83D;PHF19</t>
  </si>
  <si>
    <t>25/1452</t>
  </si>
  <si>
    <t>DCLRE1B;POP7;NUP107;MCM8;FAM129A;HJURP;PKMYT1;CORO1A;SMC4;IL1RL1;HIST1H1C;RRM1;CCDC18;RFC3;SPAG5;RFC2;DHCR24;GPN2;DEPDC1B;KIF18A;KIFC1;CENPM;CENPN;MCM5;NCAPD3</t>
  </si>
  <si>
    <t>13/1049</t>
  </si>
  <si>
    <t>SUV39H2;GPSM2;BLM;DNMT1;POP7;RNASEH2A;MCM8;GMNN;FANCB;AURKA;TPX2;BRIP1;SPC24</t>
  </si>
  <si>
    <t>16/1020</t>
  </si>
  <si>
    <t>SUV39H2;RNASEH2A;MCM8;ATAD2;GMNN;CDCA8;HAUS3;TYMS;CIT;TPX2;SGOL2;CHAF1A;ESPL1;HIST1H2BG;CEP55;CBR3</t>
  </si>
  <si>
    <t>14/1145</t>
  </si>
  <si>
    <t>GINS1;PRIM2;CDCA2;SPIN4;KIF24;ZWINT;MTHFD1;NUF2;RBBP8;PDSS1;TOPBP1;MAD2L1;TMPO;LRRCC1</t>
  </si>
  <si>
    <t>NUP107;UHRF1;SHMT1;PRIM1;KIF14;BUB1B;CORO1A;PTPDC1;CKS1B;ENPP1;FBXO5;AP1S3;E2F7;HIST1H1B;TMPO;HIST1H1C;PLK4;BARD1;GAS2L3;NQO2;CCDC34;HIST1H2AI;DIMT1;PLK1;CDC6;HIST2H2BE;CENPF;CENPH;KIFC1;UBE2T;HOXB2;HIST1H4I;MCM6;DNA2</t>
  </si>
  <si>
    <t>13/1203</t>
  </si>
  <si>
    <t>PRIM2;DNMT1;NQO2;NUP107;SUV39H1;KIF23;CDC25C;MTHFD1;INCENP;POLE2;CKS2;PBK;MCM6</t>
  </si>
  <si>
    <t>14/863</t>
  </si>
  <si>
    <t>PARP1;UHRF1;RFC2;DSCC1;ATAD2;HMGB2;ELOVL6;MASTL;CDC45;EXO1;RBBP8;ANP32E;MCM4;GTSE1</t>
  </si>
  <si>
    <t>33/2013</t>
  </si>
  <si>
    <t>TOP2A;SUV39H2;DNMT1;POP7;RNASEH2A;CDCA3;UHRF1;DSCC1;NCAPH;LMNB1;CDC45;RPL37;GTSE1;HIST1H1B;GAS2L3;RNGTT;ATAD5;PARP1;HIST1H2AK;PLK1;CDC7;TEX15;TUBG1;EIF2S1;CIT;SLC7A5;SNHG15;TPX2;MTHFD1;ESPL1;UBE2S;CALM1;SPC24</t>
  </si>
  <si>
    <t>62/3565</t>
  </si>
  <si>
    <t>ARHGAP11A;DCLRE1B;NUP107;BUB1B;PIGW;PTPDC1;CKS1B;SGOL2;CHAF1A;SGOL1;NUF2;NEK2;RTTN;TOPBP1;RPL37;LBR;MYBL1;HELLS;NCBP1;MMD;ELOVL6;TMEM177;INCENP;PRR16;NUP54;DTL;ASF1B;NUP205;RNASEH2A;CDCA3;HIST1H2BL;PRIM1;DSN1;LDHA;FIGNL1;RBBP8;PDSS1;GINS1;POLQ;CDT1;RRM1;PPIL1;CCDC18;STIL;RRM2;RNGTT;UBE2C;GINS3;XRCC2;GINS4;EPT1;MBOAT1;MND1;CDC7;PAICS;NDC80;KIF18A;PSAT1;TACC3;CDK1;CENPO;CENPP</t>
  </si>
  <si>
    <t>14/1144</t>
  </si>
  <si>
    <t>BARD1;BOD1;HJURP;KIF24;APOLD1;SMC2;CCNA2;TPX2;DEPDC1B;MELK;ACER3;CENPM;NRIP3;CHAC2</t>
  </si>
  <si>
    <t>EGR1_19374776_ChIP-ChIP_THP-1_Human</t>
  </si>
  <si>
    <t>3/68</t>
  </si>
  <si>
    <t>RAD51;HMMR;BRCA1</t>
  </si>
  <si>
    <t>37/2353</t>
  </si>
  <si>
    <t>FEN1;RNASEH2A;NCAPG2;NCAPG;MKI67;CENPA;NCAPH;FIGNL1;EXOSC8;NUF2;RTTN;CHAC2;LBR;CBR3;TMPO;HIST1H1C;RFC5;CDT1;GAS2L3;RNGTT;RMI1;GINS4;MBOAT1;ELOVL6;KIF23;DHCR24;FANCG;CIT;CENPE;CENPF;CCNE2;MCM3;CENPM;KIF2C;HOXB2;CALM1;ASF1B</t>
  </si>
  <si>
    <t>28/2299</t>
  </si>
  <si>
    <t>TOP2A;CDCA3;CENPA;C1ORF112;CCNB2;CHAF1B;CHAF1A;SGOL1;EXO1;E2F1;TOPBP1;HIST1H3I;SPA17;LBR;BUB1;LRRCC1;HLA-DPA1;PARP2;HIST1H4L;CKAP2;KIF22;CDC25C;FAM111B;ASPM;KIAA0101;KIF4A;ANP32E;CDKN3</t>
  </si>
  <si>
    <t>22/1568</t>
  </si>
  <si>
    <t>RFC3;RFC4;RFC2;GINS4;RAB27A;TTK;KIF23;MND1;EIF2S1;SHCBP1;CDC25A;CCNA2;PRPF4;DEPDC1B;GSG2;EXOSC8;NUF2;MCM5;RPL37;DTL;SPC24;ASF1B</t>
  </si>
  <si>
    <t>16/1063</t>
  </si>
  <si>
    <t>ARHGAP11B;PRIM2;CCDC18;KCNB2;CEP152;SHCBP1;PTHLH;SGOL1;DIAPH3;EXO1;PBK;POT1;LDLR;MAD2L1;REPS1;HIST1H1C</t>
  </si>
  <si>
    <t>20/1348</t>
  </si>
  <si>
    <t>CENPW;METTL1;DSCC1;GSTCD;HAUS6;SKA3;NDC80;APOLD1;LMNB1;CKS1B;TPX2;DSN1;SGOL2;CDCP1;POLE2;DNA2;CALM1;FAM83D;MYBL1;DLGAP5</t>
  </si>
  <si>
    <t>22/2004</t>
  </si>
  <si>
    <t>HELLS;CDCA2;UHRF1;UBE2C;ATAD2;BUB1B;TTK;ELOVL6;PAICS;CKS1B;BRIP1;LDHA;CCNE2;TMEM88;CCNE1;FIGNL1;SLC25A10;MYBL2;HIST1H4I;DLAT;DTL;EZH2</t>
  </si>
  <si>
    <t>15/1197</t>
  </si>
  <si>
    <t>ARHGAP11A;BARD1;METTL1;SHMT1;ATAD2;ELOVL6;SMC4;TMEM177;CCNB2;KDELC2;PBK;SLC25A10;MYBL2;KNTC1;PDSS1</t>
  </si>
  <si>
    <t>31/2738</t>
  </si>
  <si>
    <t>APOLD1;IL1RL1;CHAF1B;BRIP1;LDHA;FIGNL1;NUF2;PBK;NEK2;AP1S3;LBR;CEP55;RFC5;CCDC18;NQO2;CCDC34;PARP1;KCNB2;CEP152;DARS2;ESCO2;SLC7A5;ANLN;DIAPH3;ADORA2B;SLC25A19;CKS2;PRR16;CENPO;TRIP13;CDKN3</t>
  </si>
  <si>
    <t>2/71</t>
  </si>
  <si>
    <t>SLC7A5;POP7</t>
  </si>
  <si>
    <t>15/1120</t>
  </si>
  <si>
    <t>GAS2L3;ATAD5;RFC2;DARS2;DHCR24;BRCA1;ASPM;DEPDC1B;CHAF1A;CKS2;CENPO;NCAPD3;RPL37;CALM1;DLGAP5</t>
  </si>
  <si>
    <t>BCL11B_21912641_ChIP-Seq_STHDH STRIUM _Mouse</t>
  </si>
  <si>
    <t>1/43</t>
  </si>
  <si>
    <t>LDLR</t>
  </si>
  <si>
    <t>16/1211</t>
  </si>
  <si>
    <t>NQO2;GMNN;ELOVL6;CDC7;CDC25C;MKI67;IQGAP3;ALDH1L2;WDR76;TPX2;INCENP;NUF2;PDSS1;EZH2;PHF19;CBR3</t>
  </si>
  <si>
    <t>30/2378</t>
  </si>
  <si>
    <t>MCM8;SUV39H1;LMNB1;KIF15;IL1RL1;ASTE1;KDELC2;GSG2;EXOSC9;USP1;NUSAP1;ANKRD32;HIST1H3I;MYBL1;HIST1H1B;E2F8;REPS1;TIPIN;STIL;SPAG5;ATAD2;DONSON;TEX15;ZWINT;CCNA2;CDCP1;SASS6;POT1;HIST1H4D;MAD2L1</t>
  </si>
  <si>
    <t>32/2000</t>
  </si>
  <si>
    <t>HIST1H2BM;NUP107;MCM7;CHRNA5;SUV39H1;CHAF1B;ZMYM1;NUP85;HLTF;TOPBP1;BUB1;LRRCC1;CBR3;HIST1H1C;POLQ;UBE2C;CDC6;TUBG1;NDC80;FANCG;RBL1;INCENP;UBE2S;KIFC1;FANCD2;SLC25A19;TIMELESS;G2E3;BIRC5;SLC25A10;CENPO;PHF19</t>
  </si>
  <si>
    <t>17/1529</t>
  </si>
  <si>
    <t>GPSM2;MMD;HIST1H2AK;FAM129A;KIF22;GPATCH3;CORO1A;LMNB2;RAD54B;CDC45;CENPI;HIST1H2AE;NRIP3;SMAP2;HIST1H4D;SPC25;MCM2</t>
  </si>
  <si>
    <t>19/1492</t>
  </si>
  <si>
    <t>TOP2A;SUV39H2;BLM;DNMT1;RNASEH2A;RNGTT;PARP1;DSCC1;GMNN;TUBG1;SLC7A5;SNHG15;TPX2;DSN1;MTHFD1;CEP85;RPL37;SPC24;HIST1H1B</t>
  </si>
  <si>
    <t>SOX9_22984422_ChIP-ChIP_TESTIS_Rat</t>
  </si>
  <si>
    <t>2/64</t>
  </si>
  <si>
    <t>MCM7;SKA3</t>
  </si>
  <si>
    <t>SPIN4;GSTCD;TTK;MKI67;DLAT;TMPO;GINS2;WDHD1;CCDC18;GAS2L3;CCDC34;KCNB2;HIST1H2AK;MBOAT1;HAUS3;KIF24;DARS2;TMEM171;TEX15;FANCB;MASTL;CENPF;DEPDC1B;NEIL3;RAD51;MCM3;CDK1;KIF2C;TRIP13;DTL;CDKN3;MAD2L1</t>
  </si>
  <si>
    <t>21/1663</t>
  </si>
  <si>
    <t>RFC5;HELLS;PARP1;RMI1;UBE2C;MMD;BUB1B;PSIP1;ELOVL6;KIF23;SLC25A19;UBE2T;CHEK1;TIMELESS;USP1;ENPP1;AP1S3;DLAT;SPA17;CALM1;HIST1H1C</t>
  </si>
  <si>
    <t>STAT3_22323479_ChIP-Seq_MACROPHAGE_Mouse</t>
  </si>
  <si>
    <t>1/38</t>
  </si>
  <si>
    <t>MCM3</t>
  </si>
  <si>
    <t>33/2000</t>
  </si>
  <si>
    <t>SUV39H2;PRIM2;CDCA2;TROAP;CORO1A;APOLD1;SMC2;PNN;BRIP1;CHAF1A;NUP85;KDELC2;NUF2;E2F1;PBK;DLAT;MYBL1;RIBC2;MFSD2A;TMPO;REPS1;RFC5;GINS2;PARP1;RFC2;KIF24;SLC7A5;PEX7;KIF2C;NUP54;HIST1H4D;PHF19;SPC25</t>
  </si>
  <si>
    <t>22/1384</t>
  </si>
  <si>
    <t>GPSM2;POP7;MMD;KCNB2;H2AFX;FAM129A;KIF24;HAUS3;ELOVL6;BRCA1;TTF2;DEPDC1B;CDCP1;TMEM88;INCENP;PRR16;RBBP8;BIRC5;ENPP1;TK1;CENPP;REPS1</t>
  </si>
  <si>
    <t>23/2339</t>
  </si>
  <si>
    <t>ARHGAP11A;TCF19;PPIL1;GAS2L3;CCNF;GPATCH3;MKI67;SHCBP1;PTHLH;SKA1;CCNA1;CCNB2;MELK;RAD51;ASTE1;USP1;RBBP8;FAM83D;CALM1;DTL;E2F7;SPC24;TMPO</t>
  </si>
  <si>
    <t>23/1906</t>
  </si>
  <si>
    <t>BARD1;ARHGAP11B;PRIM2;POLQ;RFC3;CDCA2;BOD1;CKAP2L;MMD;HMGB2;CDC7;PAICS;ZWINT;MELK;KIAA0101;PSAT1;KIF4B;DEPDC1;POT1;NRIP3;TOPBP1;LRRCC1;EZH2</t>
  </si>
  <si>
    <t>29/2000</t>
  </si>
  <si>
    <t>FAM129A;TTF2;ALDH1L2;IQGAP3;LMNB1;SMC2;CDC20;ZNF280B;RTTN;CHAC2;KNTC1;ECT2;ZNF367;LRRCC1;CKAP2L;ATAD2;GINS4;DONSON;MBOAT1;MND1;SLC7A5;ANLN;RBL1;CENPH;PSAT1;ACER3;CALM1;CDKN3;PHF19</t>
  </si>
  <si>
    <t>31/2000</t>
  </si>
  <si>
    <t>TOP2A;BLM;CDCA2;NUP107;LMNB2;CHAF1B;FIGNL1;CHEK1;NRIP3;KNTC1;TOPBP1;SPA17;DLGAP5;HIST1H2AB;HLA-DPA1;GPR17;RRM1;GAS2L3;RNGTT;ATAD5;CKAP2L;CKAP2;MND1;PAICS;CENPE;PSAT1;UBE2T;DEPDC1;TIMELESS;SASS6;ANP32E</t>
  </si>
  <si>
    <t>23/1784</t>
  </si>
  <si>
    <t>MMD;KCNB2;HIST1H2BL;FAM111B;C12ORF4;CCNA1;CHAF1B;DEPDC1B;CCNB1;INCENP;TACC3;RBBP8;POT1;MYBL2;RTTN;HIST1H2BG;CENPP;SPA17;LDLR;EZH2;MAD2L1;TMPO;ASF1B</t>
  </si>
  <si>
    <t>23/2000</t>
  </si>
  <si>
    <t>GINS1;POLQ;PPIL1;RFC4;SPAG5;DSCC1;PLK1;MND1;CDC6;ALKBH6;PFAS;NCAPH;LMNB1;ARL13B;TMEM88;SLC25A19;OAS3;PBK;TIMELESS;FAM83D;GTSE1;LBR;SPC25</t>
  </si>
  <si>
    <t>26/1708</t>
  </si>
  <si>
    <t>BLM;DTYMK;PRIM1;CCNF;HJURP;TTK;BRCA1;CHEK1;E2F1;PDSS1;POLE;HIST1H1B;PLK4;RFC5;PPIL1;STIL;ATAD5;DIMT1;RAB27A;DARS2;NDC80;DEPDC1B;MELK;OAS3;MCM3;CENPN</t>
  </si>
  <si>
    <t>51/3165</t>
  </si>
  <si>
    <t>ARHGAP11B;NCAPG2;GPATCH3;ALDH1L2;PTPDC1;KIF15;SGOL2;CHAF1A;EXO1;ENPP1;RTTN;POLE;RFC3;CKAP2L;TUBG1;CCNA1;NEIL3;RBL1;C18ORF54;PRR16;POT1;MNS1;MCM2;PRIM2;SHMT1;NCAPG;RAD54B;RAD51AP1;KIAA1524;IL1RL1;DSN1;ARL13B;KDELC2;ECT2;BARD1;POLQ;RRM1;RNGTT;CEP152;ZWINT;ANLN;CENPF;KIF18A;DIAPH3;RAD51;KIF18B;CENPH;CENPK;CALM1;EZH2;SPC25</t>
  </si>
  <si>
    <t>24/1588</t>
  </si>
  <si>
    <t>GAS2L3;DNMT1;NQO2;FEN1;CDCA2;ATAD5;CKAP2L;CCNF;FANCA;CDC6;PIGW;CDC25A;LMNB2;AURKB;ANLN;CCNB1;NASP;ADORA2B;ANP32E;DTL;PRR11;POLE;CDKN3;TMPO</t>
  </si>
  <si>
    <t>31/1903</t>
  </si>
  <si>
    <t>DNMT1;POP7;SPIN4;CCNF;CORO1A;TMEM88;EXOSC9;NRIP3;GTSE1;LDLR;CEP55;BARD1;CDT1;PCGF6;SPAG5;RMI1;RAB27A;MND1;FANCB;PAICS;FANCG;RBL1;CENPH;FANCD2;POLE2;TACC3;SLC25A10;HOXB2;CALM1;PHF19;MCM2</t>
  </si>
  <si>
    <t>DNMT1;NUP107;MCM7;GMNN;CASC5;BUB1B;TMEM97;AURKB;EXOSC8;NUF2;SACS;ENPP1;ECT2;FAM83D;LDLR;REPS1;CDT1;ATAD5;KCNB2;ELOVL6;KIF23;CCNA2;DEPDC1B;MELK;CCNE2;CENPI;CCNE1;BIRC5;SMAP2;CALM1;SPC24;MAD2L1</t>
  </si>
  <si>
    <t>23/1770</t>
  </si>
  <si>
    <t>HIST1H2BM;DTYMK;MCM7;HIST1H2AI;RMI1;METTL1;FANCA;PSIP1;TTK;ELOVL6;FANCG;MZT1;FAM111A;GSG2;ACER3;MCM3;SASS6;HIST1H2BG;LBR;E2F7;E2F8;HIST1H2AB;HIST1H1C</t>
  </si>
  <si>
    <t>DTYMK;BUB1B;PSIP1;BRCA2;PTPDC1;NCAPH;PTHLH;LDHA;KDELC2;EXOSC9;SACS;C3ORF52;NRIP3;ZNF367;LDLR;E2F7;E2F8;GAS2L3;NCBP1;RAB27A;MASTL;EIF2S1;CENPE;CDCP1;ADORA2B;PRC1;PRR16;MCM4;KIF20B;CALM1;SPC24</t>
  </si>
  <si>
    <t>25/1857</t>
  </si>
  <si>
    <t>GMNN;FAM129A;TTK;PTPDC1;PTHLH;LMNB1;SMC2;TOPBP1;MYBL1;E2F7;BARD1;POLQ;CCDC18;RFC3;STIL;MBOAT1;CDC7;CENPE;CENPF;PSAT1;POLE2;C18ORF54;ACER3;CALM1;DTL</t>
  </si>
  <si>
    <t>25/2000</t>
  </si>
  <si>
    <t>POP7;RNASEH2A;TROAP;HMGB2;AURKB;AURKA;CDC20;PNN;LDHA;FBXO5;TOPBP1;CEP78;CBR3;REPS1;BARD1;RNGTT;CCDC15;EPT1;RAB27A;GPN2;TMEM177;INCENP;UBE2S;CENPO;TRIP13</t>
  </si>
  <si>
    <t>27/2522</t>
  </si>
  <si>
    <t>PRIM2;FEN1;HIST1H2BL;FAM129A;TMEM97;SKA3;IL1RL1;MIS18BP1;ANKRD32;RTTN;CHAC2;CEP78;REPS1;PLK4;HELLS;MMD;PLK1;GINS4;CKAP2;ELOVL6;CDC7;NEIL3;ADORA2B;PSAT1;G2E3;MCM6;KIF20B</t>
  </si>
  <si>
    <t>26/1788</t>
  </si>
  <si>
    <t>CHRNA5;PKMYT1;LMNB1;SMC2;PBK;ENPP1;LDLR;CBR3;TMPO;REPS1;GAS2L3;RRM2;RNGTT;CKAP2;KIF23;ANLN;DEPDC1B;FANCD2;SLC25A19;CDK1;CENPO;KIF20B;CALM1;CDKN3;PHF19;ASF1B</t>
  </si>
  <si>
    <t>26/2000</t>
  </si>
  <si>
    <t>GSTCD;KIF11;MKI67;CENPA;PTPDC1;APOLD1;LMNB1;KIAA1524;SACS;ENPP1;PDSS1;PLK4;RFC3;TIPIN;ATAD2;ELOVL6;FAM111B;MELK;INCENP;FANCD2;C12ORF29;MCM3;CDK1;POT1;TFAM;SLC25A10</t>
  </si>
  <si>
    <t>30/2000</t>
  </si>
  <si>
    <t>PRIM2;NUP107;SUV39H1;MCM10;KIF11;PFAS;AURKB;KIF15;CHAF1B;CDC45;NUP85;HLTF;HIST1H1C;PPIL1;NQO2;RNGTT;SPAG5;RFC2;CDC6;FANCG;CCNA2;ANLN;CDCP1;ESPL1;SLC25A19;TIMELESS;MCM4;KIF2C;CENPO;MNS1</t>
  </si>
  <si>
    <t>HIST1H2BM;DSCC1;AURKB;CCNB2;CHAF1B;CDC45;NUP85;GSG2;NEK2;SKP2;DLGAP5;CEP55;HIST1H2AB;HELLS;PPIL1;PARP1;EIF2S1;CCNA2;CENPF;ESPL1;CCNE2;UBE2S;SLC25A19;UBE2T;TIMELESS;G2E3;MCM4;SLC25A10;DTL;PRR11</t>
  </si>
  <si>
    <t>25/1839</t>
  </si>
  <si>
    <t>CDCA3;CCNF;SMC4;PFAS;PTPDC1;LMNB2;CKS1B;CHEK1;FBXO5;TK1;CLSPN;POLE;CBR3;TMPO;TCF19;PPIL1;RAB27A;CDC6;PRPF4;CCNE2;CENPM;TFAM;NCAPD2;PRR11;PHF19</t>
  </si>
  <si>
    <t>28/2036</t>
  </si>
  <si>
    <t>FEN1;RNASEH2A;TROAP;NCAPG;PFAS;DSN1;NEK2;CLSPN;TOPBP1;MFSD2A;CBR3;TCF19;POLQ;PPIL1;RFC3;RAB27A;KIF24;ANLN;KIF18B;UBE2S;MCM3;CENPM;MCM5;FAM64A;CENPO;CALM1;MAD2L1;ASF1B</t>
  </si>
  <si>
    <t>51/3193</t>
  </si>
  <si>
    <t>ARHGAP11A;MCM7;CCNF;PFAS;LMNB1;KIF15;CDC20;CHAF1A;NUF2;SACS;MYBL1;GTSE1;HIST1H1B;TIPIN;RFC2;H2AFX;CKAP2;TEX15;KIF22;MASTL;CDC25A;CDCP1;MTHFD1;ESPL1;KIFC1;ADORA2B;HIST1H2BF;BIRC5;SLC25A10;NUP54;HIST1H2BG;HMMR;NCAPH;AURKA;BRIP1;ARL13B;KDELC2;HIST1H3I;ECT2;FAM83D;RRM1;RRM2;RNGTT;BOD1;CDC6;KIF18B;POLE2;ACER3;CALM1;HIST1H4D;SPC25</t>
  </si>
  <si>
    <t>28/2000</t>
  </si>
  <si>
    <t>DCLRE1B;PRIM2;DTYMK;UHRF1;HJURP;BRCA2;SKA1;EXO1;SACS;ENPP1;CLSPN;DLAT;ECT2;SKP2;LDLR;CEP55;CCDC18;METTL1;CDC7;DHCR24;SHCBP1;ANLN;RAD51;SLC25A19;HIST1H2BB;SMAP2;SPC24;MCM2</t>
  </si>
  <si>
    <t>DNMT1;UHRF1;CDCA8;KIF11;MKI67;LMNB2;PTHLH;LMNB1;CKS1B;LDHA;TMEM88;KDELC2;CHEK1;RAD54L;CLSPN;DLAT;ECT2;CBR3;RRM1;STIL;RRM2;GPN2;CIT;CCNE1;TACC3;SLC25A10;HOXB2;SMAP2;KIF20B;PHF19</t>
  </si>
  <si>
    <t>31/1997</t>
  </si>
  <si>
    <t>UHRF1;PRIM1;KIF14;CORO1A;SKA1;LMNB1;CHAF1B;ARL13B;RBBP8;ANKRD32;NEK2;LDLR;E2F7;CEP78;CBR3;TMPO;HELLS;GINS3;RAB27A;DHCR24;CDC6;PAICS;SHCBP1;ZWINT;CIT;ANLN;G2E3;ANP32E;BIRC5;TFAM;EZH2</t>
  </si>
  <si>
    <t>30/1944</t>
  </si>
  <si>
    <t>RNASEH2A;UHRF1;BUB1B;KIF11;PTPDC1;APOLD1;NCAPH;RAD54B;CDC20;LDHA;HLTF;USP1;RBBP8;CHAC2;GTSE1;LBR;CEP55;CEP78;HELLS;GINS2;TIPIN;H2AFX;TMEM177;FAM111A;SLC7A5;DEPDC1B;CCNE1;POLR3G;CALM1;MAD2L1</t>
  </si>
  <si>
    <t>47/3420</t>
  </si>
  <si>
    <t>TOP2A;BLM;ZAK;HIST1H2BL;NCAPG2;CASC5;TTK;IQGAP3;PTPDC1;PTHLH;CDC20;KIAA1524;CCNB2;SGOL2;NUF2;ENPP1;ANKRD32;NEK2;RTTN;FBXO5;TK1;LBR;POLE;GTSE1;LRRCC1;RRM1;RFC3;PARP1;CCDC34;KCNB2;XRCC2;ELOVL6;MND1;TEX15;ZWINT;POLA1;SLC7A5;DEPDC1B;DIAPH3;PSAT1;MCM3;PRR16;CENPM;BIRC5;NCAPD2;CENPO;PRR11</t>
  </si>
  <si>
    <t>FOXP1_22492998_ChIP-Seq_STRATIUM_Mouse</t>
  </si>
  <si>
    <t>HIST1H3B;LDLR;HIST1H2AB</t>
  </si>
  <si>
    <t>31/2601</t>
  </si>
  <si>
    <t>PRIM2;CDCA3;OSGEPL1;CASC5;PTHLH;SKA1;HLTF;HIST3H2BB;LBR;RFC2;CKAP2L;HIST1H2AK;MBOAT1;HAUS6;CIT;FAM111B;FAM111A;SLC7A5;CENPF;DEPDC1B;INCENP;ADORA2B;CKS2;ANP32E;HOXB2;HIST1H2BG;TRIP13;CENPP;CALM1;DTL;HIST1H4D</t>
  </si>
  <si>
    <t>32/2329</t>
  </si>
  <si>
    <t>PRIM2;SHMT1;KIF14;MKI67;BRCA2;SMC2;BRIP1;PBK;RBBP8;ENPP1;CHAC2;RPL37;E2F7;HIST1H1B;TMPO;HIST1H1C;CDT1;H2AFX;ELOVL6;TMEM171;DHCR24;TEX15;SHCBP1;NDC80;WDR76;CENPE;NEIL3;MELK;ADORA2B;ANP32E;BIRC5;MCM5</t>
  </si>
  <si>
    <t>45/2968</t>
  </si>
  <si>
    <t>TOP2A;GPSM2;PRIM2;POP7;CDCA2;ZAK;HIST1H2BL;PRIM1;BUB1B;BRCA1;BRCA2;APOLD1;AURKB;PNN;NUP85;SACS;ENPP1;NEK2;PDSS1;TK1;ECT2;SKP2;LDLR;CBR3;PCGF6;STIL;RRM2;RNGTT;TMEM194A;CKAP2L;MMD;KCNB2;ATAD2;PLK1;ELOVL6;DHCR24;CDC6;CDC25C;PEX7;DEPDC1B;CCNE2;PSAT1;POLE2;NCAPD2;SMAP2</t>
  </si>
  <si>
    <t>48/3519</t>
  </si>
  <si>
    <t>DNMT1;ZAK;HIST1H2BL;CCNF;CASC5;MCM10;BRCA2;ALDH1L2;PTPDC1;RAD54B;KIAA1524;PNN;BRIP1;LDHA;ARL13B;RBBP8;ECT2;CEP55;E2F8;RIBC2;RFC3;RNGTT;NCBP1;KCNB2;ZWINT;CDC25A;CIT;POLA1;TPX2;CCNA1;DIAPH3;MELK;MTHFD1;KIFC1;CCNE1;ADORA2B;PSAT1;POLE2;C18ORF54;DEPDC1;MCM4;SLC25A10;FAM64A;MCM6;CENPO;CENPP;CALM1;MAD2L1</t>
  </si>
  <si>
    <t>37/2464</t>
  </si>
  <si>
    <t>PRIM2;SUV39H1;FAM129A;KIF14;BRCA1;SKA3;PTPDC1;PTHLH;EXO1;NUF2;C3ORF52;ECT2;LBR;E2F7;CEP55;GEN1;RNGTT;CKAP2L;MMD;KCNB2;GINS3;DARS2;KIF23;CDC7;SHCBP1;TMEM177;POLA1;CCNA1;CENPF;RBL1;ADORA2B;FANCD2;ACER3;KIF20B;CALM1;DTL;EZH2</t>
  </si>
  <si>
    <t>38/3652</t>
  </si>
  <si>
    <t>ZWILCH;ZAK;FAM129A;AURKB;PTHLH;SGOL1;FIGNL1;RBBP8;SACS;KNTC1;LBR;ZNF367;MFSD2A;REPS1;RRM1;PPIL1;RFC3;CCDC34;BOD1;CEP152;ELOVL6;CDC7;CDC25C;ZWINT;PEX7;ANLN;C12ORF4;DIAPH3;MTHFD1;INCENP;PSAT1;OAS3;ACER3;CDK1;TFAM;MCM5;CALM1;CDKN3</t>
  </si>
  <si>
    <t>44/2851</t>
  </si>
  <si>
    <t>ARHGAP11A;DSCC1;KIF14;CDCA8;CASC5;PSIP1;MCM10;GPATCH3;CENPA;PTHLH;SKA1;LMNB1;GSG2;SACS;TK1;FAM83D;E2F7;CEP55;HIST1H1B;CEP78;CBR3;HIST1H1C;RFC5;TCF19;WDHD1;PPIL1;GAS2L3;PARP1;BOD1;RFC2;CKAP2L;MBOAT1;KIF22;MZT1;CIT;CENPF;MELK;RAD51;CCNE1;CDK1;NCAPD2;CALM1;HIST1H4D;ASF1B</t>
  </si>
  <si>
    <t>47/3423</t>
  </si>
  <si>
    <t>ARHGAP11B;NUP205;DTYMK;CDCA2;ZAK;SPIN4;KIF14;TTF2;IQGAP3;PTHLH;IL1RL1;PNN;NUF2;SACS;E2F8;GEN1;TIMM8A;HELLS;POLQ;RFC3;CENPW;DONSON;MBOAT1;RAB27A;HAUS3;MND1;CDC7;TEX15;TUBG1;ZWINT;TMEM177;PEX7;CENPE;DIAPH3;KIAA0101;KIF4B;KIF4A;MCM3;G2E3;CKS2;KIF2C;TRIP13;KIF20B;CALM1;DTL;SPC24;MAD2L1</t>
  </si>
  <si>
    <t>48/3447</t>
  </si>
  <si>
    <t>POP7;NCAPG;KIF11;MKI67;ALKBH6;SMC4;NCAPH;SGOL2;EXO1;EXOSC9;CHEK1;ENPP1;NEK2;DLAT;HIST1H3B;FAM83D;ZNF367;E2F7;CEP55;E2F8;LRRCC1;HIST1H1C;RIBC2;CBR3;CDT1;CCDC18;CENPW;CCDC34;MMD;ATAD2;EPT1;CDC7;PAICS;WDR76;TPX2;MELK;CDCP1;PSAT1;UBE2T;C18ORF54;CDK1;POT1;BIRC5;SLC25A10;MCM6;HIST1H4D;EZH2;ASF1B</t>
  </si>
  <si>
    <t>112/6083</t>
  </si>
  <si>
    <t>NUP107;OSGEPL1;GMNN;CASC5;BUB1B;GPATCH3;ENPP1;NEK2;RTTN;RPL37;AP1S3;SKP2;GEN1;WDHD1;GAS2L3;PRPF4;DEPDC1B;FANCD2;HIST1H2BB;KIF20B;BLM;NUP205;CDCA2;CDCA3;GSTCD;NCAPG;PKMYT1;ACAT2;BRIP1;LDHA;NUP85;HLTF;CLSPN;CCDC18;XRCC2;PLK1;FANCA;RAB27A;DHCR24;CDC6;GPN2;POLA1;TPX2;KIF18A;DIAPH3;KIF4B;UBE2T;SASS6;TOP2A;SUV39H2;MCM8;NCAPG2;MCM10;BRCA1;LMNB1;CHAF1A;EXO1;NUF2;TK1;TOPBP1;ZNF367;HIST1H1C;RFC3;RFC4;CCDC34;CKAP2L;PARP2;MMD;H2AFX;KIF24;ELOVL6;CIT;TMEM177;PEX7;SLC7A5;C12ORF4;RBL1;ESPL1;KIFC1;SLC25A19;INCENP;MCM3;POT1;MCM5;MCM6;MNS1;DTL;PRIM2;PRIM1;FAM129A;AURKB;AURKA;ASTE1;EXOSC9;PDSS1;LDLR;REPS1;NQO2;PPIL1;RNGTT;GINS3;CEP152;ATAD2;MBOAT1;MND1;CENPE;KIAA0101;PSAT1;NCAPD2;CENPP;SMAP2;SPC25</t>
  </si>
  <si>
    <t>41/3464</t>
  </si>
  <si>
    <t>PRIM2;BLM;DSCC1;CCNF;FAM129A;PSIP1;MKI67;CKS1B;LDHA;CDC45;SPDL1;SPA17;SKP2;LDLR;MFSD2A;CEP78;TMPO;GINS1;RFC5;CENPW;SPAG5;MMD;RMI1;BOD1;KCNB2;ELOVL6;KIF23;CDC7;CDC6;ZWINT;MZT1;CIT;SLC7A5;DEPDC1B;MTHFD1;SLC25A19;PSAT1;UBE2T;TACC3;MNS1;SPC24</t>
  </si>
  <si>
    <t>60/4229</t>
  </si>
  <si>
    <t>ARHGAP11A;ZWILCH;CCNF;HJURP;BUB1B;GPATCH3;BRCA1;CHAF1B;ZMYM1;CHAF1A;KIAA1586;TMEM88;RTTN;TK1;SPA17;SKP2;LBR;TIPIN;CCDC34;CKAP2;KIF24;ELOVL6;TMEM171;KIF23;TUBG1;CIT;SLC7A5;C12ORF4;DEPDC1B;OAS3;C18ORF54;TFAM;MCM5;DNMT1;UHRF1;PKMYT1;CENPA;AURKA;KDELC2;EXOSC8;POC1A;LDLR;E2F8;RIBC2;FANCI;GINS2;CDT1;PPIL1;CCDC18;CEP152;GPN2;EIF2S1;FAM111A;ANLN;KIF18B;NASP;TACC3;POLR3G;TRIP13;EZH2</t>
  </si>
  <si>
    <t>43/3083</t>
  </si>
  <si>
    <t>FEN1;RNASEH2A;POP7;NCAPG2;TMEM97;SMC4;CORO1A;SKA1;LMNB1;CHAF1B;LDHA;TMEM88;EXOSC9;NRIP3;GTSE1;CEP55;WDHD1;CDT1;RRM1;RMI1;BOD1;UBE2C;PLK1;DHCR24;MND1;FANCB;TUBG1;EIF2S1;PAICS;SLC7A5;MTHFD1;NASP;UBE2S;POLE2;OAS3;TACC3;SLC25A10;NUP54;HOXB2;FAM64A;CALM1;PHF19;EZH2</t>
  </si>
  <si>
    <t>85/6207</t>
  </si>
  <si>
    <t>POP7;MCM7;ZAK;CCNF;HMGB2;PSIP1;TTF2;TMEM97;MKI67;ALKBH6;LMNB2;LMNB1;CKS1B;CHAF1B;ZMYM1;CHAF1A;CHEK1;SACS;MYBL2;POLE;LBR;ZNF367;TMPO;TCF19;WDHD1;RFC2;METTL1;H2AFX;MASTL;SLC7A5;PEX7;CDCP1;DBF4;CCNE1;KIFC1;INCENP;PRR16;BIRC5;TFAM;KIF2C;HOXB2;NUP54;FAM64A;MCM6;ASF1B;DNMT1;UHRF1;TYMS;PKMYT1;NCAPH;AURKB;PTHLH;BRIP1;FIGNL1;USP1;RAD54L;PDSS1;CLSPN;LDLR;CBR3;TIMM8A;GINS2;CDT1;PPIL1;NQO2;C5ORF34;KCNB2;XRCC2;ATAD2;FANCA;DONSON;DHCR24;FAM111A;ANLN;UBE2S;TACC3;SASS6;ANP32E;CENPN;TRIP13;CENPO;ZNF215;CALM1;PHF19;EZH2</t>
  </si>
  <si>
    <t>76/5578</t>
  </si>
  <si>
    <t>GPSM2;SUV39H2;FEN1;OSGEPL1;SUV39H1;GMNN;TMEM97;BRCA1;PTPDC1;CHAF1A;SGOL1;ZNF280B;MYBL2;LBR;MYBL1;ZNF367;MFSD2A;GAS2L3;TMEM194A;ELOVL6;TMEM171;HAUS6;ESCO2;MASTL;TUBG1;HIST2H2BE;CIT;TMEM177;SLC7A5;RBL1;MTHFD1;KIFC1;INCENP;DEPDC1;CKS2;SLC25A10;FAM64A;MCM2;ASF1B;PRIM2;BLM;DTYMK;FAM129A;TYMS;CENPA;IQGAP3;APOLD1;NCAPH;CCNB1;LDHA;ASTE1;NUP85;FIGNL1;E2F1;USP1;E2F8;RIBC2;REPS1;GINS1;NQO2;BOD1;PLK1;FANCA;MBOAT1;RAB27A;DHCR24;PAICS;POLA1;ANLN;CENPH;TACC3;CENPM;TRIP13;CENPP;CALM1;SPC24</t>
  </si>
  <si>
    <t>2/2204</t>
  </si>
  <si>
    <t>TNFSF4;SKAP2</t>
  </si>
  <si>
    <t>3/3520</t>
  </si>
  <si>
    <t>TNFSF4;MDM2;ENO1</t>
  </si>
  <si>
    <t>1/143</t>
  </si>
  <si>
    <t>3/1458</t>
  </si>
  <si>
    <t>CCNG1;MDM2;ENO1</t>
  </si>
  <si>
    <t>1/196</t>
  </si>
  <si>
    <t>CCNG1</t>
  </si>
  <si>
    <t>3/975</t>
  </si>
  <si>
    <t>CCNG1;MDM2;SPATA18</t>
  </si>
  <si>
    <t>1/344</t>
  </si>
  <si>
    <t>1/449</t>
  </si>
  <si>
    <t>2/827</t>
  </si>
  <si>
    <t>MDM2;SPATA18</t>
  </si>
  <si>
    <t>1/230</t>
  </si>
  <si>
    <t>TNFSF4</t>
  </si>
  <si>
    <t>1/252</t>
  </si>
  <si>
    <t>SKAP2</t>
  </si>
  <si>
    <t>3/1987</t>
  </si>
  <si>
    <t>2/1916</t>
  </si>
  <si>
    <t>ENO1;SKAP2</t>
  </si>
  <si>
    <t>2/1460</t>
  </si>
  <si>
    <t>TNFSF4;CCNG1</t>
  </si>
  <si>
    <t>2/1053</t>
  </si>
  <si>
    <t>CCNG1;ENO1</t>
  </si>
  <si>
    <t>2/1122</t>
  </si>
  <si>
    <t>CCNG1;MDM2</t>
  </si>
  <si>
    <t>4/3420</t>
  </si>
  <si>
    <t>CCNG1;MDM2;SPATA18;SKAP2</t>
  </si>
  <si>
    <t>2/1351</t>
  </si>
  <si>
    <t>TNFSF4;MDM2;SKAP2</t>
  </si>
  <si>
    <t>TNFSF4;CCNG1;MDM2</t>
  </si>
  <si>
    <t>2/3052</t>
  </si>
  <si>
    <t>3/2072</t>
  </si>
  <si>
    <t>TNFSF4;ENO1;SPATA18</t>
  </si>
  <si>
    <t>2/1145</t>
  </si>
  <si>
    <t>2/1480</t>
  </si>
  <si>
    <t>TNFSF4;ENO1</t>
  </si>
  <si>
    <t>2/1182</t>
  </si>
  <si>
    <t>2/1744</t>
  </si>
  <si>
    <t>2/1239</t>
  </si>
  <si>
    <t>2/2250</t>
  </si>
  <si>
    <t>CCNG1;SKAP2</t>
  </si>
  <si>
    <t>2/1947</t>
  </si>
  <si>
    <t>2/1936</t>
  </si>
  <si>
    <t>MDM2;SKAP2</t>
  </si>
  <si>
    <t>1/572</t>
  </si>
  <si>
    <t>2/1512</t>
  </si>
  <si>
    <t>2/1698</t>
  </si>
  <si>
    <t>2/1654</t>
  </si>
  <si>
    <t>1/912</t>
  </si>
  <si>
    <t>1/645</t>
  </si>
  <si>
    <t>2/1934</t>
  </si>
  <si>
    <t>2/2738</t>
  </si>
  <si>
    <t>1/1057</t>
  </si>
  <si>
    <t>3/3193</t>
  </si>
  <si>
    <t>3/3447</t>
  </si>
  <si>
    <t>TNFSF4;ENO1;SKAP2</t>
  </si>
  <si>
    <t>TNFSF4;MDM2</t>
  </si>
  <si>
    <t>1/1550</t>
  </si>
  <si>
    <t>1/1003</t>
  </si>
  <si>
    <t>1/588</t>
  </si>
  <si>
    <t>1/785</t>
  </si>
  <si>
    <t>1/807</t>
  </si>
  <si>
    <t>3/3565</t>
  </si>
  <si>
    <t>MDM2;ENO1;SPATA18</t>
  </si>
  <si>
    <t>2/2444</t>
  </si>
  <si>
    <t>3/3652</t>
  </si>
  <si>
    <t>ENO1;SPATA18;SKAP2</t>
  </si>
  <si>
    <t>1/840</t>
  </si>
  <si>
    <t>2/2036</t>
  </si>
  <si>
    <t>1/759</t>
  </si>
  <si>
    <t>1/1062</t>
  </si>
  <si>
    <t>1/808</t>
  </si>
  <si>
    <t>1/1686</t>
  </si>
  <si>
    <t>1/837</t>
  </si>
  <si>
    <t>4/5578</t>
  </si>
  <si>
    <t>TNFSF4;CCNG1;ENO1;SKAP2</t>
  </si>
  <si>
    <t>1/1068</t>
  </si>
  <si>
    <t>3/3724</t>
  </si>
  <si>
    <t>MDM2;SPATA18;SKAP2</t>
  </si>
  <si>
    <t>2/2522</t>
  </si>
  <si>
    <t>2/2326</t>
  </si>
  <si>
    <t>1/932</t>
  </si>
  <si>
    <t>1/1020</t>
  </si>
  <si>
    <t>1/1029</t>
  </si>
  <si>
    <t>1/1056</t>
  </si>
  <si>
    <t>1/1055</t>
  </si>
  <si>
    <t>2/3413</t>
  </si>
  <si>
    <t>1/1419</t>
  </si>
  <si>
    <t>2/2464</t>
  </si>
  <si>
    <t>SPATA18;SKAP2</t>
  </si>
  <si>
    <t>1/1406</t>
  </si>
  <si>
    <t>1/1352</t>
  </si>
  <si>
    <t>1/1824</t>
  </si>
  <si>
    <t>1/1197</t>
  </si>
  <si>
    <t>1/1258</t>
  </si>
  <si>
    <t>1/1348</t>
  </si>
  <si>
    <t>1/1547</t>
  </si>
  <si>
    <t>1/1691</t>
  </si>
  <si>
    <t>1/1502</t>
  </si>
  <si>
    <t>2/2998</t>
  </si>
  <si>
    <t>1/1702</t>
  </si>
  <si>
    <t>1/1700</t>
  </si>
  <si>
    <t>1/1663</t>
  </si>
  <si>
    <t>1/1404</t>
  </si>
  <si>
    <t>1/1522</t>
  </si>
  <si>
    <t>1/1384</t>
  </si>
  <si>
    <t>1/1908</t>
  </si>
  <si>
    <t>1/2039</t>
  </si>
  <si>
    <t>1/1466</t>
  </si>
  <si>
    <t>2/3423</t>
  </si>
  <si>
    <t>ENO1;SPATA18</t>
  </si>
  <si>
    <t>1/1529</t>
  </si>
  <si>
    <t>2/3336</t>
  </si>
  <si>
    <t>1/2004</t>
  </si>
  <si>
    <t>1/1784</t>
  </si>
  <si>
    <t>2/4172</t>
  </si>
  <si>
    <t>1/1906</t>
  </si>
  <si>
    <t>1/1834</t>
  </si>
  <si>
    <t>1/2299</t>
  </si>
  <si>
    <t>1/1770</t>
  </si>
  <si>
    <t>2/3464</t>
  </si>
  <si>
    <t>1/2979</t>
  </si>
  <si>
    <t>1/2109</t>
  </si>
  <si>
    <t>2/3812</t>
  </si>
  <si>
    <t>1/2221</t>
  </si>
  <si>
    <t>1/1839</t>
  </si>
  <si>
    <t>1/1951</t>
  </si>
  <si>
    <t>1/2000</t>
  </si>
  <si>
    <t>1/1944</t>
  </si>
  <si>
    <t>1/1994</t>
  </si>
  <si>
    <t>1/1997</t>
  </si>
  <si>
    <t>2/3724</t>
  </si>
  <si>
    <t>1/1962</t>
  </si>
  <si>
    <t>1/2047</t>
  </si>
  <si>
    <t>1/2189</t>
  </si>
  <si>
    <t>1/2353</t>
  </si>
  <si>
    <t>1/2231</t>
  </si>
  <si>
    <t>1/3319</t>
  </si>
  <si>
    <t>1/2329</t>
  </si>
  <si>
    <t>1/3249</t>
  </si>
  <si>
    <t>2/4302</t>
  </si>
  <si>
    <t>1/2601</t>
  </si>
  <si>
    <t>1/2339</t>
  </si>
  <si>
    <t>1/2369</t>
  </si>
  <si>
    <t>1/4232</t>
  </si>
  <si>
    <t>1/3868</t>
  </si>
  <si>
    <t>1/2968</t>
  </si>
  <si>
    <t>1/2851</t>
  </si>
  <si>
    <t>1/3165</t>
  </si>
  <si>
    <t>1/3057</t>
  </si>
  <si>
    <t>3/5776</t>
  </si>
  <si>
    <t>1/3198</t>
  </si>
  <si>
    <t>1/4229</t>
  </si>
  <si>
    <t>1/4356</t>
  </si>
  <si>
    <t>2/5071</t>
  </si>
  <si>
    <t>1/5834</t>
  </si>
  <si>
    <t>2/6083</t>
  </si>
  <si>
    <t>55/267</t>
  </si>
  <si>
    <t>TOP2A;ARHGAP11A;GPSM2;CCNF;KIF14;HJURP;KIF11;MKI67;LMNB1;CDC20;SGOL1;NUF2;NUSAP1;NEK2;CEP55;DLGAP5;CKAP2L;H2AFX;KIF23;CIT;CCNA2;ASPM;ESPL1;KIFC1;DEPDC1;FAM64A;KIF2C;KIF20A;KIF20B;DTYMK;CDCA2;TROAP;CDCA8;TTK;HMMR;NCAPH;AURKB;CCNB2;BRIP1;CCNB1;ECT2;FAM83D;SPAG5;PLK1;TPX2;CENPF;KIF18A;KIF18B;UBE2S;PRC1;ANP32E;CDK1;NCAPD2;CDKN3;SPC25</t>
  </si>
  <si>
    <t>66/1002</t>
  </si>
  <si>
    <t>TOP2A;MCM8;ZWILCH;CASC5;BUB1B;KIF11;FOXM1;MKI67;KIF15;LMNB1;SGOL2;SGOL1;EXO1;PBK;NUSAP1;NEK2;GTSE1;H2AFX;ESCO2;CDC25C;CIT;CCNA2;ASPM;ESPL1;KIFC1;FANCD2;BIRC5;MCM4;KIF2C;KIF20A;DTL;PRR11;ASF1B;HIST1H2BM;CDCA2;RNASEH2A;CDCA3;TROAP;CDCA8;TTK;HMMR;IQGAP3;AURKB;KIAA1524;CCNB2;BRIP1;CCNB1;BUB1;POLQ;STIL;SPAG5;PLK1;CDC7;CDC6;SHCBP1;ANLN;TPX2;CENPF;KIF18A;KIAA0101;UBE2S;KIF4A;SASS6;ANP32E;TRIP13;MAD2L1</t>
  </si>
  <si>
    <t>87/932</t>
  </si>
  <si>
    <t>TOP2A;GPSM2;CCNF;KIF14;HJURP;BUB1B;KIF11;FOXM1;MKI67;KIF15;LMNB1;CDC20;SGOL2;SGOL1;NUF2;PBK;NUSAP1;NEK2;OIP5;TK1;GTSE1;ZNF367;DLGAP5;CEP55;BORA;CKAP2L;H2AFX;KIF23;CDC25C;CIT;CCNA2;ASPM;ESPL1;KIFC1;DEPDC1;BIRC5;KIF2C;FAM64A;KIF20A;KIF20B;DTL;PRR11;ASF1B;DTYMK;CDCA2;CDCA3;UHRF1;TROAP;NCAPG;CDCA8;TTK;HMMR;SKA3;IQGAP3;NCAPH;AURKB;KIAA1524;CCNB2;BRIP1;CCNB1;ECT2;FAM83D;BUB1;E2F7;GINS1;CCDC18;STIL;C5ORF34;SPAG5;SNAI3;PLK1;CENPE;ANLN;TPX2;CENPF;KIF18A;KIF18B;PRC1;UBE2S;UBE2T;KIF4A;TACC3;CDK1;ANP32E;NCAPD2;CDKN3;MAD2L1</t>
  </si>
  <si>
    <t>52/2250</t>
  </si>
  <si>
    <t>TOP2A;ARHGAP11A;CASC5;BUB1B;KIF11;FOXM1;SMC2;KIF15;CDC20;SGOL2;SGOL1;NUF2;NUSAP1;OIP5;MYBL2;TK1;GTSE1;HIST1H2AB;CKAP2L;H2AFX;KIF23;KIF22;CDC25C;CIT;FANCD2;KIF2C;KIF20A;PRR11;ASF1B;HIST1H2BM;CDCA2;CDCA3;TROAP;CDCA8;HMMR;AURKB;CCNB2;CCNB1;ECT2;E2F7;PLK1;NDC80;CENPE;TPX2;ANLN;KIF18A;CENPH;PRC1;SASS6;ANP32E;NCAPD2;SPC25</t>
  </si>
  <si>
    <t>21/298</t>
  </si>
  <si>
    <t>CDCA2;CKAP2L;CDCA8;CDC7;KIF23;MND1;IQGAP3;NDC80;CIT;CCNA2;TPX2;ANLN;SGOL2;MELK;DEPDC1;PBK;TACC3;MCM4;NEK2;KIF20A;DTL</t>
  </si>
  <si>
    <t>22/479</t>
  </si>
  <si>
    <t>ARHGAP11A;GINS1;MCM8;TROAP;KIF14;CDCA8;BUB1B;MND1;CDC25C;SMC2;KIF15;CDC20;CENPF;KIAA0101;EXO1;FANCD2;NUF2;NUSAP1;NCAPD2;KIF2C;DTL;ASF1B</t>
  </si>
  <si>
    <t>73/3724</t>
  </si>
  <si>
    <t>ARHGAP11A;TOP2A;GPSM2;MCM8;ZWILCH;NCAPG2;CCNF;HJURP;KIF14;CASC5;BUB1B;KIF11;MKI67;LMNB1;SMC2;KIF15;SGOL2;SGOL1;NUSAP1;PBK;DLGAP5;CKAP2L;KIF23;ESCO2;KIF22;CCNA2;ASPM;MELK;ESPL1;FANCD2;MCM4;BIRC5;KIF2C;MNS1;KIF20A;KIF20B;DTL;PRR11;ASF1B;CDCA2;CDCA8;NCAPG;TTK;HMMR;TYMS;NCAPH;AURKB;CCNB2;CCNB1;CDC45;ECT2;BUB1;LDLR;RIBC2;CEP78;FANCI;SPAG5;CDC7;CDC6;NDC80;TPX2;CENPE;ANLN;CENPF;KIF18A;KIF18B;CENPI;PRC1;UBE2T;TACC3;CDK1;NCAPD2;TRIP13</t>
  </si>
  <si>
    <t>16/373</t>
  </si>
  <si>
    <t>ARHGAP11A;CDCA3;ZWILCH;TROAP;CDCA8;CDC7;TTK;CDC6;KIF11;KIF22;FOXM1;AURKB;FAM111B;KIF4A;DTL;MAD2L1</t>
  </si>
  <si>
    <t>55/3413</t>
  </si>
  <si>
    <t>ARHGAP11A;TOP2A;MCM8;ZWILCH;CCNF;BUB1B;KIF11;KIF15;CDC20;SGOL2;EXO1;NUSAP1;NEK2;OIP5;MYBL2;TK1;GTSE1;CKAP2L;H2AFX;KIF22;ASPM;ESPL1;KIFC1;MCM4;KIF2C;MNS1;KIF20A;DTL;PRR11;ASF1B;HIST1H2BM;DTYMK;RNASEH2A;CDCA3;UHRF1;CDCA8;HMMR;AURKB;CCNB1;BRIP1;LDLR;E2F7;CEP78;CDT1;CCDC18;SNAI3;TPX2;ANLN;KIF18A;PRC1;UBE2T;TACC3;SASS6;NCAPD2;TRIP13</t>
  </si>
  <si>
    <t>56/2998</t>
  </si>
  <si>
    <t>ARHGAP11A;GPSM2;ZWILCH;CCNF;KIF14;CASC5;BUB1B;KIF11;MKI67;FOXM1;CDC20;EXO1;NUF2;NUSAP1;NEK2;OIP5;DLGAP5;CEP55;H2AFX;KIF23;CIT;ASPM;ESPL1;DEPDC1;KIF2C;FAM64A;MNS1;KIF20B;DTL;CDCA3;TROAP;CDCA8;IQGAP3;AURKB;CCNB2;E2F7;FANCI;GINS2;CDT1;CCDC18;STIL;SPAG5;PLK1;CDC7;SHCBP1;FAM111B;CENPF;KIF18A;DIAPH3;KIAA0101;PRC1;UBE2T;SASS6;ANP32E;NCAPD2;CDKN3</t>
  </si>
  <si>
    <t>56/3868</t>
  </si>
  <si>
    <t>ARHGAP11A;TOP2A;MCM8;ZWILCH;CCNF;CASC5;BUB1B;KIF11;LMNB1;SMC2;KIF15;CDC20;SGOL1;EXO1;NUSAP1;PBK;NEK2;PHGDH;OIP5;MYBL2;HIST1H2AB;H2AFX;KIF23;ESCO2;CCNA2;MCM4;KIF20A;DTL;PRR11;HIST1H2BM;DTYMK;RNASEH2A;CDCA2;CDCA3;UHRF1;CDCA8;TTK;HMMR;NCAPH;AURKB;CCNB1;ECT2;BUB1;LDLR;FANCI;CDT1;PLK1;GINS4;CDC6;ANLN;KIF18A;UBE2S;SASS6;ANP32E;NCAPD2;TRIP13</t>
  </si>
  <si>
    <t>57/4172</t>
  </si>
  <si>
    <t>ARHGAP11A;CASC5;BUB1B;LMNB1;SMC2;KIF15;SGOL1;EXO1;NUSAP1;OIP5;MYBL2;TK1;CEP55;CKAP2L;H2AFX;KIF23;ESCO2;KIF22;CDC25C;CCNA2;ASPM;NEIL3;MELK;ESPL1;KIF2C;KIF20A;DTL;ASF1B;HIST1H2BM;DTYMK;UHRF1;CDCA8;TYMS;AURKB;CCNB2;BRIP1;ECT2;LDLR;E2F7;CDT1;SNAI3;PLK1;GINS4;MND1;SHCBP1;NDC80;TPX2;CENPE;KIF18A;CENPH;PRC1;UBE2T;TACC3;ANP32E;SPC24;MAD2L1;SPC25</t>
  </si>
  <si>
    <t>24/1145</t>
  </si>
  <si>
    <t>GINS1;CDT1;GINS2;DTYMK;STIL;RNASEH2A;NCAPG2;CASC5;CDC7;MND1;CDC6;AURKB;LMNB1;FAM111B;CENPH;KIAA0101;EXO1;FANCD2;PBK;OIP5;MNS1;ZNF367;E2F7;HIST1H2AB</t>
  </si>
  <si>
    <t>33/2261</t>
  </si>
  <si>
    <t>TOP2A;DTYMK;MCM8;ZWILCH;CCNF;TYMS;FOXM1;LMNB1;KIF15;CDC20;SGOL2;CCNB1;SGOL1;NUF2;NEK2;ECT2;E2F7;CDT1;CCDC18;STIL;SPAG5;SNAI3;CCNA2;TPX2;ESPL1;UBE2S;SASS6;ANP32E;MCM4;BIRC5;NCAPD2;KIF20A;PRR11</t>
  </si>
  <si>
    <t>GPSM2;TROAP;CCNF;HJURP;MKI67;LMNB1;CDC20;KIAA1524;CCNB2;NUF2;ENPP1;ECT2;FAM83D;GTSE1;E2F7;POLQ;CKAP2L;H2AFX;KIF23;CDC25C;CIT;ASPM;CENPF;PRC1;UBE2T;KIF4A;DEPDC1;CDK1;ANP32E;KIF20A;DTL</t>
  </si>
  <si>
    <t>5/46</t>
  </si>
  <si>
    <t>FANCI;FANCD2;MCM4;CDC6;DTL</t>
  </si>
  <si>
    <t>27/3052</t>
  </si>
  <si>
    <t>ARHGAP11A;HIST1H2BM;DTYMK;CDCA3;TROAP;KIF11;LMNB1;BRIP1;EXO1;NUSAP1;ENPP1;OIP5;LDLR;SPAG5;CDC7;CDC25C;CCNA2;TPX2;ASPM;CENPF;FANCD2;PRC1;ANP32E;KIF2C;KIF20A;MNS1;MAD2L1</t>
  </si>
  <si>
    <t>7/161</t>
  </si>
  <si>
    <t>CDC20;CDCA3;UBE2S;UBE2T;CDCA8;NEK2;KIF20A</t>
  </si>
  <si>
    <t>30/2444</t>
  </si>
  <si>
    <t>GPSM2;UHRF1;NCAPG2;CCNF;KIF11;FOXM1;IQGAP3;NCAPH;LMNB1;SMC2;KIF15;SGOL2;SGOL1;NUF2;NEK2;MYBL2;E2F7;CEP78;SNAI3;MND1;CIT;ANLN;CENPF;NEIL3;BIRC5;NCAPD2;TRIP13;DTL;PRR11;SPC25</t>
  </si>
  <si>
    <t>24/1529</t>
  </si>
  <si>
    <t>MCM8;PLK1;H2AFX;CDCA8;CDC7;KIF11;CDC6;HMMR;SMC2;CDC20;ANLN;SGOL2;CENPH;EXO1;UBE2S;FANCD2;UBE2T;NUF2;BIRC5;KIF20A;TK1;KIF20B;PRR11;BUB1</t>
  </si>
  <si>
    <t>23/1700</t>
  </si>
  <si>
    <t>HIST1H2BM;RNASEH2A;UHRF1;CKAP2L;H2AFX;CDC7;ESCO2;ANLN;BRIP1;SGOL1;CENPH;KIFC1;TACC3;NUSAP1;NEK2;OIP5;KIF2C;MYBL2;TK1;KIF20A;TRIP13;ECT2;PRR11</t>
  </si>
  <si>
    <t>68/5776</t>
  </si>
  <si>
    <t>ARHGAP11A;MCM8;ZWILCH;NCAPG2;CCNF;KIF14;CASC5;KIF11;LMNB1;CDC20;SGOL1;EXO1;NUSAP1;NEK2;MYBL2;CEP55;CKAP2L;H2AFX;KIF23;KIF22;CIT;CCNA2;ASPM;KIFC1;FANCD2;MCM4;BIRC5;KIF2C;DTL;ASF1B;DTYMK;CDCA2;UHRF1;TROAP;NCAPG;TTK;NCAPH;AURKB;CCNB2;ECT2;BUB1;E2F7;RIBC2;CEP78;BEND6;FANCI;GINS2;CDT1;STIL;SPAG5;SNAI3;GINS4;CDC7;CDC6;SHCBP1;NDC80;CENPE;ANLN;CENPF;KIF18A;CENPI;UBE2S;UBE2T;TACC3;SASS6;ANP32E;NCAPD2;CDKN3</t>
  </si>
  <si>
    <t>23/1512</t>
  </si>
  <si>
    <t>FANCI;GINS1;STIL;CDCA2;RNASEH2A;ZWILCH;H2AFX;KIF23;CCNA2;CENPF;CDC45;SGOL1;ESPL1;UBE2S;FANCD2;NUF2;SASS6;ENPP1;MCM4;NCAPD2;NEK2;KIF20B;CEP55</t>
  </si>
  <si>
    <t>22/1824</t>
  </si>
  <si>
    <t>TOP2A;ARHGAP11A;POLQ;DTYMK;CDCA2;RNASEH2A;HMMR;KIF22;CDC6;ASPM;SGOL1;UBE2S;ANP32E;NEK2;PHGDH;KIF2C;BUB1;DTL;PRR11;HIST1H2AB;MAD2L1;ASF1B</t>
  </si>
  <si>
    <t>22/1490</t>
  </si>
  <si>
    <t>FANCI;CDT1;ZWILCH;H2AFX;CDCA8;CDC25C;FOXM1;SKA3;KIF15;EXO1;SASS6;DEPDC1;ANP32E;NCAPD2;PHGDH;TK1;TRIP13;KIF20B;FAM83D;DTL;E2F7;ASF1B</t>
  </si>
  <si>
    <t>19/1458</t>
  </si>
  <si>
    <t>ARHGAP11A;ZWILCH;CCNF;CDCA8;CDC6;HMMR;ESCO2;TYMS;CCNB1;SASS6;ANP32E;BIRC5;NEK2;KIF2C;MYBL2;KIF20A;TK1;GTSE1;LDLR</t>
  </si>
  <si>
    <t>37/3057</t>
  </si>
  <si>
    <t>ARHGAP11A;DTYMK;UHRF1;ZWILCH;TROAP;NCAPG2;CCNF;HJURP;CASC5;BUB1B;KIF11;NCAPH;KIF15;SGOL2;EXO1;CEP55;CEP78;GINS2;SPAG5;H2AFX;CDC6;NDC80;CIT;CCNA2;CENPE;ASPM;KIF18A;UBE2S;KIFC1;FANCD2;TACC3;ANP32E;MCM4;BIRC5;KIF2C;PRR11;CDKN3</t>
  </si>
  <si>
    <t>13/746</t>
  </si>
  <si>
    <t>GINS2;CDCA2;NCAPG;CDC7;KIF23;IQGAP3;LMNB1;SGOL2;SGOL1;KIF20B;LDLR;DTL;SPC24</t>
  </si>
  <si>
    <t>GPSM2;CCNF;HJURP;CDCA8;CASC5;TYMS;SKA3;SMC2;SGOL1;EXO1;NUSAP1;CEP55;CEP78;POLQ;NDC80;TPX2;ANLN;CENPF;KIF18A;ESPL1;UBE2S;TACC3;MCM4;FAM64A;TRIP13;MAD2L1</t>
  </si>
  <si>
    <t>27/2231</t>
  </si>
  <si>
    <t>HIST1H2BM;CDCA2;CDCA3;ZWILCH;NCAPG2;CASC5;NCAPG;SMC2;SGOL2;CDC45;NUF2;LDLR;POLQ;SPAG5;GINS4;H2AFX;KIF22;CCNA2;KIF18A;KIFC1;FANCD2;TACC3;ANP32E;MCM4;NCAPD2;TRIP13;PRR11</t>
  </si>
  <si>
    <t>16/1200</t>
  </si>
  <si>
    <t>TOP2A;UHRF1;PLK1;H2AFX;CASC5;MND1;SMC2;ANLN;ASPM;PRC1;SASS6;NUSAP1;OIP5;KIF20A;TRIP13;LDLR</t>
  </si>
  <si>
    <t>13/843</t>
  </si>
  <si>
    <t>ARHGAP11A;CDCA3;CKAP2L;ZWILCH;CDCA8;CDC25C;CCNB1;UBE2S;UBE2T;MYBL2;KIF20A;LDLR;CEP78</t>
  </si>
  <si>
    <t>5/143</t>
  </si>
  <si>
    <t>TPX2;KIF23;TK1;FOXM1;AURKB</t>
  </si>
  <si>
    <t>18/1502</t>
  </si>
  <si>
    <t>FANCI;CDT1;HIST1H2BM;UHRF1;ZWILCH;AURKB;CDC20;CCNA2;ANLN;CCNB1;NUF2;BIRC5;NCAPD2;MYBL2;ECT2;DTL;LDLR;HIST1H2AB</t>
  </si>
  <si>
    <t>28/2639</t>
  </si>
  <si>
    <t>DTYMK;CDCA3;MCM8;NCAPG;KIF11;KIAA1524;SGOL2;EXO1;NUF2;MYBL2;CEP55;FANCI;CDT1;C5ORF34;PLK1;KIF23;CDC7;TPX2;KIF18A;DIAPH3;MELK;CENPH;KIAA0101;KIFC1;FANCD2;UBE2T;KIF20B;MAD2L1</t>
  </si>
  <si>
    <t>37/4232</t>
  </si>
  <si>
    <t>ARHGAP11A;HIST1H2BM;RNASEH2A;CDCA2;KIF14;KIF11;IQGAP3;NCAPH;AURKB;LMNB1;KIF15;SGOL2;NUF2;PBK;NEK2;MYBL2;ECT2;BUB1;LDLR;HIST1H2AB;CEP78;POLQ;SNAI3;GINS4;H2AFX;CIT;TPX2;ANLN;KIF18A;KIFC1;UBE2S;UBE2T;SASS6;MCM4;KIF2C;DTL;SPC24</t>
  </si>
  <si>
    <t>22/1934</t>
  </si>
  <si>
    <t>STIL;CDCA3;UHRF1;CCNF;CDCA8;KIF23;KIF11;MKI67;IQGAP3;LMNB1;CIT;DIAPH3;EXO1;UBE2S;DEPDC1;ANP32E;NUSAP1;NEK2;KIF2C;ECT2;E2F7;BEND6</t>
  </si>
  <si>
    <t>11/753</t>
  </si>
  <si>
    <t>CDC20;CDT1;HIST1H2BM;CDCA2;H2AFX;TACC3;MCM4;MYBL2;NEK2;AURKB;KIF15</t>
  </si>
  <si>
    <t>20/1908</t>
  </si>
  <si>
    <t>STIL;CDCA2;CDCA3;UHRF1;SNAI3;H2AFX;KIF23;HMMR;KIF11;NCAPH;KIF18A;SGOL1;CENPI;MYBL2;ECT2;BUB1;PRR11;SPC24;HIST1H2AB;ASF1B</t>
  </si>
  <si>
    <t>34/3336</t>
  </si>
  <si>
    <t>ARHGAP11A;ZWILCH;CASC5;NCAPG;KIF11;AURKB;LMNB1;SMC2;SGOL2;EXO1;NUF2;NUSAP1;PBK;ECT2;BUB1;E2F7;GINS1;CDT1;CDC7;KIF22;SHCBP1;NDC80;CENPE;MELK;KIF18B;CENPH;CENPI;UBE2S;TACC3;SASS6;KIF2C;KIF20B;CDKN3;SPC25</t>
  </si>
  <si>
    <t>16/1352</t>
  </si>
  <si>
    <t>ZWILCH;KIF11;TYMS;LMNB1;CCNA2;CENPF;BRIP1;DIAPH3;KIAA0101;BIRC5;MCM4;OIP5;MYOZ3;TK1;LDLR;BUB1</t>
  </si>
  <si>
    <t>11/864</t>
  </si>
  <si>
    <t>POLQ;CCDC18;RNASEH2A;CDCA3;ESPL1;EXO1;TACC3;CDCA8;KIF2C;GTSE1;IQGAP3</t>
  </si>
  <si>
    <t>13/1278</t>
  </si>
  <si>
    <t>ARHGAP11A;TOP2A;HIST1H2BM;H2AFX;BUB1B;CDC7;KIF11;KIF15;BRIP1;DIAPH3;NUSAP1;KIF2C;OIP5</t>
  </si>
  <si>
    <t>16/1634</t>
  </si>
  <si>
    <t>FANCI;DTYMK;TROAP;CDCA8;BUB1B;CDC6;IQGAP3;KIF15;CCNB2;BRIP1;UBE2S;TACC3;MNS1;ECT2;LDLR;E2F7</t>
  </si>
  <si>
    <t>20/2137</t>
  </si>
  <si>
    <t>TOP2A;CDCA2;CDCA3;UHRF1;ZWILCH;MND1;HMMR;AURKB;UBE2T;TACC3;SASS6;ANP32E;NUSAP1;MCM4;BIRC5;NEK2;TK1;KIF20A;DTL;PRR11</t>
  </si>
  <si>
    <t>16/1480</t>
  </si>
  <si>
    <t>TOP2A;HIST1H2BM;ZWILCH;SNAI3;KIF11;HMMR;SGOL2;NUSAP1;MCM4;NCAPD2;NEK2;OIP5;KIF20A;TK1;DTL;PRR11</t>
  </si>
  <si>
    <t>17/1404</t>
  </si>
  <si>
    <t>ARHGAP11A;POLQ;PLK1;H2AFX;KIF14;HJURP;NCAPG;KIF15;CENPE;CDC45;NUF2;SASS6;TACC3;CDK1;MCM4;ECT2;PRR11</t>
  </si>
  <si>
    <t>28/3319</t>
  </si>
  <si>
    <t>TOP2A;HIST1H2BM;RNASEH2A;CDCA3;CDCA8;HMMR;KIF11;SGOL2;NUSAP1;PBK;OIP5;MYBL2;MYOZ3;ECT2;BUB1;GTSE1;CEP55;HIST1H2AB;SNAI3;H2AFX;CIT;TPX2;ANLN;KIF18A;KIFC1;KIF2C;KIF20A;PRR11</t>
  </si>
  <si>
    <t>13/1001</t>
  </si>
  <si>
    <t>GPSM2;STIL;ZWILCH;CDCA8;IQGAP3;SMC2;NEIL3;CENPI;NUF2;NUSAP1;OIP5;TRIP13;ECT2</t>
  </si>
  <si>
    <t>19/1947</t>
  </si>
  <si>
    <t>ARHGAP11A;GPSM2;HIST1H2BM;STIL;BUB1B;TTK;KIF23;CDC6;SHCBP1;NCAPH;AURKB;LMNB1;CDC20;CCNA2;TPX2;NCAPD2;OIP5;MYBL2;ECT2</t>
  </si>
  <si>
    <t>8/542</t>
  </si>
  <si>
    <t>TOP2A;STIL;H2AFX;SASS6;MYBL2;PRR11;DTL;ASF1B</t>
  </si>
  <si>
    <t>11/916</t>
  </si>
  <si>
    <t>ARHGAP11A;CCNB2;TPX2;POLQ;BRIP1;SGOL2;CCDC18;STIL;KIFC1;ZWILCH;NCAPD2</t>
  </si>
  <si>
    <t>21/1962</t>
  </si>
  <si>
    <t>FANCI;ARHGAP11A;DTYMK;SPAG5;CKAP2L;GINS4;HJURP;KIF23;MKI67;SMC2;CCNB2;CENPF;KIF18B;UBE2S;KIFC1;ANP32E;BIRC5;KIF20B;DTL;CEP78;MAD2L1</t>
  </si>
  <si>
    <t>8/516</t>
  </si>
  <si>
    <t>BRIP1;SGOL2;MELK;BIRC5;MYBL2;ZNF367;CDKN3;SPC25</t>
  </si>
  <si>
    <t>16/1691</t>
  </si>
  <si>
    <t>RNASEH2A;CDCA3;H2AFX;TTK;CDC7;HMMR;FOXM1;ASPM;KIF18A;SGOL1;KIFC1;UBE2T;NEK2;MYBL2;TK1;ECT2</t>
  </si>
  <si>
    <t>20/2014</t>
  </si>
  <si>
    <t>C5ORF34;ZWILCH;HJURP;BUB1B;HMMR;SHCBP1;NDC80;FAM111B;TPX2;ANLN;KIF18B;CENPH;KIFC1;NUSAP1;NCAPD2;PHGDH;FAM83D;GTSE1;LDLR;DLGAP5</t>
  </si>
  <si>
    <t>20/2000</t>
  </si>
  <si>
    <t>CCDC18;CDCA3;SNAI3;HJURP;MKI67;FOXM1;LMNB1;CDC20;ANLN;ASPM;EXO1;KIFC1;NUF2;ANP32E;NUSAP1;PHGDH;LDLR;DLGAP5;CEP55;SPC24</t>
  </si>
  <si>
    <t>21/2119</t>
  </si>
  <si>
    <t>CDCA2;TROAP;PLK1;KIF14;CASC5;BUB1B;MND1;CDC6;SHCBP1;CCNA2;SGOL1;FANCD2;NUF2;SASS6;NUSAP1;ENPP1;MCM4;OIP5;MYBL2;FAM83D;KIF20B</t>
  </si>
  <si>
    <t>10/759</t>
  </si>
  <si>
    <t>CDT1;CDCA2;NUF2;PBK;CDK1;CASC5;TK1;NDC80;BEND6;KIF15</t>
  </si>
  <si>
    <t>16/1726</t>
  </si>
  <si>
    <t>ARHGAP11A;CDCA3;H2AFX;CASC5;BUB1B;KIF22;CDC6;SHCBP1;CCNB2;BRIP1;KIF18A;DIAPH3;ESPL1;UBE2S;TK1;MNS1</t>
  </si>
  <si>
    <t>8/669</t>
  </si>
  <si>
    <t>POLQ;MCM8;TACC3;NUSAP1;MCM4;KIF20A;LDLR;ASF1B</t>
  </si>
  <si>
    <t>13/1686</t>
  </si>
  <si>
    <t>TOP2A;ARHGAP11A;H2AFX;BUB1B;CDC7;KIF15;TPX2;KIAA0101;UBE2S;NUSAP1;PHGDH;OIP5;ZNF367</t>
  </si>
  <si>
    <t>10/1156</t>
  </si>
  <si>
    <t>CENPF;PLK1;ANP32E;CASC5;TK1;ESCO2;MNS1;AURKB;LMNB1;CIT</t>
  </si>
  <si>
    <t>16/1698</t>
  </si>
  <si>
    <t>FANCI;CDT1;CDCA3;H2AFX;CCNF;KIF11;LMNB1;MELK;NCAPD2;TK1;TRIP13;FAM83D;LDLR;E2F7;HIST1H2AB;ASF1B</t>
  </si>
  <si>
    <t>19/2000</t>
  </si>
  <si>
    <t>CDT1;SNAI3;CASC5;BUB1B;KIF23;AURKB;CCNA2;MELK;CENPI;NUF2;ENPP1;BIRC5;PHGDH;MYOZ3;ECT2;FAM83D;LDLR;SPC24;MAD2L1</t>
  </si>
  <si>
    <t>17/2020</t>
  </si>
  <si>
    <t>DTYMK;H2AFX;KIF14;IQGAP3;SHCBP1;CIT;ANLN;BRIP1;FANCD2;ANP32E;BIRC5;MYBL2;TK1;KIF20A;MNS1;LDLR;MAD2L1</t>
  </si>
  <si>
    <t>5/306</t>
  </si>
  <si>
    <t>CDCA3;TACC3;CASC5;KIF2C;GTSE1</t>
  </si>
  <si>
    <t>16/2039</t>
  </si>
  <si>
    <t>GINS1;POLQ;DTYMK;UHRF1;TMEM176B;MKI67;TYMS;CCNA2;ANLN;NUF2;ANP32E;PHGDH;KIF2C;MYBL2;FAM83D;E2F7</t>
  </si>
  <si>
    <t>11/1037</t>
  </si>
  <si>
    <t>ARHGAP11A;GINS1;POLQ;BRIP1;FANCD2;NUF2;CASC5;CDC7;HMMR;KIF20B;SPC25</t>
  </si>
  <si>
    <t>18/2000</t>
  </si>
  <si>
    <t>STIL;SNAI3;NCAPG2;BUB1B;MND1;KIF22;TYMS;ASPM;CDC45;SGOL1;NUF2;ANP32E;PHGDH;MYBL2;LDLR;DLGAP5;SPC25;ASF1B</t>
  </si>
  <si>
    <t>7/572</t>
  </si>
  <si>
    <t>CCNA2;MYBL2;NCAPD2;TTK;SPC24;ASF1B;CIT</t>
  </si>
  <si>
    <t>17/1875</t>
  </si>
  <si>
    <t>GINS2;GPSM2;HIST1H2BM;CDT1;H2AFX;CDC6;SMC2;TACC3;MCM4;BIRC5;NEK2;TK1;FAM83D;KIF20B;LDLR;CEP55;HIST1H2AB</t>
  </si>
  <si>
    <t>18/1969</t>
  </si>
  <si>
    <t>GINS1;H2AFX;TTK;CDC7;AURKB;SMC2;ASPM;MELK;TACC3;ANP32E;MYBL2;MNS1;GTSE1;LDLR;E2F7;CEP55;HIST1H2AB;ASF1B</t>
  </si>
  <si>
    <t>17/1987</t>
  </si>
  <si>
    <t>STIL;TMEM176B;CCNF;MND1;CDC20;CCNA2;ANLN;SGOL2;NUF2;MCM4;TRIP13;ECT2;GTSE1;LDLR;E2F7;CEP55;MAD2L1</t>
  </si>
  <si>
    <t>23/3052</t>
  </si>
  <si>
    <t>TOP2A;HIST1H2BM;CDCA3;UHRF1;SNAI3;H2AFX;HMMR;KIF11;ANLN;SGOL2;KIF18A;CENPI;UBE2S;KIFC1;PBK;MYBL2;MYOZ3;GTSE1;BUB1;PRR11;CEP55;SPC24;HIST1H2AB</t>
  </si>
  <si>
    <t>8/668</t>
  </si>
  <si>
    <t>NEIL3;PLK1;NUF2;ANP32E;CDC25C;PRR11;IQGAP3;LMNB1</t>
  </si>
  <si>
    <t>9/863</t>
  </si>
  <si>
    <t>CCNA2;GPSM2;CENPH;FANCD2;TACC3;NEK2;PHGDH;ASF1B;HIST1H2AB</t>
  </si>
  <si>
    <t>17/2296</t>
  </si>
  <si>
    <t>ARHGAP11A;GPSM2;DTYMK;STIL;SPAG5;SNAI3;TROAP;CCNF;CDC6;FOXM1;SMC2;ESPL1;KIFC1;NUF2;TACC3;BIRC5;ECT2</t>
  </si>
  <si>
    <t>8/769</t>
  </si>
  <si>
    <t>RNASEH2A;CDCA3;H2AFX;SASS6;BUB1B;MYBL2;CDC7;CEP55</t>
  </si>
  <si>
    <t>14/1702</t>
  </si>
  <si>
    <t>FANCI;ARHGAP11A;GPSM2;NCAPG2;NCAPG;KIF23;MND1;CCNA2;ANLN;CCNB2;SGOL2;DIAPH3;ECT2;MAD2L1</t>
  </si>
  <si>
    <t>12/1419</t>
  </si>
  <si>
    <t>ARHGAP11A;TOP2A;ASPM;POLQ;BRIP1;SGOL2;ESPL1;UHRF1;TTK;KIF20A;CDC6;MAD2L1</t>
  </si>
  <si>
    <t>4/194</t>
  </si>
  <si>
    <t>BRIP1;SNAI3;PHGDH;TRIP13</t>
  </si>
  <si>
    <t>7/574</t>
  </si>
  <si>
    <t>CENPF;KIF4B;PBK;ENPP1;FAM83D;PRR11;BEND6</t>
  </si>
  <si>
    <t>11/1232</t>
  </si>
  <si>
    <t>CDCA2;CDCA3;KIFC1;CKAP2L;CCNF;MYBL2;HMMR;CDC25C;ECT2;PRR11;AURKB</t>
  </si>
  <si>
    <t>LDLR;HIST1H2AB</t>
  </si>
  <si>
    <t>10/1000</t>
  </si>
  <si>
    <t>ANLN;PLK1;H2AFX;NUSAP1;MND1;MYOZ3;KIF20A;DLGAP5;E2F7;CDKN3</t>
  </si>
  <si>
    <t>12/1406</t>
  </si>
  <si>
    <t>TPX2;MELK;DIAPH3;ESPL1;PRC1;KIF2C;CDC7;IQGAP3;SHCBP1;E2F7;CDKN3;CIT</t>
  </si>
  <si>
    <t>6/497</t>
  </si>
  <si>
    <t>H2AFX;HMMR;ECT2;AURKB;CIT;MAD2L1</t>
  </si>
  <si>
    <t>20/2667</t>
  </si>
  <si>
    <t>DTYMK;CDCA3;UHRF1;MCM8;CCNF;KIF23;CDC7;CDC6;CDC25C;CCNA2;ANLN;CENPI;KIFC1;UBE2T;TACC3;MCM4;NEK2;MYBL2;MYOZ3;CEP55</t>
  </si>
  <si>
    <t>17/2000</t>
  </si>
  <si>
    <t>HIST1H2BM;AURKB;CCNA2;CCNB2;CENPF;CDC45;ESPL1;UBE2S;UBE2T;MCM4;NEK2;MYOZ3;DTL;PRR11;DLGAP5;CEP55;HIST1H2AB</t>
  </si>
  <si>
    <t>8/785</t>
  </si>
  <si>
    <t>KIF18A;CDCA3;CKAP2L;H2AFX;PBK;MYBL2;HMMR;PRR11</t>
  </si>
  <si>
    <t>14/1607</t>
  </si>
  <si>
    <t>POLQ;RNASEH2A;CDCA8;BUB1B;ESCO2;KIF11;CDC6;KIF15;EXO1;NUF2;SASS6;BIRC5;KIF20A;SPC25</t>
  </si>
  <si>
    <t>9/1005</t>
  </si>
  <si>
    <t>CCNA2;ANLN;STIL;MYBL2;CDC7;TTK;CDC6;ECT2;BUB1</t>
  </si>
  <si>
    <t>23/3249</t>
  </si>
  <si>
    <t>TOP2A;STIL;CKAP2L;ZWILCH;SNAI3;H2AFX;MND1;KIF23;FOXM1;AURKB;CCNA2;CCNB2;CENPH;UBE2S;TACC3;ANP32E;MYBL2;TK1;TRIP13;BUB1;DTL;MAD2L1;ASF1B</t>
  </si>
  <si>
    <t>16/1871</t>
  </si>
  <si>
    <t>CDT1;CCDC18;STIL;CDCA3;H2AFX;HJURP;CDC7;LMNB1;KIF15;KIFC1;UBE2T;BIRC5;NEK2;FAM83D;CEP55;ASF1B</t>
  </si>
  <si>
    <t>26/3198</t>
  </si>
  <si>
    <t>ZWILCH;BUB1B;MKI67;NCAPH;CCNB1;SGOL2;SGOL1;PHGDH;CEP55;FANCI;POLQ;CDT1;C5ORF34;PLK1;CIT;ANLN;CENPF;KIF18B;KIAA0101;KIFC1;UBE2S;TACC3;SASS6;KIF20B;DTL;MAD2L1</t>
  </si>
  <si>
    <t>11/1351</t>
  </si>
  <si>
    <t>ANLN;HIST1H2BM;KIF18A;UHRF1;KIFC1;H2AFX;PBK;MYBL2;KIF11;PRR11;CEP78</t>
  </si>
  <si>
    <t>9/1126</t>
  </si>
  <si>
    <t>BRIP1;CCNB1;CDCA2;H2AFX;CASC5;NEK2;ECT2;LMNB1;ASF1B</t>
  </si>
  <si>
    <t>11/1507</t>
  </si>
  <si>
    <t>CCNA2;CDCA2;SGOL1;UHRF1;TMEM176B;PLK1;CDC25C;ECT2;MKI67;TYMS;DTL</t>
  </si>
  <si>
    <t>6/622</t>
  </si>
  <si>
    <t>TOP2A;KIAA0101;BUB1B;CDC7;PHGDH;KIF15</t>
  </si>
  <si>
    <t>5/405</t>
  </si>
  <si>
    <t>C5ORF34;EXO1;CDC6;MNS1;ECT2</t>
  </si>
  <si>
    <t>8/808</t>
  </si>
  <si>
    <t>ANLN;GPSM2;CCNB1;SGOL1;DEPDC1;FOXM1;DTL;ZNF367</t>
  </si>
  <si>
    <t>7/838</t>
  </si>
  <si>
    <t>CDT1;SGOL1;KIFC1;PLK1;CASC5;MCM4;CEP78</t>
  </si>
  <si>
    <t>9/1000</t>
  </si>
  <si>
    <t>CCNA2;CENPE;KIF18B;ZWILCH;GINS4;CDC7;LDLR;CDKN3;BEND6</t>
  </si>
  <si>
    <t>12/1939</t>
  </si>
  <si>
    <t>CDC20;TPX2;DTYMK;RNASEH2A;KIFC1;SNAI3;H2AFX;CCNF;NUSAP1;CDC7;CDC6;HIST1H2AB</t>
  </si>
  <si>
    <t>19/2393</t>
  </si>
  <si>
    <t>CDCA2;RNASEH2A;CKAP2L;ZWILCH;TROAP;PLK1;H2AFX;CCNF;CDCA8;KIF18A;ESPL1;EXO1;FANCD2;SASS6;ANP32E;KIF2C;DTL;CEP55;ASF1B</t>
  </si>
  <si>
    <t>6/957</t>
  </si>
  <si>
    <t>CCNA2;CENPE;PRC1;EXO1;FANCD2;GTSE1</t>
  </si>
  <si>
    <t>11/1239</t>
  </si>
  <si>
    <t>CDC20;CDT1;CENPF;DTYMK;NUSAP1;MCM4;TK1;MNS1;MKI67;LMNB1;HIST1H2AB</t>
  </si>
  <si>
    <t>20/3072</t>
  </si>
  <si>
    <t>GPSM2;CDT1;DTYMK;RNASEH2A;MCM8;SNAI3;H2AFX;KIF23;CDC7;FOXM1;CCNA2;ANLN;SGOL2;SGOL1;UBE2T;NEK2;MYBL2;MYOZ3;TRIP13;CEP78</t>
  </si>
  <si>
    <t>3/196</t>
  </si>
  <si>
    <t>CENPF;DIAPH3;TTK</t>
  </si>
  <si>
    <t>6/610</t>
  </si>
  <si>
    <t>CDT1;MYBL2;MND1;CDC25C;SPC24;HIST1H2AB</t>
  </si>
  <si>
    <t>9/1020</t>
  </si>
  <si>
    <t>TPX2;SGOL2;RNASEH2A;ESPL1;MCM8;CDCA8;TYMS;CEP55;CIT</t>
  </si>
  <si>
    <t>14/1936</t>
  </si>
  <si>
    <t>ARHGAP11A;HIST1H2BM;UHRF1;ZWILCH;TMEM176B;H2AFX;CDC6;SMC2;ANLN;CCNB2;NUSAP1;OIP5;ZNF367;DTL</t>
  </si>
  <si>
    <t>17/2564</t>
  </si>
  <si>
    <t>CDCA2;MCM8;KIF14;TTK;MND1;HMMR;AURKB;KIF15;CENPF;ESPL1;FANCD2;PBK;BIRC5;NEK2;PHGDH;MNS1;ZNF367</t>
  </si>
  <si>
    <t>9/1053</t>
  </si>
  <si>
    <t>FAM111B;RNASEH2A;SGOL1;DIAPH3;KIF4B;KIF2C;KIF20B;SPC25;LMNB1</t>
  </si>
  <si>
    <t>9/1164</t>
  </si>
  <si>
    <t>SGOL2;CENPH;SNAI3;BIRC5;BUB1B;KIF20A;LMNB1;CIT;HIST1H2AB</t>
  </si>
  <si>
    <t>16/2171</t>
  </si>
  <si>
    <t>DTYMK;CDCA2;MCM8;GINS4;CDCA8;HMMR;KIF22;NDC80;KIF15;ESPL1;FANCD2;NUF2;SASS6;KIF2C;KIF20A;GTSE1</t>
  </si>
  <si>
    <t>14/1904</t>
  </si>
  <si>
    <t>TOP2A;ARHGAP11A;CDCA3;SNAI3;CASC5;KIF23;KIF22;CDC6;KIF18A;DIAPH3;ESPL1;UBE2S;CDKN3;ASF1B</t>
  </si>
  <si>
    <t>15/2000</t>
  </si>
  <si>
    <t>CENPW;C5ORF34;ZWILCH;H2AFX;CCNA2;CCNB2;ASPM;DIAPH3;NUSAP1;NCAPD2;OIP5;MYOZ3;PRR11;CEP55;SPC25</t>
  </si>
  <si>
    <t>15/2013</t>
  </si>
  <si>
    <t>TOP2A;RNASEH2A;CDCA3;UHRF1;PLK1;CDC7;NCAPH;LMNB1;CIT;TPX2;CDC45;ESPL1;UBE2S;GTSE1;SPC24</t>
  </si>
  <si>
    <t>9/1029</t>
  </si>
  <si>
    <t>ANLN;CDCA2;MELK;CENPH;KIF4A;PBK;TTK;ESCO2;SMC2</t>
  </si>
  <si>
    <t>CCDC18;DTYMK;UHRF1;HJURP;CDC7;SHCBP1;ANLN;EXO1;LRRN4CL;ENPP1;MYOZ3;ECT2;LDLR;CEP55;SPC24</t>
  </si>
  <si>
    <t>32/4302</t>
  </si>
  <si>
    <t>ARHGAP11A;CDCA3;KIF14;CDCA8;TTK;KIF11;LMNB1;KIF15;CCNB1;EXO1;PBK;NEK2;FAM83D;LDLR;E2F7;RIBC2;CEP78;FANCI;CDT1;CENPW;CDC7;KIF22;ASPM;MELK;FANCD2;SASS6;CDK1;NCAPD2;KIF2C;KIF20A;KIF20B;ASF1B</t>
  </si>
  <si>
    <t>15/2221</t>
  </si>
  <si>
    <t>CDCA3;UHRF1;SNAI3;H2AFX;KIF11;IQGAP3;CDC20;ASPM;KIF18A;NEK2;MYBL2;BUB1;PRR11;SPC24;HIST1H2AB</t>
  </si>
  <si>
    <t>3/197</t>
  </si>
  <si>
    <t>CDC20;PBK;TRIP13</t>
  </si>
  <si>
    <t>6/599</t>
  </si>
  <si>
    <t>TOP2A;MELK;KIFC1;MCM4;PHGDH;TK1</t>
  </si>
  <si>
    <t>POLQ;CDCA2;RNASEH2A;TROAP;HJURP;IQGAP3;NDC80;CIT;KIF18B;UBE2S;BIRC5;PHGDH;KIF2C;ECT2;SPC24</t>
  </si>
  <si>
    <t>17/2326</t>
  </si>
  <si>
    <t>TOP2A;ARHGAP11A;DTYMK;BUB1B;MND1;CDC6;LMNB1;ASPM;BRIP1;NEIL3;KIF18A;MELK;KIF18B;UBE2T;FAM64A;KIF20B;BEND6</t>
  </si>
  <si>
    <t>11/1676</t>
  </si>
  <si>
    <t>ARHGAP11A;CCDC18;SPAG5;UBE2S;TACC3;SASS6;CASC5;TRIP13;DTL;HIST1H2AB;ASF1B</t>
  </si>
  <si>
    <t>24/3447</t>
  </si>
  <si>
    <t>CDT1;CCDC18;CENPW;NCAPG;CDC7;KIF11;MKI67;NCAPH;TPX2;SGOL2;MELK;EXO1;UBE2T;CDK1;ENPP1;BIRC5;NEK2;FAM83D;ZNF367;E2F7;CEP55;RIBC2;BEND6;ASF1B</t>
  </si>
  <si>
    <t>8/975</t>
  </si>
  <si>
    <t>TPX2;SGOL2;PRC1;MCM4;SKA3;TYMS;E2F7;LMNB1</t>
  </si>
  <si>
    <t>11/1547</t>
  </si>
  <si>
    <t>HIST1H2BM;CCDC18;UBE2T;SNAI3;H2AFX;MYBL2;CDC7;KIF22;E2F7;CEP78;HIST1H2AB</t>
  </si>
  <si>
    <t>8/1134</t>
  </si>
  <si>
    <t>CENPF;ESPL1;FANCD2;ZWILCH;PLK1;CDC6;TK1;E2F7</t>
  </si>
  <si>
    <t>14/2109</t>
  </si>
  <si>
    <t>CDCA2;H2AFX;KIF11;NCAPH;AURKB;CCNA2;KIF18A;SGOL1;EXO1;PBK;NEK2;MYBL2;BUB1;SPC24</t>
  </si>
  <si>
    <t>5/555</t>
  </si>
  <si>
    <t>UBE2T;LDLR;DTL;CEP78;LMNB1</t>
  </si>
  <si>
    <t>3/272</t>
  </si>
  <si>
    <t>TOP2A;UBE2S;MAD2L1</t>
  </si>
  <si>
    <t>14/2299</t>
  </si>
  <si>
    <t>TOP2A;CDCA3;KIF22;CDC25C;FAM111B;CCNB2;ASPM;SGOL1;KIAA0101;EXO1;KIF4A;ANP32E;BUB1;CDKN3</t>
  </si>
  <si>
    <t>7/1003</t>
  </si>
  <si>
    <t>CDT1;BRIP1;SGOL1;H2AFX;CASC5;MKI67;BUB1</t>
  </si>
  <si>
    <t>10/1434</t>
  </si>
  <si>
    <t>ANLN;CCNB2;ASPM;KIF18A;BUB1B;NCAPD2;KIF23;MND1;TRIP13;IQGAP3</t>
  </si>
  <si>
    <t>6/1001</t>
  </si>
  <si>
    <t>ESPL1;EXO1;CASC5;BUB1B;MAD2L1;KIF15</t>
  </si>
  <si>
    <t>12/1588</t>
  </si>
  <si>
    <t>ANLN;CCNB1;CDCA2;CKAP2L;CCNF;ANP32E;PHGDH;CDC6;DTL;PRR11;AURKB;CDKN3</t>
  </si>
  <si>
    <t>7/1048</t>
  </si>
  <si>
    <t>ASPM;CDT1;GINS2;SGOL1;NUF2;TACC3;AURKB</t>
  </si>
  <si>
    <t>16/2329</t>
  </si>
  <si>
    <t>CDT1;H2AFX;KIF14;MKI67;SHCBP1;NDC80;SMC2;CENPE;BRIP1;NEIL3;MELK;PBK;ANP32E;ENPP1;BIRC5;E2F7</t>
  </si>
  <si>
    <t>14/2000</t>
  </si>
  <si>
    <t>CDCA3;CASC5;CDC6;CDC25C;CCNB2;KIF18B;UBE2T;NEK2;TRIP13;LDLR;BUB1;DTL;CEP78;ASF1B</t>
  </si>
  <si>
    <t>KIAA1524;SGOL2;CENPH;ZWILCH;SASS6;TRIP13</t>
  </si>
  <si>
    <t>11/1466</t>
  </si>
  <si>
    <t>BRIP1;CCDC18;CDC45;UBE2S;SASS6;CASC5;KIF20A;ESCO2;NDC80;SPC24;KIF15</t>
  </si>
  <si>
    <t>4/459</t>
  </si>
  <si>
    <t>CDC45;CASC5;KIF2C;KIF15</t>
  </si>
  <si>
    <t>9/1186</t>
  </si>
  <si>
    <t>GINS2;CCDC18;SASS6;NCAPD2;NEK2;KIF2C;MND1;TTK;KIF22</t>
  </si>
  <si>
    <t>8/1038</t>
  </si>
  <si>
    <t>GINS2;CDC45;GINS4;PHGDH;DLGAP5;SPC24;RIBC2;KIF15</t>
  </si>
  <si>
    <t>2/162</t>
  </si>
  <si>
    <t>GPSM2;CEP78</t>
  </si>
  <si>
    <t>6/1057</t>
  </si>
  <si>
    <t>GINS1;DTYMK;RNASEH2A;ESCO2;AURKB;HIST1H2AB</t>
  </si>
  <si>
    <t>7/858</t>
  </si>
  <si>
    <t>ASPM;DTYMK;SGOL1;HJURP;MND1;KIF11;CDKN3</t>
  </si>
  <si>
    <t>4/566</t>
  </si>
  <si>
    <t>CCNB1;HMMR;KIF22;FOXM1</t>
  </si>
  <si>
    <t>2/122</t>
  </si>
  <si>
    <t>CEP78;KIF15</t>
  </si>
  <si>
    <t>16/2979</t>
  </si>
  <si>
    <t>GPSM2;RNASEH2A;CKAP2L;MKI67;ANLN;SGOL1;KIFC1;PBK;SASS6;ANP32E;ENPP1;MCM4;BIRC5;KIF2C;RIBC2;CEP78</t>
  </si>
  <si>
    <t>8/1063</t>
  </si>
  <si>
    <t>CCDC18;SGOL1;DIAPH3;EXO1;PBK;LDLR;SHCBP1;MAD2L1</t>
  </si>
  <si>
    <t>9/1249</t>
  </si>
  <si>
    <t>TPX2;CENPH;ESPL1;CDCA8;NCAPH;BEND6;LMNB1;CEP78;CIT</t>
  </si>
  <si>
    <t>2/196</t>
  </si>
  <si>
    <t>BRIP1;CDCA8</t>
  </si>
  <si>
    <t>13/2000</t>
  </si>
  <si>
    <t>CKAP2L;GINS4;MND1;IQGAP3;LMNB1;SMC2;CDC20;ANLN;CENPH;ECT2;ZNF367;CDKN3;BEND6</t>
  </si>
  <si>
    <t>40/5834</t>
  </si>
  <si>
    <t>TOP2A;MCM8;NCAPG2;HJURP;KIF14;CASC5;NCAPG;TTK;MKI67;IQGAP3;AURKB;SMC2;CCNB1;SGOL2;SGOL1;NUF2;BUB1;GTSE1;LDLR;FANCI;GINS2;STIL;C5ORF34;KIF23;CDC7;FAM111B;KIF18A;MELK;FANCD2;KIF4A;TACC3;SASS6;ANP32E;KIF2C;TRIP13;MNS1;KIF20B;SPC24;MAD2L1;ASF1B</t>
  </si>
  <si>
    <t>7/1550</t>
  </si>
  <si>
    <t>TOP2A;MYBL2;CDC6;LDLR;BUB1;LMNB1;CIT</t>
  </si>
  <si>
    <t>10/1585</t>
  </si>
  <si>
    <t>TOP2A;NEIL3;KIF18A;SGOL1;DIAPH3;EXO1;FANCD2;PRC1;NCAPG;E2F7</t>
  </si>
  <si>
    <t>6/840</t>
  </si>
  <si>
    <t>GPSM2;HIST1H2BM;BRIP1;CDCA8;KIF23;PRR11</t>
  </si>
  <si>
    <t>7/2204</t>
  </si>
  <si>
    <t>CENPF;CCNF;NUF2;MCM4;PHGDH;KIF11;KIF22</t>
  </si>
  <si>
    <t>16/2369</t>
  </si>
  <si>
    <t>FANCI;UHRF1;CDC7;IQGAP3;KIF15;ASPM;SGOL2;KIF18A;KIFC1;TACC3;SASS6;ANP32E;BIRC5;MYBL2;KIF20B;MAD2L1</t>
  </si>
  <si>
    <t>7/923</t>
  </si>
  <si>
    <t>ANLN;DTYMK;H2AFX;ANP32E;TK1;MKI67;CEP78</t>
  </si>
  <si>
    <t>3/382</t>
  </si>
  <si>
    <t>GINS1;NUF2;HJURP</t>
  </si>
  <si>
    <t>4/527</t>
  </si>
  <si>
    <t>PRC1;NCAPD2;DLGAP5;AURKB</t>
  </si>
  <si>
    <t>TOP2A;CDCA2;CKAP2L;MND1;CENPE;LRRN4CL;UBE2T;DEPDC1;SASS6;ANP32E;DLGAP5;HIST1H2AB;BEND6</t>
  </si>
  <si>
    <t>2/199</t>
  </si>
  <si>
    <t>CENPF;ANP32E</t>
  </si>
  <si>
    <t>6/948</t>
  </si>
  <si>
    <t>POLQ;ESPL1;SPAG5;MYOZ3;KIF22;LDLR</t>
  </si>
  <si>
    <t>7/935</t>
  </si>
  <si>
    <t>CENPE;STIL;TROAP;SNAI3;NCAPG2;CCNF;KIF20A</t>
  </si>
  <si>
    <t>7/1118</t>
  </si>
  <si>
    <t>TOP2A;RNASEH2A;PRC1;NEK2;CDC6;ECT2;BUB1</t>
  </si>
  <si>
    <t>7/932</t>
  </si>
  <si>
    <t>GPSM2;STIL;DIAPH3;SASS6;MCM4;NEK2;CEP55</t>
  </si>
  <si>
    <t>4/589</t>
  </si>
  <si>
    <t>GINS1;DTYMK;HJURP;CASC5</t>
  </si>
  <si>
    <t>1/3568</t>
  </si>
  <si>
    <t>KIF2C</t>
  </si>
  <si>
    <t>1/1909</t>
  </si>
  <si>
    <t>ENPP1</t>
  </si>
  <si>
    <t>1/2981</t>
  </si>
  <si>
    <t>CDC7;CDKN3</t>
  </si>
  <si>
    <t>1/1302</t>
  </si>
  <si>
    <t>6/4356</t>
  </si>
  <si>
    <t>SNAI3;ENPP1;MYOZ3;FAM83D;RIBC2;BEND6</t>
  </si>
  <si>
    <t>ENPP1;SPC25</t>
  </si>
  <si>
    <t>1/1117</t>
  </si>
  <si>
    <t>1/1058</t>
  </si>
  <si>
    <t>3/444</t>
  </si>
  <si>
    <t>KIFC1;SNAI3;BIRC5</t>
  </si>
  <si>
    <t>5/807</t>
  </si>
  <si>
    <t>CDCA2;UBE2S;KIF11;SKA3;CEP55</t>
  </si>
  <si>
    <t>DTL</t>
  </si>
  <si>
    <t>1/830</t>
  </si>
  <si>
    <t>2/1388</t>
  </si>
  <si>
    <t>TTK;LMNB1</t>
  </si>
  <si>
    <t>5/757</t>
  </si>
  <si>
    <t>C5ORF34;KIFC1;NUF2;KIF11;LDLR</t>
  </si>
  <si>
    <t>10/1568</t>
  </si>
  <si>
    <t>CCNA2;GINS4;NUF2;TTK;KIF23;MND1;DTL;SHCBP1;SPC24;ASF1B</t>
  </si>
  <si>
    <t>PLK1</t>
  </si>
  <si>
    <t>1/690</t>
  </si>
  <si>
    <t>CDC7;MAD2L1</t>
  </si>
  <si>
    <t>3/464</t>
  </si>
  <si>
    <t>UBE2T;NUF2;CASC5</t>
  </si>
  <si>
    <t>2/1120</t>
  </si>
  <si>
    <t>ASPM;DLGAP5</t>
  </si>
  <si>
    <t>2/567</t>
  </si>
  <si>
    <t>KIF18A;H2AFX</t>
  </si>
  <si>
    <t>2/508</t>
  </si>
  <si>
    <t>HMMR;DLGAP5</t>
  </si>
  <si>
    <t>1/504</t>
  </si>
  <si>
    <t>KIF20B</t>
  </si>
  <si>
    <t>4/797</t>
  </si>
  <si>
    <t>CDT1;MYBL2;ZNF367;LMNB1</t>
  </si>
  <si>
    <t>7/1122</t>
  </si>
  <si>
    <t>CCNF;BIRC5;ENPP1;GTSE1;NCAPH;E2F7;KIF15</t>
  </si>
  <si>
    <t>ENPP1;MCM4</t>
  </si>
  <si>
    <t>2/922</t>
  </si>
  <si>
    <t>GPSM2;CDCA3</t>
  </si>
  <si>
    <t>UHRF1;KIF14;CDCA8;MND1;KIF11;TYMS;LMNB1;SMC2;CIT;BRIP1;PBK;SASS6;MYBL2</t>
  </si>
  <si>
    <t>3/578</t>
  </si>
  <si>
    <t>MYBL2;ECT2;DTL</t>
  </si>
  <si>
    <t>10/3520</t>
  </si>
  <si>
    <t>TPX2;BRIP1;KIF18A;CDCA2;CDCA3;H2AFX;KIF14;MYBL2;MYOZ3;LMNB1</t>
  </si>
  <si>
    <t>C5ORF34;CDCA3;GINS4;CDCA8;ESCO2;TPX2;EXO1;NUF2;PBK;BIRC5;MYBL2;GTSE1;ASF1B</t>
  </si>
  <si>
    <t>2/918</t>
  </si>
  <si>
    <t>BUB1;E2F7</t>
  </si>
  <si>
    <t>1/401</t>
  </si>
  <si>
    <t>CDT1</t>
  </si>
  <si>
    <t>1/365</t>
  </si>
  <si>
    <t>KIF23</t>
  </si>
  <si>
    <t>5/2093</t>
  </si>
  <si>
    <t>KIF18A;PRC1;PBK;CDC6;AURKB</t>
  </si>
  <si>
    <t>3/772</t>
  </si>
  <si>
    <t>ZWILCH;TTK;AURKB</t>
  </si>
  <si>
    <t>1/319</t>
  </si>
  <si>
    <t>PHGDH</t>
  </si>
  <si>
    <t>3/1270</t>
  </si>
  <si>
    <t>GPSM2;ENPP1;CDC6</t>
  </si>
  <si>
    <t>SMC2</t>
  </si>
  <si>
    <t>TPX2</t>
  </si>
  <si>
    <t>2/390</t>
  </si>
  <si>
    <t>HIST1H2BM;NEK2</t>
  </si>
  <si>
    <t>3/912</t>
  </si>
  <si>
    <t>CCDC18;CDCA2;SNAI3</t>
  </si>
  <si>
    <t>12/1788</t>
  </si>
  <si>
    <t>ANLN;FANCD2;PBK;CDK1;ENPP1;KIF23;KIF20B;LDLR;CDKN3;LMNB1;SMC2;ASF1B</t>
  </si>
  <si>
    <t>1/234</t>
  </si>
  <si>
    <t>TRIP13</t>
  </si>
  <si>
    <t>CENPE;E2F7</t>
  </si>
  <si>
    <t>2/470</t>
  </si>
  <si>
    <t>CENPF;NEK2</t>
  </si>
  <si>
    <t>2/347</t>
  </si>
  <si>
    <t>SGOL1;CCNF</t>
  </si>
  <si>
    <t>4/588</t>
  </si>
  <si>
    <t>CCNA2;CCNB1;CDK1;BIRC5</t>
  </si>
  <si>
    <t>6/863</t>
  </si>
  <si>
    <t>CDC45;UHRF1;EXO1;ANP32E;MCM4;GTSE1</t>
  </si>
  <si>
    <t>3/967</t>
  </si>
  <si>
    <t>CDT1;SNAI3;DTL</t>
  </si>
  <si>
    <t>SPAG5;KIF11;CDC6;AURKB;KIF15;CCNA2;ANLN;CDC45;ESPL1;LRRN4CL;MCM4;KIF2C;MNS1</t>
  </si>
  <si>
    <t>3/939</t>
  </si>
  <si>
    <t>KIF14;ENPP1;DTL</t>
  </si>
  <si>
    <t>4/1460</t>
  </si>
  <si>
    <t>DIAPH3;DTL;CEP55;CDKN3</t>
  </si>
  <si>
    <t>ANLN</t>
  </si>
  <si>
    <t>5/1062</t>
  </si>
  <si>
    <t>ANLN;KIF18A;UHRF1;MYBL2;ECT2</t>
  </si>
  <si>
    <t>1/245</t>
  </si>
  <si>
    <t>BRIP1</t>
  </si>
  <si>
    <t>RIBC2</t>
  </si>
  <si>
    <t>2/752</t>
  </si>
  <si>
    <t>HJURP;NEK2</t>
  </si>
  <si>
    <t>2/656</t>
  </si>
  <si>
    <t>BRIP1;CDC7</t>
  </si>
  <si>
    <t>FAM83D;CIT;MAD2L1</t>
  </si>
  <si>
    <t>3/834</t>
  </si>
  <si>
    <t>ANLN;KIF2C;MYBL2</t>
  </si>
  <si>
    <t>BUB1B</t>
  </si>
  <si>
    <t>RNASEH2A;CDCA3;BUB1B</t>
  </si>
  <si>
    <t>FOXM1</t>
  </si>
  <si>
    <t>2/573</t>
  </si>
  <si>
    <t>TMEM176B;CDC7</t>
  </si>
  <si>
    <t>3/1203</t>
  </si>
  <si>
    <t>PBK;KIF23;CDC25C</t>
  </si>
  <si>
    <t>3/1062</t>
  </si>
  <si>
    <t>RNASEH2A;TMEM176B;DLGAP5</t>
  </si>
  <si>
    <t>3/899</t>
  </si>
  <si>
    <t>SGOL1;FAM83D;LMNB1</t>
  </si>
  <si>
    <t>4/1219</t>
  </si>
  <si>
    <t>GPSM2;KIFC1;ENPP1;HIST1H2AB</t>
  </si>
  <si>
    <t>5/837</t>
  </si>
  <si>
    <t>CCNB2;ANP32E;PHGDH;KIF23;CDC6</t>
  </si>
  <si>
    <t>6/1049</t>
  </si>
  <si>
    <t>TPX2;GPSM2;BRIP1;RNASEH2A;MCM8;SPC24</t>
  </si>
  <si>
    <t>10/2868</t>
  </si>
  <si>
    <t>POLQ;CDCA2;MELK;UBE2S;CCNF;ANP32E;CDC7;KIF11;E2F7;CIT</t>
  </si>
  <si>
    <t>4/1492</t>
  </si>
  <si>
    <t>TOP2A;TPX2;RNASEH2A;SPC24</t>
  </si>
  <si>
    <t>3/749</t>
  </si>
  <si>
    <t>CCNF;CDC6;E2F7</t>
  </si>
  <si>
    <t>4/1068</t>
  </si>
  <si>
    <t>POLQ;NEIL3;ZWILCH;MYBL2</t>
  </si>
  <si>
    <t>3/695</t>
  </si>
  <si>
    <t>C5ORF34;KIFC1;KIF14</t>
  </si>
  <si>
    <t>14/2293</t>
  </si>
  <si>
    <t>GPSM2;STIL;CENPW;CKAP2L;CCNF;KIF14;FOXM1;LMNB1;TPX2;ANLN;KIF18A;PRC1;ECT2;E2F7</t>
  </si>
  <si>
    <t>1/105</t>
  </si>
  <si>
    <t>ECT2</t>
  </si>
  <si>
    <t>13/1997</t>
  </si>
  <si>
    <t>UHRF1;KIF14;CDC6;SHCBP1;LMNB1;CIT;ANLN;ANP32E;BIRC5;NEK2;LDLR;E2F7;CEP78</t>
  </si>
  <si>
    <t>4/805</t>
  </si>
  <si>
    <t>TPX2;GINS2;DIAPH3;ASF1B</t>
  </si>
  <si>
    <t>10/1744</t>
  </si>
  <si>
    <t>ANLN;CDCA3;SNAI3;ANP32E;MCM4;NEK2;KIF11;CDC6;ECT2;LDLR</t>
  </si>
  <si>
    <t>8/2410</t>
  </si>
  <si>
    <t>CDT1;SNAI3;KIF14;NEK2;KIF2C;MYBL2;DTL;CIT</t>
  </si>
  <si>
    <t>1/98</t>
  </si>
  <si>
    <t>5/1000</t>
  </si>
  <si>
    <t>CCNB2;MELK;LRRN4CL;TMEM176B;CDKN3</t>
  </si>
  <si>
    <t>8/1288</t>
  </si>
  <si>
    <t>CDT1;DIAPH3;UHRF1;UBE2T;H2AFX;TACC3;MAD2L1;LMNB1</t>
  </si>
  <si>
    <t>5/1087</t>
  </si>
  <si>
    <t>C5ORF34;CENPH;KIF11;ECT2;GTSE1</t>
  </si>
  <si>
    <t>5/1111</t>
  </si>
  <si>
    <t>KIF14;NCAPG;TRIP13;CDKN3;CIT</t>
  </si>
  <si>
    <t>4/928</t>
  </si>
  <si>
    <t>TPX2;POLQ;KIFC1;LDLR</t>
  </si>
  <si>
    <t>4/1095</t>
  </si>
  <si>
    <t>KIF18B;KIFC1;HJURP;CDC6</t>
  </si>
  <si>
    <t>5/988</t>
  </si>
  <si>
    <t>BRIP1;KIF11;DTL;LDLR;SPC24</t>
  </si>
  <si>
    <t>5/1663</t>
  </si>
  <si>
    <t>UBE2T;ENPP1;BUB1B;PHGDH;KIF23</t>
  </si>
  <si>
    <t>4/944</t>
  </si>
  <si>
    <t>HIST1H2BM;ECT2;SPC24;HIST1H2AB</t>
  </si>
  <si>
    <t>4/1197</t>
  </si>
  <si>
    <t>ARHGAP11A;CCNB2;PBK;MYBL2</t>
  </si>
  <si>
    <t>8/1348</t>
  </si>
  <si>
    <t>TPX2;SGOL2;CENPW;SKA3;FAM83D;DLGAP5;NDC80;LMNB1</t>
  </si>
  <si>
    <t>42/6083</t>
  </si>
  <si>
    <t>TOP2A;CDCA2;CDCA3;MCM8;NCAPG2;CASC5;BUB1B;NCAPG;AURKB;LMNB1;BRIP1;EXO1;NUF2;ENPP1;NEK2;PHGDH;TK1;ZNF367;LDLR;CCDC18;CKAP2L;PLK1;H2AFX;MND1;CDC6;CIT;TPX2;CENPE;KIF18A;DIAPH3;ESPL1;KIAA0101;KIFC1;FANCD2;KIF4B;UBE2T;SASS6;NCAPD2;MNS1;KIF20B;DTL;SPC25</t>
  </si>
  <si>
    <t>4/1055</t>
  </si>
  <si>
    <t>POLQ;SGOL2;CKAP2L;CDKN3</t>
  </si>
  <si>
    <t>5/1741</t>
  </si>
  <si>
    <t>CCNF;CDC6;MKI67;NDC80;SMC2</t>
  </si>
  <si>
    <t>6/1132</t>
  </si>
  <si>
    <t>CENPF;BRIP1;UBE2T;CDK1;LDLR;CDKN3</t>
  </si>
  <si>
    <t>5/1145</t>
  </si>
  <si>
    <t>GINS1;CDCA2;NUF2;MYOZ3;MAD2L1</t>
  </si>
  <si>
    <t>14/2353</t>
  </si>
  <si>
    <t>CDT1;RNASEH2A;NCAPG2;GINS4;NCAPG;KIF23;MKI67;NCAPH;CIT;CENPE;CENPF;NUF2;KIF2C;ASF1B</t>
  </si>
  <si>
    <t>4/1182</t>
  </si>
  <si>
    <t>ESPL1;ESCO2;ECT2;LDLR</t>
  </si>
  <si>
    <t>19/3420</t>
  </si>
  <si>
    <t>TOP2A;NCAPG2;CASC5;TTK;MND1;IQGAP3;CDC20;KIAA1524;CCNB2;SGOL2;DIAPH3;NUF2;ENPP1;BIRC5;NCAPD2;NEK2;TK1;GTSE1;PRR11</t>
  </si>
  <si>
    <t>7/2004</t>
  </si>
  <si>
    <t>BRIP1;CDCA2;UHRF1;BUB1B;TTK;MYBL2;DTL</t>
  </si>
  <si>
    <t>9/2118</t>
  </si>
  <si>
    <t>CCNA2;GPSM2;CCNB2;MCM8;H2AFX;CCNF;CEP78;HIST1H2AB;MAD2L1</t>
  </si>
  <si>
    <t>1/64</t>
  </si>
  <si>
    <t>SKA3</t>
  </si>
  <si>
    <t>5/1144</t>
  </si>
  <si>
    <t>CCNA2;TPX2;MELK;HJURP;SMC2</t>
  </si>
  <si>
    <t>1/68</t>
  </si>
  <si>
    <t>HMMR</t>
  </si>
  <si>
    <t>20/3193</t>
  </si>
  <si>
    <t>ARHGAP11A;H2AFX;CCNF;HMMR;KIF22;CDC6;NCAPH;LMNB1;KIF15;CDC20;BRIP1;KIF18B;ESPL1;KIFC1;NUF2;BIRC5;ECT2;FAM83D;GTSE1;SPC25</t>
  </si>
  <si>
    <t>11/2738</t>
  </si>
  <si>
    <t>ANLN;BRIP1;CCDC18;DIAPH3;NUF2;PBK;NEK2;ESCO2;TRIP13;CEP55;CDKN3</t>
  </si>
  <si>
    <t>23/3812</t>
  </si>
  <si>
    <t>GPSM2;NCAPG2;NCAPG;MND1;HMMR;CDC25C;AURKB;KIF15;CCNB2;ANLN;CENPF;BRIP1;SGOL1;ECT2;FAM83D;KIF20B;BUB1;DTL;PRR11;E2F7;DLGAP5;CEP78;BEND6</t>
  </si>
  <si>
    <t>9/2378</t>
  </si>
  <si>
    <t>CCNA2;STIL;SPAG5;MCM8;SASS6;NUSAP1;LMNB1;MAD2L1;KIF15</t>
  </si>
  <si>
    <t>5/1384</t>
  </si>
  <si>
    <t>GPSM2;H2AFX;BIRC5;ENPP1;TK1</t>
  </si>
  <si>
    <t>6/1211</t>
  </si>
  <si>
    <t>TPX2;NUF2;CDC7;CDC25C;MKI67;IQGAP3</t>
  </si>
  <si>
    <t>22/3565</t>
  </si>
  <si>
    <t>GINS1;ARHGAP11A;POLQ;CDT1;CCDC18;STIL;RNASEH2A;CDCA3;GINS4;BUB1B;MND1;CDC7;NDC80;SGOL2;KIF18A;SGOL1;NUF2;TACC3;CDK1;NEK2;DTL;ASF1B</t>
  </si>
  <si>
    <t>8/1389</t>
  </si>
  <si>
    <t>ANLN;KIF18B;UBE2S;NCAPG2;PBK;KIF20A;FAM83D;SHCBP1</t>
  </si>
  <si>
    <t>13/2067</t>
  </si>
  <si>
    <t>CDT1;H2AFX;HJURP;KIF22;CDC20;SGOL2;UBE2S;UBE2T;TACC3;BIRC5;NCAPD2;NEK2;LDLR</t>
  </si>
  <si>
    <t>18/2851</t>
  </si>
  <si>
    <t>ARHGAP11A;CKAP2L;KIF14;CDCA8;CASC5;KIF22;LMNB1;CIT;CENPF;MELK;CDK1;NCAPD2;TK1;FAM83D;E2F7;CEP55;CEP78;ASF1B</t>
  </si>
  <si>
    <t>11/1834</t>
  </si>
  <si>
    <t>ANLN;RNASEH2A;GINS4;CCNF;ANP32E;PHGDH;TK1;CDC6;LDLR;SPC24;CIT</t>
  </si>
  <si>
    <t>6/1452</t>
  </si>
  <si>
    <t>CCDC18;KIF18A;SPAG5;KIFC1;MCM8;HJURP</t>
  </si>
  <si>
    <t>6/1529</t>
  </si>
  <si>
    <t>GPSM2;CDC45;CENPI;TMEM176B;KIF22;SPC25</t>
  </si>
  <si>
    <t>7/2072</t>
  </si>
  <si>
    <t>BRIP1;ANP32E;ENPP1;MKI67;CIT;MAD2L1;ASF1B</t>
  </si>
  <si>
    <t>NEIL3;PLK1;GINS4;CDC7;KIF20B;SKA3;CEP78;BEND6</t>
  </si>
  <si>
    <t>7/1654</t>
  </si>
  <si>
    <t>KIF14;BIRC5;PHGDH;PRR11;AURKB;CDKN3;SPC25</t>
  </si>
  <si>
    <t>12/2000</t>
  </si>
  <si>
    <t>CENPE;DTYMK;PRC1;BUB1B;MCM4;KIF20B;ZNF367;LDLR;E2F7;NCAPH;SPC24;BEND6</t>
  </si>
  <si>
    <t>DTYMK;UBE2S;PRC1;BUB1B;HMMR;CDC6;TYMS;LDLR;NDC80;E2F7;NCAPH;BEND6</t>
  </si>
  <si>
    <t>7/1708</t>
  </si>
  <si>
    <t>DTYMK;STIL;MELK;CCNF;HJURP;TTK;NDC80</t>
  </si>
  <si>
    <t>12/1944</t>
  </si>
  <si>
    <t>CDC20;GINS2;RNASEH2A;UHRF1;H2AFX;BUB1B;KIF11;GTSE1;CEP55;NCAPH;CEP78;MAD2L1</t>
  </si>
  <si>
    <t>FAM111B;KIAA1524;MELK;FANCD2;CDK1;ENPP1;PHGDH;MYOZ3;KIF11;MKI67;LMNB1;BEND6</t>
  </si>
  <si>
    <t>9/2040</t>
  </si>
  <si>
    <t>CCNB2;CENPF;NEIL3;EXO1;TACC3;CDC7;KIF20B;LMNB1;SPC25</t>
  </si>
  <si>
    <t>8/1784</t>
  </si>
  <si>
    <t>FAM111B;CCNB1;TACC3;MYBL2;LDLR;MAD2L1;BEND6;ASF1B</t>
  </si>
  <si>
    <t>9/1906</t>
  </si>
  <si>
    <t>POLQ;CDCA2;MELK;KIAA0101;CKAP2L;KIF4B;TMEM176B;DEPDC1;CDC7</t>
  </si>
  <si>
    <t>11/1857</t>
  </si>
  <si>
    <t>CENPE;POLQ;CENPF;CCDC18;STIL;TTK;CDC7;DTL;E2F7;LMNB1;SMC2</t>
  </si>
  <si>
    <t>20/3423</t>
  </si>
  <si>
    <t>POLQ;DTYMK;CDCA2;CENPW;KIF14;MND1;CDC7;IQGAP3;CENPE;DIAPH3;KIAA0101;KIF4B;KIF4A;NUF2;KIF2C;TRIP13;KIF20B;DTL;SPC24;MAD2L1</t>
  </si>
  <si>
    <t>CDC20;RNASEH2A;UBE2S;TMEM176B;TROAP;TRIP13;AURKB;CEP78</t>
  </si>
  <si>
    <t>12/2047</t>
  </si>
  <si>
    <t>ARHGAP11A;CCNA2;GPSM2;CDCA2;DIAPH3;KIAA0101;EXO1;KIF23;MND1;KIF20A;MKI67;BEND6</t>
  </si>
  <si>
    <t>7/1839</t>
  </si>
  <si>
    <t>CDCA3;CCNF;NCAPD2;TK1;CDC6;PRR11;BEND6</t>
  </si>
  <si>
    <t>19/3165</t>
  </si>
  <si>
    <t>POLQ;CKAP2L;NCAPG2;NCAPG;KIF15;KIAA1524;ANLN;NEIL3;CENPF;SGOL2;KIF18A;DIAPH3;KIF18B;CENPH;EXO1;ENPP1;MNS1;ECT2;SPC25</t>
  </si>
  <si>
    <t>GINS1;POLQ;SPAG5;PLK1;PBK;MND1;CDC6;FAM83D;GTSE1;NCAPH;LMNB1;SPC25</t>
  </si>
  <si>
    <t>8/1770</t>
  </si>
  <si>
    <t>HIST1H2BM;DTYMK;SNAI3;SASS6;TTK;E2F7;HIST1H2AB;BEND6</t>
  </si>
  <si>
    <t>9/2601</t>
  </si>
  <si>
    <t>FAM111B;CENPF;CDCA3;CKAP2L;ANP32E;CASC5;TRIP13;DTL;CIT</t>
  </si>
  <si>
    <t>CCNA2;CDC45;SPAG5;UHRF1;KIF14;BIRC5;OIP5;TK1;MNS1;ECT2;LMNB1;CIT</t>
  </si>
  <si>
    <t>GINS2;CENPF;CCDC18;NEIL3;CDK1;TTK;KIF2C;TRIP13;MKI67;DTL;CDKN3;MAD2L1</t>
  </si>
  <si>
    <t>15/2464</t>
  </si>
  <si>
    <t>CKAP2L;KIF14;KIF23;CDC7;SKA3;SHCBP1;CENPF;EXO1;FANCD2;NUF2;ECT2;KIF20B;DTL;E2F7;CEP55</t>
  </si>
  <si>
    <t>ANLN;DIAPH3;SGOL1;ZWILCH;CDK1;CDC7;MYOZ3;CDC25C;ZNF367;AURKB;CDKN3</t>
  </si>
  <si>
    <t>9/2000</t>
  </si>
  <si>
    <t>HIST1H2BM;POLQ;UBE2S;KIFC1;FANCD2;BIRC5;CDC6;BUB1;NDC80</t>
  </si>
  <si>
    <t>12/1994</t>
  </si>
  <si>
    <t>ANLN;CENPF;FANCD2;UBE2T;PBK;BUB1B;NEK2;KIF23;CDC7;ESCO2;E2F7;LMNB1</t>
  </si>
  <si>
    <t>CCNA2;POLQ;SGOL2;CDCA2;MELK;EXO1;ANP32E;KIF20A;KIF11;CDC25C;SPC24;ASF1B</t>
  </si>
  <si>
    <t>9/2189</t>
  </si>
  <si>
    <t>KIAA1524;NEIL3;NUF2;TACC3;CASC5;KIF23;CDC6;ZNF367;LDLR</t>
  </si>
  <si>
    <t>FANCI;CCNA2;GPSM2;ASPM;CKAP2L;UBE2T;ANP32E;BIRC5;MND1;TRIP13;ZNF367;NCAPH</t>
  </si>
  <si>
    <t>9/1951</t>
  </si>
  <si>
    <t>CENPW;CDC45;TMEM176B;ANP32E;KIF23;MYBL2;KIF22;ECT2;FAM83D</t>
  </si>
  <si>
    <t>CENPW;SGOL1;CENPI;NCAPG2;KIF23;MKI67;SKA3;SMC2;MAD2L1;BEND6</t>
  </si>
  <si>
    <t>12/2036</t>
  </si>
  <si>
    <t>ANLN;POLQ;RNASEH2A;KIF18B;UBE2S;TROAP;NCAPG;NEK2;PHGDH;FAM64A;MAD2L1;ASF1B</t>
  </si>
  <si>
    <t>11/2030</t>
  </si>
  <si>
    <t>FANCI;CDT1;POLQ;CDCA3;KIFC1;TMEM176B;UBE2T;SASS6;NCAPD2;GTSE1;MAD2L1</t>
  </si>
  <si>
    <t>GINS2;BRIP1;CDCA2;TROAP;NUF2;PBK;KIF2C;RIBC2;SMC2;SPC25</t>
  </si>
  <si>
    <t>11/2000</t>
  </si>
  <si>
    <t>CENPF;CENPH;UHRF1;KIFC1;UBE2T;PLK1;KIF14;ENPP1;BUB1B;CDC6;E2F7</t>
  </si>
  <si>
    <t>STIL;UHRF1;TACC3;CDCA8;KIF11;ECT2;MKI67;KIF20B;LMNB1;CIT</t>
  </si>
  <si>
    <t>10/2339</t>
  </si>
  <si>
    <t>ARHGAP11A;CCNB2;MELK;CCNF;MKI67;FAM83D;DTL;SHCBP1;E2F7;SPC24</t>
  </si>
  <si>
    <t>11/1903</t>
  </si>
  <si>
    <t>CDT1;CENPH;SPAG5;FANCD2;SNAI3;CCNF;TACC3;MND1;GTSE1;LDLR;CEP55</t>
  </si>
  <si>
    <t>16/3519</t>
  </si>
  <si>
    <t>CCNF;CASC5;CIT;KIAA1524;TPX2;BRIP1;DIAPH3;MELK;KIFC1;DEPDC1;MCM4;FAM64A;ECT2;CEP55;MAD2L1;RIBC2</t>
  </si>
  <si>
    <t>16/2968</t>
  </si>
  <si>
    <t>TOP2A;GPSM2;STIL;CDCA2;CKAP2L;PLK1;BUB1B;CDC6;CDC25C;AURKB;ENPP1;NCAPD2;NEK2;TK1;ECT2;LDLR</t>
  </si>
  <si>
    <t>12/3083</t>
  </si>
  <si>
    <t>CDT1;RNASEH2A;UBE2S;SNAI3;NCAPG2;PLK1;TACC3;MND1;FAM64A;GTSE1;CEP55;LMNB1</t>
  </si>
  <si>
    <t>18/3464</t>
  </si>
  <si>
    <t>GINS1;CENPW;SPAG5;CCNF;KIF23;CDC7;CDC6;MKI67;CIT;CDC45;UBE2T;TACC3;PHGDH;SPDL1;MNS1;LDLR;SPC24;CEP78</t>
  </si>
  <si>
    <t>20/3724</t>
  </si>
  <si>
    <t>GINS1;CDCA3;ZWILCH;NCAPG2;KIF14;MND1;KIF11;KIF22;AURKB;SGOL2;SGOL1;KIAA0101;KIFC1;LRRN4CL;EXO1;NUF2;MCM4;FAM64A;ECT2;ASF1B</t>
  </si>
  <si>
    <t>30/5071</t>
  </si>
  <si>
    <t>TOP2A;MCM8;NCAPG2;CDCA8;CASC5;BUB1B;KIF11;FOXM1;IQGAP3;SGOL2;SGOL1;NUF2;OIP5;ZNF367;FANCI;CDT1;STIL;SNAI3;H2AFX;CDC6;NEIL3;CENPF;KIF18A;UBE2S;SASS6;ANP32E;BIRC5;FAM64A;TRIP13;MNS1</t>
  </si>
  <si>
    <t>20/4229</t>
  </si>
  <si>
    <t>FANCI;ARHGAP11A;GINS2;CDT1;CCDC18;UHRF1;ZWILCH;CCNF;HJURP;BUB1B;KIF23;CIT;ANLN;KIF18B;TACC3;PHGDH;TK1;TRIP13;LDLR;RIBC2</t>
  </si>
  <si>
    <t>28/6207</t>
  </si>
  <si>
    <t>UHRF1;CCNF;MKI67;TYMS;NCAPH;AURKB;LMNB1;BRIP1;MYBL2;PHGDH;LDLR;ZNF367;GINS2;CDT1;C5ORF34;SNAI3;H2AFX;ANLN;UBE2S;KIFC1;TACC3;SASS6;ANP32E;BIRC5;KIF2C;FAM64A;TRIP13;ASF1B</t>
  </si>
  <si>
    <t>24/5578</t>
  </si>
  <si>
    <t>GINS1;GPSM2;DTYMK;PLK1;ESCO2;TYMS;IQGAP3;NCAPH;CIT;ANLN;CCNB1;SGOL1;CENPH;KIFC1;TACC3;DEPDC1;PHGDH;MYBL2;FAM64A;TRIP13;ZNF367;SPC24;RIBC2;ASF1B</t>
  </si>
  <si>
    <t>4/230</t>
  </si>
  <si>
    <t>TNFSF4;IFI6;CXCR4;SULF2</t>
  </si>
  <si>
    <t>6/1002</t>
  </si>
  <si>
    <t>UBE2S;ATAD2;CXCR4;MCM10;CDC6;HIST1H4D</t>
  </si>
  <si>
    <t>THBD;UHRF1;MT1L;TNFSF4;CAPRIN2;CCL2;PLAT;C19ORF33;NEAT1;SPC24;FNDC8;SULF2</t>
  </si>
  <si>
    <t>8/1460</t>
  </si>
  <si>
    <t>IL1RL1;GSDMC;CCBE1;DIAPH3;TNFSF4;CCL2;CXCR4;SULF2</t>
  </si>
  <si>
    <t>2/46</t>
  </si>
  <si>
    <t>ATAD2;CDC6</t>
  </si>
  <si>
    <t>7/1219</t>
  </si>
  <si>
    <t>THBD;CCBE1;GRB14;SIX2;CXCR4;HIST1H4D;HIST1H2AB</t>
  </si>
  <si>
    <t>5/610</t>
  </si>
  <si>
    <t>KIT;HIST1H4D;SPC24;SULF2;HIST1H2AB</t>
  </si>
  <si>
    <t>7/1053</t>
  </si>
  <si>
    <t>FAM111B;IGFBP1;GSDMC;DIAPH3;SEMA3C;PRR16;SULF2</t>
  </si>
  <si>
    <t>THBD;TSPAN13;UHRF1;UBE2S;UBE2T;ATAD2;NEAT1</t>
  </si>
  <si>
    <t>7/1419</t>
  </si>
  <si>
    <t>UHRF1;TNFSF4;SIX2;CCL2;CXCR4;MCM10;CDC6</t>
  </si>
  <si>
    <t>10/2738</t>
  </si>
  <si>
    <t>IL1RL1;GSDMC;CCBE1;TSPAN13;DIAPH3;KIT;PRR16;CCL2;CXCR4;SULF2</t>
  </si>
  <si>
    <t>9/1936</t>
  </si>
  <si>
    <t>IL1RL1;THBD;SEMA3C;UHRF1;ATAD2;CCL2;CDC6;CPA4;SULF2</t>
  </si>
  <si>
    <t>5/746</t>
  </si>
  <si>
    <t>OAS1;SIX2;CAPRIN2;CXCR4;SPC24</t>
  </si>
  <si>
    <t>2/124</t>
  </si>
  <si>
    <t>THBD;OAS1</t>
  </si>
  <si>
    <t>MCM10;SULF2</t>
  </si>
  <si>
    <t>3/298</t>
  </si>
  <si>
    <t>CCNA1;ATAD2;MCM10</t>
  </si>
  <si>
    <t>9/2109</t>
  </si>
  <si>
    <t>TSPAN13;SEMA3C;SIX2;KIT;CXCR4;HIST1H4D;SPC24;FNDC8;SULF2</t>
  </si>
  <si>
    <t>GSDMC;PARM1;SEMA3C;ATAD2;CXCR4;NEAT1;NCEH1;UBE2T;TNFSF4;KIT;CAPRIN2;CCL2;HIST1H4D;CPA4</t>
  </si>
  <si>
    <t>6/1145</t>
  </si>
  <si>
    <t>FAM111B;IL1RL1;ATAD2;KIT;CDC6;HIST1H2AB</t>
  </si>
  <si>
    <t>6/1270</t>
  </si>
  <si>
    <t>THBD;CCBE1;SEMA3C;SIX2;CXCR4;CDC6</t>
  </si>
  <si>
    <t>6/1038</t>
  </si>
  <si>
    <t>IL1RL1;GSDMC;ATAD2;CXCR4;LYVE1;SPC24</t>
  </si>
  <si>
    <t>7/1502</t>
  </si>
  <si>
    <t>UHRF1;SIX2;CXCR4;MCM10;HIST1H4D;SULF2;HIST1H2AB</t>
  </si>
  <si>
    <t>IL1RL1;GSDMC;NIPSNAP3A;PARM1;DIAPH3;OAS1;TNFSF4;CAPRIN2;CXCR4</t>
  </si>
  <si>
    <t>PARM1;GRB14</t>
  </si>
  <si>
    <t>9/2067</t>
  </si>
  <si>
    <t>IL1RL1;NCEH1;UBE2S;UBE2T;KIT;CXCR4;NEAT1;HIST1H4D;FNDC8</t>
  </si>
  <si>
    <t>10/2326</t>
  </si>
  <si>
    <t>GSDMC;CCBE1;NIPSNAP3A;SEMA3C;UBE2T;TNFSF4;KIT;PRR16;PLAT;CDC6</t>
  </si>
  <si>
    <t>PARM1;TNFSF4;CCL2;CXCR4;CDC6</t>
  </si>
  <si>
    <t>2/161</t>
  </si>
  <si>
    <t>UBE2S;UBE2T</t>
  </si>
  <si>
    <t>5/1278</t>
  </si>
  <si>
    <t>DIAPH3;SIX2;ATAD2;CCL2;HIST1H4D</t>
  </si>
  <si>
    <t>6/1197</t>
  </si>
  <si>
    <t>GSDMC;THBD;SEMA3C;ATAD2;CAPRIN2;CCL2</t>
  </si>
  <si>
    <t>5/923</t>
  </si>
  <si>
    <t>THBD;GRB14;SEMA3C;CXCR4;NEAT1</t>
  </si>
  <si>
    <t>IGFBP1;THBD;DIAPH3;CXCR4;MCM10;PLAT</t>
  </si>
  <si>
    <t>7/1726</t>
  </si>
  <si>
    <t>CCBE1;DIAPH3;VSIG1;UBE2S;CCL2;CDC6;SULF2</t>
  </si>
  <si>
    <t>4/837</t>
  </si>
  <si>
    <t>IGFBP1;PLAT;HIST1H4D;LYVE1</t>
  </si>
  <si>
    <t>VSIG1;UBE2S;MT1L;PRR16;PLAT;C19ORF33;CDC6;NEAT1</t>
  </si>
  <si>
    <t>5/1058</t>
  </si>
  <si>
    <t>THBD;GRB14;SIX2;PRR16;CXCR4</t>
  </si>
  <si>
    <t>IL1RL1;NIPSNAP3A;TSPAN13;OAS1;MCM10</t>
  </si>
  <si>
    <t>4/830</t>
  </si>
  <si>
    <t>THBD;CCBE1;SIX2;CXCR4</t>
  </si>
  <si>
    <t>IL1RL1;UBE2S;SIX2;ATAD2;PLAT;NEAT1;SPC24;CPA4</t>
  </si>
  <si>
    <t>4/749</t>
  </si>
  <si>
    <t>GSDMC;ATAD2;CDC6;NEAT1</t>
  </si>
  <si>
    <t>4/807</t>
  </si>
  <si>
    <t>UBE2S;CXCR4;NEAT1;FNDC8</t>
  </si>
  <si>
    <t>NCEH1;CCL2;PLAT;CDC6;NEAT1;HIST1H4D;CPA4;SULF2</t>
  </si>
  <si>
    <t>7/1784</t>
  </si>
  <si>
    <t>FAM111B;CCNA1;NCEH1;KIT;CXCR4;NEAT1;CPA4</t>
  </si>
  <si>
    <t>12/4232</t>
  </si>
  <si>
    <t>THBD;UBE2S;UBE2T;SIX2;ATAD2;KIT;MCM10;HIST1H4D;SPC24;HIST1H2AB;FNDC8;SULF2</t>
  </si>
  <si>
    <t>5/1063</t>
  </si>
  <si>
    <t>DIAPH3;SEMA3C;CXCR4;PLAT;SULF2</t>
  </si>
  <si>
    <t>4/922</t>
  </si>
  <si>
    <t>4/863</t>
  </si>
  <si>
    <t>CCBE1;TSPAN13;SULF2;HIST1H2AB</t>
  </si>
  <si>
    <t>8/2564</t>
  </si>
  <si>
    <t>OAS1;GRB14;SEMA3C;VSIG1;ATAD2;IFI6;C19ORF33;SULF2</t>
  </si>
  <si>
    <t>5/1132</t>
  </si>
  <si>
    <t>GSDMC;UBE2T;SIX2;KIT;PRR16</t>
  </si>
  <si>
    <t>2/194</t>
  </si>
  <si>
    <t>ATAD2;KIT</t>
  </si>
  <si>
    <t>IGFBP1;GSDMC;CXCR4;C19ORF33;SULF2</t>
  </si>
  <si>
    <t>7/3052</t>
  </si>
  <si>
    <t>IL1RL1;MGC40069;DPCR1;TNFSF4;CCL2;MCM10;CPA4</t>
  </si>
  <si>
    <t>4/1156</t>
  </si>
  <si>
    <t>IL1RL1;ATAD2;HIST1H4D;SULF2</t>
  </si>
  <si>
    <t>7/1934</t>
  </si>
  <si>
    <t>DIAPH3;SEMA3C;UHRF1;UBE2S;SIX2;IFI6;NEAT1</t>
  </si>
  <si>
    <t>3/572</t>
  </si>
  <si>
    <t>NIPSNAP3A;SPC24;SULF2</t>
  </si>
  <si>
    <t>HIST1H2AB</t>
  </si>
  <si>
    <t>5/1351</t>
  </si>
  <si>
    <t>CCBE1;UHRF1;KIT;HIST1H4D;SULF2</t>
  </si>
  <si>
    <t>2/272</t>
  </si>
  <si>
    <t>THBD;UBE2S</t>
  </si>
  <si>
    <t>5/1686</t>
  </si>
  <si>
    <t>SEMA3C;UBE2S;ATAD2;CCL2;HIST1H4D</t>
  </si>
  <si>
    <t>CCBE1;GRB14</t>
  </si>
  <si>
    <t>9/3052</t>
  </si>
  <si>
    <t>CCBE1;UHRF1;UBE2S;KIT;CXCR4;HIST1H4D;SPC24;HIST1H2AB;SULF2</t>
  </si>
  <si>
    <t>5/1302</t>
  </si>
  <si>
    <t>THBD;CCBE1;GRB14;SIX2;CXCR4</t>
  </si>
  <si>
    <t>THBD;MCM10;PLAT;CDC6</t>
  </si>
  <si>
    <t>KIT;SULF2</t>
  </si>
  <si>
    <t>GRB14;DPCR1;UBE2T;C19ORF33;NEAT1;HIST1H4D;SULF2</t>
  </si>
  <si>
    <t>NCEH1;DPCR1;CAPRIN2;IFI6;C19ORF33;NEAT1;SPC24</t>
  </si>
  <si>
    <t>2/267</t>
  </si>
  <si>
    <t>UBE2S;ATAD2</t>
  </si>
  <si>
    <t>2/239</t>
  </si>
  <si>
    <t>PLAT;SULF2</t>
  </si>
  <si>
    <t>5/1288</t>
  </si>
  <si>
    <t>GSDMC;DIAPH3;UHRF1;UBE2T;NEAT1</t>
  </si>
  <si>
    <t>THBD;PARM1;SEMA3C;ATAD2;IFI6;CCL2;SPC24</t>
  </si>
  <si>
    <t>4/1134</t>
  </si>
  <si>
    <t>CCNA1;CXCR4;MCM10;CDC6</t>
  </si>
  <si>
    <t>4/1062</t>
  </si>
  <si>
    <t>UHRF1;KIT;CXCR4;SULF2</t>
  </si>
  <si>
    <t>GSDMC;PLAT;LYVE1</t>
  </si>
  <si>
    <t>10/3423</t>
  </si>
  <si>
    <t>IL1RL1;PARM1;DIAPH3;NCEH1;GRB14;DPCR1;KIT;CXCR4;SPC24;SULF2</t>
  </si>
  <si>
    <t>TSPAN13;TNFSF4;ATAD2;KIT;PRR16;NEAT1;SULF2</t>
  </si>
  <si>
    <t>IL1RL1;CCBE1;TNFSF4;CXCR4</t>
  </si>
  <si>
    <t>2/373</t>
  </si>
  <si>
    <t>FAM111B;CDC6</t>
  </si>
  <si>
    <t>6/1909</t>
  </si>
  <si>
    <t>CCBE1;GRB14;SEMA3C;SIX2;PRR16;CXCR4</t>
  </si>
  <si>
    <t>NCEH1;UBE2S;NEAT1;LYVE1;SULF2</t>
  </si>
  <si>
    <t>6/1906</t>
  </si>
  <si>
    <t>GSDMC;GRB14;SEMA3C;CCL2;NEAT1;SULF2</t>
  </si>
  <si>
    <t>10/3464</t>
  </si>
  <si>
    <t>CCBE1;UBE2T;SIX2;CXCR4;PLAT;MGARP;CDC6;NEAT1;SPC24;SULF2</t>
  </si>
  <si>
    <t>3/769</t>
  </si>
  <si>
    <t>KIT;CXCR4;SULF2</t>
  </si>
  <si>
    <t>GRB14;SEMA3C;SULF2</t>
  </si>
  <si>
    <t>THBD;CCBE1;GRB14;SIX2;PRR16;CXCR4</t>
  </si>
  <si>
    <t>10/3868</t>
  </si>
  <si>
    <t>NIPSNAP3A;UHRF1;UBE2S;ATAD2;KIT;CXCR4;MCM10;CDC6;HIST1H2AB;SULF2</t>
  </si>
  <si>
    <t>CCBE1;SIX2;CXCR4;SULF2</t>
  </si>
  <si>
    <t>5/1522</t>
  </si>
  <si>
    <t>GSDMC;NCEH1;SEMA3C;CXCR4;NEAT1</t>
  </si>
  <si>
    <t>STAT6_21828071_ChIP-Seq_BEAS2B_Human</t>
  </si>
  <si>
    <t>1/41</t>
  </si>
  <si>
    <t>CCL2</t>
  </si>
  <si>
    <t>5/1691</t>
  </si>
  <si>
    <t>UBE2T;SIX2;KIT;CXCR4;SULF2</t>
  </si>
  <si>
    <t>SIX2;KIT;SULF2</t>
  </si>
  <si>
    <t>IGFBP1;ATAD2;CDC6;NEAT1</t>
  </si>
  <si>
    <t>GSDMC;ATAD2;IFI6;CXCR4;C19ORF33;NEAT1</t>
  </si>
  <si>
    <t>IGFBP1;NIPSNAP3A;OAS1;UBE2T;HIST1H2AB;SULF2</t>
  </si>
  <si>
    <t>VSIG1;PRR16;PLAT;C19ORF33;NEAT1;SPC24</t>
  </si>
  <si>
    <t>5/1700</t>
  </si>
  <si>
    <t>UHRF1;SIX2;KIT;HIST1H4D;SULF2</t>
  </si>
  <si>
    <t>NCEH1;GRB14;SEMA3C;UBE2T;CXCR4;SULF2</t>
  </si>
  <si>
    <t>FAM111B;TSPAN13;SEMA3C;TNFSF4;ATAD2;CAPRIN2</t>
  </si>
  <si>
    <t>2/405</t>
  </si>
  <si>
    <t>GRB14;UBE2T;SIX2;PLAT;SULF2</t>
  </si>
  <si>
    <t>5/1529</t>
  </si>
  <si>
    <t>NCEH1;UBE2S;UBE2T;CDC6;NEAT1</t>
  </si>
  <si>
    <t>6/2221</t>
  </si>
  <si>
    <t>UHRF1;KIT;HIST1H4D;SPC24;HIST1H2AB;SULF2</t>
  </si>
  <si>
    <t>7/2522</t>
  </si>
  <si>
    <t>IL1RL1;GSDMC;PARM1;GRB14;SEMA3C;LYVE1;SULF2</t>
  </si>
  <si>
    <t>VSIG1;UBE2T;ATAD2;CAPRIN2;CDC6;HIST1H4D</t>
  </si>
  <si>
    <t>7/2667</t>
  </si>
  <si>
    <t>THBD;NIPSNAP3A;UHRF1;UBE2T;PLAT;CDC6;SULF2</t>
  </si>
  <si>
    <t>2/407</t>
  </si>
  <si>
    <t>THBD;PLAT</t>
  </si>
  <si>
    <t>8/2981</t>
  </si>
  <si>
    <t>THBD;CCBE1;GRB14;SEMA3C;SIX2;KIT;PRR16;CXCR4</t>
  </si>
  <si>
    <t>3/827</t>
  </si>
  <si>
    <t>CCBE1;SEMA3C;CXCR4</t>
  </si>
  <si>
    <t>TNFSF4;KIT;CAPRIN2;PLAT;NEAT1;HIST1H4D</t>
  </si>
  <si>
    <t>2/464</t>
  </si>
  <si>
    <t>UBE2T;CAPRIN2</t>
  </si>
  <si>
    <t>6/1962</t>
  </si>
  <si>
    <t>PARM1;NCEH1;UBE2S;ATAD2;PLAT;HIST1H4D</t>
  </si>
  <si>
    <t>THBD;CAPRIN2;CCL2;CDC6;NEAT1</t>
  </si>
  <si>
    <t>4/1258</t>
  </si>
  <si>
    <t>THBD;SIX2;CXCR4;PLAT</t>
  </si>
  <si>
    <t>5/1908</t>
  </si>
  <si>
    <t>UHRF1;KIT;SPC24;HIST1H2AB;SULF2</t>
  </si>
  <si>
    <t>10/3724</t>
  </si>
  <si>
    <t>IL1RL1;CCBE1;NCEH1;GRB14;SEMA3C;SIX2;ATAD2;CAPRIN2;FNDC8;SULF2</t>
  </si>
  <si>
    <t>DIAPH3;GRB14;TNFSF4;KIT</t>
  </si>
  <si>
    <t>8/3057</t>
  </si>
  <si>
    <t>NIPSNAP3A;UHRF1;UBE2S;ATAD2;PRR16;CDC6;NEAT1;SULF2</t>
  </si>
  <si>
    <t>GSDMC;GRB14</t>
  </si>
  <si>
    <t>2/555</t>
  </si>
  <si>
    <t>UBE2T;ATAD2</t>
  </si>
  <si>
    <t>6/2119</t>
  </si>
  <si>
    <t>IL1RL1;SEMA3C;CAPRIN2;PRR16;CDC6;SULF2</t>
  </si>
  <si>
    <t>4/1939</t>
  </si>
  <si>
    <t>IL1RL1;NIPSNAP3A;CDC6;HIST1H2AB</t>
  </si>
  <si>
    <t>2/578</t>
  </si>
  <si>
    <t>SIX2;SULF2</t>
  </si>
  <si>
    <t>2/622</t>
  </si>
  <si>
    <t>ATAD2;CCL2</t>
  </si>
  <si>
    <t>4/1676</t>
  </si>
  <si>
    <t>UBE2S;PLAT;HIST1H4D;HIST1H2AB</t>
  </si>
  <si>
    <t>DIAPH3</t>
  </si>
  <si>
    <t>GRB14;SULF2</t>
  </si>
  <si>
    <t>1/122</t>
  </si>
  <si>
    <t>MCM10</t>
  </si>
  <si>
    <t>1/162</t>
  </si>
  <si>
    <t>CXCR4</t>
  </si>
  <si>
    <t>3/932</t>
  </si>
  <si>
    <t>DIAPH3;IFI6;CCL2</t>
  </si>
  <si>
    <t>8/3165</t>
  </si>
  <si>
    <t>IL1RL1;CCNA1;DIAPH3;SEMA3C;KIT;PRR16;PLAT;SULF2</t>
  </si>
  <si>
    <t>4/1547</t>
  </si>
  <si>
    <t>UBE2T;KIT;HIST1H4D;HIST1H2AB</t>
  </si>
  <si>
    <t>4/1585</t>
  </si>
  <si>
    <t>DIAPH3;CCL2;MCM10;FNDC8</t>
  </si>
  <si>
    <t>6/2979</t>
  </si>
  <si>
    <t>CCNA1;TSPAN13;SIX2;CCL2;MCM10;CPA4</t>
  </si>
  <si>
    <t>KIT;CCL2</t>
  </si>
  <si>
    <t>OAS1</t>
  </si>
  <si>
    <t>CCNA1;TNFSF4;MCM10;CPA4;SULF2</t>
  </si>
  <si>
    <t>3/1029</t>
  </si>
  <si>
    <t>4/1568</t>
  </si>
  <si>
    <t>CCBE1;SEMA3C;CXCR4;SPC24</t>
  </si>
  <si>
    <t>THBD;CXCR4</t>
  </si>
  <si>
    <t>5/1875</t>
  </si>
  <si>
    <t>KIT;CDC6;HIST1H4D;LYVE1;HIST1H2AB</t>
  </si>
  <si>
    <t>SEMA3C</t>
  </si>
  <si>
    <t>5/2299</t>
  </si>
  <si>
    <t>FAM111B;NIPSNAP3A;GRB14;TNFSF4;PLAT</t>
  </si>
  <si>
    <t>3/1049</t>
  </si>
  <si>
    <t>GSDMC;OAS1;SPC24</t>
  </si>
  <si>
    <t>SIX2</t>
  </si>
  <si>
    <t>8/3193</t>
  </si>
  <si>
    <t>CCBE1;NCEH1;SEMA3C;CDC6;NEAT1;HIST1H4D;FNDC8;SULF2</t>
  </si>
  <si>
    <t>IFI6;NEAT1;HIST1H4D</t>
  </si>
  <si>
    <t>2/599</t>
  </si>
  <si>
    <t>THBD;IFI6</t>
  </si>
  <si>
    <t>4/1824</t>
  </si>
  <si>
    <t>IL1RL1;UBE2S;CDC6;HIST1H2AB</t>
  </si>
  <si>
    <t>NIPSNAP3A;TSPAN13;SEMA3C</t>
  </si>
  <si>
    <t>1/199</t>
  </si>
  <si>
    <t>3/1056</t>
  </si>
  <si>
    <t>SEMA3C;SIX2;CXCR4</t>
  </si>
  <si>
    <t>GRB14;DPCR1</t>
  </si>
  <si>
    <t>CXCR4;CDC6;CPA4;SULF2</t>
  </si>
  <si>
    <t>4/1384</t>
  </si>
  <si>
    <t>NCEH1;SEMA3C;PRR16;SULF2</t>
  </si>
  <si>
    <t>IGFBP1;GSDMC;PLAT</t>
  </si>
  <si>
    <t>3/1232</t>
  </si>
  <si>
    <t>KIT;PLAT;SULF2</t>
  </si>
  <si>
    <t>4/1490</t>
  </si>
  <si>
    <t>NCEH1;SIX2;ATAD2;CXCR4</t>
  </si>
  <si>
    <t>CPA4</t>
  </si>
  <si>
    <t>SIX2;PRR16;CXCR4</t>
  </si>
  <si>
    <t>4/1466</t>
  </si>
  <si>
    <t>SEMA3C;UBE2S;MCM10;SPC24</t>
  </si>
  <si>
    <t>2/967</t>
  </si>
  <si>
    <t>IL1RL1;HIST1H4D</t>
  </si>
  <si>
    <t>7/3319</t>
  </si>
  <si>
    <t>THBD;KIT;CXCR4;MCM10;HIST1H4D;HIST1H2AB;SULF2</t>
  </si>
  <si>
    <t>6/2339</t>
  </si>
  <si>
    <t>CCNA1;PARM1;CCL2;PLAT;SPC24;SULF2</t>
  </si>
  <si>
    <t>2/695</t>
  </si>
  <si>
    <t>CXCR4;SULF2</t>
  </si>
  <si>
    <t>5/1969</t>
  </si>
  <si>
    <t>PARM1;DPCR1;CCL2;HIST1H4D;HIST1H2AB</t>
  </si>
  <si>
    <t>2/939</t>
  </si>
  <si>
    <t>HIST1H4D;HIST1H2AB</t>
  </si>
  <si>
    <t>THBD;DPCR1;UBE2S;UBE2T;HIST1H2AB</t>
  </si>
  <si>
    <t>2/843</t>
  </si>
  <si>
    <t>IGFBP1;THBD;DIAPH3;NCEH1;OAS1</t>
  </si>
  <si>
    <t>5/1994</t>
  </si>
  <si>
    <t>CCBE1;PARM1;NCEH1;UBE2T;ATAD2</t>
  </si>
  <si>
    <t>IGFBP1;UHRF1;TNFSF4;CXCR4;NEAT1</t>
  </si>
  <si>
    <t>UHRF1;DPCR1;UBE2T;TNFSF4;CDC6</t>
  </si>
  <si>
    <t>13/6207</t>
  </si>
  <si>
    <t>SEMA3C;UHRF1;ATAD2;CXCR4;SULF2;TSPAN13;GRB14;UBE2S;DPCR1;SIX2;PRR16;C19ORF33;CPA4</t>
  </si>
  <si>
    <t>UHRF1;TNFSF4;CAPRIN2;NEAT1;SULF2</t>
  </si>
  <si>
    <t>IGFBP1;GSDMC;CXCR4;PLAT;SPC24</t>
  </si>
  <si>
    <t>2/805</t>
  </si>
  <si>
    <t>DIAPH3;CXCR4</t>
  </si>
  <si>
    <t>KIT</t>
  </si>
  <si>
    <t>TNFSF4;CCL2;NEAT1;FNDC8</t>
  </si>
  <si>
    <t>4/1698</t>
  </si>
  <si>
    <t>THBD;GSDMC;C19ORF33;HIST1H2AB</t>
  </si>
  <si>
    <t>3/1211</t>
  </si>
  <si>
    <t>PARM1;GRB14;SULF2</t>
  </si>
  <si>
    <t>2/1126</t>
  </si>
  <si>
    <t>SEMA3C;ATAD2</t>
  </si>
  <si>
    <t>1/347</t>
  </si>
  <si>
    <t>IGFBP1</t>
  </si>
  <si>
    <t>2/948</t>
  </si>
  <si>
    <t>4/2410</t>
  </si>
  <si>
    <t>IL1RL1;GSDMC;TSPAN13;HIST1H4D</t>
  </si>
  <si>
    <t>5/2036</t>
  </si>
  <si>
    <t>IGFBP1;GSDMC;UBE2S;TNFSF4;FNDC8</t>
  </si>
  <si>
    <t>3/1916</t>
  </si>
  <si>
    <t>THBD;SEMA3C;SULF2</t>
  </si>
  <si>
    <t>4/2118</t>
  </si>
  <si>
    <t>TSPAN13;HIST1H4D;HIST1H2AB;SULF2</t>
  </si>
  <si>
    <t>2/1550</t>
  </si>
  <si>
    <t>CDC6;SULF2</t>
  </si>
  <si>
    <t>SEMA3C;DPCR1;SULF2</t>
  </si>
  <si>
    <t>DIAPH3;SEMA3C;KIT;PRR16;CXCR4;CPA4;SULF2</t>
  </si>
  <si>
    <t>THBD;CCNA1;CCBE1;PARM1;NCEH1;GRB14;SEMA3C;SIX2;PRR16;CXCR4</t>
  </si>
  <si>
    <t>1/470</t>
  </si>
  <si>
    <t>1/444</t>
  </si>
  <si>
    <t>4/2250</t>
  </si>
  <si>
    <t>SIX2;CAPRIN2;HIST1H4D;HIST1H2AB</t>
  </si>
  <si>
    <t>1/1014</t>
  </si>
  <si>
    <t>FNDC8</t>
  </si>
  <si>
    <t>DIAPH3;UBE2S;CCL2;CDC6</t>
  </si>
  <si>
    <t>1/497</t>
  </si>
  <si>
    <t>HIST1H4D</t>
  </si>
  <si>
    <t>2/1068</t>
  </si>
  <si>
    <t>1/2393</t>
  </si>
  <si>
    <t>KIT;MCM10</t>
  </si>
  <si>
    <t>2/858</t>
  </si>
  <si>
    <t>THBD;NEAT1</t>
  </si>
  <si>
    <t>2/863</t>
  </si>
  <si>
    <t>UHRF1;ATAD2</t>
  </si>
  <si>
    <t>1/1048</t>
  </si>
  <si>
    <t>2/944</t>
  </si>
  <si>
    <t>SPC24;HIST1H2AB</t>
  </si>
  <si>
    <t>1/456</t>
  </si>
  <si>
    <t>UBE2S</t>
  </si>
  <si>
    <t>1/1857</t>
  </si>
  <si>
    <t>GSDMC</t>
  </si>
  <si>
    <t>1/1480</t>
  </si>
  <si>
    <t>1/1458</t>
  </si>
  <si>
    <t>CDC6</t>
  </si>
  <si>
    <t>2/988</t>
  </si>
  <si>
    <t>CCBE1;SPC24</t>
  </si>
  <si>
    <t>1/834</t>
  </si>
  <si>
    <t>TSPAN13;HIST1H2AB</t>
  </si>
  <si>
    <t>4/1741</t>
  </si>
  <si>
    <t>IL1RL1;KIT;CDC6;FNDC8</t>
  </si>
  <si>
    <t>1/738</t>
  </si>
  <si>
    <t>1/918</t>
  </si>
  <si>
    <t>3/1702</t>
  </si>
  <si>
    <t>NIPSNAP3A;DIAPH3;PRR16</t>
  </si>
  <si>
    <t>UHRF1</t>
  </si>
  <si>
    <t>4/1987</t>
  </si>
  <si>
    <t>CCNA1;TSPAN13;GRB14;KIT</t>
  </si>
  <si>
    <t>DPCR1;ATAD2</t>
  </si>
  <si>
    <t>2/1507</t>
  </si>
  <si>
    <t>SEMA3C;UHRF1</t>
  </si>
  <si>
    <t>PRR16</t>
  </si>
  <si>
    <t>4/2378</t>
  </si>
  <si>
    <t>IL1RL1;TSPAN13;ATAD2;HIST1H4D</t>
  </si>
  <si>
    <t>1/1000</t>
  </si>
  <si>
    <t>3/2868</t>
  </si>
  <si>
    <t>GRB14;UBE2S;PLAT</t>
  </si>
  <si>
    <t>1/975</t>
  </si>
  <si>
    <t>CCBE1</t>
  </si>
  <si>
    <t>2/1634</t>
  </si>
  <si>
    <t>UBE2S;CDC6</t>
  </si>
  <si>
    <t>1/935</t>
  </si>
  <si>
    <t>NCEH1</t>
  </si>
  <si>
    <t>IL1RL1;DPCR1;CXCR4</t>
  </si>
  <si>
    <t>1/1120</t>
  </si>
  <si>
    <t>2/1055</t>
  </si>
  <si>
    <t>GRB14;LYVE1</t>
  </si>
  <si>
    <t>4/1871</t>
  </si>
  <si>
    <t>PARM1;NCEH1;UBE2T;KIT</t>
  </si>
  <si>
    <t>2/2020</t>
  </si>
  <si>
    <t>CCBE1;SIX2</t>
  </si>
  <si>
    <t>4/2040</t>
  </si>
  <si>
    <t>IL1RL1;GSDMC;GRB14;SEMA3C</t>
  </si>
  <si>
    <t>TSPAN13;UHRF1;ATAD2</t>
  </si>
  <si>
    <t>3/1512</t>
  </si>
  <si>
    <t>UBE2S;CAPRIN2;NEAT1</t>
  </si>
  <si>
    <t>PLAT;CDC6</t>
  </si>
  <si>
    <t>2/2353</t>
  </si>
  <si>
    <t>2/2639</t>
  </si>
  <si>
    <t>DIAPH3;UBE2T</t>
  </si>
  <si>
    <t>2/2293</t>
  </si>
  <si>
    <t>NCEH1;ATAD2</t>
  </si>
  <si>
    <t>GSDMC;MCM10</t>
  </si>
  <si>
    <t>TSPAN13;ATAD2;CDC6</t>
  </si>
  <si>
    <t>2/3083</t>
  </si>
  <si>
    <t>UHRF1;ATAD2;SULF2</t>
  </si>
  <si>
    <t>3/2137</t>
  </si>
  <si>
    <t>UHRF1;UBE2T;CXCR4</t>
  </si>
  <si>
    <t>SIX2;SPC24</t>
  </si>
  <si>
    <t>GSDMC;UHRF1</t>
  </si>
  <si>
    <t>MCM10;CDC6;NEAT1;SULF2</t>
  </si>
  <si>
    <t>THBD;NIPSNAP3A;DPCR1;SULF2</t>
  </si>
  <si>
    <t>4/2014</t>
  </si>
  <si>
    <t>FAM111B;NCEH1;NEAT1;HIST1H4D</t>
  </si>
  <si>
    <t>3/1834</t>
  </si>
  <si>
    <t>KIT;CDC6;SPC24</t>
  </si>
  <si>
    <t>2/1770</t>
  </si>
  <si>
    <t>4/1944</t>
  </si>
  <si>
    <t>UHRF1;SIX2;KIT;SULF2</t>
  </si>
  <si>
    <t>IGFBP1;CCL2</t>
  </si>
  <si>
    <t>ATAD2;HIST1H4D</t>
  </si>
  <si>
    <t>2/1607</t>
  </si>
  <si>
    <t>MCM10;CDC6</t>
  </si>
  <si>
    <t>2/1708</t>
  </si>
  <si>
    <t>NEAT1;FNDC8</t>
  </si>
  <si>
    <t>MCM10;HIST1H2AB</t>
  </si>
  <si>
    <t>4/2444</t>
  </si>
  <si>
    <t>THBD;UHRF1;ATAD2;SULF2</t>
  </si>
  <si>
    <t>5/2369</t>
  </si>
  <si>
    <t>PARM1;NCEH1;UHRF1;CCL2;PLAT</t>
  </si>
  <si>
    <t>2/1529</t>
  </si>
  <si>
    <t>HIST1H4D;SULF2</t>
  </si>
  <si>
    <t>3/1788</t>
  </si>
  <si>
    <t>GSDMC;SIX2;NEAT1</t>
  </si>
  <si>
    <t>3/2261</t>
  </si>
  <si>
    <t>NIPSNAP3A;UBE2S;KIT</t>
  </si>
  <si>
    <t>4/1997</t>
  </si>
  <si>
    <t>UHRF1;CDC6;NEAT1;SULF2</t>
  </si>
  <si>
    <t>5/3413</t>
  </si>
  <si>
    <t>UHRF1;UBE2T;ATAD2;KIT;CXCR4</t>
  </si>
  <si>
    <t>UBE2S;CCL2;CPA4</t>
  </si>
  <si>
    <t>SEMA3C;TNFSF4;SULF2</t>
  </si>
  <si>
    <t>3/1951</t>
  </si>
  <si>
    <t>NCEH1;ATAD2;NEAT1</t>
  </si>
  <si>
    <t>TSPAN13;SEMA3C;PRR16</t>
  </si>
  <si>
    <t>UBE2S;CDC6;SULF2</t>
  </si>
  <si>
    <t>CDC6;NEAT1;FNDC8</t>
  </si>
  <si>
    <t>UHRF1;UBE2S;SPC24</t>
  </si>
  <si>
    <t>CDC6;NEAT1;LYVE1</t>
  </si>
  <si>
    <t>6/2968</t>
  </si>
  <si>
    <t>IGFBP1;CCBE1;ATAD2;CAPRIN2;PLAT;CDC6</t>
  </si>
  <si>
    <t>VSIG1;IFI6;NEAT1</t>
  </si>
  <si>
    <t>CCNA1;UBE2T;ATAD2;KIT</t>
  </si>
  <si>
    <t>3/2030</t>
  </si>
  <si>
    <t>NCEH1;UBE2T;NEAT1</t>
  </si>
  <si>
    <t>CCBE1;PARM1;CXCR4</t>
  </si>
  <si>
    <t>TSPAN13;UBE2S;ATAD2;HIST1H4D;SULF2</t>
  </si>
  <si>
    <t>6/3519</t>
  </si>
  <si>
    <t>THBD;CCNA1;CCBE1;DIAPH3;PLAT;MCM10</t>
  </si>
  <si>
    <t>TSPAN13;UBE2T;SIX2;ATAD2;PLAT;MCM10;CDC6;SULF2</t>
  </si>
  <si>
    <t>3/2329</t>
  </si>
  <si>
    <t>SIX2;KIT;PLAT</t>
  </si>
  <si>
    <t>FAM111B;NIPSNAP3A;KIT;HIST1H4D</t>
  </si>
  <si>
    <t>4/2464</t>
  </si>
  <si>
    <t>CCNA1;PARM1;GRB14;CPA4</t>
  </si>
  <si>
    <t>7/4172</t>
  </si>
  <si>
    <t>UHRF1;UBE2T;ATAD2;KIT;CXCR4;HIST1H4D;SPC24</t>
  </si>
  <si>
    <t>5/2998</t>
  </si>
  <si>
    <t>FAM111B;DIAPH3;UBE2T;CAPRIN2;MCM10</t>
  </si>
  <si>
    <t>4/3336</t>
  </si>
  <si>
    <t>CCNA1;UBE2S;KIT;SULF2</t>
  </si>
  <si>
    <t>4/2851</t>
  </si>
  <si>
    <t>CCL2;MCM10;HIST1H4D;SULF2</t>
  </si>
  <si>
    <t>IGFBP1;CCBE1;ATAD2;MCM10;CDC6;SULF2;DIAPH3;OAS1;GRB14;UBE2T;TNFSF4;CAPRIN2;C19ORF33</t>
  </si>
  <si>
    <t>7/3812</t>
  </si>
  <si>
    <t>CCNA1;CCBE1;VSIG1;TNFSF4;ATAD2;CAPRIN2;CXCR4</t>
  </si>
  <si>
    <t>5/3652</t>
  </si>
  <si>
    <t>GSDMC;DIAPH3;NCEH1;PLAT;C19ORF33</t>
  </si>
  <si>
    <t>4/3198</t>
  </si>
  <si>
    <t>NCEH1;OAS1;UBE2S;NEAT1</t>
  </si>
  <si>
    <t>GSDMC;OAS1;UHRF1;MT1L;TNFSF4;PLAT;C19ORF33;FNDC8</t>
  </si>
  <si>
    <t>6/3565</t>
  </si>
  <si>
    <t>GSDMC;CCBE1;SEMA3C;PRR16;NEAT1;FNDC8</t>
  </si>
  <si>
    <t>5/4302</t>
  </si>
  <si>
    <t>NCEH1;SIX2;CCL2;HIST1H4D;LYVE1</t>
  </si>
  <si>
    <t>10/5071</t>
  </si>
  <si>
    <t>THBD;UBE2S;ATAD2;CAPRIN2;IFI6;CCL2;PLAT;CDC6;NEAT1;HIST1H4D</t>
  </si>
  <si>
    <t>11/5776</t>
  </si>
  <si>
    <t>CCNA1;NIPSNAP3A;UHRF1;UBE2S;UBE2T;ATAD2;KIT;MCM10;CDC6;NEAT1;SULF2</t>
  </si>
  <si>
    <t>9/5578</t>
  </si>
  <si>
    <t>NCEH1;SEMA3C;TNFSF4;KIT;IFI6;PLAT;NEAT1;SPC24;SULF2</t>
  </si>
  <si>
    <t>8/5834</t>
  </si>
  <si>
    <t>FAM111B;CCBE1;NCEH1;CAPRIN2;CXCR4;PLAT;NEAT1;SPC24</t>
  </si>
  <si>
    <t>8/1916</t>
  </si>
  <si>
    <t>PTPRD;ARHGAP20;CCDC80;SLC7A8;BRE;SLCO2A1;PDK4;NEDD4L</t>
  </si>
  <si>
    <t>7/1063</t>
  </si>
  <si>
    <t>PTPRD;CCDC80;ITGA10;GMPR;TXNIP;NEDD4L;HMCN1</t>
  </si>
  <si>
    <t>7/1352</t>
  </si>
  <si>
    <t>SDC2;ITGA10;SLCO2A1;PDK4;TXNIP;HLA-C;PTGS1</t>
  </si>
  <si>
    <t>ZNF609;CDCP1;SLC7A8;VWA5A;TCP11L2;GMPR;HMCN1;KNCN</t>
  </si>
  <si>
    <t>9/1875</t>
  </si>
  <si>
    <t>SLC44A5;CCDC80;CDCP1;TCP11L2;GMPR;TXNIP;NEDD4L;HMCN1;PTGS1</t>
  </si>
  <si>
    <t>7/1522</t>
  </si>
  <si>
    <t>ZNF609;CCDC80;SLC7A8;SDC2;MGP;SLCO2A1;HMCN1</t>
  </si>
  <si>
    <t>8/2299</t>
  </si>
  <si>
    <t>GH2;ZNF609;ZNF70;SLCO2A1;MGP;TXNIP;HLA-A;SUMF2</t>
  </si>
  <si>
    <t>ARHGAP20;VWF;MGP;TXNIP</t>
  </si>
  <si>
    <t>ZNF132;ZNF609;ARHGAP20;SLC7A8;VWF;LTBP4;NEDD4L</t>
  </si>
  <si>
    <t>SLC44A5;ARHGAP20;SLC7A8;NPR1;CXCL16</t>
  </si>
  <si>
    <t>4/1014</t>
  </si>
  <si>
    <t>PDK4;GMPR;NEDD4L;HMCN1</t>
  </si>
  <si>
    <t>3/470</t>
  </si>
  <si>
    <t>CDCP1;TXNIP;HMCN1</t>
  </si>
  <si>
    <t>ITGA10;HLA-C</t>
  </si>
  <si>
    <t>ARHGAP20;CCDC80;SLC7A8;SLFNL1;MGP;VWA5A;LTBP4;PTGS1</t>
  </si>
  <si>
    <t>GH2;CDCP1;MGP;HLA-C;HLA-A;PTGS1;CXCL16</t>
  </si>
  <si>
    <t>SLC7A8;TCP11L2;GMPR;KNCN</t>
  </si>
  <si>
    <t>NPR1;MGP;PDK4;TCP11L2;TXNIP;NEDD4L;HMCN1;KIAA1429</t>
  </si>
  <si>
    <t>12/3447</t>
  </si>
  <si>
    <t>PTPRD;ZNF609;ARHGAP20;CDCP1;BRE;CFH;VWF;PDK4;VWA5A;TXNIP;NEDD4L;ZBTB42</t>
  </si>
  <si>
    <t>7/1904</t>
  </si>
  <si>
    <t>ZNF132;ZNF609;ARHGAP20;MGP;LTBP4;TCP11L2;NEDD4L</t>
  </si>
  <si>
    <t>PTPRD;CDCP1;BRE;PDK4</t>
  </si>
  <si>
    <t>8/2119</t>
  </si>
  <si>
    <t>SLC44A5;PTPRD;BRE;CFH;NPR1;ITGA10;TCP11L2;NEDD4L</t>
  </si>
  <si>
    <t>CDCP1;SLCO2A1;GMPR;TXNIP;NEDD4L;HMCN1</t>
  </si>
  <si>
    <t>BRE;SLFNL1;SDC2</t>
  </si>
  <si>
    <t>6/2093</t>
  </si>
  <si>
    <t>SLCO2A1;TCP11L2;GMPR;NEDD4L;KNCN;CXCL16</t>
  </si>
  <si>
    <t>SLC44A5;ZNF609;ARHGAP20;LTBP4;TCP11L2;TXNIP;NEDD4L</t>
  </si>
  <si>
    <t>ZNF609;SLC7A8;MGP;TCP11L2;HMCN1;KIAA1429;PTGS1</t>
  </si>
  <si>
    <t>10/3519</t>
  </si>
  <si>
    <t>GH2;PTPRD;DBNDD1;BRE;VWF;SDC2;NEDD4L;TCP11L2;GMPR;HMCN1</t>
  </si>
  <si>
    <t>PTPRD;BRE</t>
  </si>
  <si>
    <t>VWF;SLCO2A1</t>
  </si>
  <si>
    <t>ZNF132;SLC7A8;ITGA10;NEDD4L;KIAA1429;SUMF2;CXCL16</t>
  </si>
  <si>
    <t>SLC44A5;BRE;TCP11L2;TXNIP;ZBTB42;HMCN1;SUMF2</t>
  </si>
  <si>
    <t>9/2968</t>
  </si>
  <si>
    <t>PTPRD;ZNF609;SLC7A8;SDC2;ITGA10;SLCO2A1;PDK4;TXNIP;NEDD4L</t>
  </si>
  <si>
    <t>4/932</t>
  </si>
  <si>
    <t>PTPRD;ZNF609;CCDC80;VWF</t>
  </si>
  <si>
    <t>6/1784</t>
  </si>
  <si>
    <t>ZNF609;BRE;VWF;GMPR;KIAA1429;PTGS1</t>
  </si>
  <si>
    <t>4/1000</t>
  </si>
  <si>
    <t>CDCP1;SDC2;LTBP4;TCP11L2</t>
  </si>
  <si>
    <t>7/2979</t>
  </si>
  <si>
    <t>PTPRD;CCDC80;VWF;NPR1;SDC2;NEDD4L;SUMF2</t>
  </si>
  <si>
    <t>6/2109</t>
  </si>
  <si>
    <t>PTPRD;CFH;SLCO2A1;NEDD4L;KNCN;PTGS1</t>
  </si>
  <si>
    <t>4/1111</t>
  </si>
  <si>
    <t>ZNF609;GMPR;TXNIP;PTGS1</t>
  </si>
  <si>
    <t>4/1270</t>
  </si>
  <si>
    <t>ARHGAP20;SLC7A8;SLCO2A1;CXCL16</t>
  </si>
  <si>
    <t>CCDC80;PDK4;TXNIP</t>
  </si>
  <si>
    <t>CDCP1;SLC7A8;SLCO2A1;LTBP4;TCP11L2;SUMF2</t>
  </si>
  <si>
    <t>8/3319</t>
  </si>
  <si>
    <t>ARHGAP20;CFH;SLC7A8;SLCO2A1;TXNIP;NEDD4L;KNCN;PTGS1</t>
  </si>
  <si>
    <t>3/830</t>
  </si>
  <si>
    <t>ARHGAP20;SLCO2A1;CXCL16</t>
  </si>
  <si>
    <t>SLC7A8;SLCO2A1;MGP;TXNIP;HMCN1;PTGS1</t>
  </si>
  <si>
    <t>14/5578</t>
  </si>
  <si>
    <t>VWF;LTBP4;NEDD4L;GMPR;HLA-A;KNCN;SUMF2;ZNF609;BRE;SLFNL1;SLC7A8;PDK4;TXNIP;HMCN1</t>
  </si>
  <si>
    <t>PTPRD;ARHGAP20;SLC7A8;SDC2;VWA5A;NEDD4L</t>
  </si>
  <si>
    <t>CCDC80;CDCP1;TCP11L2;GMPR;HMCN1;SUMF2</t>
  </si>
  <si>
    <t>PTPRD;SLCO2A1;PDK4;LTBP4;KNCN;PTGS1</t>
  </si>
  <si>
    <t>ZNF609;CDCP1;SLC7A8;SLFNL1;VWF;LTBP4</t>
  </si>
  <si>
    <t>CDCP1;SLC7A8;LTBP4;TCP11L2;KNCN;PTGS1</t>
  </si>
  <si>
    <t>3/757</t>
  </si>
  <si>
    <t>SLC44A5;NEDD4L;GMPR</t>
  </si>
  <si>
    <t>CDCP1;NPR1;PDK4;LTBP4;TXNIP;PTGS1</t>
  </si>
  <si>
    <t>DBNDD1;TCP11L2</t>
  </si>
  <si>
    <t>CCDC80;SLFNL1;HMCN1;SUMF2;CXCL16</t>
  </si>
  <si>
    <t>6/2047</t>
  </si>
  <si>
    <t>BRE;SLFNL1;TCP11L2;TXNIP;KIAA1429;PTGS1</t>
  </si>
  <si>
    <t>7/2464</t>
  </si>
  <si>
    <t>SLC44A5;PTPRD;ZNF609;ARHGAP20;CCDC80;BRE;HMCN1</t>
  </si>
  <si>
    <t>9/3464</t>
  </si>
  <si>
    <t>SLC44A5;PTPRD;BRE;NPR1;LTBP4;NEDD4L;GMPR;HMCN1;PTGS1</t>
  </si>
  <si>
    <t>DBNDD1;SLFNL1;GMPR</t>
  </si>
  <si>
    <t>SLC7A8;VWF;SLCO2A1;KNCN;PTGS1</t>
  </si>
  <si>
    <t>DBNDD1;ZNF609;SLC7A8;GMPR</t>
  </si>
  <si>
    <t>2/424</t>
  </si>
  <si>
    <t>3/1048</t>
  </si>
  <si>
    <t>PDK4;NEDD4L;HMCN1</t>
  </si>
  <si>
    <t>2/459</t>
  </si>
  <si>
    <t>GUSBP11;HLA-A</t>
  </si>
  <si>
    <t>SLC44A5;NPR1;SDC2;LTBP4;NEDD4L;GMPR;GH2;PTPRD;DBNDD1;ARHGAP20;CDCP1;SLC7A8;TCP11L2</t>
  </si>
  <si>
    <t>4/1249</t>
  </si>
  <si>
    <t>ZNF609;MGP;GMPR;PTGS1</t>
  </si>
  <si>
    <t>1/124</t>
  </si>
  <si>
    <t>ZNF132</t>
  </si>
  <si>
    <t>5/1909</t>
  </si>
  <si>
    <t>SLC44A5;SLC7A8;NPR1;SLCO2A1;CXCL16</t>
  </si>
  <si>
    <t>NEDD4L</t>
  </si>
  <si>
    <t>5/1834</t>
  </si>
  <si>
    <t>BRE;VWF;GMPR;TXNIP;NEDD4L</t>
  </si>
  <si>
    <t>PTPRD;CDCP1;BRE;SLFNL1;PDK4;TXNIP;NEDD4L;ZBTB42</t>
  </si>
  <si>
    <t>BRE;NPR1;TXNIP</t>
  </si>
  <si>
    <t>5/1934</t>
  </si>
  <si>
    <t>SLC44A5;DBNDD1;SLC7A8;NPR1;CXCL16</t>
  </si>
  <si>
    <t>5/1857</t>
  </si>
  <si>
    <t>ZNF609;SLCO2A1;PDK4;NEDD4L;HMCN1</t>
  </si>
  <si>
    <t>ARHGAP20</t>
  </si>
  <si>
    <t>4/1389</t>
  </si>
  <si>
    <t>SLC44A5;ZNF609;CDCP1;HMCN1</t>
  </si>
  <si>
    <t>SLC7A8;SDC2;SUMF2</t>
  </si>
  <si>
    <t>SLC7A8;SLCO2A1;PDK4;NEDD4L;PTGS1</t>
  </si>
  <si>
    <t>LTBP4</t>
  </si>
  <si>
    <t>2/527</t>
  </si>
  <si>
    <t>CDCP1;PTGS1</t>
  </si>
  <si>
    <t>4/1452</t>
  </si>
  <si>
    <t>TCP11L2;TXNIP;SUMF2;PTGS1</t>
  </si>
  <si>
    <t>SLFNL1;PDK4;GMPR;NEDD4L;PTGS1</t>
  </si>
  <si>
    <t>SLC7A8</t>
  </si>
  <si>
    <t>TCP11L2;TXNIP</t>
  </si>
  <si>
    <t>7/2851</t>
  </si>
  <si>
    <t>PTPRD;VWF;NPR1;PDK4;LTBP4;TCP11L2;NEDD4L</t>
  </si>
  <si>
    <t>PTPRD;CDCP1;TCP11L2;GMPR;SUMF2</t>
  </si>
  <si>
    <t>2/574</t>
  </si>
  <si>
    <t>SLFNL1;PTGS1</t>
  </si>
  <si>
    <t>VWF;NPR1;SLCO2A1;NEDD4L;PTGS1</t>
  </si>
  <si>
    <t>2/589</t>
  </si>
  <si>
    <t>CFH;SLCO2A1</t>
  </si>
  <si>
    <t>BRE;TCP11L2;TXNIP;CXCL16</t>
  </si>
  <si>
    <t>NPR1</t>
  </si>
  <si>
    <t>5/2013</t>
  </si>
  <si>
    <t>ZNF609;SLC7A8;TCP11L2;GMPR;TXNIP</t>
  </si>
  <si>
    <t>SDC2;KIAA1429;SUMF2</t>
  </si>
  <si>
    <t>SLC44A5;DBNDD1;ARHGAP20;CDCP1;SLC7A8;NPR1;SLCO2A1;ZBTB42;CXCL16;PTGS1</t>
  </si>
  <si>
    <t>SLC7A8;TCP11L2</t>
  </si>
  <si>
    <t>ARHGAP20;SLC7A8;TXNIP</t>
  </si>
  <si>
    <t>SLC44A5;VWF;SLCO2A1;PDK4;LTBP4</t>
  </si>
  <si>
    <t>5/2030</t>
  </si>
  <si>
    <t>BRE;TCP11L2;TXNIP;SUMF2;PTGS1</t>
  </si>
  <si>
    <t>ITGA10</t>
  </si>
  <si>
    <t>PTPRD;SLC44A5;NPR1</t>
  </si>
  <si>
    <t>4/1529</t>
  </si>
  <si>
    <t>DBNDD1;SLC7A8;GMPR;TXNIP</t>
  </si>
  <si>
    <t>1/215</t>
  </si>
  <si>
    <t>5/2738</t>
  </si>
  <si>
    <t>SLC44A5;PTPRD;SLCO2A1;LTBP4;NEDD4L</t>
  </si>
  <si>
    <t>3/1144</t>
  </si>
  <si>
    <t>PTPRD;GMPR;NEDD4L</t>
  </si>
  <si>
    <t>HMCN1</t>
  </si>
  <si>
    <t>3/1460</t>
  </si>
  <si>
    <t>SLC44A5;NEDD4L;HMCN1</t>
  </si>
  <si>
    <t>2/738</t>
  </si>
  <si>
    <t>PTPRD;NEDD4L</t>
  </si>
  <si>
    <t>5/2564</t>
  </si>
  <si>
    <t>SLC7A8;CFH;PDK4;PTGS1;CXCL16</t>
  </si>
  <si>
    <t>ARHGAP20;SLC7A8;NPR1</t>
  </si>
  <si>
    <t>5/2293</t>
  </si>
  <si>
    <t>SLC44A5;SLC7A8;BRE;PDK4;NEDD4L</t>
  </si>
  <si>
    <t>CFH;SDC2;SLCO2A1;NEDD4L;KNCN;PTGS1</t>
  </si>
  <si>
    <t>4/1708</t>
  </si>
  <si>
    <t>TXNIP;ZBTB42;SUMF2;PTGS1</t>
  </si>
  <si>
    <t>1/267</t>
  </si>
  <si>
    <t>TXNIP</t>
  </si>
  <si>
    <t>2/749</t>
  </si>
  <si>
    <t>PDK4;HMCN1</t>
  </si>
  <si>
    <t>ZNF609</t>
  </si>
  <si>
    <t>4/2020</t>
  </si>
  <si>
    <t>SLC44A5;DBNDD1;SLCO2A1;SUMF2</t>
  </si>
  <si>
    <t>4/2137</t>
  </si>
  <si>
    <t>BRE;LTBP4;TCP11L2;SUMF2</t>
  </si>
  <si>
    <t>LTBP4;TXNIP</t>
  </si>
  <si>
    <t>3/1182</t>
  </si>
  <si>
    <t>BRE;LTBP4;HLA-A</t>
  </si>
  <si>
    <t>4/1906</t>
  </si>
  <si>
    <t>ZNF609;ARHGAP20;SLFNL1;PDK4</t>
  </si>
  <si>
    <t>12/5834</t>
  </si>
  <si>
    <t>PTPRD;DBNDD1;ZNF132;ZNF609;ARHGAP20;CDCP1;BRE;VWF;TXNIP;ZBTB42;KIAA1429;SUMF2</t>
  </si>
  <si>
    <t>NPR1;TXNIP</t>
  </si>
  <si>
    <t>3/1348</t>
  </si>
  <si>
    <t>SLC44A5;CDCP1;VWF</t>
  </si>
  <si>
    <t>BRE;SLFNL1;NEDD4L</t>
  </si>
  <si>
    <t>4/1788</t>
  </si>
  <si>
    <t>SLC44A5;PTPRD;GMPR;NEDD4L</t>
  </si>
  <si>
    <t>2/808</t>
  </si>
  <si>
    <t>MGP;TXNIP</t>
  </si>
  <si>
    <t>CDX2_19796622_ChIP-Seq_MESC_Mouse</t>
  </si>
  <si>
    <t>1/334</t>
  </si>
  <si>
    <t>SDC2</t>
  </si>
  <si>
    <t>PDK4;LTBP4;TXNIP;HMCN1</t>
  </si>
  <si>
    <t>2/837</t>
  </si>
  <si>
    <t>CCDC80;VWF</t>
  </si>
  <si>
    <t>SLC7A8;BRE;TCP11L2;PTGS1</t>
  </si>
  <si>
    <t>4/1839</t>
  </si>
  <si>
    <t>MGP;LTBP4;TXNIP;CXCL16</t>
  </si>
  <si>
    <t>2/1134</t>
  </si>
  <si>
    <t>CDCP1;NPR1</t>
  </si>
  <si>
    <t>5/2522</t>
  </si>
  <si>
    <t>ARHGAP20;SLFNL1;PDK4;NEDD4L;PTGS1</t>
  </si>
  <si>
    <t>2/1278</t>
  </si>
  <si>
    <t>NPR1;NEDD4L</t>
  </si>
  <si>
    <t>CDCP1</t>
  </si>
  <si>
    <t>TXNIP;SUMF2</t>
  </si>
  <si>
    <t>PDK4</t>
  </si>
  <si>
    <t>PDK4;KIAA1429</t>
  </si>
  <si>
    <t>3/1824</t>
  </si>
  <si>
    <t>BRE;NPR1;TCP11L2</t>
  </si>
  <si>
    <t>3/1404</t>
  </si>
  <si>
    <t>TCP11L2;TXNIP;KIAA1429</t>
  </si>
  <si>
    <t>ARHGAP20;CFH;VWA5A;HMCN1</t>
  </si>
  <si>
    <t>TCP11L2;NEDD4L</t>
  </si>
  <si>
    <t>CFH;PDK4</t>
  </si>
  <si>
    <t>CCDC80;VWA5A;TCP11L2;SUMF2</t>
  </si>
  <si>
    <t>CDCP1;SDC2;LTBP4;SUMF2</t>
  </si>
  <si>
    <t>1/382</t>
  </si>
  <si>
    <t>SLCO2A1</t>
  </si>
  <si>
    <t>6/2981</t>
  </si>
  <si>
    <t>SLC44A5;ARHGAP20;SLC7A8;NPR1;SLCO2A1;CXCL16</t>
  </si>
  <si>
    <t>VWF</t>
  </si>
  <si>
    <t>SLCO2A1;GMPR</t>
  </si>
  <si>
    <t>NPR1;SLCO2A1</t>
  </si>
  <si>
    <t>2/1118</t>
  </si>
  <si>
    <t>SLC7A8;TXNIP</t>
  </si>
  <si>
    <t>PTPRD;PDK4</t>
  </si>
  <si>
    <t>3/1744</t>
  </si>
  <si>
    <t>NPR1;TXNIP;NEDD4L</t>
  </si>
  <si>
    <t>BRE;NEDD4L</t>
  </si>
  <si>
    <t>2/1049</t>
  </si>
  <si>
    <t>GMPR;CXCL16</t>
  </si>
  <si>
    <t>2/1038</t>
  </si>
  <si>
    <t>SDC2;GMPR</t>
  </si>
  <si>
    <t>LTBP4;KIAA1429</t>
  </si>
  <si>
    <t>2/1219</t>
  </si>
  <si>
    <t>ARHGAP20;SLCO2A1</t>
  </si>
  <si>
    <t>SLC44A5</t>
  </si>
  <si>
    <t>7/3565</t>
  </si>
  <si>
    <t>CCDC80;BRE;VWF;PDK4;NEDD4L;GMPR;PTGS1</t>
  </si>
  <si>
    <t>ZNF132;SLC7A8;TXNIP;NEDD4L;GMPR;SNORD21;KNCN;KIAA1429</t>
  </si>
  <si>
    <t>4/2189</t>
  </si>
  <si>
    <t>CCDC80;VWF;NEDD4L;SUMF2</t>
  </si>
  <si>
    <t>2/1686</t>
  </si>
  <si>
    <t>3/1698</t>
  </si>
  <si>
    <t>BRE;TXNIP;SUMF2</t>
  </si>
  <si>
    <t>3/1588</t>
  </si>
  <si>
    <t>VWF;LTBP4;CXCL16</t>
  </si>
  <si>
    <t>1/2204</t>
  </si>
  <si>
    <t>BRE;TXNIP</t>
  </si>
  <si>
    <t>1/838</t>
  </si>
  <si>
    <t>SUMF2</t>
  </si>
  <si>
    <t>BRE</t>
  </si>
  <si>
    <t>3/1936</t>
  </si>
  <si>
    <t>SLC7A8;BRE;NEDD4L</t>
  </si>
  <si>
    <t>1/1001</t>
  </si>
  <si>
    <t>KIAA1429</t>
  </si>
  <si>
    <t>7/3652</t>
  </si>
  <si>
    <t>ZNF132;CCDC80;SLFNL1;SLC7A8;MGP;GMPR;KIAA1429</t>
  </si>
  <si>
    <t>PTGS1</t>
  </si>
  <si>
    <t>2/1419</t>
  </si>
  <si>
    <t>BRE;CFH</t>
  </si>
  <si>
    <t>KNCN;PTGS1</t>
  </si>
  <si>
    <t>1/656</t>
  </si>
  <si>
    <t>1/1002</t>
  </si>
  <si>
    <t>PTPRD;BRE;NEDD4L</t>
  </si>
  <si>
    <t>2/1186</t>
  </si>
  <si>
    <t>1/661</t>
  </si>
  <si>
    <t>MGP</t>
  </si>
  <si>
    <t>1/1939</t>
  </si>
  <si>
    <t>1/922</t>
  </si>
  <si>
    <t>SLCO2A1;VWA5A</t>
  </si>
  <si>
    <t>SLC7A8;HMCN1</t>
  </si>
  <si>
    <t>1/695</t>
  </si>
  <si>
    <t>GH2;SLC44A5;CCDC80;BRE;VWF;MGP;SLCO2A1</t>
  </si>
  <si>
    <t>1/1126</t>
  </si>
  <si>
    <t>1/3072</t>
  </si>
  <si>
    <t>VWF;NEDD4L</t>
  </si>
  <si>
    <t>2/1258</t>
  </si>
  <si>
    <t>NPR1;ZBTB42</t>
  </si>
  <si>
    <t>CCDC80</t>
  </si>
  <si>
    <t>4/2329</t>
  </si>
  <si>
    <t>PTPRD;SLC7A8;PDK4;GMPR</t>
  </si>
  <si>
    <t>1/805</t>
  </si>
  <si>
    <t>1/1388</t>
  </si>
  <si>
    <t>2/1547</t>
  </si>
  <si>
    <t>BRE;TCP11L2</t>
  </si>
  <si>
    <t>1/2250</t>
  </si>
  <si>
    <t>3/2378</t>
  </si>
  <si>
    <t>CDCP1;SLC7A8;CFH</t>
  </si>
  <si>
    <t>NPR1;ITGA10</t>
  </si>
  <si>
    <t>2/1502</t>
  </si>
  <si>
    <t>CFH;TCP11L2</t>
  </si>
  <si>
    <t>CFH</t>
  </si>
  <si>
    <t>TCP11L2</t>
  </si>
  <si>
    <t>1/923</t>
  </si>
  <si>
    <t>1/2261</t>
  </si>
  <si>
    <t>1/1232</t>
  </si>
  <si>
    <t>TCP11L2;GMPR</t>
  </si>
  <si>
    <t>2/2039</t>
  </si>
  <si>
    <t>PDK4;LTBP4</t>
  </si>
  <si>
    <t>VWA5A;TXNIP;PTGS1</t>
  </si>
  <si>
    <t>1/1741</t>
  </si>
  <si>
    <t>SLFNL1</t>
  </si>
  <si>
    <t>5/3420</t>
  </si>
  <si>
    <t>PTPRD;ZNF609;BRE;NEDD4L;HMCN1</t>
  </si>
  <si>
    <t>1/1607</t>
  </si>
  <si>
    <t>1/1132</t>
  </si>
  <si>
    <t>1/1288</t>
  </si>
  <si>
    <t>PTPRD</t>
  </si>
  <si>
    <t>1/1490</t>
  </si>
  <si>
    <t>4/2339</t>
  </si>
  <si>
    <t>PTPRD;BRE;NEDD4L;KNCN</t>
  </si>
  <si>
    <t>TCP11L2;PTGS1</t>
  </si>
  <si>
    <t>3/1903</t>
  </si>
  <si>
    <t>DBNDD1;VWF;PDK4</t>
  </si>
  <si>
    <t>1/1512</t>
  </si>
  <si>
    <t>2/2296</t>
  </si>
  <si>
    <t>SLC44A5;MGP</t>
  </si>
  <si>
    <t>DBNDD1;TCP11L2;GMPR</t>
  </si>
  <si>
    <t>3/2036</t>
  </si>
  <si>
    <t>CCDC80;LTBP4;NEDD4L</t>
  </si>
  <si>
    <t>2/1987</t>
  </si>
  <si>
    <t>CCDC80;CFH;MGP</t>
  </si>
  <si>
    <t>VWF;GMPR;NEDD4L</t>
  </si>
  <si>
    <t>CCDC80;LTBP4</t>
  </si>
  <si>
    <t>SLFNL1;MGP</t>
  </si>
  <si>
    <t>2/2667</t>
  </si>
  <si>
    <t>SLC7A8;SLCO2A1</t>
  </si>
  <si>
    <t>TXNIP;PTGS1</t>
  </si>
  <si>
    <t>3/2353</t>
  </si>
  <si>
    <t>SLC44A5;SLC7A8;LTBP4</t>
  </si>
  <si>
    <t>VWA5A;TXNIP</t>
  </si>
  <si>
    <t>GMPR;PTGS1</t>
  </si>
  <si>
    <t>6/4232</t>
  </si>
  <si>
    <t>CFH;SLCO2A1;TXNIP;NEDD4L;KNCN;PTGS1</t>
  </si>
  <si>
    <t>BRE;LTBP4;TXNIP;TCP11L2;GMPR;SUMF2</t>
  </si>
  <si>
    <t>TCP11L2;SUMF2</t>
  </si>
  <si>
    <t>SLC7A8;NEDD4L</t>
  </si>
  <si>
    <t>SLC7A8;LTBP4</t>
  </si>
  <si>
    <t>2/2067</t>
  </si>
  <si>
    <t>SUMF2;PTGS1</t>
  </si>
  <si>
    <t>2/3057</t>
  </si>
  <si>
    <t>5/3165</t>
  </si>
  <si>
    <t>SLC44A5;PTPRD;ZNF609;BRE;NEDD4L</t>
  </si>
  <si>
    <t>BRE;KIAA1429</t>
  </si>
  <si>
    <t>3/2326</t>
  </si>
  <si>
    <t>CCDC80;VWA5A;LTBP4</t>
  </si>
  <si>
    <t>3/2601</t>
  </si>
  <si>
    <t>PTPRD;VWA5A;PTGS1</t>
  </si>
  <si>
    <t>3/2369</t>
  </si>
  <si>
    <t>BRE;GMPR;PTGS1</t>
  </si>
  <si>
    <t>BRE;TCP11L2;SUMF2</t>
  </si>
  <si>
    <t>3/2998</t>
  </si>
  <si>
    <t>DBNDD1;SLC7A8;ZBTB42</t>
  </si>
  <si>
    <t>BRE;SDC2;TXNIP;KIAA1429;PTGS1</t>
  </si>
  <si>
    <t>4/3423</t>
  </si>
  <si>
    <t>PTPRD;ZNF609;ARHGAP20;BRE</t>
  </si>
  <si>
    <t>VWF;NPR1;TCP11L2;HMCN1</t>
  </si>
  <si>
    <t>4/3083</t>
  </si>
  <si>
    <t>SLC7A8;SLCO2A1;PDK4;TCP11L2</t>
  </si>
  <si>
    <t>ITGA10;LTBP4;TXNIP;KIAA1429;SUMF2</t>
  </si>
  <si>
    <t>PTPRD;BRE;VWF;NPR1;PTGS1</t>
  </si>
  <si>
    <t>10/6083</t>
  </si>
  <si>
    <t>ZNF609;BRE;SLFNL1;VWF;SDC2;ITGA10;LTBP4;NEDD4L;KIAA1429;CXCL16</t>
  </si>
  <si>
    <t>6/5071</t>
  </si>
  <si>
    <t>DBNDD1;CDCP1;LTBP4;GMPR;KIAA1429;SUMF2</t>
  </si>
  <si>
    <t>5/5776</t>
  </si>
  <si>
    <t>BRE;NPR1;LTBP4;TCP11L2;CXCL16</t>
  </si>
  <si>
    <t>PARVA</t>
  </si>
  <si>
    <t>EZH2_22144423_ChIP-Seq_EOC_Human</t>
  </si>
  <si>
    <t>PLXNA4</t>
  </si>
  <si>
    <t>CDH11;COL8A1;PARVA</t>
  </si>
  <si>
    <t>2/830</t>
  </si>
  <si>
    <t>CDH11;PLXNA4</t>
  </si>
  <si>
    <t>1/286</t>
  </si>
  <si>
    <t>3/1406</t>
  </si>
  <si>
    <t>SPATA21;CDH11;PARVA</t>
  </si>
  <si>
    <t>CD79A</t>
  </si>
  <si>
    <t>MIR155HG</t>
  </si>
  <si>
    <t>SYPL1;CDH11;PARVA;PLXNA4</t>
  </si>
  <si>
    <t>3/1909</t>
  </si>
  <si>
    <t>CDH11;PARVA;PLXNA4</t>
  </si>
  <si>
    <t>2/1058</t>
  </si>
  <si>
    <t>PARVA;PLXNA4</t>
  </si>
  <si>
    <t>3/1934</t>
  </si>
  <si>
    <t>SYPL1;PARVA;PLXNA4</t>
  </si>
  <si>
    <t>3/2738</t>
  </si>
  <si>
    <t>COL8A1;PARVA;PLXNA4</t>
  </si>
  <si>
    <t>2/1302</t>
  </si>
  <si>
    <t>2/1117</t>
  </si>
  <si>
    <t>CDH11;PARVA</t>
  </si>
  <si>
    <t>DPCR1;CDH11;PLXNA4</t>
  </si>
  <si>
    <t>4/3519</t>
  </si>
  <si>
    <t>SPATA21;CDH11;COL8A1;PARVA</t>
  </si>
  <si>
    <t>1/566</t>
  </si>
  <si>
    <t>CDH11</t>
  </si>
  <si>
    <t>MGC40069;DPCR1</t>
  </si>
  <si>
    <t>2/1522</t>
  </si>
  <si>
    <t>SYPL1;PLXNA4</t>
  </si>
  <si>
    <t>COL8A1</t>
  </si>
  <si>
    <t>MIR155HG;COL8A1;PARVA</t>
  </si>
  <si>
    <t>2/2137</t>
  </si>
  <si>
    <t>1/967</t>
  </si>
  <si>
    <t>SYPL1</t>
  </si>
  <si>
    <t>DPCR1</t>
  </si>
  <si>
    <t>1/939</t>
  </si>
  <si>
    <t>3/2981</t>
  </si>
  <si>
    <t>1/749</t>
  </si>
  <si>
    <t>OR51E2</t>
  </si>
  <si>
    <t>2/2040</t>
  </si>
  <si>
    <t>SYPL1;CDH11</t>
  </si>
  <si>
    <t>SPATA21;OR51E2</t>
  </si>
  <si>
    <t>SYPL1;DPCR1</t>
  </si>
  <si>
    <t>1/827</t>
  </si>
  <si>
    <t>2/2047</t>
  </si>
  <si>
    <t>OR51E2;PARVA</t>
  </si>
  <si>
    <t>CD79A;DPCR1</t>
  </si>
  <si>
    <t>CD79A;COL8A1</t>
  </si>
  <si>
    <t>2/2564</t>
  </si>
  <si>
    <t>SYPL1;COL8A1</t>
  </si>
  <si>
    <t>1/1219</t>
  </si>
  <si>
    <t>1/988</t>
  </si>
  <si>
    <t>1/1053</t>
  </si>
  <si>
    <t>SPATA21</t>
  </si>
  <si>
    <t>1/1122</t>
  </si>
  <si>
    <t>1/1037</t>
  </si>
  <si>
    <t>1/3520</t>
  </si>
  <si>
    <t>1/1063</t>
  </si>
  <si>
    <t>3/3812</t>
  </si>
  <si>
    <t>SYPL1;COL8A1;PLXNA4</t>
  </si>
  <si>
    <t>CDH11;COL8A1</t>
  </si>
  <si>
    <t>2/2339</t>
  </si>
  <si>
    <t>COL8A1;PLXNA4</t>
  </si>
  <si>
    <t>1/2093</t>
  </si>
  <si>
    <t>1/1434</t>
  </si>
  <si>
    <t>2/2601</t>
  </si>
  <si>
    <t>1/1211</t>
  </si>
  <si>
    <t>1/1585</t>
  </si>
  <si>
    <t>1/1203</t>
  </si>
  <si>
    <t>3/4229</t>
  </si>
  <si>
    <t>SYPL1;SPATA21;PARVA</t>
  </si>
  <si>
    <t>1/2410</t>
  </si>
  <si>
    <t>1/1452</t>
  </si>
  <si>
    <t>2/3420</t>
  </si>
  <si>
    <t>1/2868</t>
  </si>
  <si>
    <t>1/2118</t>
  </si>
  <si>
    <t>2/2851</t>
  </si>
  <si>
    <t>SPATA21;PLXNA4</t>
  </si>
  <si>
    <t>1/1904</t>
  </si>
  <si>
    <t>3/4356</t>
  </si>
  <si>
    <t>2/3165</t>
  </si>
  <si>
    <t>DPCR1;CDH11</t>
  </si>
  <si>
    <t>1/1969</t>
  </si>
  <si>
    <t>1/1903</t>
  </si>
  <si>
    <t>2/3565</t>
  </si>
  <si>
    <t>1/2072</t>
  </si>
  <si>
    <t>2/3652</t>
  </si>
  <si>
    <t>1/2667</t>
  </si>
  <si>
    <t>1/2119</t>
  </si>
  <si>
    <t>3/6207</t>
  </si>
  <si>
    <t>SYPL1;DPCR1;PARVA</t>
  </si>
  <si>
    <t>1/2464</t>
  </si>
  <si>
    <t>3/5578</t>
  </si>
  <si>
    <t>1/3083</t>
  </si>
  <si>
    <t>1/3724</t>
  </si>
  <si>
    <t>1/4302</t>
  </si>
  <si>
    <t>2/5834</t>
  </si>
  <si>
    <t>MFI2;MIR4461;PDLIM4;MIR4254</t>
  </si>
  <si>
    <t>CDCP1;MFI2;SPATA12;CYMP</t>
  </si>
  <si>
    <t>FAM155A;CDCP1;MFI2;CYMP</t>
  </si>
  <si>
    <t>CDCP1;MFI2;PDLIM4;MIR877</t>
  </si>
  <si>
    <t>FAM155A;CDCP1;MIR3130-1</t>
  </si>
  <si>
    <t>CDCP1;MFI2;CYMP</t>
  </si>
  <si>
    <t>FAM155A;CDCP1;IFI6</t>
  </si>
  <si>
    <t>IFI6</t>
  </si>
  <si>
    <t>MFI2;MIR4461;PDLIM4</t>
  </si>
  <si>
    <t>FAM155A;CYMP;IFI6</t>
  </si>
  <si>
    <t>FAM155A</t>
  </si>
  <si>
    <t>3/2189</t>
  </si>
  <si>
    <t>MFI2;SPATA12;PDLIM4</t>
  </si>
  <si>
    <t>2/1111</t>
  </si>
  <si>
    <t>MFI2;IFI6</t>
  </si>
  <si>
    <t>PDLIM4</t>
  </si>
  <si>
    <t>MFI2;IFI6;PDLIM4</t>
  </si>
  <si>
    <t>MFI2</t>
  </si>
  <si>
    <t>2/1389</t>
  </si>
  <si>
    <t>CDCP1;PDLIM4</t>
  </si>
  <si>
    <t>2/1908</t>
  </si>
  <si>
    <t>PDLIM4;HIST1H2AB</t>
  </si>
  <si>
    <t>1/610</t>
  </si>
  <si>
    <t>2/1384</t>
  </si>
  <si>
    <t>MFI2;SPATA12</t>
  </si>
  <si>
    <t>MFI2;HIST1H2AB</t>
  </si>
  <si>
    <t>1/599</t>
  </si>
  <si>
    <t>2/1875</t>
  </si>
  <si>
    <t>CDCP1;HIST1H2AB</t>
  </si>
  <si>
    <t>FAM155A;IFI6</t>
  </si>
  <si>
    <t>1/1164</t>
  </si>
  <si>
    <t>2/1994</t>
  </si>
  <si>
    <t>3/3057</t>
  </si>
  <si>
    <t>FAM155A;MFI2;PDLIM4</t>
  </si>
  <si>
    <t>SPATA12</t>
  </si>
  <si>
    <t>CDCP1;MFI2;PDLIM4</t>
  </si>
  <si>
    <t>1/3052</t>
  </si>
  <si>
    <t>1/1568</t>
  </si>
  <si>
    <t>1/1249</t>
  </si>
  <si>
    <t>2/3319</t>
  </si>
  <si>
    <t>1/1239</t>
  </si>
  <si>
    <t>1/1947</t>
  </si>
  <si>
    <t>1/1654</t>
  </si>
  <si>
    <t>4/6207</t>
  </si>
  <si>
    <t>CDCP1;MFI2;SPATA12;PDLIM4</t>
  </si>
  <si>
    <t>1/1588</t>
  </si>
  <si>
    <t>1/1708</t>
  </si>
  <si>
    <t>1/1934</t>
  </si>
  <si>
    <t>FAM155A;CDCP1;PDLIM4</t>
  </si>
  <si>
    <t>MFI2;PDLIM4</t>
  </si>
  <si>
    <t>CYMP</t>
  </si>
  <si>
    <t>CYMP;MFI2</t>
  </si>
  <si>
    <t>FAM155A;PDLIM4</t>
  </si>
  <si>
    <t>MFI2;SPATA12;IFI6</t>
  </si>
  <si>
    <t>2/4229</t>
  </si>
  <si>
    <t>CYMP;PDLIM4</t>
  </si>
  <si>
    <t>1/3423</t>
  </si>
  <si>
    <t>MIR877</t>
  </si>
  <si>
    <t>1/3193</t>
  </si>
  <si>
    <t>1/3565</t>
  </si>
  <si>
    <t>1/6083</t>
  </si>
  <si>
    <t>CDCP1;IFI6</t>
  </si>
  <si>
    <t>CDCP1;MFI2</t>
  </si>
  <si>
    <t>4/2395</t>
  </si>
  <si>
    <t>Negative log10 adjus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color theme="1"/>
      <name val="Times New Roman"/>
      <family val="2"/>
    </font>
    <font>
      <sz val="12"/>
      <color theme="1"/>
      <name val="Times New Roman"/>
      <family val="2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3" fontId="0" fillId="0" borderId="0" xfId="0" applyNumberFormat="1" applyFill="1"/>
    <xf numFmtId="0" fontId="1" fillId="0" borderId="0" xfId="0" applyFont="1" applyFill="1"/>
    <xf numFmtId="10" fontId="1" fillId="0" borderId="0" xfId="0" applyNumberFormat="1" applyFont="1" applyFill="1"/>
    <xf numFmtId="4" fontId="1" fillId="0" borderId="0" xfId="0" applyNumberFormat="1" applyFont="1" applyFill="1"/>
    <xf numFmtId="0" fontId="2" fillId="0" borderId="0" xfId="0" applyFont="1" applyFill="1"/>
    <xf numFmtId="9" fontId="1" fillId="0" borderId="0" xfId="0" applyNumberFormat="1" applyFont="1" applyFill="1"/>
    <xf numFmtId="3" fontId="1" fillId="0" borderId="0" xfId="0" applyNumberFormat="1" applyFont="1" applyFill="1"/>
    <xf numFmtId="16" fontId="1" fillId="0" borderId="0" xfId="0" applyNumberFormat="1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name="ChEA D1 2Gy UP" connectionId="4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hEA D1 2Gy DOWN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hEA D1 0-5Gy UP" connectionId="2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ChEA D1 0-5Gy DOWN" connectionId="1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ChEA D7 2Gy UP" connectionId="8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ChEA D7 2Gy DOWN" connectionId="7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ChEA D14 2Gy UP" connectionId="6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ChEA D14 2Gy DOWN" connectionId="5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2"/>
  <sheetViews>
    <sheetView workbookViewId="0">
      <selection activeCell="A8" sqref="A8"/>
    </sheetView>
  </sheetViews>
  <sheetFormatPr defaultColWidth="9.33203125" defaultRowHeight="13.2" x14ac:dyDescent="0.25"/>
  <cols>
    <col min="1" max="1" width="72.109375" style="1" bestFit="1" customWidth="1"/>
    <col min="2" max="2" width="8.109375" style="1" bestFit="1" customWidth="1"/>
    <col min="3" max="3" width="12.44140625" style="1" bestFit="1" customWidth="1"/>
    <col min="4" max="4" width="16.77734375" style="1" bestFit="1" customWidth="1"/>
    <col min="5" max="5" width="30.6640625" style="1" bestFit="1" customWidth="1"/>
    <col min="6" max="6" width="12.77734375" style="1" bestFit="1" customWidth="1"/>
    <col min="7" max="7" width="15.77734375" style="1" bestFit="1" customWidth="1"/>
    <col min="8" max="8" width="81.33203125" style="1" bestFit="1" customWidth="1"/>
    <col min="9" max="16384" width="9.33203125" style="1"/>
  </cols>
  <sheetData>
    <row r="1" spans="1:8" ht="15.6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3492</v>
      </c>
      <c r="F1" s="6" t="s">
        <v>4</v>
      </c>
      <c r="G1" s="6" t="s">
        <v>5</v>
      </c>
      <c r="H1" s="6" t="s">
        <v>6</v>
      </c>
    </row>
    <row r="2" spans="1:8" ht="15.6" x14ac:dyDescent="0.3">
      <c r="A2" s="3" t="s">
        <v>10</v>
      </c>
      <c r="B2" s="3" t="s">
        <v>11</v>
      </c>
      <c r="C2" s="4">
        <v>5.5328494904918897E-8</v>
      </c>
      <c r="D2" s="3">
        <v>1.7760446864478901E-5</v>
      </c>
      <c r="E2" s="3">
        <f t="shared" ref="E2:E65" si="0">-LOG10(D2)</f>
        <v>4.7505461112862548</v>
      </c>
      <c r="F2" s="5">
        <v>-2.1532442854098099</v>
      </c>
      <c r="G2" s="3">
        <v>23.553341552660299</v>
      </c>
      <c r="H2" s="3" t="s">
        <v>12</v>
      </c>
    </row>
    <row r="3" spans="1:8" ht="15.6" x14ac:dyDescent="0.3">
      <c r="A3" s="3" t="s">
        <v>13</v>
      </c>
      <c r="B3" s="3" t="s">
        <v>14</v>
      </c>
      <c r="C3" s="4">
        <v>2.1901046205009399E-7</v>
      </c>
      <c r="D3" s="3">
        <v>3.5151179159040098E-5</v>
      </c>
      <c r="E3" s="3">
        <f t="shared" si="0"/>
        <v>4.4540601018340586</v>
      </c>
      <c r="F3" s="5">
        <v>-2.0049325611090199</v>
      </c>
      <c r="G3" s="3">
        <v>20.562292406222799</v>
      </c>
      <c r="H3" s="3" t="s">
        <v>15</v>
      </c>
    </row>
    <row r="4" spans="1:8" ht="15.6" x14ac:dyDescent="0.3">
      <c r="A4" s="3" t="s">
        <v>22</v>
      </c>
      <c r="B4" s="3" t="s">
        <v>23</v>
      </c>
      <c r="C4" s="4">
        <v>1.3560432754209201E-6</v>
      </c>
      <c r="D4" s="3">
        <v>1.4509663047003899E-4</v>
      </c>
      <c r="E4" s="3">
        <f t="shared" si="0"/>
        <v>3.8383426729189849</v>
      </c>
      <c r="F4" s="5">
        <v>-1.0727246905757</v>
      </c>
      <c r="G4" s="3">
        <v>9.4808594806134501</v>
      </c>
      <c r="H4" s="3" t="s">
        <v>24</v>
      </c>
    </row>
    <row r="5" spans="1:8" ht="15.6" x14ac:dyDescent="0.3">
      <c r="A5" s="3" t="s">
        <v>37</v>
      </c>
      <c r="B5" s="3" t="s">
        <v>38</v>
      </c>
      <c r="C5" s="3">
        <v>3.5123255569978999E-6</v>
      </c>
      <c r="D5" s="3">
        <v>2.81864125949082E-4</v>
      </c>
      <c r="E5" s="3">
        <f t="shared" si="0"/>
        <v>3.5499601951244086</v>
      </c>
      <c r="F5" s="3">
        <v>-1.09171918465734</v>
      </c>
      <c r="G5" s="3">
        <v>8.9238058766093094</v>
      </c>
      <c r="H5" s="3" t="s">
        <v>39</v>
      </c>
    </row>
    <row r="6" spans="1:8" ht="15.6" x14ac:dyDescent="0.3">
      <c r="A6" s="3" t="s">
        <v>7</v>
      </c>
      <c r="B6" s="3" t="s">
        <v>8</v>
      </c>
      <c r="C6" s="4">
        <v>1.0190392477982599E-5</v>
      </c>
      <c r="D6" s="3">
        <v>4.7608868983020202E-4</v>
      </c>
      <c r="E6" s="3">
        <f t="shared" si="0"/>
        <v>3.3223121356913734</v>
      </c>
      <c r="F6" s="5">
        <v>-3.4863040819741502</v>
      </c>
      <c r="G6" s="3">
        <v>26.669899901775299</v>
      </c>
      <c r="H6" s="3" t="s">
        <v>9</v>
      </c>
    </row>
    <row r="7" spans="1:8" ht="15.6" x14ac:dyDescent="0.3">
      <c r="A7" s="3" t="s">
        <v>16</v>
      </c>
      <c r="B7" s="3" t="s">
        <v>17</v>
      </c>
      <c r="C7" s="4">
        <v>1.0381996351437399E-5</v>
      </c>
      <c r="D7" s="3">
        <v>4.7608868983020202E-4</v>
      </c>
      <c r="E7" s="3">
        <f t="shared" si="0"/>
        <v>3.3223121356913734</v>
      </c>
      <c r="F7" s="5">
        <v>-1.3631670294735601</v>
      </c>
      <c r="G7" s="3">
        <v>10.428100180198101</v>
      </c>
      <c r="H7" s="3" t="s">
        <v>18</v>
      </c>
    </row>
    <row r="8" spans="1:8" ht="15.6" x14ac:dyDescent="0.3">
      <c r="A8" s="3" t="s">
        <v>43</v>
      </c>
      <c r="B8" s="3" t="s">
        <v>44</v>
      </c>
      <c r="C8" s="3">
        <v>7.4923839376779399E-6</v>
      </c>
      <c r="D8" s="3">
        <v>4.7608868983020202E-4</v>
      </c>
      <c r="E8" s="3">
        <f t="shared" si="0"/>
        <v>3.3223121356913734</v>
      </c>
      <c r="F8" s="3">
        <v>-1.07991442675565</v>
      </c>
      <c r="G8" s="3">
        <v>8.2612442824400407</v>
      </c>
      <c r="H8" s="3" t="s">
        <v>45</v>
      </c>
    </row>
    <row r="9" spans="1:8" ht="15.6" x14ac:dyDescent="0.3">
      <c r="A9" s="3" t="s">
        <v>31</v>
      </c>
      <c r="B9" s="3" t="s">
        <v>32</v>
      </c>
      <c r="C9" s="4">
        <v>9.3398829665487397E-5</v>
      </c>
      <c r="D9" s="3">
        <v>3.3312249247357101E-3</v>
      </c>
      <c r="E9" s="3">
        <f t="shared" si="0"/>
        <v>2.4773960426994912</v>
      </c>
      <c r="F9" s="5">
        <v>-1.58647121749357</v>
      </c>
      <c r="G9" s="3">
        <v>9.0498905232481892</v>
      </c>
      <c r="H9" s="3" t="s">
        <v>33</v>
      </c>
    </row>
    <row r="10" spans="1:8" ht="15.6" x14ac:dyDescent="0.3">
      <c r="A10" s="3" t="s">
        <v>46</v>
      </c>
      <c r="B10" s="3" t="s">
        <v>47</v>
      </c>
      <c r="C10" s="3">
        <v>9.1161877061826801E-5</v>
      </c>
      <c r="D10" s="3">
        <v>3.3312249247357101E-3</v>
      </c>
      <c r="E10" s="3">
        <f t="shared" si="0"/>
        <v>2.4773960426994912</v>
      </c>
      <c r="F10" s="3">
        <v>-1.32484929434847</v>
      </c>
      <c r="G10" s="3">
        <v>7.5574904488961501</v>
      </c>
      <c r="H10" s="3" t="s">
        <v>48</v>
      </c>
    </row>
    <row r="11" spans="1:8" ht="15.6" x14ac:dyDescent="0.3">
      <c r="A11" s="3" t="s">
        <v>68</v>
      </c>
      <c r="B11" s="3" t="s">
        <v>69</v>
      </c>
      <c r="C11" s="3">
        <v>2.17244304319857E-4</v>
      </c>
      <c r="D11" s="3">
        <v>6.97354216866741E-3</v>
      </c>
      <c r="E11" s="3">
        <f t="shared" si="0"/>
        <v>2.1565465685958634</v>
      </c>
      <c r="F11" s="3">
        <v>-1.19441094907067</v>
      </c>
      <c r="G11" s="3">
        <v>5.93100520739634</v>
      </c>
      <c r="H11" s="3" t="s">
        <v>70</v>
      </c>
    </row>
    <row r="12" spans="1:8" ht="15.6" x14ac:dyDescent="0.3">
      <c r="A12" s="3" t="s">
        <v>34</v>
      </c>
      <c r="B12" s="3" t="s">
        <v>35</v>
      </c>
      <c r="C12" s="3">
        <v>3.3711928067361199E-4</v>
      </c>
      <c r="D12" s="3">
        <v>8.7898803367639708E-3</v>
      </c>
      <c r="E12" s="3">
        <f t="shared" si="0"/>
        <v>2.056017037262615</v>
      </c>
      <c r="F12" s="3">
        <v>-1.8967340645006101</v>
      </c>
      <c r="G12" s="3">
        <v>8.9794315015919697</v>
      </c>
      <c r="H12" s="3" t="s">
        <v>36</v>
      </c>
    </row>
    <row r="13" spans="1:8" ht="15.6" x14ac:dyDescent="0.3">
      <c r="A13" s="3" t="s">
        <v>52</v>
      </c>
      <c r="B13" s="3" t="s">
        <v>53</v>
      </c>
      <c r="C13" s="3">
        <v>4.107420718114E-4</v>
      </c>
      <c r="D13" s="3">
        <v>8.7898803367639708E-3</v>
      </c>
      <c r="E13" s="3">
        <f t="shared" si="0"/>
        <v>2.056017037262615</v>
      </c>
      <c r="F13" s="3">
        <v>-1.34314863098507</v>
      </c>
      <c r="G13" s="3">
        <v>6.3586727070054199</v>
      </c>
      <c r="H13" s="3" t="s">
        <v>54</v>
      </c>
    </row>
    <row r="14" spans="1:8" ht="15.6" x14ac:dyDescent="0.3">
      <c r="A14" s="3" t="s">
        <v>55</v>
      </c>
      <c r="B14" s="3" t="s">
        <v>53</v>
      </c>
      <c r="C14" s="3">
        <v>4.107420718114E-4</v>
      </c>
      <c r="D14" s="3">
        <v>8.7898803367639708E-3</v>
      </c>
      <c r="E14" s="3">
        <f t="shared" si="0"/>
        <v>2.056017037262615</v>
      </c>
      <c r="F14" s="3">
        <v>-1.31003790402182</v>
      </c>
      <c r="G14" s="3">
        <v>6.2019214205183202</v>
      </c>
      <c r="H14" s="3" t="s">
        <v>56</v>
      </c>
    </row>
    <row r="15" spans="1:8" ht="15.6" x14ac:dyDescent="0.3">
      <c r="A15" s="3" t="s">
        <v>57</v>
      </c>
      <c r="B15" s="3" t="s">
        <v>53</v>
      </c>
      <c r="C15" s="3">
        <v>4.107420718114E-4</v>
      </c>
      <c r="D15" s="3">
        <v>8.7898803367639708E-3</v>
      </c>
      <c r="E15" s="3">
        <f t="shared" si="0"/>
        <v>2.056017037262615</v>
      </c>
      <c r="F15" s="3">
        <v>-1.29522407578333</v>
      </c>
      <c r="G15" s="3">
        <v>6.1317904736272997</v>
      </c>
      <c r="H15" s="3" t="s">
        <v>58</v>
      </c>
    </row>
    <row r="16" spans="1:8" ht="15.6" x14ac:dyDescent="0.3">
      <c r="A16" s="3" t="s">
        <v>132</v>
      </c>
      <c r="B16" s="3" t="s">
        <v>133</v>
      </c>
      <c r="C16" s="3">
        <v>3.4625250073479501E-4</v>
      </c>
      <c r="D16" s="3">
        <v>8.7898803367639708E-3</v>
      </c>
      <c r="E16" s="3">
        <f t="shared" si="0"/>
        <v>2.056017037262615</v>
      </c>
      <c r="F16" s="3">
        <v>-0.86807264102389303</v>
      </c>
      <c r="G16" s="3">
        <v>4.1095897228652198</v>
      </c>
      <c r="H16" s="3" t="s">
        <v>134</v>
      </c>
    </row>
    <row r="17" spans="1:8" ht="15.6" x14ac:dyDescent="0.3">
      <c r="A17" s="3" t="s">
        <v>28</v>
      </c>
      <c r="B17" s="3" t="s">
        <v>29</v>
      </c>
      <c r="C17" s="4">
        <v>6.01937956114377E-4</v>
      </c>
      <c r="D17" s="3">
        <v>1.2060770260781801E-2</v>
      </c>
      <c r="E17" s="3">
        <f t="shared" si="0"/>
        <v>1.9186249551042522</v>
      </c>
      <c r="F17" s="5">
        <v>-2.06188369715063</v>
      </c>
      <c r="G17" s="3">
        <v>9.1089840666156299</v>
      </c>
      <c r="H17" s="3" t="s">
        <v>30</v>
      </c>
    </row>
    <row r="18" spans="1:8" ht="15.6" x14ac:dyDescent="0.3">
      <c r="A18" s="3" t="s">
        <v>40</v>
      </c>
      <c r="B18" s="3" t="s">
        <v>41</v>
      </c>
      <c r="C18" s="3">
        <v>6.3873238141212403E-4</v>
      </c>
      <c r="D18" s="3">
        <v>1.2060770260781801E-2</v>
      </c>
      <c r="E18" s="3">
        <f t="shared" si="0"/>
        <v>1.9186249551042522</v>
      </c>
      <c r="F18" s="3">
        <v>-1.9210726125048601</v>
      </c>
      <c r="G18" s="3">
        <v>8.4869092482281108</v>
      </c>
      <c r="H18" s="3" t="s">
        <v>42</v>
      </c>
    </row>
    <row r="19" spans="1:8" ht="15.6" x14ac:dyDescent="0.3">
      <c r="A19" s="3" t="s">
        <v>87</v>
      </c>
      <c r="B19" s="3" t="s">
        <v>88</v>
      </c>
      <c r="C19" s="3">
        <v>7.4328402674306304E-4</v>
      </c>
      <c r="D19" s="3">
        <v>1.3255231810251299E-2</v>
      </c>
      <c r="E19" s="3">
        <f t="shared" si="0"/>
        <v>1.8776126728322322</v>
      </c>
      <c r="F19" s="3">
        <v>-1.2698954438638801</v>
      </c>
      <c r="G19" s="3">
        <v>5.4902189134926704</v>
      </c>
      <c r="H19" s="3" t="s">
        <v>89</v>
      </c>
    </row>
    <row r="20" spans="1:8" ht="15.6" x14ac:dyDescent="0.3">
      <c r="A20" s="3" t="s">
        <v>141</v>
      </c>
      <c r="B20" s="3" t="s">
        <v>142</v>
      </c>
      <c r="C20" s="3">
        <v>9.5003232817995604E-4</v>
      </c>
      <c r="D20" s="3">
        <v>1.60505461760929E-2</v>
      </c>
      <c r="E20" s="3">
        <f t="shared" si="0"/>
        <v>1.7945101846156546</v>
      </c>
      <c r="F20" s="3">
        <v>-0.93339297819108602</v>
      </c>
      <c r="G20" s="3">
        <v>3.85679136025905</v>
      </c>
      <c r="H20" s="3" t="s">
        <v>143</v>
      </c>
    </row>
    <row r="21" spans="1:8" ht="15.6" x14ac:dyDescent="0.3">
      <c r="A21" s="3" t="s">
        <v>310</v>
      </c>
      <c r="B21" s="3" t="s">
        <v>311</v>
      </c>
      <c r="C21" s="3">
        <v>1.0648609760275801E-3</v>
      </c>
      <c r="D21" s="3">
        <v>1.7091018665242701E-2</v>
      </c>
      <c r="E21" s="3">
        <f t="shared" si="0"/>
        <v>1.7672320515268065</v>
      </c>
      <c r="F21" s="3">
        <v>-0.32886935341032197</v>
      </c>
      <c r="G21" s="3">
        <v>1.3382358890783399</v>
      </c>
      <c r="H21" s="3" t="s">
        <v>312</v>
      </c>
    </row>
    <row r="22" spans="1:8" ht="15.6" x14ac:dyDescent="0.3">
      <c r="A22" s="3" t="s">
        <v>49</v>
      </c>
      <c r="B22" s="3" t="s">
        <v>50</v>
      </c>
      <c r="C22" s="3">
        <v>1.3869975928291001E-3</v>
      </c>
      <c r="D22" s="3">
        <v>2.1201248918959099E-2</v>
      </c>
      <c r="E22" s="3">
        <f t="shared" si="0"/>
        <v>1.6736385549846349</v>
      </c>
      <c r="F22" s="3">
        <v>-1.71351647282622</v>
      </c>
      <c r="G22" s="3">
        <v>6.6033701854911202</v>
      </c>
      <c r="H22" s="3" t="s">
        <v>51</v>
      </c>
    </row>
    <row r="23" spans="1:8" ht="15.6" x14ac:dyDescent="0.3">
      <c r="A23" s="3" t="s">
        <v>19</v>
      </c>
      <c r="B23" s="3" t="s">
        <v>20</v>
      </c>
      <c r="C23" s="4">
        <v>1.5184756502159701E-3</v>
      </c>
      <c r="D23" s="3">
        <v>2.1789368033672599E-2</v>
      </c>
      <c r="E23" s="3">
        <f t="shared" si="0"/>
        <v>1.6617553655990327</v>
      </c>
      <c r="F23" s="5">
        <v>-2.54722343368068</v>
      </c>
      <c r="G23" s="3">
        <v>9.7465254215259201</v>
      </c>
      <c r="H23" s="3" t="s">
        <v>21</v>
      </c>
    </row>
    <row r="24" spans="1:8" ht="15.6" x14ac:dyDescent="0.3">
      <c r="A24" s="3" t="s">
        <v>102</v>
      </c>
      <c r="B24" s="3" t="s">
        <v>103</v>
      </c>
      <c r="C24" s="3">
        <v>1.56123197749056E-3</v>
      </c>
      <c r="D24" s="3">
        <v>2.1789368033672599E-2</v>
      </c>
      <c r="E24" s="3">
        <f t="shared" si="0"/>
        <v>1.6617553655990327</v>
      </c>
      <c r="F24" s="3">
        <v>-1.32170227586819</v>
      </c>
      <c r="G24" s="3">
        <v>5.0572732101572102</v>
      </c>
      <c r="H24" s="3" t="s">
        <v>104</v>
      </c>
    </row>
    <row r="25" spans="1:8" ht="15.6" x14ac:dyDescent="0.3">
      <c r="A25" s="3" t="s">
        <v>74</v>
      </c>
      <c r="B25" s="3" t="s">
        <v>75</v>
      </c>
      <c r="C25" s="3">
        <v>1.7558767856592501E-3</v>
      </c>
      <c r="D25" s="3">
        <v>2.1849546460821701E-2</v>
      </c>
      <c r="E25" s="3">
        <f t="shared" si="0"/>
        <v>1.660557573412403</v>
      </c>
      <c r="F25" s="3">
        <v>-1.4781995904610199</v>
      </c>
      <c r="G25" s="3">
        <v>5.6520071684953797</v>
      </c>
      <c r="H25" s="3" t="s">
        <v>76</v>
      </c>
    </row>
    <row r="26" spans="1:8" ht="15.6" x14ac:dyDescent="0.3">
      <c r="A26" s="3" t="s">
        <v>77</v>
      </c>
      <c r="B26" s="3" t="s">
        <v>75</v>
      </c>
      <c r="C26" s="3">
        <v>1.7558767856592501E-3</v>
      </c>
      <c r="D26" s="3">
        <v>2.1849546460821701E-2</v>
      </c>
      <c r="E26" s="3">
        <f t="shared" si="0"/>
        <v>1.660557573412403</v>
      </c>
      <c r="F26" s="3">
        <v>-1.4672607722378801</v>
      </c>
      <c r="G26" s="3">
        <v>5.6101817753542802</v>
      </c>
      <c r="H26" s="3" t="s">
        <v>76</v>
      </c>
    </row>
    <row r="27" spans="1:8" ht="15.6" x14ac:dyDescent="0.3">
      <c r="A27" s="3" t="s">
        <v>120</v>
      </c>
      <c r="B27" s="3" t="s">
        <v>121</v>
      </c>
      <c r="C27" s="3">
        <v>1.8343749880177799E-3</v>
      </c>
      <c r="D27" s="3">
        <v>2.1849546460821701E-2</v>
      </c>
      <c r="E27" s="3">
        <f t="shared" si="0"/>
        <v>1.660557573412403</v>
      </c>
      <c r="F27" s="3">
        <v>-1.1693949861539601</v>
      </c>
      <c r="G27" s="3">
        <v>4.4712695681937102</v>
      </c>
      <c r="H27" s="3" t="s">
        <v>122</v>
      </c>
    </row>
    <row r="28" spans="1:8" ht="15.6" x14ac:dyDescent="0.3">
      <c r="A28" s="3" t="s">
        <v>126</v>
      </c>
      <c r="B28" s="3" t="s">
        <v>127</v>
      </c>
      <c r="C28" s="3">
        <v>1.8378123191345301E-3</v>
      </c>
      <c r="D28" s="3">
        <v>2.1849546460821701E-2</v>
      </c>
      <c r="E28" s="3">
        <f t="shared" si="0"/>
        <v>1.660557573412403</v>
      </c>
      <c r="F28" s="3">
        <v>-1.10892281075159</v>
      </c>
      <c r="G28" s="3">
        <v>4.2400496631995797</v>
      </c>
      <c r="H28" s="3" t="s">
        <v>128</v>
      </c>
    </row>
    <row r="29" spans="1:8" ht="15.6" x14ac:dyDescent="0.3">
      <c r="A29" s="3" t="s">
        <v>129</v>
      </c>
      <c r="B29" s="3" t="s">
        <v>130</v>
      </c>
      <c r="C29" s="3">
        <v>2.1100888380633101E-3</v>
      </c>
      <c r="D29" s="3">
        <v>2.4190661322083001E-2</v>
      </c>
      <c r="E29" s="3">
        <f t="shared" si="0"/>
        <v>1.6163522587730714</v>
      </c>
      <c r="F29" s="3">
        <v>-1.1237169270638201</v>
      </c>
      <c r="G29" s="3">
        <v>4.1822368668404399</v>
      </c>
      <c r="H29" s="3" t="s">
        <v>131</v>
      </c>
    </row>
    <row r="30" spans="1:8" ht="15.6" x14ac:dyDescent="0.3">
      <c r="A30" s="3" t="s">
        <v>138</v>
      </c>
      <c r="B30" s="3" t="s">
        <v>139</v>
      </c>
      <c r="C30" s="3">
        <v>2.3324606460303301E-3</v>
      </c>
      <c r="D30" s="3">
        <v>2.5236693228648199E-2</v>
      </c>
      <c r="E30" s="3">
        <f t="shared" si="0"/>
        <v>1.5979675514340055</v>
      </c>
      <c r="F30" s="3">
        <v>-1.0634658313154099</v>
      </c>
      <c r="G30" s="3">
        <v>3.91297601354142</v>
      </c>
      <c r="H30" s="3" t="s">
        <v>140</v>
      </c>
    </row>
    <row r="31" spans="1:8" ht="15.6" x14ac:dyDescent="0.3">
      <c r="A31" s="3" t="s">
        <v>619</v>
      </c>
      <c r="B31" s="3" t="s">
        <v>620</v>
      </c>
      <c r="C31" s="3">
        <v>2.3585694606213302E-3</v>
      </c>
      <c r="D31" s="3">
        <v>2.5236693228648199E-2</v>
      </c>
      <c r="E31" s="3">
        <f t="shared" si="0"/>
        <v>1.5979675514340055</v>
      </c>
      <c r="F31" s="3">
        <v>8.6878542758833902E-2</v>
      </c>
      <c r="G31" s="3">
        <v>-0.31966579827605401</v>
      </c>
      <c r="H31" s="3" t="s">
        <v>621</v>
      </c>
    </row>
    <row r="32" spans="1:8" ht="15.6" x14ac:dyDescent="0.3">
      <c r="A32" s="3" t="s">
        <v>93</v>
      </c>
      <c r="B32" s="3" t="s">
        <v>94</v>
      </c>
      <c r="C32" s="3">
        <v>2.51169153483824E-3</v>
      </c>
      <c r="D32" s="3">
        <v>2.60081607317121E-2</v>
      </c>
      <c r="E32" s="3">
        <f t="shared" si="0"/>
        <v>1.5848903595423844</v>
      </c>
      <c r="F32" s="3">
        <v>-1.4203480748722099</v>
      </c>
      <c r="G32" s="3">
        <v>5.1833400258606801</v>
      </c>
      <c r="H32" s="3" t="s">
        <v>95</v>
      </c>
    </row>
    <row r="33" spans="1:8" ht="15.6" x14ac:dyDescent="0.3">
      <c r="A33" s="3" t="s">
        <v>78</v>
      </c>
      <c r="B33" s="3" t="s">
        <v>79</v>
      </c>
      <c r="C33" s="3">
        <v>3.0598391681021702E-3</v>
      </c>
      <c r="D33" s="3">
        <v>3.0694011655024899E-2</v>
      </c>
      <c r="E33" s="3">
        <f t="shared" si="0"/>
        <v>1.5129463463097292</v>
      </c>
      <c r="F33" s="3">
        <v>-1.5966211308948599</v>
      </c>
      <c r="G33" s="3">
        <v>5.5621294008668096</v>
      </c>
      <c r="H33" s="3" t="s">
        <v>80</v>
      </c>
    </row>
    <row r="34" spans="1:8" ht="15.6" x14ac:dyDescent="0.3">
      <c r="A34" s="3" t="s">
        <v>62</v>
      </c>
      <c r="B34" s="3" t="s">
        <v>63</v>
      </c>
      <c r="C34" s="3">
        <v>3.73913761062217E-3</v>
      </c>
      <c r="D34" s="3">
        <v>3.6371611303324801E-2</v>
      </c>
      <c r="E34" s="3">
        <f t="shared" si="0"/>
        <v>1.4392374587846646</v>
      </c>
      <c r="F34" s="3">
        <v>-1.8222213730528301</v>
      </c>
      <c r="G34" s="3">
        <v>6.0387809828997501</v>
      </c>
      <c r="H34" s="3" t="s">
        <v>64</v>
      </c>
    </row>
    <row r="35" spans="1:8" ht="15.6" x14ac:dyDescent="0.3">
      <c r="A35" s="3" t="s">
        <v>275</v>
      </c>
      <c r="B35" s="3" t="s">
        <v>276</v>
      </c>
      <c r="C35" s="3">
        <v>4.3699608816052003E-3</v>
      </c>
      <c r="D35" s="3">
        <v>4.1257571852802002E-2</v>
      </c>
      <c r="E35" s="3">
        <f t="shared" si="0"/>
        <v>1.3844963353051862</v>
      </c>
      <c r="F35" s="3">
        <v>-0.59580856062145504</v>
      </c>
      <c r="G35" s="3">
        <v>1.8993903977523301</v>
      </c>
      <c r="H35" s="3" t="s">
        <v>277</v>
      </c>
    </row>
    <row r="36" spans="1:8" ht="15.6" x14ac:dyDescent="0.3">
      <c r="A36" s="3" t="s">
        <v>201</v>
      </c>
      <c r="B36" s="3" t="s">
        <v>202</v>
      </c>
      <c r="C36" s="3">
        <v>5.0052981069804896E-3</v>
      </c>
      <c r="D36" s="3">
        <v>4.4326625782735801E-2</v>
      </c>
      <c r="E36" s="3">
        <f t="shared" si="0"/>
        <v>1.3533353266684451</v>
      </c>
      <c r="F36" s="3">
        <v>-0.87907701241279401</v>
      </c>
      <c r="G36" s="3">
        <v>2.73935319312994</v>
      </c>
      <c r="H36" s="3" t="s">
        <v>203</v>
      </c>
    </row>
    <row r="37" spans="1:8" ht="15.6" x14ac:dyDescent="0.3">
      <c r="A37" s="3" t="s">
        <v>231</v>
      </c>
      <c r="B37" s="3" t="s">
        <v>232</v>
      </c>
      <c r="C37" s="3">
        <v>4.9849986162327298E-3</v>
      </c>
      <c r="D37" s="3">
        <v>4.4326625782735801E-2</v>
      </c>
      <c r="E37" s="3">
        <f t="shared" si="0"/>
        <v>1.3533353266684451</v>
      </c>
      <c r="F37" s="3">
        <v>-0.78556964582092703</v>
      </c>
      <c r="G37" s="3">
        <v>2.4479683660468701</v>
      </c>
      <c r="H37" s="3" t="s">
        <v>233</v>
      </c>
    </row>
    <row r="38" spans="1:8" ht="15.6" x14ac:dyDescent="0.3">
      <c r="A38" s="3" t="s">
        <v>399</v>
      </c>
      <c r="B38" s="3" t="s">
        <v>400</v>
      </c>
      <c r="C38" s="3">
        <v>5.1092995450505397E-3</v>
      </c>
      <c r="D38" s="3">
        <v>4.4326625782735801E-2</v>
      </c>
      <c r="E38" s="3">
        <f t="shared" si="0"/>
        <v>1.3533353266684451</v>
      </c>
      <c r="F38" s="3">
        <v>-0.25307360518866601</v>
      </c>
      <c r="G38" s="3">
        <v>0.78862031276156697</v>
      </c>
      <c r="H38" s="3" t="s">
        <v>401</v>
      </c>
    </row>
    <row r="39" spans="1:8" ht="15.6" x14ac:dyDescent="0.3">
      <c r="A39" s="3" t="s">
        <v>81</v>
      </c>
      <c r="B39" s="3" t="s">
        <v>82</v>
      </c>
      <c r="C39" s="3">
        <v>5.8780072734183298E-3</v>
      </c>
      <c r="D39" s="3">
        <v>4.9653693020191701E-2</v>
      </c>
      <c r="E39" s="3">
        <f t="shared" si="0"/>
        <v>1.304048445081079</v>
      </c>
      <c r="F39" s="3">
        <v>-1.8403985420768201</v>
      </c>
      <c r="G39" s="3">
        <v>5.5261325140654503</v>
      </c>
      <c r="H39" s="3" t="s">
        <v>83</v>
      </c>
    </row>
    <row r="40" spans="1:8" ht="15.6" x14ac:dyDescent="0.3">
      <c r="A40" s="3" t="s">
        <v>65</v>
      </c>
      <c r="B40" s="3" t="s">
        <v>66</v>
      </c>
      <c r="C40" s="3">
        <v>6.9577321356103696E-3</v>
      </c>
      <c r="D40" s="3">
        <v>5.7267487577716103E-2</v>
      </c>
      <c r="E40" s="3">
        <f t="shared" si="0"/>
        <v>1.2420918697078449</v>
      </c>
      <c r="F40" s="3">
        <v>-2.0856905658301401</v>
      </c>
      <c r="G40" s="3">
        <v>5.9651213692396903</v>
      </c>
      <c r="H40" s="3" t="s">
        <v>67</v>
      </c>
    </row>
    <row r="41" spans="1:8" ht="15.6" x14ac:dyDescent="0.3">
      <c r="A41" s="3" t="s">
        <v>25</v>
      </c>
      <c r="B41" s="3" t="s">
        <v>26</v>
      </c>
      <c r="C41" s="4">
        <v>8.1270767538244408E-3</v>
      </c>
      <c r="D41" s="3">
        <v>5.75731148345177E-2</v>
      </c>
      <c r="E41" s="3">
        <f t="shared" si="0"/>
        <v>1.239780273604639</v>
      </c>
      <c r="F41" s="5">
        <v>-3.2132312593995902</v>
      </c>
      <c r="G41" s="3">
        <v>9.1728099156941703</v>
      </c>
      <c r="H41" s="3" t="s">
        <v>27</v>
      </c>
    </row>
    <row r="42" spans="1:8" ht="15.6" x14ac:dyDescent="0.3">
      <c r="A42" s="3" t="s">
        <v>59</v>
      </c>
      <c r="B42" s="3" t="s">
        <v>60</v>
      </c>
      <c r="C42" s="3">
        <v>7.6347659224694298E-3</v>
      </c>
      <c r="D42" s="3">
        <v>5.75731148345177E-2</v>
      </c>
      <c r="E42" s="3">
        <f t="shared" si="0"/>
        <v>1.239780273604639</v>
      </c>
      <c r="F42" s="3">
        <v>-2.1168493207598802</v>
      </c>
      <c r="G42" s="3">
        <v>6.0429688596783304</v>
      </c>
      <c r="H42" s="3" t="s">
        <v>61</v>
      </c>
    </row>
    <row r="43" spans="1:8" ht="15.6" x14ac:dyDescent="0.3">
      <c r="A43" s="3" t="s">
        <v>153</v>
      </c>
      <c r="B43" s="3" t="s">
        <v>154</v>
      </c>
      <c r="C43" s="3">
        <v>8.2306152404553901E-3</v>
      </c>
      <c r="D43" s="3">
        <v>5.75731148345177E-2</v>
      </c>
      <c r="E43" s="3">
        <f t="shared" si="0"/>
        <v>1.239780273604639</v>
      </c>
      <c r="F43" s="3">
        <v>-1.3227833162268201</v>
      </c>
      <c r="G43" s="3">
        <v>3.7761489727531901</v>
      </c>
      <c r="H43" s="3" t="s">
        <v>155</v>
      </c>
    </row>
    <row r="44" spans="1:8" ht="15.6" x14ac:dyDescent="0.3">
      <c r="A44" s="3" t="s">
        <v>159</v>
      </c>
      <c r="B44" s="3" t="s">
        <v>160</v>
      </c>
      <c r="C44" s="3">
        <v>8.5153094164107206E-3</v>
      </c>
      <c r="D44" s="3">
        <v>5.75731148345177E-2</v>
      </c>
      <c r="E44" s="3">
        <f t="shared" si="0"/>
        <v>1.239780273604639</v>
      </c>
      <c r="F44" s="3">
        <v>-1.27885876867742</v>
      </c>
      <c r="G44" s="3">
        <v>3.6507575854619998</v>
      </c>
      <c r="H44" s="3" t="s">
        <v>161</v>
      </c>
    </row>
    <row r="45" spans="1:8" ht="15.6" x14ac:dyDescent="0.3">
      <c r="A45" s="3" t="s">
        <v>189</v>
      </c>
      <c r="B45" s="3" t="s">
        <v>190</v>
      </c>
      <c r="C45" s="3">
        <v>7.9767739704270195E-3</v>
      </c>
      <c r="D45" s="3">
        <v>5.75731148345177E-2</v>
      </c>
      <c r="E45" s="3">
        <f t="shared" si="0"/>
        <v>1.239780273604639</v>
      </c>
      <c r="F45" s="3">
        <v>-1.08461046392032</v>
      </c>
      <c r="G45" s="3">
        <v>3.0962370321185699</v>
      </c>
      <c r="H45" s="3" t="s">
        <v>191</v>
      </c>
    </row>
    <row r="46" spans="1:8" ht="15.6" x14ac:dyDescent="0.3">
      <c r="A46" s="3" t="s">
        <v>198</v>
      </c>
      <c r="B46" s="3" t="s">
        <v>199</v>
      </c>
      <c r="C46" s="3">
        <v>9.3264858921960209E-3</v>
      </c>
      <c r="D46" s="3">
        <v>5.75731148345177E-2</v>
      </c>
      <c r="E46" s="3">
        <f t="shared" si="0"/>
        <v>1.239780273604639</v>
      </c>
      <c r="F46" s="3">
        <v>-0.99462175233188099</v>
      </c>
      <c r="G46" s="3">
        <v>2.8393462952491402</v>
      </c>
      <c r="H46" s="3" t="s">
        <v>200</v>
      </c>
    </row>
    <row r="47" spans="1:8" ht="15.6" x14ac:dyDescent="0.3">
      <c r="A47" s="3" t="s">
        <v>207</v>
      </c>
      <c r="B47" s="3" t="s">
        <v>199</v>
      </c>
      <c r="C47" s="3">
        <v>9.3264858921960209E-3</v>
      </c>
      <c r="D47" s="3">
        <v>5.75731148345177E-2</v>
      </c>
      <c r="E47" s="3">
        <f t="shared" si="0"/>
        <v>1.239780273604639</v>
      </c>
      <c r="F47" s="3">
        <v>-0.94784884555192805</v>
      </c>
      <c r="G47" s="3">
        <v>2.70582369806852</v>
      </c>
      <c r="H47" s="3" t="s">
        <v>200</v>
      </c>
    </row>
    <row r="48" spans="1:8" ht="15.6" x14ac:dyDescent="0.3">
      <c r="A48" s="3" t="s">
        <v>211</v>
      </c>
      <c r="B48" s="3" t="s">
        <v>199</v>
      </c>
      <c r="C48" s="3">
        <v>9.3264858921960209E-3</v>
      </c>
      <c r="D48" s="3">
        <v>5.75731148345177E-2</v>
      </c>
      <c r="E48" s="3">
        <f t="shared" si="0"/>
        <v>1.239780273604639</v>
      </c>
      <c r="F48" s="3">
        <v>-0.93059097826172499</v>
      </c>
      <c r="G48" s="3">
        <v>2.65655767162233</v>
      </c>
      <c r="H48" s="3" t="s">
        <v>212</v>
      </c>
    </row>
    <row r="49" spans="1:8" ht="15.6" x14ac:dyDescent="0.3">
      <c r="A49" s="3" t="s">
        <v>213</v>
      </c>
      <c r="B49" s="3" t="s">
        <v>199</v>
      </c>
      <c r="C49" s="3">
        <v>9.3264858921960209E-3</v>
      </c>
      <c r="D49" s="3">
        <v>5.75731148345177E-2</v>
      </c>
      <c r="E49" s="3">
        <f t="shared" si="0"/>
        <v>1.239780273604639</v>
      </c>
      <c r="F49" s="3">
        <v>-0.93000612190855603</v>
      </c>
      <c r="G49" s="3">
        <v>2.6548880824385699</v>
      </c>
      <c r="H49" s="3" t="s">
        <v>214</v>
      </c>
    </row>
    <row r="50" spans="1:8" ht="15.6" x14ac:dyDescent="0.3">
      <c r="A50" s="3" t="s">
        <v>221</v>
      </c>
      <c r="B50" s="3" t="s">
        <v>222</v>
      </c>
      <c r="C50" s="3">
        <v>9.1974145337480398E-3</v>
      </c>
      <c r="D50" s="3">
        <v>5.75731148345177E-2</v>
      </c>
      <c r="E50" s="3">
        <f t="shared" si="0"/>
        <v>1.239780273604639</v>
      </c>
      <c r="F50" s="3">
        <v>-0.89687209806416601</v>
      </c>
      <c r="G50" s="3">
        <v>2.5603003985992601</v>
      </c>
      <c r="H50" s="3" t="s">
        <v>223</v>
      </c>
    </row>
    <row r="51" spans="1:8" ht="15.6" x14ac:dyDescent="0.3">
      <c r="A51" s="3" t="s">
        <v>224</v>
      </c>
      <c r="B51" s="3" t="s">
        <v>199</v>
      </c>
      <c r="C51" s="3">
        <v>9.3264858921960209E-3</v>
      </c>
      <c r="D51" s="3">
        <v>5.75731148345177E-2</v>
      </c>
      <c r="E51" s="3">
        <f t="shared" si="0"/>
        <v>1.239780273604639</v>
      </c>
      <c r="F51" s="3">
        <v>-0.89042586105092503</v>
      </c>
      <c r="G51" s="3">
        <v>2.5418983285269698</v>
      </c>
      <c r="H51" s="3" t="s">
        <v>225</v>
      </c>
    </row>
    <row r="52" spans="1:8" ht="15.6" x14ac:dyDescent="0.3">
      <c r="A52" s="3" t="s">
        <v>226</v>
      </c>
      <c r="B52" s="3" t="s">
        <v>199</v>
      </c>
      <c r="C52" s="3">
        <v>9.3264858921960209E-3</v>
      </c>
      <c r="D52" s="3">
        <v>5.75731148345177E-2</v>
      </c>
      <c r="E52" s="3">
        <f t="shared" si="0"/>
        <v>1.239780273604639</v>
      </c>
      <c r="F52" s="3">
        <v>-0.89026857516132896</v>
      </c>
      <c r="G52" s="3">
        <v>2.54144932456453</v>
      </c>
      <c r="H52" s="3" t="s">
        <v>227</v>
      </c>
    </row>
    <row r="53" spans="1:8" ht="15.6" x14ac:dyDescent="0.3">
      <c r="A53" s="3" t="s">
        <v>446</v>
      </c>
      <c r="B53" s="3" t="s">
        <v>447</v>
      </c>
      <c r="C53" s="3">
        <v>8.1460995902968708E-3</v>
      </c>
      <c r="D53" s="3">
        <v>5.75731148345177E-2</v>
      </c>
      <c r="E53" s="3">
        <f t="shared" si="0"/>
        <v>1.239780273604639</v>
      </c>
      <c r="F53" s="3">
        <v>-0.13687394106635301</v>
      </c>
      <c r="G53" s="3">
        <v>0.390733981608339</v>
      </c>
      <c r="H53" s="3" t="s">
        <v>448</v>
      </c>
    </row>
    <row r="54" spans="1:8" ht="15.6" x14ac:dyDescent="0.3">
      <c r="A54" s="3" t="s">
        <v>114</v>
      </c>
      <c r="B54" s="3" t="s">
        <v>115</v>
      </c>
      <c r="C54" s="3">
        <v>9.7978400450694902E-3</v>
      </c>
      <c r="D54" s="3">
        <v>5.8692390942788102E-2</v>
      </c>
      <c r="E54" s="3">
        <f t="shared" si="0"/>
        <v>1.2314181983393979</v>
      </c>
      <c r="F54" s="3">
        <v>-1.6503237533963999</v>
      </c>
      <c r="G54" s="3">
        <v>4.6794025431270301</v>
      </c>
      <c r="H54" s="3" t="s">
        <v>116</v>
      </c>
    </row>
    <row r="55" spans="1:8" ht="15.6" x14ac:dyDescent="0.3">
      <c r="A55" s="3" t="s">
        <v>343</v>
      </c>
      <c r="B55" s="3" t="s">
        <v>344</v>
      </c>
      <c r="C55" s="3">
        <v>9.8734863268241796E-3</v>
      </c>
      <c r="D55" s="3">
        <v>5.8692390942788102E-2</v>
      </c>
      <c r="E55" s="3">
        <f t="shared" si="0"/>
        <v>1.2314181983393979</v>
      </c>
      <c r="F55" s="3">
        <v>-0.37955433025094698</v>
      </c>
      <c r="G55" s="3">
        <v>1.07620549881557</v>
      </c>
      <c r="H55" s="3" t="s">
        <v>345</v>
      </c>
    </row>
    <row r="56" spans="1:8" ht="15.6" x14ac:dyDescent="0.3">
      <c r="A56" s="3" t="s">
        <v>84</v>
      </c>
      <c r="B56" s="3" t="s">
        <v>85</v>
      </c>
      <c r="C56" s="3">
        <v>1.05765152477046E-2</v>
      </c>
      <c r="D56" s="3">
        <v>6.0626096330592801E-2</v>
      </c>
      <c r="E56" s="3">
        <f t="shared" si="0"/>
        <v>1.2173403947645793</v>
      </c>
      <c r="F56" s="3">
        <v>-1.95930629420379</v>
      </c>
      <c r="G56" s="3">
        <v>5.4919940202742596</v>
      </c>
      <c r="H56" s="3" t="s">
        <v>86</v>
      </c>
    </row>
    <row r="57" spans="1:8" ht="15.6" x14ac:dyDescent="0.3">
      <c r="A57" s="3" t="s">
        <v>108</v>
      </c>
      <c r="B57" s="3" t="s">
        <v>109</v>
      </c>
      <c r="C57" s="3">
        <v>1.0413326203255399E-2</v>
      </c>
      <c r="D57" s="3">
        <v>6.0626096330592801E-2</v>
      </c>
      <c r="E57" s="3">
        <f t="shared" si="0"/>
        <v>1.2173403947645793</v>
      </c>
      <c r="F57" s="3">
        <v>-1.7807232685840699</v>
      </c>
      <c r="G57" s="3">
        <v>4.9914204694581397</v>
      </c>
      <c r="H57" s="3" t="s">
        <v>110</v>
      </c>
    </row>
    <row r="58" spans="1:8" ht="15.6" x14ac:dyDescent="0.3">
      <c r="A58" s="3" t="s">
        <v>90</v>
      </c>
      <c r="B58" s="3" t="s">
        <v>91</v>
      </c>
      <c r="C58" s="3">
        <v>1.1087645690425999E-2</v>
      </c>
      <c r="D58" s="3">
        <v>6.24409520460837E-2</v>
      </c>
      <c r="E58" s="3">
        <f t="shared" si="0"/>
        <v>1.2045304838093551</v>
      </c>
      <c r="F58" s="3">
        <v>-1.88882798309657</v>
      </c>
      <c r="G58" s="3">
        <v>5.2387285105289498</v>
      </c>
      <c r="H58" s="3" t="s">
        <v>92</v>
      </c>
    </row>
    <row r="59" spans="1:8" ht="15.6" x14ac:dyDescent="0.3">
      <c r="A59" s="3" t="s">
        <v>71</v>
      </c>
      <c r="B59" s="3" t="s">
        <v>72</v>
      </c>
      <c r="C59" s="3">
        <v>1.16759065300658E-2</v>
      </c>
      <c r="D59" s="3">
        <v>6.4620103381916399E-2</v>
      </c>
      <c r="E59" s="3">
        <f t="shared" si="0"/>
        <v>1.1896323515155289</v>
      </c>
      <c r="F59" s="3">
        <v>-2.1589241248914899</v>
      </c>
      <c r="G59" s="3">
        <v>5.9137891234142401</v>
      </c>
      <c r="H59" s="3" t="s">
        <v>73</v>
      </c>
    </row>
    <row r="60" spans="1:8" ht="15.6" x14ac:dyDescent="0.3">
      <c r="A60" s="3" t="s">
        <v>99</v>
      </c>
      <c r="B60" s="3" t="s">
        <v>100</v>
      </c>
      <c r="C60" s="3">
        <v>1.31946031458436E-2</v>
      </c>
      <c r="D60" s="3">
        <v>6.8769104648814694E-2</v>
      </c>
      <c r="E60" s="3">
        <f t="shared" si="0"/>
        <v>1.1626066299928686</v>
      </c>
      <c r="F60" s="3">
        <v>-1.90793095911667</v>
      </c>
      <c r="G60" s="3">
        <v>5.1075325040207202</v>
      </c>
      <c r="H60" s="3" t="s">
        <v>101</v>
      </c>
    </row>
    <row r="61" spans="1:8" ht="15.6" x14ac:dyDescent="0.3">
      <c r="A61" s="3" t="s">
        <v>117</v>
      </c>
      <c r="B61" s="3" t="s">
        <v>118</v>
      </c>
      <c r="C61" s="3">
        <v>1.3282506193852E-2</v>
      </c>
      <c r="D61" s="3">
        <v>6.8769104648814694E-2</v>
      </c>
      <c r="E61" s="3">
        <f t="shared" si="0"/>
        <v>1.1626066299928686</v>
      </c>
      <c r="F61" s="3">
        <v>-1.7477973725779301</v>
      </c>
      <c r="G61" s="3">
        <v>4.6788547815256099</v>
      </c>
      <c r="H61" s="3" t="s">
        <v>119</v>
      </c>
    </row>
    <row r="62" spans="1:8" ht="15.6" x14ac:dyDescent="0.3">
      <c r="A62" s="3" t="s">
        <v>168</v>
      </c>
      <c r="B62" s="3" t="s">
        <v>169</v>
      </c>
      <c r="C62" s="3">
        <v>1.3114610919492901E-2</v>
      </c>
      <c r="D62" s="3">
        <v>6.8769104648814694E-2</v>
      </c>
      <c r="E62" s="3">
        <f t="shared" si="0"/>
        <v>1.1626066299928686</v>
      </c>
      <c r="F62" s="3">
        <v>-1.29646343514609</v>
      </c>
      <c r="G62" s="3">
        <v>3.4706335172362501</v>
      </c>
      <c r="H62" s="3" t="s">
        <v>170</v>
      </c>
    </row>
    <row r="63" spans="1:8" ht="15.6" x14ac:dyDescent="0.3">
      <c r="A63" s="3" t="s">
        <v>301</v>
      </c>
      <c r="B63" s="3" t="s">
        <v>302</v>
      </c>
      <c r="C63" s="3">
        <v>1.2979413391085701E-2</v>
      </c>
      <c r="D63" s="3">
        <v>6.8769104648814694E-2</v>
      </c>
      <c r="E63" s="3">
        <f t="shared" si="0"/>
        <v>1.1626066299928686</v>
      </c>
      <c r="F63" s="3">
        <v>-0.512225747935113</v>
      </c>
      <c r="G63" s="3">
        <v>1.3712286833409</v>
      </c>
      <c r="H63" s="3" t="s">
        <v>303</v>
      </c>
    </row>
    <row r="64" spans="1:8" ht="15.6" x14ac:dyDescent="0.3">
      <c r="A64" s="3" t="s">
        <v>246</v>
      </c>
      <c r="B64" s="3" t="s">
        <v>247</v>
      </c>
      <c r="C64" s="3">
        <v>1.45393464130437E-2</v>
      </c>
      <c r="D64" s="3">
        <v>7.4081431723603694E-2</v>
      </c>
      <c r="E64" s="3">
        <f t="shared" si="0"/>
        <v>1.13029063291829</v>
      </c>
      <c r="F64" s="3">
        <v>-0.85340528082058598</v>
      </c>
      <c r="G64" s="3">
        <v>2.2210643588361201</v>
      </c>
      <c r="H64" s="3" t="s">
        <v>248</v>
      </c>
    </row>
    <row r="65" spans="1:8" ht="15.6" x14ac:dyDescent="0.3">
      <c r="A65" s="3" t="s">
        <v>123</v>
      </c>
      <c r="B65" s="3" t="s">
        <v>124</v>
      </c>
      <c r="C65" s="3">
        <v>1.5652354480886602E-2</v>
      </c>
      <c r="D65" s="3">
        <v>7.8506340443197001E-2</v>
      </c>
      <c r="E65" s="3">
        <f t="shared" si="0"/>
        <v>1.1050952667159657</v>
      </c>
      <c r="F65" s="3">
        <v>-1.6694169820915601</v>
      </c>
      <c r="G65" s="3">
        <v>4.2479581987772601</v>
      </c>
      <c r="H65" s="3" t="s">
        <v>125</v>
      </c>
    </row>
    <row r="66" spans="1:8" ht="15.6" x14ac:dyDescent="0.3">
      <c r="A66" s="3" t="s">
        <v>162</v>
      </c>
      <c r="B66" s="3" t="s">
        <v>163</v>
      </c>
      <c r="C66" s="3">
        <v>1.66747060406243E-2</v>
      </c>
      <c r="D66" s="3">
        <v>8.2347394446775704E-2</v>
      </c>
      <c r="E66" s="3">
        <f t="shared" ref="E66:E129" si="1">-LOG10(D66)</f>
        <v>1.0843501377849316</v>
      </c>
      <c r="F66" s="3">
        <v>-1.4274074018521401</v>
      </c>
      <c r="G66" s="3">
        <v>3.5639628808786199</v>
      </c>
      <c r="H66" s="3" t="s">
        <v>164</v>
      </c>
    </row>
    <row r="67" spans="1:8" ht="15.6" x14ac:dyDescent="0.3">
      <c r="A67" s="3" t="s">
        <v>150</v>
      </c>
      <c r="B67" s="3" t="s">
        <v>151</v>
      </c>
      <c r="C67" s="3">
        <v>1.7503831722871701E-2</v>
      </c>
      <c r="D67" s="3">
        <v>8.4427657379601798E-2</v>
      </c>
      <c r="E67" s="3">
        <f t="shared" si="1"/>
        <v>1.0735152609604259</v>
      </c>
      <c r="F67" s="3">
        <v>-1.5346775028466499</v>
      </c>
      <c r="G67" s="3">
        <v>3.7935082958883601</v>
      </c>
      <c r="H67" s="3" t="s">
        <v>152</v>
      </c>
    </row>
    <row r="68" spans="1:8" ht="15.6" x14ac:dyDescent="0.3">
      <c r="A68" s="3" t="s">
        <v>370</v>
      </c>
      <c r="B68" s="3" t="s">
        <v>371</v>
      </c>
      <c r="C68" s="3">
        <v>1.7621972101038299E-2</v>
      </c>
      <c r="D68" s="3">
        <v>8.4427657379601798E-2</v>
      </c>
      <c r="E68" s="3">
        <f t="shared" si="1"/>
        <v>1.0735152609604259</v>
      </c>
      <c r="F68" s="3">
        <v>-0.374252103295657</v>
      </c>
      <c r="G68" s="3">
        <v>0.92509889274606805</v>
      </c>
      <c r="H68" s="3" t="s">
        <v>372</v>
      </c>
    </row>
    <row r="69" spans="1:8" ht="15.6" x14ac:dyDescent="0.3">
      <c r="A69" s="3" t="s">
        <v>656</v>
      </c>
      <c r="B69" s="3" t="s">
        <v>657</v>
      </c>
      <c r="C69" s="3">
        <v>1.82571500115951E-2</v>
      </c>
      <c r="D69" s="3">
        <v>8.61844875547359E-2</v>
      </c>
      <c r="E69" s="3">
        <f t="shared" si="1"/>
        <v>1.0645708963056828</v>
      </c>
      <c r="F69" s="3">
        <v>0.16767388977162001</v>
      </c>
      <c r="G69" s="3">
        <v>-0.411013150199313</v>
      </c>
      <c r="H69" s="3" t="s">
        <v>658</v>
      </c>
    </row>
    <row r="70" spans="1:8" ht="15.6" x14ac:dyDescent="0.3">
      <c r="A70" s="3" t="s">
        <v>96</v>
      </c>
      <c r="B70" s="3" t="s">
        <v>97</v>
      </c>
      <c r="C70" s="3">
        <v>1.9054710362596702E-2</v>
      </c>
      <c r="D70" s="3">
        <v>8.6333078598422194E-2</v>
      </c>
      <c r="E70" s="3">
        <f t="shared" si="1"/>
        <v>1.0638227720684816</v>
      </c>
      <c r="F70" s="3">
        <v>-2.10645033260346</v>
      </c>
      <c r="G70" s="3">
        <v>5.1598395223312998</v>
      </c>
      <c r="H70" s="3" t="s">
        <v>98</v>
      </c>
    </row>
    <row r="71" spans="1:8" ht="15.6" x14ac:dyDescent="0.3">
      <c r="A71" s="3" t="s">
        <v>105</v>
      </c>
      <c r="B71" s="3" t="s">
        <v>106</v>
      </c>
      <c r="C71" s="3">
        <v>1.87483448080383E-2</v>
      </c>
      <c r="D71" s="3">
        <v>8.6333078598422194E-2</v>
      </c>
      <c r="E71" s="3">
        <f t="shared" si="1"/>
        <v>1.0638227720684816</v>
      </c>
      <c r="F71" s="3">
        <v>-2.0546092029829501</v>
      </c>
      <c r="G71" s="3">
        <v>5.0328524743302196</v>
      </c>
      <c r="H71" s="3" t="s">
        <v>107</v>
      </c>
    </row>
    <row r="72" spans="1:8" ht="15.6" x14ac:dyDescent="0.3">
      <c r="A72" s="3" t="s">
        <v>177</v>
      </c>
      <c r="B72" s="3" t="s">
        <v>178</v>
      </c>
      <c r="C72" s="3">
        <v>1.90954784438877E-2</v>
      </c>
      <c r="D72" s="3">
        <v>8.6333078598422194E-2</v>
      </c>
      <c r="E72" s="3">
        <f t="shared" si="1"/>
        <v>1.0638227720684816</v>
      </c>
      <c r="F72" s="3">
        <v>-1.3162938696350599</v>
      </c>
      <c r="G72" s="3">
        <v>3.2243177189708598</v>
      </c>
      <c r="H72" s="3" t="s">
        <v>179</v>
      </c>
    </row>
    <row r="73" spans="1:8" ht="15.6" x14ac:dyDescent="0.3">
      <c r="A73" s="3" t="s">
        <v>228</v>
      </c>
      <c r="B73" s="3" t="s">
        <v>229</v>
      </c>
      <c r="C73" s="3">
        <v>2.0097266252472702E-2</v>
      </c>
      <c r="D73" s="3">
        <v>8.9600312042274394E-2</v>
      </c>
      <c r="E73" s="3">
        <f t="shared" si="1"/>
        <v>1.047690477860175</v>
      </c>
      <c r="F73" s="3">
        <v>-1.0257734694871099</v>
      </c>
      <c r="G73" s="3">
        <v>2.47457230336778</v>
      </c>
      <c r="H73" s="3" t="s">
        <v>230</v>
      </c>
    </row>
    <row r="74" spans="1:8" ht="15.6" x14ac:dyDescent="0.3">
      <c r="A74" s="3" t="s">
        <v>208</v>
      </c>
      <c r="B74" s="3" t="s">
        <v>209</v>
      </c>
      <c r="C74" s="3">
        <v>2.09126329322099E-2</v>
      </c>
      <c r="D74" s="3">
        <v>9.0715610422153897E-2</v>
      </c>
      <c r="E74" s="3">
        <f t="shared" si="1"/>
        <v>1.0423179727320189</v>
      </c>
      <c r="F74" s="3">
        <v>-1.10773249669909</v>
      </c>
      <c r="G74" s="3">
        <v>2.65858660056838</v>
      </c>
      <c r="H74" s="3" t="s">
        <v>210</v>
      </c>
    </row>
    <row r="75" spans="1:8" ht="15.6" x14ac:dyDescent="0.3">
      <c r="A75" s="3" t="s">
        <v>491</v>
      </c>
      <c r="B75" s="3" t="s">
        <v>492</v>
      </c>
      <c r="C75" s="3">
        <v>2.0721274984330799E-2</v>
      </c>
      <c r="D75" s="3">
        <v>9.0715610422153897E-2</v>
      </c>
      <c r="E75" s="3">
        <f t="shared" si="1"/>
        <v>1.0423179727320189</v>
      </c>
      <c r="F75" s="3">
        <v>-5.1276191977440398E-2</v>
      </c>
      <c r="G75" s="3">
        <v>0.123064185013637</v>
      </c>
      <c r="H75" s="3" t="s">
        <v>493</v>
      </c>
    </row>
    <row r="76" spans="1:8" ht="15.6" x14ac:dyDescent="0.3">
      <c r="A76" s="3" t="s">
        <v>135</v>
      </c>
      <c r="B76" s="3" t="s">
        <v>136</v>
      </c>
      <c r="C76" s="3">
        <v>2.1218767952439099E-2</v>
      </c>
      <c r="D76" s="3">
        <v>9.0816326836439296E-2</v>
      </c>
      <c r="E76" s="3">
        <f t="shared" si="1"/>
        <v>1.0418360675850806</v>
      </c>
      <c r="F76" s="3">
        <v>-1.6751628139513299</v>
      </c>
      <c r="G76" s="3">
        <v>4.0185752096214804</v>
      </c>
      <c r="H76" s="3" t="s">
        <v>137</v>
      </c>
    </row>
    <row r="77" spans="1:8" ht="15.6" x14ac:dyDescent="0.3">
      <c r="A77" s="3" t="s">
        <v>165</v>
      </c>
      <c r="B77" s="3" t="s">
        <v>166</v>
      </c>
      <c r="C77" s="3">
        <v>2.2166547457912099E-2</v>
      </c>
      <c r="D77" s="3">
        <v>9.36244964998659E-2</v>
      </c>
      <c r="E77" s="3">
        <f t="shared" si="1"/>
        <v>1.0286105048643635</v>
      </c>
      <c r="F77" s="3">
        <v>-1.4748701230771799</v>
      </c>
      <c r="G77" s="3">
        <v>3.4931756334075299</v>
      </c>
      <c r="H77" s="3" t="s">
        <v>167</v>
      </c>
    </row>
    <row r="78" spans="1:8" ht="15.6" x14ac:dyDescent="0.3">
      <c r="A78" s="3" t="s">
        <v>249</v>
      </c>
      <c r="B78" s="3" t="s">
        <v>250</v>
      </c>
      <c r="C78" s="3">
        <v>2.3922818195100701E-2</v>
      </c>
      <c r="D78" s="3">
        <v>9.9730190138017205E-2</v>
      </c>
      <c r="E78" s="3">
        <f t="shared" si="1"/>
        <v>1.0011733529660014</v>
      </c>
      <c r="F78" s="3">
        <v>-0.93097871601314797</v>
      </c>
      <c r="G78" s="3">
        <v>2.1461729805226999</v>
      </c>
      <c r="H78" s="3" t="s">
        <v>251</v>
      </c>
    </row>
    <row r="79" spans="1:8" ht="15.6" x14ac:dyDescent="0.3">
      <c r="A79" s="3" t="s">
        <v>174</v>
      </c>
      <c r="B79" s="3" t="s">
        <v>175</v>
      </c>
      <c r="C79" s="3">
        <v>2.5241378117036899E-2</v>
      </c>
      <c r="D79" s="3">
        <v>0.103877979173959</v>
      </c>
      <c r="E79" s="3">
        <f t="shared" si="1"/>
        <v>0.98347650765782069</v>
      </c>
      <c r="F79" s="3">
        <v>-1.46002187535651</v>
      </c>
      <c r="G79" s="3">
        <v>3.3062755225140399</v>
      </c>
      <c r="H79" s="3" t="s">
        <v>176</v>
      </c>
    </row>
    <row r="80" spans="1:8" ht="15.6" x14ac:dyDescent="0.3">
      <c r="A80" s="3" t="s">
        <v>304</v>
      </c>
      <c r="B80" s="3" t="s">
        <v>305</v>
      </c>
      <c r="C80" s="3">
        <v>2.7289982628563102E-2</v>
      </c>
      <c r="D80" s="3">
        <v>0.110887144604667</v>
      </c>
      <c r="E80" s="3">
        <f t="shared" si="1"/>
        <v>0.95511879966571578</v>
      </c>
      <c r="F80" s="3">
        <v>-0.62076809783193598</v>
      </c>
      <c r="G80" s="3">
        <v>1.3652194655424801</v>
      </c>
      <c r="H80" s="3" t="s">
        <v>306</v>
      </c>
    </row>
    <row r="81" spans="1:8" ht="15.6" x14ac:dyDescent="0.3">
      <c r="A81" s="3" t="s">
        <v>144</v>
      </c>
      <c r="B81" s="3" t="s">
        <v>145</v>
      </c>
      <c r="C81" s="3">
        <v>3.6711723236267903E-2</v>
      </c>
      <c r="D81" s="3">
        <v>0.11608715918227</v>
      </c>
      <c r="E81" s="3">
        <f t="shared" si="1"/>
        <v>0.93521581647762853</v>
      </c>
      <c r="F81" s="3">
        <v>-1.78706683034791</v>
      </c>
      <c r="G81" s="3">
        <v>3.8482947273924202</v>
      </c>
      <c r="H81" s="3" t="s">
        <v>146</v>
      </c>
    </row>
    <row r="82" spans="1:8" ht="15.6" x14ac:dyDescent="0.3">
      <c r="A82" s="3" t="s">
        <v>147</v>
      </c>
      <c r="B82" s="3" t="s">
        <v>148</v>
      </c>
      <c r="C82" s="3">
        <v>3.5107621945433702E-2</v>
      </c>
      <c r="D82" s="3">
        <v>0.11608715918227</v>
      </c>
      <c r="E82" s="3">
        <f t="shared" si="1"/>
        <v>0.93521581647762853</v>
      </c>
      <c r="F82" s="3">
        <v>-1.7817580548040199</v>
      </c>
      <c r="G82" s="3">
        <v>3.8368627358252798</v>
      </c>
      <c r="H82" s="3" t="s">
        <v>149</v>
      </c>
    </row>
    <row r="83" spans="1:8" ht="15.6" x14ac:dyDescent="0.3">
      <c r="A83" s="3" t="s">
        <v>171</v>
      </c>
      <c r="B83" s="3" t="s">
        <v>172</v>
      </c>
      <c r="C83" s="3">
        <v>3.6347085950618897E-2</v>
      </c>
      <c r="D83" s="3">
        <v>0.11608715918227</v>
      </c>
      <c r="E83" s="3">
        <f t="shared" si="1"/>
        <v>0.93521581647762853</v>
      </c>
      <c r="F83" s="3">
        <v>-1.55041928267401</v>
      </c>
      <c r="G83" s="3">
        <v>3.3386945856973802</v>
      </c>
      <c r="H83" s="3" t="s">
        <v>173</v>
      </c>
    </row>
    <row r="84" spans="1:8" ht="15.6" x14ac:dyDescent="0.3">
      <c r="A84" s="3" t="s">
        <v>180</v>
      </c>
      <c r="B84" s="3" t="s">
        <v>181</v>
      </c>
      <c r="C84" s="3">
        <v>2.9955956834020799E-2</v>
      </c>
      <c r="D84" s="3">
        <v>0.11608715918227</v>
      </c>
      <c r="E84" s="3">
        <f t="shared" si="1"/>
        <v>0.93521581647762853</v>
      </c>
      <c r="F84" s="3">
        <v>-1.4868300815428399</v>
      </c>
      <c r="G84" s="3">
        <v>3.2017607098755501</v>
      </c>
      <c r="H84" s="3" t="s">
        <v>182</v>
      </c>
    </row>
    <row r="85" spans="1:8" ht="15.6" x14ac:dyDescent="0.3">
      <c r="A85" s="3" t="s">
        <v>195</v>
      </c>
      <c r="B85" s="3" t="s">
        <v>196</v>
      </c>
      <c r="C85" s="3">
        <v>3.4994252707422797E-2</v>
      </c>
      <c r="D85" s="3">
        <v>0.11608715918227</v>
      </c>
      <c r="E85" s="3">
        <f t="shared" si="1"/>
        <v>0.93521581647762853</v>
      </c>
      <c r="F85" s="3">
        <v>-1.34430929889318</v>
      </c>
      <c r="G85" s="3">
        <v>2.8948544615469598</v>
      </c>
      <c r="H85" s="3" t="s">
        <v>197</v>
      </c>
    </row>
    <row r="86" spans="1:8" ht="15.6" x14ac:dyDescent="0.3">
      <c r="A86" s="3" t="s">
        <v>215</v>
      </c>
      <c r="B86" s="3" t="s">
        <v>216</v>
      </c>
      <c r="C86" s="3">
        <v>3.7544183359045101E-2</v>
      </c>
      <c r="D86" s="3">
        <v>0.11608715918227</v>
      </c>
      <c r="E86" s="3">
        <f t="shared" si="1"/>
        <v>0.93521581647762853</v>
      </c>
      <c r="F86" s="3">
        <v>-1.19404184389168</v>
      </c>
      <c r="G86" s="3">
        <v>2.5712664205399198</v>
      </c>
      <c r="H86" s="3" t="s">
        <v>217</v>
      </c>
    </row>
    <row r="87" spans="1:8" ht="15.6" x14ac:dyDescent="0.3">
      <c r="A87" s="3" t="s">
        <v>218</v>
      </c>
      <c r="B87" s="3" t="s">
        <v>219</v>
      </c>
      <c r="C87" s="3">
        <v>3.4525007250969499E-2</v>
      </c>
      <c r="D87" s="3">
        <v>0.11608715918227</v>
      </c>
      <c r="E87" s="3">
        <f t="shared" si="1"/>
        <v>0.93521581647762853</v>
      </c>
      <c r="F87" s="3">
        <v>-1.18976174841702</v>
      </c>
      <c r="G87" s="3">
        <v>2.5620496030330502</v>
      </c>
      <c r="H87" s="3" t="s">
        <v>220</v>
      </c>
    </row>
    <row r="88" spans="1:8" ht="15.6" x14ac:dyDescent="0.3">
      <c r="A88" s="3" t="s">
        <v>252</v>
      </c>
      <c r="B88" s="3" t="s">
        <v>253</v>
      </c>
      <c r="C88" s="3">
        <v>2.9725544376203301E-2</v>
      </c>
      <c r="D88" s="3">
        <v>0.11608715918227</v>
      </c>
      <c r="E88" s="3">
        <f t="shared" si="1"/>
        <v>0.93521581647762853</v>
      </c>
      <c r="F88" s="3">
        <v>-0.99127140585653395</v>
      </c>
      <c r="G88" s="3">
        <v>2.13461772094439</v>
      </c>
      <c r="H88" s="3" t="s">
        <v>254</v>
      </c>
    </row>
    <row r="89" spans="1:8" ht="15.6" x14ac:dyDescent="0.3">
      <c r="A89" s="3" t="s">
        <v>258</v>
      </c>
      <c r="B89" s="3" t="s">
        <v>259</v>
      </c>
      <c r="C89" s="3">
        <v>3.7610793006093803E-2</v>
      </c>
      <c r="D89" s="3">
        <v>0.11608715918227</v>
      </c>
      <c r="E89" s="3">
        <f t="shared" si="1"/>
        <v>0.93521581647762853</v>
      </c>
      <c r="F89" s="3">
        <v>-0.97965433349460795</v>
      </c>
      <c r="G89" s="3">
        <v>2.1096013547073</v>
      </c>
      <c r="H89" s="3" t="s">
        <v>260</v>
      </c>
    </row>
    <row r="90" spans="1:8" ht="15.6" x14ac:dyDescent="0.3">
      <c r="A90" s="3" t="s">
        <v>264</v>
      </c>
      <c r="B90" s="3" t="s">
        <v>265</v>
      </c>
      <c r="C90" s="3">
        <v>3.4286730794071102E-2</v>
      </c>
      <c r="D90" s="3">
        <v>0.11608715918227</v>
      </c>
      <c r="E90" s="3">
        <f t="shared" si="1"/>
        <v>0.93521581647762853</v>
      </c>
      <c r="F90" s="3">
        <v>-0.90933067868373796</v>
      </c>
      <c r="G90" s="3">
        <v>1.9581654120643699</v>
      </c>
      <c r="H90" s="3" t="s">
        <v>266</v>
      </c>
    </row>
    <row r="91" spans="1:8" ht="15.6" x14ac:dyDescent="0.3">
      <c r="A91" s="3" t="s">
        <v>283</v>
      </c>
      <c r="B91" s="3" t="s">
        <v>284</v>
      </c>
      <c r="C91" s="3">
        <v>2.9245195400769999E-2</v>
      </c>
      <c r="D91" s="3">
        <v>0.11608715918227</v>
      </c>
      <c r="E91" s="3">
        <f t="shared" si="1"/>
        <v>0.93521581647762853</v>
      </c>
      <c r="F91" s="3">
        <v>-0.78707843266227795</v>
      </c>
      <c r="G91" s="3">
        <v>1.69490571422494</v>
      </c>
      <c r="H91" s="3" t="s">
        <v>285</v>
      </c>
    </row>
    <row r="92" spans="1:8" ht="15.6" x14ac:dyDescent="0.3">
      <c r="A92" s="3" t="s">
        <v>289</v>
      </c>
      <c r="B92" s="3" t="s">
        <v>290</v>
      </c>
      <c r="C92" s="3">
        <v>3.4108275980899501E-2</v>
      </c>
      <c r="D92" s="3">
        <v>0.11608715918227</v>
      </c>
      <c r="E92" s="3">
        <f t="shared" si="1"/>
        <v>0.93521581647762853</v>
      </c>
      <c r="F92" s="3">
        <v>-0.75144001806451499</v>
      </c>
      <c r="G92" s="3">
        <v>1.6181614533723701</v>
      </c>
      <c r="H92" s="3" t="s">
        <v>291</v>
      </c>
    </row>
    <row r="93" spans="1:8" ht="15.6" x14ac:dyDescent="0.3">
      <c r="A93" s="3" t="s">
        <v>331</v>
      </c>
      <c r="B93" s="3" t="s">
        <v>332</v>
      </c>
      <c r="C93" s="3">
        <v>3.1467341200753798E-2</v>
      </c>
      <c r="D93" s="3">
        <v>0.11608715918227</v>
      </c>
      <c r="E93" s="3">
        <f t="shared" si="1"/>
        <v>0.93521581647762853</v>
      </c>
      <c r="F93" s="3">
        <v>-0.54020853359119003</v>
      </c>
      <c r="G93" s="3">
        <v>1.16329261794123</v>
      </c>
      <c r="H93" s="3" t="s">
        <v>333</v>
      </c>
    </row>
    <row r="94" spans="1:8" ht="15.6" x14ac:dyDescent="0.3">
      <c r="A94" s="3" t="s">
        <v>346</v>
      </c>
      <c r="B94" s="3" t="s">
        <v>347</v>
      </c>
      <c r="C94" s="3">
        <v>3.4933377445812298E-2</v>
      </c>
      <c r="D94" s="3">
        <v>0.11608715918227</v>
      </c>
      <c r="E94" s="3">
        <f t="shared" si="1"/>
        <v>0.93521581647762853</v>
      </c>
      <c r="F94" s="3">
        <v>-0.49194271833291903</v>
      </c>
      <c r="G94" s="3">
        <v>1.05935633575108</v>
      </c>
      <c r="H94" s="3" t="s">
        <v>348</v>
      </c>
    </row>
    <row r="95" spans="1:8" ht="15.6" x14ac:dyDescent="0.3">
      <c r="A95" s="3" t="s">
        <v>349</v>
      </c>
      <c r="B95" s="3" t="s">
        <v>350</v>
      </c>
      <c r="C95" s="3">
        <v>3.7550544375286002E-2</v>
      </c>
      <c r="D95" s="3">
        <v>0.11608715918227</v>
      </c>
      <c r="E95" s="3">
        <f t="shared" si="1"/>
        <v>0.93521581647762853</v>
      </c>
      <c r="F95" s="3">
        <v>-0.47911177373013097</v>
      </c>
      <c r="G95" s="3">
        <v>1.03172600003904</v>
      </c>
      <c r="H95" s="3" t="s">
        <v>351</v>
      </c>
    </row>
    <row r="96" spans="1:8" ht="15.6" x14ac:dyDescent="0.3">
      <c r="A96" s="3" t="s">
        <v>363</v>
      </c>
      <c r="B96" s="3" t="s">
        <v>347</v>
      </c>
      <c r="C96" s="3">
        <v>3.4933377445812298E-2</v>
      </c>
      <c r="D96" s="3">
        <v>0.11608715918227</v>
      </c>
      <c r="E96" s="3">
        <f t="shared" si="1"/>
        <v>0.93521581647762853</v>
      </c>
      <c r="F96" s="3">
        <v>-0.45114688131887598</v>
      </c>
      <c r="G96" s="3">
        <v>0.971506009274968</v>
      </c>
      <c r="H96" s="3" t="s">
        <v>364</v>
      </c>
    </row>
    <row r="97" spans="1:8" ht="15.6" x14ac:dyDescent="0.3">
      <c r="A97" s="3" t="s">
        <v>379</v>
      </c>
      <c r="B97" s="3" t="s">
        <v>347</v>
      </c>
      <c r="C97" s="3">
        <v>3.4933377445812298E-2</v>
      </c>
      <c r="D97" s="3">
        <v>0.11608715918227</v>
      </c>
      <c r="E97" s="3">
        <f t="shared" si="1"/>
        <v>0.93521581647762853</v>
      </c>
      <c r="F97" s="3">
        <v>-0.41970875909751998</v>
      </c>
      <c r="G97" s="3">
        <v>0.90380671682041003</v>
      </c>
      <c r="H97" s="3" t="s">
        <v>380</v>
      </c>
    </row>
    <row r="98" spans="1:8" ht="15.6" x14ac:dyDescent="0.3">
      <c r="A98" s="3" t="s">
        <v>385</v>
      </c>
      <c r="B98" s="3" t="s">
        <v>347</v>
      </c>
      <c r="C98" s="3">
        <v>3.4933377445812298E-2</v>
      </c>
      <c r="D98" s="3">
        <v>0.11608715918227</v>
      </c>
      <c r="E98" s="3">
        <f t="shared" si="1"/>
        <v>0.93521581647762853</v>
      </c>
      <c r="F98" s="3">
        <v>-0.39693775968950301</v>
      </c>
      <c r="G98" s="3">
        <v>0.854771327952347</v>
      </c>
      <c r="H98" s="3" t="s">
        <v>386</v>
      </c>
    </row>
    <row r="99" spans="1:8" ht="15.6" x14ac:dyDescent="0.3">
      <c r="A99" s="3" t="s">
        <v>387</v>
      </c>
      <c r="B99" s="3" t="s">
        <v>388</v>
      </c>
      <c r="C99" s="3">
        <v>3.4741864336621901E-2</v>
      </c>
      <c r="D99" s="3">
        <v>0.11608715918227</v>
      </c>
      <c r="E99" s="3">
        <f t="shared" si="1"/>
        <v>0.93521581647762853</v>
      </c>
      <c r="F99" s="3">
        <v>-0.39580042619942701</v>
      </c>
      <c r="G99" s="3">
        <v>0.85232217809470301</v>
      </c>
      <c r="H99" s="3" t="s">
        <v>389</v>
      </c>
    </row>
    <row r="100" spans="1:8" ht="15.6" x14ac:dyDescent="0.3">
      <c r="A100" s="3" t="s">
        <v>408</v>
      </c>
      <c r="B100" s="3" t="s">
        <v>409</v>
      </c>
      <c r="C100" s="3">
        <v>3.4157626609577101E-2</v>
      </c>
      <c r="D100" s="3">
        <v>0.11608715918227</v>
      </c>
      <c r="E100" s="3">
        <f t="shared" si="1"/>
        <v>0.93521581647762853</v>
      </c>
      <c r="F100" s="3">
        <v>-0.357561203528796</v>
      </c>
      <c r="G100" s="3">
        <v>0.769977300732547</v>
      </c>
      <c r="H100" s="3" t="s">
        <v>410</v>
      </c>
    </row>
    <row r="101" spans="1:8" ht="15.6" x14ac:dyDescent="0.3">
      <c r="A101" s="3" t="s">
        <v>751</v>
      </c>
      <c r="B101" s="3" t="s">
        <v>752</v>
      </c>
      <c r="C101" s="3">
        <v>3.6249960073585497E-2</v>
      </c>
      <c r="D101" s="3">
        <v>0.11608715918227</v>
      </c>
      <c r="E101" s="3">
        <f t="shared" si="1"/>
        <v>0.93521581647762853</v>
      </c>
      <c r="F101" s="3">
        <v>0.297078345580716</v>
      </c>
      <c r="G101" s="3">
        <v>-0.63973266780300797</v>
      </c>
      <c r="H101" s="3" t="s">
        <v>753</v>
      </c>
    </row>
    <row r="102" spans="1:8" ht="15.6" x14ac:dyDescent="0.3">
      <c r="A102" s="3" t="s">
        <v>846</v>
      </c>
      <c r="B102" s="3" t="s">
        <v>847</v>
      </c>
      <c r="C102" s="3">
        <v>3.5733889439473997E-2</v>
      </c>
      <c r="D102" s="3">
        <v>0.11608715918227</v>
      </c>
      <c r="E102" s="3">
        <f t="shared" si="1"/>
        <v>0.93521581647762853</v>
      </c>
      <c r="F102" s="3">
        <v>0.50290066997927196</v>
      </c>
      <c r="G102" s="3">
        <v>-1.08295334221304</v>
      </c>
      <c r="H102" s="3" t="s">
        <v>848</v>
      </c>
    </row>
    <row r="103" spans="1:8" ht="15.6" x14ac:dyDescent="0.3">
      <c r="A103" s="3" t="s">
        <v>879</v>
      </c>
      <c r="B103" s="3" t="s">
        <v>880</v>
      </c>
      <c r="C103" s="3">
        <v>3.7218008566225397E-2</v>
      </c>
      <c r="D103" s="3">
        <v>0.11608715918227</v>
      </c>
      <c r="E103" s="3">
        <f t="shared" si="1"/>
        <v>0.93521581647762853</v>
      </c>
      <c r="F103" s="3">
        <v>1.3130129292858701</v>
      </c>
      <c r="G103" s="3">
        <v>-2.8274604211557</v>
      </c>
      <c r="H103" s="3" t="s">
        <v>881</v>
      </c>
    </row>
    <row r="104" spans="1:8" ht="15.6" x14ac:dyDescent="0.3">
      <c r="A104" s="3" t="s">
        <v>882</v>
      </c>
      <c r="B104" s="3" t="s">
        <v>883</v>
      </c>
      <c r="C104" s="3">
        <v>3.4647753567557997E-2</v>
      </c>
      <c r="D104" s="3">
        <v>0.11608715918227</v>
      </c>
      <c r="E104" s="3">
        <f t="shared" si="1"/>
        <v>0.93521581647762853</v>
      </c>
      <c r="F104" s="3">
        <v>1.35225808660783</v>
      </c>
      <c r="G104" s="3">
        <v>-2.9119714922768698</v>
      </c>
      <c r="H104" s="3" t="s">
        <v>884</v>
      </c>
    </row>
    <row r="105" spans="1:8" ht="15.6" x14ac:dyDescent="0.3">
      <c r="A105" s="3" t="s">
        <v>885</v>
      </c>
      <c r="B105" s="3" t="s">
        <v>886</v>
      </c>
      <c r="C105" s="3">
        <v>3.26236891197378E-2</v>
      </c>
      <c r="D105" s="3">
        <v>0.11608715918227</v>
      </c>
      <c r="E105" s="3">
        <f t="shared" si="1"/>
        <v>0.93521581647762853</v>
      </c>
      <c r="F105" s="3">
        <v>1.40250477536107</v>
      </c>
      <c r="G105" s="3">
        <v>-3.0201734151788502</v>
      </c>
      <c r="H105" s="3" t="s">
        <v>887</v>
      </c>
    </row>
    <row r="106" spans="1:8" ht="15.6" x14ac:dyDescent="0.3">
      <c r="A106" s="3" t="s">
        <v>402</v>
      </c>
      <c r="B106" s="3" t="s">
        <v>403</v>
      </c>
      <c r="C106" s="3">
        <v>3.8020776949243898E-2</v>
      </c>
      <c r="D106" s="3">
        <v>0.11623494667340201</v>
      </c>
      <c r="E106" s="3">
        <f t="shared" si="1"/>
        <v>0.93466327929814563</v>
      </c>
      <c r="F106" s="3">
        <v>-0.362724062970462</v>
      </c>
      <c r="G106" s="3">
        <v>0.78063359380155195</v>
      </c>
      <c r="H106" s="3" t="s">
        <v>404</v>
      </c>
    </row>
    <row r="107" spans="1:8" ht="15.6" x14ac:dyDescent="0.3">
      <c r="A107" s="3" t="s">
        <v>270</v>
      </c>
      <c r="B107" s="3" t="s">
        <v>271</v>
      </c>
      <c r="C107" s="3">
        <v>3.9066899418411002E-2</v>
      </c>
      <c r="D107" s="3">
        <v>0.11830636521990499</v>
      </c>
      <c r="E107" s="3">
        <f t="shared" si="1"/>
        <v>0.92699188846155611</v>
      </c>
      <c r="F107" s="3">
        <v>-0.90108425151608296</v>
      </c>
      <c r="G107" s="3">
        <v>1.9233442440144499</v>
      </c>
      <c r="H107" s="3" t="s">
        <v>272</v>
      </c>
    </row>
    <row r="108" spans="1:8" ht="15.6" x14ac:dyDescent="0.3">
      <c r="A108" s="3" t="s">
        <v>111</v>
      </c>
      <c r="B108" s="3" t="s">
        <v>112</v>
      </c>
      <c r="C108" s="3">
        <v>3.9770086010670801E-2</v>
      </c>
      <c r="D108" s="3">
        <v>0.11931025803201201</v>
      </c>
      <c r="E108" s="3">
        <f t="shared" si="1"/>
        <v>0.92332221504569578</v>
      </c>
      <c r="F108" s="3">
        <v>-2.2265269330250401</v>
      </c>
      <c r="G108" s="3">
        <v>4.7336585319947799</v>
      </c>
      <c r="H108" s="3" t="s">
        <v>113</v>
      </c>
    </row>
    <row r="109" spans="1:8" ht="15.6" x14ac:dyDescent="0.3">
      <c r="A109" s="3" t="s">
        <v>255</v>
      </c>
      <c r="B109" s="3" t="s">
        <v>256</v>
      </c>
      <c r="C109" s="3">
        <v>4.0188639057028103E-2</v>
      </c>
      <c r="D109" s="3">
        <v>0.119449566086167</v>
      </c>
      <c r="E109" s="3">
        <f t="shared" si="1"/>
        <v>0.92281542353424206</v>
      </c>
      <c r="F109" s="3">
        <v>-0.99937086163608402</v>
      </c>
      <c r="G109" s="3">
        <v>2.1235242062180499</v>
      </c>
      <c r="H109" s="3" t="s">
        <v>257</v>
      </c>
    </row>
    <row r="110" spans="1:8" ht="15.6" x14ac:dyDescent="0.3">
      <c r="A110" s="3" t="s">
        <v>183</v>
      </c>
      <c r="B110" s="3" t="s">
        <v>184</v>
      </c>
      <c r="C110" s="3">
        <v>4.1050068384384998E-2</v>
      </c>
      <c r="D110" s="3">
        <v>0.119791563194432</v>
      </c>
      <c r="E110" s="3">
        <f t="shared" si="1"/>
        <v>0.92157376781589029</v>
      </c>
      <c r="F110" s="3">
        <v>-1.4985582655813701</v>
      </c>
      <c r="G110" s="3">
        <v>3.1799436664523801</v>
      </c>
      <c r="H110" s="3" t="s">
        <v>185</v>
      </c>
    </row>
    <row r="111" spans="1:8" ht="15.6" x14ac:dyDescent="0.3">
      <c r="A111" s="3" t="s">
        <v>281</v>
      </c>
      <c r="B111" s="3" t="s">
        <v>184</v>
      </c>
      <c r="C111" s="3">
        <v>4.1050068384384998E-2</v>
      </c>
      <c r="D111" s="3">
        <v>0.119791563194432</v>
      </c>
      <c r="E111" s="3">
        <f t="shared" si="1"/>
        <v>0.92157376781589029</v>
      </c>
      <c r="F111" s="3">
        <v>-0.867138333217362</v>
      </c>
      <c r="G111" s="3">
        <v>1.84006929459153</v>
      </c>
      <c r="H111" s="3" t="s">
        <v>282</v>
      </c>
    </row>
    <row r="112" spans="1:8" ht="15.6" x14ac:dyDescent="0.3">
      <c r="A112" s="3" t="s">
        <v>449</v>
      </c>
      <c r="B112" s="3" t="s">
        <v>450</v>
      </c>
      <c r="C112" s="3">
        <v>4.3070780519328299E-2</v>
      </c>
      <c r="D112" s="3">
        <v>0.1245560409613</v>
      </c>
      <c r="E112" s="3">
        <f t="shared" si="1"/>
        <v>0.90463520435761691</v>
      </c>
      <c r="F112" s="3">
        <v>-0.14444911220026399</v>
      </c>
      <c r="G112" s="3">
        <v>0.30088743371064097</v>
      </c>
      <c r="H112" s="3" t="s">
        <v>451</v>
      </c>
    </row>
    <row r="113" spans="1:8" ht="15.6" x14ac:dyDescent="0.3">
      <c r="A113" s="3" t="s">
        <v>313</v>
      </c>
      <c r="B113" s="3" t="s">
        <v>314</v>
      </c>
      <c r="C113" s="3">
        <v>4.7786290704884E-2</v>
      </c>
      <c r="D113" s="3">
        <v>0.13695892246667599</v>
      </c>
      <c r="E113" s="3">
        <f t="shared" si="1"/>
        <v>0.863409669493861</v>
      </c>
      <c r="F113" s="3">
        <v>-0.66696123291795695</v>
      </c>
      <c r="G113" s="3">
        <v>1.3259684423234099</v>
      </c>
      <c r="H113" s="3" t="s">
        <v>315</v>
      </c>
    </row>
    <row r="114" spans="1:8" ht="15.6" x14ac:dyDescent="0.3">
      <c r="A114" s="3" t="s">
        <v>390</v>
      </c>
      <c r="B114" s="3" t="s">
        <v>391</v>
      </c>
      <c r="C114" s="3">
        <v>4.8752549506155402E-2</v>
      </c>
      <c r="D114" s="3">
        <v>0.13849175567677699</v>
      </c>
      <c r="E114" s="3">
        <f t="shared" si="1"/>
        <v>0.85857607909521494</v>
      </c>
      <c r="F114" s="3">
        <v>-0.42870777148354999</v>
      </c>
      <c r="G114" s="3">
        <v>0.84753146276445102</v>
      </c>
      <c r="H114" s="3" t="s">
        <v>392</v>
      </c>
    </row>
    <row r="115" spans="1:8" ht="15.6" x14ac:dyDescent="0.3">
      <c r="A115" s="3" t="s">
        <v>365</v>
      </c>
      <c r="B115" s="3" t="s">
        <v>366</v>
      </c>
      <c r="C115" s="3">
        <v>5.0897788332135797E-2</v>
      </c>
      <c r="D115" s="3">
        <v>0.14331745661943501</v>
      </c>
      <c r="E115" s="3">
        <f t="shared" si="1"/>
        <v>0.84370090763644523</v>
      </c>
      <c r="F115" s="3">
        <v>-0.49185017382904</v>
      </c>
      <c r="G115" s="3">
        <v>0.95551395509821002</v>
      </c>
      <c r="H115" s="3" t="s">
        <v>367</v>
      </c>
    </row>
    <row r="116" spans="1:8" ht="15.6" x14ac:dyDescent="0.3">
      <c r="A116" s="3" t="s">
        <v>204</v>
      </c>
      <c r="B116" s="3" t="s">
        <v>205</v>
      </c>
      <c r="C116" s="3">
        <v>5.2257326601533302E-2</v>
      </c>
      <c r="D116" s="3">
        <v>0.14586610294862701</v>
      </c>
      <c r="E116" s="3">
        <f t="shared" si="1"/>
        <v>0.83604561977710601</v>
      </c>
      <c r="F116" s="3">
        <v>-1.4145532165906101</v>
      </c>
      <c r="G116" s="3">
        <v>2.7231085587121302</v>
      </c>
      <c r="H116" s="3" t="s">
        <v>206</v>
      </c>
    </row>
    <row r="117" spans="1:8" ht="15.6" x14ac:dyDescent="0.3">
      <c r="A117" s="3" t="s">
        <v>186</v>
      </c>
      <c r="B117" s="3" t="s">
        <v>187</v>
      </c>
      <c r="C117" s="3">
        <v>5.3274640816437902E-2</v>
      </c>
      <c r="D117" s="3">
        <v>0.14637613050858</v>
      </c>
      <c r="E117" s="3">
        <f t="shared" si="1"/>
        <v>0.83452973771468164</v>
      </c>
      <c r="F117" s="3">
        <v>-1.63040216952916</v>
      </c>
      <c r="G117" s="3">
        <v>3.13294124517504</v>
      </c>
      <c r="H117" s="3" t="s">
        <v>188</v>
      </c>
    </row>
    <row r="118" spans="1:8" ht="15.6" x14ac:dyDescent="0.3">
      <c r="A118" s="3" t="s">
        <v>295</v>
      </c>
      <c r="B118" s="3" t="s">
        <v>296</v>
      </c>
      <c r="C118" s="3">
        <v>5.3808047975116798E-2</v>
      </c>
      <c r="D118" s="3">
        <v>0.14637613050858</v>
      </c>
      <c r="E118" s="3">
        <f t="shared" si="1"/>
        <v>0.83452973771468164</v>
      </c>
      <c r="F118" s="3">
        <v>-0.75873275035154697</v>
      </c>
      <c r="G118" s="3">
        <v>1.45796244145572</v>
      </c>
      <c r="H118" s="3" t="s">
        <v>297</v>
      </c>
    </row>
    <row r="119" spans="1:8" ht="15.6" x14ac:dyDescent="0.3">
      <c r="A119" s="3" t="s">
        <v>693</v>
      </c>
      <c r="B119" s="3" t="s">
        <v>694</v>
      </c>
      <c r="C119" s="3">
        <v>5.37374843187357E-2</v>
      </c>
      <c r="D119" s="3">
        <v>0.14637613050858</v>
      </c>
      <c r="E119" s="3">
        <f t="shared" si="1"/>
        <v>0.83452973771468164</v>
      </c>
      <c r="F119" s="3">
        <v>0.251840339422507</v>
      </c>
      <c r="G119" s="3">
        <v>-0.483930285006615</v>
      </c>
      <c r="H119" s="3" t="s">
        <v>695</v>
      </c>
    </row>
    <row r="120" spans="1:8" ht="15.6" x14ac:dyDescent="0.3">
      <c r="A120" s="3" t="s">
        <v>192</v>
      </c>
      <c r="B120" s="3" t="s">
        <v>193</v>
      </c>
      <c r="C120" s="3">
        <v>5.7669208598403E-2</v>
      </c>
      <c r="D120" s="3">
        <v>0.15556147865619599</v>
      </c>
      <c r="E120" s="3">
        <f t="shared" si="1"/>
        <v>0.80809793741211622</v>
      </c>
      <c r="F120" s="3">
        <v>-1.6233142352582299</v>
      </c>
      <c r="G120" s="3">
        <v>3.02052395309074</v>
      </c>
      <c r="H120" s="3" t="s">
        <v>194</v>
      </c>
    </row>
    <row r="121" spans="1:8" ht="15.6" x14ac:dyDescent="0.3">
      <c r="A121" s="3" t="s">
        <v>511</v>
      </c>
      <c r="B121" s="3" t="s">
        <v>512</v>
      </c>
      <c r="C121" s="3">
        <v>6.0054518592763798E-2</v>
      </c>
      <c r="D121" s="3">
        <v>0.16064583723564299</v>
      </c>
      <c r="E121" s="3">
        <f t="shared" si="1"/>
        <v>0.7941305237010895</v>
      </c>
      <c r="F121" s="3">
        <v>8.7803509121533695E-3</v>
      </c>
      <c r="G121" s="3">
        <v>-1.60553379301305E-2</v>
      </c>
      <c r="H121" s="3" t="s">
        <v>513</v>
      </c>
    </row>
    <row r="122" spans="1:8" ht="15.6" x14ac:dyDescent="0.3">
      <c r="A122" s="3" t="s">
        <v>234</v>
      </c>
      <c r="B122" s="3" t="s">
        <v>235</v>
      </c>
      <c r="C122" s="3">
        <v>6.24811668238376E-2</v>
      </c>
      <c r="D122" s="3">
        <v>0.16344881488428301</v>
      </c>
      <c r="E122" s="3">
        <f t="shared" si="1"/>
        <v>0.78661822400427439</v>
      </c>
      <c r="F122" s="3">
        <v>-1.2873109801963001</v>
      </c>
      <c r="G122" s="3">
        <v>2.3316489598152401</v>
      </c>
      <c r="H122" s="3" t="s">
        <v>236</v>
      </c>
    </row>
    <row r="123" spans="1:8" ht="15.6" x14ac:dyDescent="0.3">
      <c r="A123" s="3" t="s">
        <v>240</v>
      </c>
      <c r="B123" s="3" t="s">
        <v>241</v>
      </c>
      <c r="C123" s="3">
        <v>6.3591687132059205E-2</v>
      </c>
      <c r="D123" s="3">
        <v>0.16344881488428301</v>
      </c>
      <c r="E123" s="3">
        <f t="shared" si="1"/>
        <v>0.78661822400427439</v>
      </c>
      <c r="F123" s="3">
        <v>-1.2796222634301799</v>
      </c>
      <c r="G123" s="3">
        <v>2.31772273008067</v>
      </c>
      <c r="H123" s="3" t="s">
        <v>242</v>
      </c>
    </row>
    <row r="124" spans="1:8" ht="15.6" x14ac:dyDescent="0.3">
      <c r="A124" s="3" t="s">
        <v>316</v>
      </c>
      <c r="B124" s="3" t="s">
        <v>317</v>
      </c>
      <c r="C124" s="3">
        <v>6.3208063920863602E-2</v>
      </c>
      <c r="D124" s="3">
        <v>0.16344881488428301</v>
      </c>
      <c r="E124" s="3">
        <f t="shared" si="1"/>
        <v>0.78661822400427439</v>
      </c>
      <c r="F124" s="3">
        <v>-0.72249401216278197</v>
      </c>
      <c r="G124" s="3">
        <v>1.30862117844687</v>
      </c>
      <c r="H124" s="3" t="s">
        <v>318</v>
      </c>
    </row>
    <row r="125" spans="1:8" ht="15.6" x14ac:dyDescent="0.3">
      <c r="A125" s="3" t="s">
        <v>435</v>
      </c>
      <c r="B125" s="3" t="s">
        <v>436</v>
      </c>
      <c r="C125" s="3">
        <v>6.3648292400421996E-2</v>
      </c>
      <c r="D125" s="3">
        <v>0.16344881488428301</v>
      </c>
      <c r="E125" s="3">
        <f t="shared" si="1"/>
        <v>0.78661822400427439</v>
      </c>
      <c r="F125" s="3">
        <v>-0.26499092122325801</v>
      </c>
      <c r="G125" s="3">
        <v>0.47996623608110001</v>
      </c>
      <c r="H125" s="3" t="s">
        <v>437</v>
      </c>
    </row>
    <row r="126" spans="1:8" ht="15.6" x14ac:dyDescent="0.3">
      <c r="A126" s="3" t="s">
        <v>466</v>
      </c>
      <c r="B126" s="3" t="s">
        <v>467</v>
      </c>
      <c r="C126" s="3">
        <v>6.2211286879587997E-2</v>
      </c>
      <c r="D126" s="3">
        <v>0.16344881488428301</v>
      </c>
      <c r="E126" s="3">
        <f t="shared" si="1"/>
        <v>0.78661822400427439</v>
      </c>
      <c r="F126" s="3">
        <v>-0.14148031348296999</v>
      </c>
      <c r="G126" s="3">
        <v>0.25625698129025298</v>
      </c>
      <c r="H126" s="3" t="s">
        <v>468</v>
      </c>
    </row>
    <row r="127" spans="1:8" ht="15.6" x14ac:dyDescent="0.3">
      <c r="A127" s="3" t="s">
        <v>278</v>
      </c>
      <c r="B127" s="3" t="s">
        <v>279</v>
      </c>
      <c r="C127" s="3">
        <v>6.5447591219634102E-2</v>
      </c>
      <c r="D127" s="3">
        <v>0.16665944369294799</v>
      </c>
      <c r="E127" s="3">
        <f t="shared" si="1"/>
        <v>0.7781700721772683</v>
      </c>
      <c r="F127" s="3">
        <v>-1.0374348462271099</v>
      </c>
      <c r="G127" s="3">
        <v>1.85887867059662</v>
      </c>
      <c r="H127" s="3" t="s">
        <v>280</v>
      </c>
    </row>
    <row r="128" spans="1:8" ht="15.6" x14ac:dyDescent="0.3">
      <c r="A128" s="3" t="s">
        <v>337</v>
      </c>
      <c r="B128" s="3" t="s">
        <v>338</v>
      </c>
      <c r="C128" s="3">
        <v>6.6245785303176694E-2</v>
      </c>
      <c r="D128" s="3">
        <v>0.16665944369294799</v>
      </c>
      <c r="E128" s="3">
        <f t="shared" si="1"/>
        <v>0.7781700721772683</v>
      </c>
      <c r="F128" s="3">
        <v>-0.63592802823146199</v>
      </c>
      <c r="G128" s="3">
        <v>1.13945762667706</v>
      </c>
      <c r="H128" s="3" t="s">
        <v>339</v>
      </c>
    </row>
    <row r="129" spans="1:8" ht="15.6" x14ac:dyDescent="0.3">
      <c r="A129" s="3" t="s">
        <v>827</v>
      </c>
      <c r="B129" s="3" t="s">
        <v>828</v>
      </c>
      <c r="C129" s="3">
        <v>6.6456102157935903E-2</v>
      </c>
      <c r="D129" s="3">
        <v>0.16665944369294799</v>
      </c>
      <c r="E129" s="3">
        <f t="shared" si="1"/>
        <v>0.7781700721772683</v>
      </c>
      <c r="F129" s="3">
        <v>0.51776234967412005</v>
      </c>
      <c r="G129" s="3">
        <v>-0.92772803202767196</v>
      </c>
      <c r="H129" s="3" t="s">
        <v>829</v>
      </c>
    </row>
    <row r="130" spans="1:8" ht="15.6" x14ac:dyDescent="0.3">
      <c r="A130" s="3" t="s">
        <v>237</v>
      </c>
      <c r="B130" s="3" t="s">
        <v>238</v>
      </c>
      <c r="C130" s="3">
        <v>6.73055425054222E-2</v>
      </c>
      <c r="D130" s="3">
        <v>0.16748123367628301</v>
      </c>
      <c r="E130" s="3">
        <f t="shared" ref="E130:E193" si="2">-LOG10(D130)</f>
        <v>0.77603384873119596</v>
      </c>
      <c r="F130" s="3">
        <v>-1.2979341302759499</v>
      </c>
      <c r="G130" s="3">
        <v>2.3192576937738001</v>
      </c>
      <c r="H130" s="3" t="s">
        <v>239</v>
      </c>
    </row>
    <row r="131" spans="1:8" ht="15.6" x14ac:dyDescent="0.3">
      <c r="A131" s="3" t="s">
        <v>355</v>
      </c>
      <c r="B131" s="3" t="s">
        <v>356</v>
      </c>
      <c r="C131" s="3">
        <v>6.7886855714233196E-2</v>
      </c>
      <c r="D131" s="3">
        <v>0.16762831295591399</v>
      </c>
      <c r="E131" s="3">
        <f t="shared" si="2"/>
        <v>0.77565262578908944</v>
      </c>
      <c r="F131" s="3">
        <v>-0.56946616351621604</v>
      </c>
      <c r="G131" s="3">
        <v>1.01707008363</v>
      </c>
      <c r="H131" s="3" t="s">
        <v>357</v>
      </c>
    </row>
    <row r="132" spans="1:8" ht="15.6" x14ac:dyDescent="0.3">
      <c r="A132" s="3" t="s">
        <v>381</v>
      </c>
      <c r="B132" s="3" t="s">
        <v>382</v>
      </c>
      <c r="C132" s="3">
        <v>6.8939915049935102E-2</v>
      </c>
      <c r="D132" s="3">
        <v>0.16892910481701601</v>
      </c>
      <c r="E132" s="3">
        <f t="shared" si="2"/>
        <v>0.77229551933079466</v>
      </c>
      <c r="F132" s="3">
        <v>-0.50526491691749098</v>
      </c>
      <c r="G132" s="3">
        <v>0.89850055128573403</v>
      </c>
      <c r="H132" s="3" t="s">
        <v>383</v>
      </c>
    </row>
    <row r="133" spans="1:8" ht="15.6" x14ac:dyDescent="0.3">
      <c r="A133" s="3" t="s">
        <v>325</v>
      </c>
      <c r="B133" s="3" t="s">
        <v>326</v>
      </c>
      <c r="C133" s="3">
        <v>7.2200945698398702E-2</v>
      </c>
      <c r="D133" s="3">
        <v>0.17104884068878501</v>
      </c>
      <c r="E133" s="3">
        <f t="shared" si="2"/>
        <v>0.76687986497011829</v>
      </c>
      <c r="F133" s="3">
        <v>-0.69185154546440797</v>
      </c>
      <c r="G133" s="3">
        <v>1.2216757105454199</v>
      </c>
      <c r="H133" s="3" t="s">
        <v>327</v>
      </c>
    </row>
    <row r="134" spans="1:8" ht="15.6" x14ac:dyDescent="0.3">
      <c r="A134" s="3" t="s">
        <v>334</v>
      </c>
      <c r="B134" s="3" t="s">
        <v>335</v>
      </c>
      <c r="C134" s="3">
        <v>7.1403806043642701E-2</v>
      </c>
      <c r="D134" s="3">
        <v>0.17104884068878501</v>
      </c>
      <c r="E134" s="3">
        <f t="shared" si="2"/>
        <v>0.76687986497011829</v>
      </c>
      <c r="F134" s="3">
        <v>-0.65474497478795901</v>
      </c>
      <c r="G134" s="3">
        <v>1.1561527000177401</v>
      </c>
      <c r="H134" s="3" t="s">
        <v>336</v>
      </c>
    </row>
    <row r="135" spans="1:8" ht="15.6" x14ac:dyDescent="0.3">
      <c r="A135" s="3" t="s">
        <v>373</v>
      </c>
      <c r="B135" s="3" t="s">
        <v>374</v>
      </c>
      <c r="C135" s="3">
        <v>7.1722172801595305E-2</v>
      </c>
      <c r="D135" s="3">
        <v>0.17104884068878501</v>
      </c>
      <c r="E135" s="3">
        <f t="shared" si="2"/>
        <v>0.76687986497011829</v>
      </c>
      <c r="F135" s="3">
        <v>-0.513359578911045</v>
      </c>
      <c r="G135" s="3">
        <v>0.90649349913711497</v>
      </c>
      <c r="H135" s="3" t="s">
        <v>375</v>
      </c>
    </row>
    <row r="136" spans="1:8" ht="15.6" x14ac:dyDescent="0.3">
      <c r="A136" s="3" t="s">
        <v>384</v>
      </c>
      <c r="B136" s="3" t="s">
        <v>374</v>
      </c>
      <c r="C136" s="3">
        <v>7.1722172801595305E-2</v>
      </c>
      <c r="D136" s="3">
        <v>0.17104884068878501</v>
      </c>
      <c r="E136" s="3">
        <f t="shared" si="2"/>
        <v>0.76687986497011829</v>
      </c>
      <c r="F136" s="3">
        <v>-0.50263078639932401</v>
      </c>
      <c r="G136" s="3">
        <v>0.88754853138936896</v>
      </c>
      <c r="H136" s="3" t="s">
        <v>375</v>
      </c>
    </row>
    <row r="137" spans="1:8" ht="15.6" x14ac:dyDescent="0.3">
      <c r="A137" s="3" t="s">
        <v>393</v>
      </c>
      <c r="B137" s="3" t="s">
        <v>394</v>
      </c>
      <c r="C137" s="3">
        <v>7.3002153191163696E-2</v>
      </c>
      <c r="D137" s="3">
        <v>0.17104884068878501</v>
      </c>
      <c r="E137" s="3">
        <f t="shared" si="2"/>
        <v>0.76687986497011829</v>
      </c>
      <c r="F137" s="3">
        <v>-0.457522734428503</v>
      </c>
      <c r="G137" s="3">
        <v>0.80789645602140603</v>
      </c>
      <c r="H137" s="3" t="s">
        <v>395</v>
      </c>
    </row>
    <row r="138" spans="1:8" ht="15.6" x14ac:dyDescent="0.3">
      <c r="A138" s="3" t="s">
        <v>762</v>
      </c>
      <c r="B138" s="3" t="s">
        <v>763</v>
      </c>
      <c r="C138" s="3">
        <v>7.2762448586041001E-2</v>
      </c>
      <c r="D138" s="3">
        <v>0.17104884068878501</v>
      </c>
      <c r="E138" s="3">
        <f t="shared" si="2"/>
        <v>0.76687986497011829</v>
      </c>
      <c r="F138" s="3">
        <v>0.38787616827321902</v>
      </c>
      <c r="G138" s="3">
        <v>-0.68491412151250297</v>
      </c>
      <c r="H138" s="3" t="s">
        <v>764</v>
      </c>
    </row>
    <row r="139" spans="1:8" ht="15.6" x14ac:dyDescent="0.3">
      <c r="A139" s="3" t="s">
        <v>307</v>
      </c>
      <c r="B139" s="3" t="s">
        <v>308</v>
      </c>
      <c r="C139" s="3">
        <v>7.3807413234746502E-2</v>
      </c>
      <c r="D139" s="3">
        <v>0.17168246121995301</v>
      </c>
      <c r="E139" s="3">
        <f t="shared" si="2"/>
        <v>0.76527406933791831</v>
      </c>
      <c r="F139" s="3">
        <v>-0.76870241780854798</v>
      </c>
      <c r="G139" s="3">
        <v>1.35453719054457</v>
      </c>
      <c r="H139" s="3" t="s">
        <v>309</v>
      </c>
    </row>
    <row r="140" spans="1:8" ht="15.6" x14ac:dyDescent="0.3">
      <c r="A140" s="3" t="s">
        <v>267</v>
      </c>
      <c r="B140" s="3" t="s">
        <v>268</v>
      </c>
      <c r="C140" s="3">
        <v>7.5928774766076595E-2</v>
      </c>
      <c r="D140" s="3">
        <v>0.175346307193601</v>
      </c>
      <c r="E140" s="3">
        <f t="shared" si="2"/>
        <v>0.7561033759605762</v>
      </c>
      <c r="F140" s="3">
        <v>-1.1172535220223301</v>
      </c>
      <c r="G140" s="3">
        <v>1.9451298485370001</v>
      </c>
      <c r="H140" s="3" t="s">
        <v>269</v>
      </c>
    </row>
    <row r="141" spans="1:8" ht="15.6" x14ac:dyDescent="0.3">
      <c r="A141" s="3" t="s">
        <v>243</v>
      </c>
      <c r="B141" s="3" t="s">
        <v>244</v>
      </c>
      <c r="C141" s="3">
        <v>7.7769213263599105E-2</v>
      </c>
      <c r="D141" s="3">
        <v>0.177670598894349</v>
      </c>
      <c r="E141" s="3">
        <f t="shared" si="2"/>
        <v>0.75038443372750363</v>
      </c>
      <c r="F141" s="3">
        <v>-1.3140651260463301</v>
      </c>
      <c r="G141" s="3">
        <v>2.2704732769526599</v>
      </c>
      <c r="H141" s="3" t="s">
        <v>245</v>
      </c>
    </row>
    <row r="142" spans="1:8" ht="15.6" x14ac:dyDescent="0.3">
      <c r="A142" s="3" t="s">
        <v>261</v>
      </c>
      <c r="B142" s="3" t="s">
        <v>262</v>
      </c>
      <c r="C142" s="3">
        <v>7.9702698569427799E-2</v>
      </c>
      <c r="D142" s="3">
        <v>0.177670598894349</v>
      </c>
      <c r="E142" s="3">
        <f t="shared" si="2"/>
        <v>0.75038443372750363</v>
      </c>
      <c r="F142" s="3">
        <v>-1.1820159422360801</v>
      </c>
      <c r="G142" s="3">
        <v>2.0423155265170898</v>
      </c>
      <c r="H142" s="3" t="s">
        <v>263</v>
      </c>
    </row>
    <row r="143" spans="1:8" ht="15.6" x14ac:dyDescent="0.3">
      <c r="A143" s="3" t="s">
        <v>273</v>
      </c>
      <c r="B143" s="3" t="s">
        <v>262</v>
      </c>
      <c r="C143" s="3">
        <v>7.9702698569427799E-2</v>
      </c>
      <c r="D143" s="3">
        <v>0.177670598894349</v>
      </c>
      <c r="E143" s="3">
        <f t="shared" si="2"/>
        <v>0.75038443372750363</v>
      </c>
      <c r="F143" s="3">
        <v>-1.1104351152364</v>
      </c>
      <c r="G143" s="3">
        <v>1.91863645489152</v>
      </c>
      <c r="H143" s="3" t="s">
        <v>274</v>
      </c>
    </row>
    <row r="144" spans="1:8" ht="15.6" x14ac:dyDescent="0.3">
      <c r="A144" s="3" t="s">
        <v>480</v>
      </c>
      <c r="B144" s="3" t="s">
        <v>481</v>
      </c>
      <c r="C144" s="3">
        <v>7.9179818388668596E-2</v>
      </c>
      <c r="D144" s="3">
        <v>0.177670598894349</v>
      </c>
      <c r="E144" s="3">
        <f t="shared" si="2"/>
        <v>0.75038443372750363</v>
      </c>
      <c r="F144" s="3">
        <v>-8.6577434388816904E-2</v>
      </c>
      <c r="G144" s="3">
        <v>0.14959056995779399</v>
      </c>
      <c r="H144" s="3" t="s">
        <v>482</v>
      </c>
    </row>
    <row r="145" spans="1:8" ht="15.6" x14ac:dyDescent="0.3">
      <c r="A145" s="3" t="s">
        <v>605</v>
      </c>
      <c r="B145" s="3" t="s">
        <v>606</v>
      </c>
      <c r="C145" s="3">
        <v>7.9656685421816295E-2</v>
      </c>
      <c r="D145" s="3">
        <v>0.177670598894349</v>
      </c>
      <c r="E145" s="3">
        <f t="shared" si="2"/>
        <v>0.75038443372750363</v>
      </c>
      <c r="F145" s="3">
        <v>0.174395518657429</v>
      </c>
      <c r="G145" s="3">
        <v>-0.30132476456728702</v>
      </c>
      <c r="H145" s="3" t="s">
        <v>607</v>
      </c>
    </row>
    <row r="146" spans="1:8" ht="15.6" x14ac:dyDescent="0.3">
      <c r="A146" s="3" t="s">
        <v>376</v>
      </c>
      <c r="B146" s="3" t="s">
        <v>377</v>
      </c>
      <c r="C146" s="3">
        <v>8.0897667232207204E-2</v>
      </c>
      <c r="D146" s="3">
        <v>0.17909069780371401</v>
      </c>
      <c r="E146" s="3">
        <f t="shared" si="2"/>
        <v>0.74692697136723496</v>
      </c>
      <c r="F146" s="3">
        <v>-0.52704793459481403</v>
      </c>
      <c r="G146" s="3">
        <v>0.90645019440969599</v>
      </c>
      <c r="H146" s="3" t="s">
        <v>378</v>
      </c>
    </row>
    <row r="147" spans="1:8" ht="15.6" x14ac:dyDescent="0.3">
      <c r="A147" s="3" t="s">
        <v>419</v>
      </c>
      <c r="B147" s="3" t="s">
        <v>420</v>
      </c>
      <c r="C147" s="3">
        <v>8.1910174492576399E-2</v>
      </c>
      <c r="D147" s="3">
        <v>0.179975148014798</v>
      </c>
      <c r="E147" s="3">
        <f t="shared" si="2"/>
        <v>0.74478746059218282</v>
      </c>
      <c r="F147" s="3">
        <v>-0.36366226876305702</v>
      </c>
      <c r="G147" s="3">
        <v>0.62365769990502995</v>
      </c>
      <c r="H147" s="3" t="s">
        <v>327</v>
      </c>
    </row>
    <row r="148" spans="1:8" ht="15.6" x14ac:dyDescent="0.3">
      <c r="A148" s="3" t="s">
        <v>427</v>
      </c>
      <c r="B148" s="3" t="s">
        <v>428</v>
      </c>
      <c r="C148" s="3">
        <v>8.2418525726402903E-2</v>
      </c>
      <c r="D148" s="3">
        <v>0.179975148014798</v>
      </c>
      <c r="E148" s="3">
        <f t="shared" si="2"/>
        <v>0.74478746059218282</v>
      </c>
      <c r="F148" s="3">
        <v>-0.324624811103289</v>
      </c>
      <c r="G148" s="3">
        <v>0.55671093873280297</v>
      </c>
      <c r="H148" s="3" t="s">
        <v>429</v>
      </c>
    </row>
    <row r="149" spans="1:8" ht="15.6" x14ac:dyDescent="0.3">
      <c r="A149" s="3" t="s">
        <v>499</v>
      </c>
      <c r="B149" s="3" t="s">
        <v>500</v>
      </c>
      <c r="C149" s="3">
        <v>8.5622473484223E-2</v>
      </c>
      <c r="D149" s="3">
        <v>0.185708202624564</v>
      </c>
      <c r="E149" s="3">
        <f t="shared" si="2"/>
        <v>0.73116891329893507</v>
      </c>
      <c r="F149" s="3">
        <v>-2.5778052092314901E-2</v>
      </c>
      <c r="G149" s="3">
        <v>4.3399377889171503E-2</v>
      </c>
      <c r="H149" s="3" t="s">
        <v>501</v>
      </c>
    </row>
    <row r="150" spans="1:8" ht="15.6" x14ac:dyDescent="0.3">
      <c r="A150" s="3" t="s">
        <v>421</v>
      </c>
      <c r="B150" s="3" t="s">
        <v>422</v>
      </c>
      <c r="C150" s="3">
        <v>8.6708645370304593E-2</v>
      </c>
      <c r="D150" s="3">
        <v>0.18680184673736699</v>
      </c>
      <c r="E150" s="3">
        <f t="shared" si="2"/>
        <v>0.72861883461618482</v>
      </c>
      <c r="F150" s="3">
        <v>-0.37058262108611101</v>
      </c>
      <c r="G150" s="3">
        <v>0.62172900820997301</v>
      </c>
      <c r="H150" s="3" t="s">
        <v>423</v>
      </c>
    </row>
    <row r="151" spans="1:8" ht="15.6" x14ac:dyDescent="0.3">
      <c r="A151" s="3" t="s">
        <v>553</v>
      </c>
      <c r="B151" s="3" t="s">
        <v>554</v>
      </c>
      <c r="C151" s="3">
        <v>9.10948397824832E-2</v>
      </c>
      <c r="D151" s="3">
        <v>0.19494295713451401</v>
      </c>
      <c r="E151" s="3">
        <f t="shared" si="2"/>
        <v>0.7100924503086109</v>
      </c>
      <c r="F151" s="3">
        <v>0.11464219226153</v>
      </c>
      <c r="G151" s="3">
        <v>-0.18744552050255101</v>
      </c>
      <c r="H151" s="3" t="s">
        <v>555</v>
      </c>
    </row>
    <row r="152" spans="1:8" ht="15.6" x14ac:dyDescent="0.3">
      <c r="A152" s="3" t="s">
        <v>876</v>
      </c>
      <c r="B152" s="3" t="s">
        <v>877</v>
      </c>
      <c r="C152" s="3">
        <v>9.3315431462252393E-2</v>
      </c>
      <c r="D152" s="3">
        <v>0.19837253973101299</v>
      </c>
      <c r="E152" s="3">
        <f t="shared" si="2"/>
        <v>0.7025184464393428</v>
      </c>
      <c r="F152" s="3">
        <v>1.66189002310142</v>
      </c>
      <c r="G152" s="3">
        <v>-2.6882874312972298</v>
      </c>
      <c r="H152" s="3" t="s">
        <v>878</v>
      </c>
    </row>
    <row r="153" spans="1:8" ht="15.6" x14ac:dyDescent="0.3">
      <c r="A153" s="3" t="s">
        <v>496</v>
      </c>
      <c r="B153" s="3" t="s">
        <v>497</v>
      </c>
      <c r="C153" s="3">
        <v>9.5066862659882706E-2</v>
      </c>
      <c r="D153" s="3">
        <v>0.199454005972695</v>
      </c>
      <c r="E153" s="3">
        <f t="shared" si="2"/>
        <v>0.70015723659473028</v>
      </c>
      <c r="F153" s="3">
        <v>-3.3010630927608003E-2</v>
      </c>
      <c r="G153" s="3">
        <v>5.3218802198991201E-2</v>
      </c>
      <c r="H153" s="3" t="s">
        <v>498</v>
      </c>
    </row>
    <row r="154" spans="1:8" ht="15.6" x14ac:dyDescent="0.3">
      <c r="A154" s="3" t="s">
        <v>724</v>
      </c>
      <c r="B154" s="3" t="s">
        <v>725</v>
      </c>
      <c r="C154" s="3">
        <v>9.4928513220018995E-2</v>
      </c>
      <c r="D154" s="3">
        <v>0.199454005972695</v>
      </c>
      <c r="E154" s="3">
        <f t="shared" si="2"/>
        <v>0.70015723659473028</v>
      </c>
      <c r="F154" s="3">
        <v>0.33956961735045699</v>
      </c>
      <c r="G154" s="3">
        <v>-0.54744449865837896</v>
      </c>
      <c r="H154" s="3" t="s">
        <v>726</v>
      </c>
    </row>
    <row r="155" spans="1:8" ht="15.6" x14ac:dyDescent="0.3">
      <c r="A155" s="3" t="s">
        <v>292</v>
      </c>
      <c r="B155" s="3" t="s">
        <v>293</v>
      </c>
      <c r="C155" s="3">
        <v>9.6350771996387405E-2</v>
      </c>
      <c r="D155" s="3">
        <v>0.19953934071509899</v>
      </c>
      <c r="E155" s="3">
        <f t="shared" si="2"/>
        <v>0.69997146703935598</v>
      </c>
      <c r="F155" s="3">
        <v>-0.91601821851461795</v>
      </c>
      <c r="G155" s="3">
        <v>1.4763867444009799</v>
      </c>
      <c r="H155" s="3" t="s">
        <v>294</v>
      </c>
    </row>
    <row r="156" spans="1:8" ht="15.6" x14ac:dyDescent="0.3">
      <c r="A156" s="3" t="s">
        <v>488</v>
      </c>
      <c r="B156" s="3" t="s">
        <v>489</v>
      </c>
      <c r="C156" s="3">
        <v>9.5760083826235701E-2</v>
      </c>
      <c r="D156" s="3">
        <v>0.19953934071509899</v>
      </c>
      <c r="E156" s="3">
        <f t="shared" si="2"/>
        <v>0.69997146703935598</v>
      </c>
      <c r="F156" s="3">
        <v>-7.7194428748881702E-2</v>
      </c>
      <c r="G156" s="3">
        <v>0.124417646988793</v>
      </c>
      <c r="H156" s="3" t="s">
        <v>490</v>
      </c>
    </row>
    <row r="157" spans="1:8" ht="15.6" x14ac:dyDescent="0.3">
      <c r="A157" s="3" t="s">
        <v>531</v>
      </c>
      <c r="B157" s="3" t="s">
        <v>532</v>
      </c>
      <c r="C157" s="3">
        <v>9.9262855749201295E-2</v>
      </c>
      <c r="D157" s="3">
        <v>0.20425241471470201</v>
      </c>
      <c r="E157" s="3">
        <f t="shared" si="2"/>
        <v>0.68983280044513573</v>
      </c>
      <c r="F157" s="3">
        <v>5.7539708768650201E-2</v>
      </c>
      <c r="G157" s="3">
        <v>-9.1395999927804297E-2</v>
      </c>
      <c r="H157" s="3" t="s">
        <v>533</v>
      </c>
    </row>
    <row r="158" spans="1:8" ht="15.6" x14ac:dyDescent="0.3">
      <c r="A158" s="3" t="s">
        <v>506</v>
      </c>
      <c r="B158" s="3" t="s">
        <v>507</v>
      </c>
      <c r="C158" s="3">
        <v>0.103669285892943</v>
      </c>
      <c r="D158" s="3">
        <v>0.21196076924608001</v>
      </c>
      <c r="E158" s="3">
        <f t="shared" si="2"/>
        <v>0.67374451301729688</v>
      </c>
      <c r="F158" s="3">
        <v>-1.01375973833982E-2</v>
      </c>
      <c r="G158" s="3">
        <v>1.5727002982654899E-2</v>
      </c>
      <c r="H158" s="3" t="s">
        <v>508</v>
      </c>
    </row>
    <row r="159" spans="1:8" ht="15.6" x14ac:dyDescent="0.3">
      <c r="A159" s="3" t="s">
        <v>319</v>
      </c>
      <c r="B159" s="3" t="s">
        <v>320</v>
      </c>
      <c r="C159" s="3">
        <v>0.107238388459514</v>
      </c>
      <c r="D159" s="3">
        <v>0.21295422313776799</v>
      </c>
      <c r="E159" s="3">
        <f t="shared" si="2"/>
        <v>0.67171374292414743</v>
      </c>
      <c r="F159" s="3">
        <v>-0.80294209299034203</v>
      </c>
      <c r="G159" s="3">
        <v>1.2418929116259001</v>
      </c>
      <c r="H159" s="3" t="s">
        <v>321</v>
      </c>
    </row>
    <row r="160" spans="1:8" ht="15.6" x14ac:dyDescent="0.3">
      <c r="A160" s="3" t="s">
        <v>469</v>
      </c>
      <c r="B160" s="3" t="s">
        <v>470</v>
      </c>
      <c r="C160" s="3">
        <v>0.10724987305633001</v>
      </c>
      <c r="D160" s="3">
        <v>0.21295422313776799</v>
      </c>
      <c r="E160" s="3">
        <f t="shared" si="2"/>
        <v>0.67171374292414743</v>
      </c>
      <c r="F160" s="3">
        <v>-0.13467717614218699</v>
      </c>
      <c r="G160" s="3">
        <v>0.208302232338923</v>
      </c>
      <c r="H160" s="3" t="s">
        <v>471</v>
      </c>
    </row>
    <row r="161" spans="1:8" ht="15.6" x14ac:dyDescent="0.3">
      <c r="A161" s="3" t="s">
        <v>596</v>
      </c>
      <c r="B161" s="3" t="s">
        <v>597</v>
      </c>
      <c r="C161" s="3">
        <v>0.10879904235076</v>
      </c>
      <c r="D161" s="3">
        <v>0.21295422313776799</v>
      </c>
      <c r="E161" s="3">
        <f t="shared" si="2"/>
        <v>0.67171374292414743</v>
      </c>
      <c r="F161" s="3">
        <v>0.185787735671499</v>
      </c>
      <c r="G161" s="3">
        <v>-0.28735381294829698</v>
      </c>
      <c r="H161" s="3" t="s">
        <v>598</v>
      </c>
    </row>
    <row r="162" spans="1:8" ht="15.6" x14ac:dyDescent="0.3">
      <c r="A162" s="3" t="s">
        <v>661</v>
      </c>
      <c r="B162" s="3" t="s">
        <v>597</v>
      </c>
      <c r="C162" s="3">
        <v>0.10879904235076</v>
      </c>
      <c r="D162" s="3">
        <v>0.21295422313776799</v>
      </c>
      <c r="E162" s="3">
        <f t="shared" si="2"/>
        <v>0.67171374292414743</v>
      </c>
      <c r="F162" s="3">
        <v>0.27497003761293298</v>
      </c>
      <c r="G162" s="3">
        <v>-0.42529012191806598</v>
      </c>
      <c r="H162" s="3" t="s">
        <v>662</v>
      </c>
    </row>
    <row r="163" spans="1:8" ht="15.6" x14ac:dyDescent="0.3">
      <c r="A163" s="3" t="s">
        <v>683</v>
      </c>
      <c r="B163" s="3" t="s">
        <v>597</v>
      </c>
      <c r="C163" s="3">
        <v>0.10879904235076</v>
      </c>
      <c r="D163" s="3">
        <v>0.21295422313776799</v>
      </c>
      <c r="E163" s="3">
        <f t="shared" si="2"/>
        <v>0.67171374292414743</v>
      </c>
      <c r="F163" s="3">
        <v>0.29587139568077903</v>
      </c>
      <c r="G163" s="3">
        <v>-0.457617793682217</v>
      </c>
      <c r="H163" s="3" t="s">
        <v>684</v>
      </c>
    </row>
    <row r="164" spans="1:8" ht="15.6" x14ac:dyDescent="0.3">
      <c r="A164" s="3" t="s">
        <v>696</v>
      </c>
      <c r="B164" s="3" t="s">
        <v>597</v>
      </c>
      <c r="C164" s="3">
        <v>0.10879904235076</v>
      </c>
      <c r="D164" s="3">
        <v>0.21295422313776799</v>
      </c>
      <c r="E164" s="3">
        <f t="shared" si="2"/>
        <v>0.67171374292414743</v>
      </c>
      <c r="F164" s="3">
        <v>0.315187022992234</v>
      </c>
      <c r="G164" s="3">
        <v>-0.48749285049031899</v>
      </c>
      <c r="H164" s="3" t="s">
        <v>697</v>
      </c>
    </row>
    <row r="165" spans="1:8" ht="15.6" x14ac:dyDescent="0.3">
      <c r="A165" s="3" t="s">
        <v>710</v>
      </c>
      <c r="B165" s="3" t="s">
        <v>597</v>
      </c>
      <c r="C165" s="3">
        <v>0.10879904235076</v>
      </c>
      <c r="D165" s="3">
        <v>0.21295422313776799</v>
      </c>
      <c r="E165" s="3">
        <f t="shared" si="2"/>
        <v>0.67171374292414743</v>
      </c>
      <c r="F165" s="3">
        <v>0.332743676503576</v>
      </c>
      <c r="G165" s="3">
        <v>-0.51464734112912303</v>
      </c>
      <c r="H165" s="3" t="s">
        <v>711</v>
      </c>
    </row>
    <row r="166" spans="1:8" ht="15.6" x14ac:dyDescent="0.3">
      <c r="A166" s="3" t="s">
        <v>727</v>
      </c>
      <c r="B166" s="3" t="s">
        <v>728</v>
      </c>
      <c r="C166" s="3">
        <v>0.113269184653065</v>
      </c>
      <c r="D166" s="3">
        <v>0.22036005014323601</v>
      </c>
      <c r="E166" s="3">
        <f t="shared" si="2"/>
        <v>0.6568671374743914</v>
      </c>
      <c r="F166" s="3">
        <v>0.365541923168551</v>
      </c>
      <c r="G166" s="3">
        <v>-0.55287940948809999</v>
      </c>
      <c r="H166" s="3" t="s">
        <v>729</v>
      </c>
    </row>
    <row r="167" spans="1:8" ht="15.6" x14ac:dyDescent="0.3">
      <c r="A167" s="3" t="s">
        <v>298</v>
      </c>
      <c r="B167" s="3" t="s">
        <v>299</v>
      </c>
      <c r="C167" s="3">
        <v>0.11597944757431999</v>
      </c>
      <c r="D167" s="3">
        <v>0.221603587329505</v>
      </c>
      <c r="E167" s="3">
        <f t="shared" si="2"/>
        <v>0.65442321350679122</v>
      </c>
      <c r="F167" s="3">
        <v>-0.93290014710723701</v>
      </c>
      <c r="G167" s="3">
        <v>1.4057547069798499</v>
      </c>
      <c r="H167" s="3" t="s">
        <v>300</v>
      </c>
    </row>
    <row r="168" spans="1:8" ht="15.6" x14ac:dyDescent="0.3">
      <c r="A168" s="3" t="s">
        <v>454</v>
      </c>
      <c r="B168" s="3" t="s">
        <v>455</v>
      </c>
      <c r="C168" s="3">
        <v>0.115728058648346</v>
      </c>
      <c r="D168" s="3">
        <v>0.221603587329505</v>
      </c>
      <c r="E168" s="3">
        <f t="shared" si="2"/>
        <v>0.65442321350679122</v>
      </c>
      <c r="F168" s="3">
        <v>-0.188975785433493</v>
      </c>
      <c r="G168" s="3">
        <v>0.28476102260471903</v>
      </c>
      <c r="H168" s="3" t="s">
        <v>327</v>
      </c>
    </row>
    <row r="169" spans="1:8" ht="15.6" x14ac:dyDescent="0.3">
      <c r="A169" s="3" t="s">
        <v>462</v>
      </c>
      <c r="B169" s="3" t="s">
        <v>455</v>
      </c>
      <c r="C169" s="3">
        <v>0.115728058648346</v>
      </c>
      <c r="D169" s="3">
        <v>0.221603587329505</v>
      </c>
      <c r="E169" s="3">
        <f t="shared" si="2"/>
        <v>0.65442321350679122</v>
      </c>
      <c r="F169" s="3">
        <v>-0.178100699789036</v>
      </c>
      <c r="G169" s="3">
        <v>0.268373735196833</v>
      </c>
      <c r="H169" s="3" t="s">
        <v>327</v>
      </c>
    </row>
    <row r="170" spans="1:8" ht="15.6" x14ac:dyDescent="0.3">
      <c r="A170" s="3" t="s">
        <v>405</v>
      </c>
      <c r="B170" s="3" t="s">
        <v>406</v>
      </c>
      <c r="C170" s="3">
        <v>0.122923641236714</v>
      </c>
      <c r="D170" s="3">
        <v>0.23210875786461799</v>
      </c>
      <c r="E170" s="3">
        <f t="shared" si="2"/>
        <v>0.63430847255347578</v>
      </c>
      <c r="F170" s="3">
        <v>-0.529941210298431</v>
      </c>
      <c r="G170" s="3">
        <v>0.77400522837501895</v>
      </c>
      <c r="H170" s="3" t="s">
        <v>407</v>
      </c>
    </row>
    <row r="171" spans="1:8" ht="15.6" x14ac:dyDescent="0.3">
      <c r="A171" s="3" t="s">
        <v>416</v>
      </c>
      <c r="B171" s="3" t="s">
        <v>417</v>
      </c>
      <c r="C171" s="3">
        <v>0.12234248806172</v>
      </c>
      <c r="D171" s="3">
        <v>0.23210875786461799</v>
      </c>
      <c r="E171" s="3">
        <f t="shared" si="2"/>
        <v>0.63430847255347578</v>
      </c>
      <c r="F171" s="3">
        <v>-0.48810105307558699</v>
      </c>
      <c r="G171" s="3">
        <v>0.71289561882365604</v>
      </c>
      <c r="H171" s="3" t="s">
        <v>418</v>
      </c>
    </row>
    <row r="172" spans="1:8" ht="15.6" x14ac:dyDescent="0.3">
      <c r="A172" s="3" t="s">
        <v>352</v>
      </c>
      <c r="B172" s="3" t="s">
        <v>353</v>
      </c>
      <c r="C172" s="3">
        <v>0.124758302359902</v>
      </c>
      <c r="D172" s="3">
        <v>0.234195409693149</v>
      </c>
      <c r="E172" s="3">
        <f t="shared" si="2"/>
        <v>0.63042162149453773</v>
      </c>
      <c r="F172" s="3">
        <v>-0.70155849088954103</v>
      </c>
      <c r="G172" s="3">
        <v>1.01838190405184</v>
      </c>
      <c r="H172" s="3" t="s">
        <v>354</v>
      </c>
    </row>
    <row r="173" spans="1:8" ht="15.6" x14ac:dyDescent="0.3">
      <c r="A173" s="3" t="s">
        <v>156</v>
      </c>
      <c r="B173" s="3" t="s">
        <v>157</v>
      </c>
      <c r="C173" s="3">
        <v>0.140775796398738</v>
      </c>
      <c r="D173" s="3">
        <v>0.26272692234880901</v>
      </c>
      <c r="E173" s="3">
        <f t="shared" si="2"/>
        <v>0.58049542158606582</v>
      </c>
      <c r="F173" s="3">
        <v>-2.74291251893177</v>
      </c>
      <c r="G173" s="3">
        <v>3.66628687537803</v>
      </c>
      <c r="H173" s="3" t="s">
        <v>158</v>
      </c>
    </row>
    <row r="174" spans="1:8" ht="15.6" x14ac:dyDescent="0.3">
      <c r="A174" s="3" t="s">
        <v>472</v>
      </c>
      <c r="B174" s="3" t="s">
        <v>473</v>
      </c>
      <c r="C174" s="3">
        <v>0.14261187735080699</v>
      </c>
      <c r="D174" s="3">
        <v>0.264615101905255</v>
      </c>
      <c r="E174" s="3">
        <f t="shared" si="2"/>
        <v>0.5773853737276593</v>
      </c>
      <c r="F174" s="3">
        <v>-0.13272919712116299</v>
      </c>
      <c r="G174" s="3">
        <v>0.17646067421470699</v>
      </c>
      <c r="H174" s="3" t="s">
        <v>474</v>
      </c>
    </row>
    <row r="175" spans="1:8" ht="15.6" x14ac:dyDescent="0.3">
      <c r="A175" s="3" t="s">
        <v>780</v>
      </c>
      <c r="B175" s="3" t="s">
        <v>781</v>
      </c>
      <c r="C175" s="3">
        <v>0.14382643281809501</v>
      </c>
      <c r="D175" s="3">
        <v>0.26533497088855501</v>
      </c>
      <c r="E175" s="3">
        <f t="shared" si="2"/>
        <v>0.57620550665912151</v>
      </c>
      <c r="F175" s="3">
        <v>0.56356397225000898</v>
      </c>
      <c r="G175" s="3">
        <v>-0.74771538137452798</v>
      </c>
      <c r="H175" s="3" t="s">
        <v>782</v>
      </c>
    </row>
    <row r="176" spans="1:8" ht="15.6" x14ac:dyDescent="0.3">
      <c r="A176" s="3" t="s">
        <v>556</v>
      </c>
      <c r="B176" s="3" t="s">
        <v>557</v>
      </c>
      <c r="C176" s="3">
        <v>0.14643312953259199</v>
      </c>
      <c r="D176" s="3">
        <v>0.26860019759978299</v>
      </c>
      <c r="E176" s="3">
        <f t="shared" si="2"/>
        <v>0.57089367217190579</v>
      </c>
      <c r="F176" s="3">
        <v>0.14339200399696</v>
      </c>
      <c r="G176" s="3">
        <v>-0.188493271577301</v>
      </c>
      <c r="H176" s="3" t="s">
        <v>558</v>
      </c>
    </row>
    <row r="177" spans="1:8" ht="15.6" x14ac:dyDescent="0.3">
      <c r="A177" s="3" t="s">
        <v>870</v>
      </c>
      <c r="B177" s="3" t="s">
        <v>871</v>
      </c>
      <c r="C177" s="3">
        <v>0.14822972343848401</v>
      </c>
      <c r="D177" s="3">
        <v>0.27035080240768999</v>
      </c>
      <c r="E177" s="3">
        <f t="shared" si="2"/>
        <v>0.56807233708996607</v>
      </c>
      <c r="F177" s="3">
        <v>1.49438341404543</v>
      </c>
      <c r="G177" s="3">
        <v>-1.9547056522684201</v>
      </c>
      <c r="H177" s="3" t="s">
        <v>872</v>
      </c>
    </row>
    <row r="178" spans="1:8" ht="15.6" x14ac:dyDescent="0.3">
      <c r="A178" s="3" t="s">
        <v>361</v>
      </c>
      <c r="B178" s="3" t="s">
        <v>362</v>
      </c>
      <c r="C178" s="3">
        <v>0.151634306453133</v>
      </c>
      <c r="D178" s="3">
        <v>0.27491587221338798</v>
      </c>
      <c r="E178" s="3">
        <f t="shared" si="2"/>
        <v>0.56080018552685906</v>
      </c>
      <c r="F178" s="3">
        <v>-0.75275417096599495</v>
      </c>
      <c r="G178" s="3">
        <v>0.972024044339316</v>
      </c>
      <c r="H178" s="3" t="s">
        <v>188</v>
      </c>
    </row>
    <row r="179" spans="1:8" ht="15.6" x14ac:dyDescent="0.3">
      <c r="A179" s="3" t="s">
        <v>477</v>
      </c>
      <c r="B179" s="3" t="s">
        <v>478</v>
      </c>
      <c r="C179" s="3">
        <v>0.152445561538888</v>
      </c>
      <c r="D179" s="3">
        <v>0.27491587221338798</v>
      </c>
      <c r="E179" s="3">
        <f t="shared" si="2"/>
        <v>0.56080018552685906</v>
      </c>
      <c r="F179" s="3">
        <v>-0.117298704678126</v>
      </c>
      <c r="G179" s="3">
        <v>0.15146666164689401</v>
      </c>
      <c r="H179" s="3" t="s">
        <v>479</v>
      </c>
    </row>
    <row r="180" spans="1:8" ht="15.6" x14ac:dyDescent="0.3">
      <c r="A180" s="3" t="s">
        <v>411</v>
      </c>
      <c r="B180" s="3" t="s">
        <v>412</v>
      </c>
      <c r="C180" s="3">
        <v>0.16320394511587799</v>
      </c>
      <c r="D180" s="3">
        <v>0.289439040785618</v>
      </c>
      <c r="E180" s="3">
        <f t="shared" si="2"/>
        <v>0.5384428897538972</v>
      </c>
      <c r="F180" s="3">
        <v>-0.61053582097790204</v>
      </c>
      <c r="G180" s="3">
        <v>0.75694876505210196</v>
      </c>
      <c r="H180" s="3" t="s">
        <v>398</v>
      </c>
    </row>
    <row r="181" spans="1:8" ht="15.6" x14ac:dyDescent="0.3">
      <c r="A181" s="3" t="s">
        <v>633</v>
      </c>
      <c r="B181" s="3" t="s">
        <v>634</v>
      </c>
      <c r="C181" s="3">
        <v>0.16315816771347799</v>
      </c>
      <c r="D181" s="3">
        <v>0.289439040785618</v>
      </c>
      <c r="E181" s="3">
        <f t="shared" si="2"/>
        <v>0.5384428897538972</v>
      </c>
      <c r="F181" s="3">
        <v>0.28316708952198899</v>
      </c>
      <c r="G181" s="3">
        <v>-0.351073551055124</v>
      </c>
      <c r="H181" s="3" t="s">
        <v>635</v>
      </c>
    </row>
    <row r="182" spans="1:8" ht="15.6" x14ac:dyDescent="0.3">
      <c r="A182" s="3" t="s">
        <v>663</v>
      </c>
      <c r="B182" s="3" t="s">
        <v>634</v>
      </c>
      <c r="C182" s="3">
        <v>0.16315816771347799</v>
      </c>
      <c r="D182" s="3">
        <v>0.289439040785618</v>
      </c>
      <c r="E182" s="3">
        <f t="shared" si="2"/>
        <v>0.5384428897538972</v>
      </c>
      <c r="F182" s="3">
        <v>0.34360446622908403</v>
      </c>
      <c r="G182" s="3">
        <v>-0.42600444960281197</v>
      </c>
      <c r="H182" s="3" t="s">
        <v>664</v>
      </c>
    </row>
    <row r="183" spans="1:8" ht="15.6" x14ac:dyDescent="0.3">
      <c r="A183" s="3" t="s">
        <v>867</v>
      </c>
      <c r="B183" s="3" t="s">
        <v>868</v>
      </c>
      <c r="C183" s="3">
        <v>0.16507529886421299</v>
      </c>
      <c r="D183" s="3">
        <v>0.291149290853914</v>
      </c>
      <c r="E183" s="3">
        <f t="shared" si="2"/>
        <v>0.5358842633564268</v>
      </c>
      <c r="F183" s="3">
        <v>1.4907786857394101</v>
      </c>
      <c r="G183" s="3">
        <v>-1.8395003186176599</v>
      </c>
      <c r="H183" s="3" t="s">
        <v>869</v>
      </c>
    </row>
    <row r="184" spans="1:8" ht="15.6" x14ac:dyDescent="0.3">
      <c r="A184" s="3" t="s">
        <v>322</v>
      </c>
      <c r="B184" s="3" t="s">
        <v>323</v>
      </c>
      <c r="C184" s="3">
        <v>0.16781998324345199</v>
      </c>
      <c r="D184" s="3">
        <v>0.293178226100618</v>
      </c>
      <c r="E184" s="3">
        <f t="shared" si="2"/>
        <v>0.53286828722154522</v>
      </c>
      <c r="F184" s="3">
        <v>-1.01180646513234</v>
      </c>
      <c r="G184" s="3">
        <v>1.2414608072198901</v>
      </c>
      <c r="H184" s="3" t="s">
        <v>324</v>
      </c>
    </row>
    <row r="185" spans="1:8" ht="15.6" x14ac:dyDescent="0.3">
      <c r="A185" s="3" t="s">
        <v>432</v>
      </c>
      <c r="B185" s="3" t="s">
        <v>433</v>
      </c>
      <c r="C185" s="3">
        <v>0.16805231651873401</v>
      </c>
      <c r="D185" s="3">
        <v>0.293178226100618</v>
      </c>
      <c r="E185" s="3">
        <f t="shared" si="2"/>
        <v>0.53286828722154522</v>
      </c>
      <c r="F185" s="3">
        <v>-0.40423523846493298</v>
      </c>
      <c r="G185" s="3">
        <v>0.49598635978844202</v>
      </c>
      <c r="H185" s="3" t="s">
        <v>434</v>
      </c>
    </row>
    <row r="186" spans="1:8" ht="15.6" x14ac:dyDescent="0.3">
      <c r="A186" s="3" t="s">
        <v>849</v>
      </c>
      <c r="B186" s="3" t="s">
        <v>850</v>
      </c>
      <c r="C186" s="3">
        <v>0.16913409618085601</v>
      </c>
      <c r="D186" s="3">
        <v>0.29347051283273001</v>
      </c>
      <c r="E186" s="3">
        <f t="shared" si="2"/>
        <v>0.53243552902411317</v>
      </c>
      <c r="F186" s="3">
        <v>0.89750620727822406</v>
      </c>
      <c r="G186" s="3">
        <v>-1.10032296560715</v>
      </c>
      <c r="H186" s="3" t="s">
        <v>851</v>
      </c>
    </row>
    <row r="187" spans="1:8" ht="15.6" x14ac:dyDescent="0.3">
      <c r="A187" s="3" t="s">
        <v>340</v>
      </c>
      <c r="B187" s="3" t="s">
        <v>341</v>
      </c>
      <c r="C187" s="3">
        <v>0.17007156221709999</v>
      </c>
      <c r="D187" s="3">
        <v>0.293510599310156</v>
      </c>
      <c r="E187" s="3">
        <f t="shared" si="2"/>
        <v>0.5323762108088862</v>
      </c>
      <c r="F187" s="3">
        <v>-0.89954761012806705</v>
      </c>
      <c r="G187" s="3">
        <v>1.10270281589452</v>
      </c>
      <c r="H187" s="3" t="s">
        <v>342</v>
      </c>
    </row>
    <row r="188" spans="1:8" ht="15.6" x14ac:dyDescent="0.3">
      <c r="A188" s="3" t="s">
        <v>396</v>
      </c>
      <c r="B188" s="3" t="s">
        <v>397</v>
      </c>
      <c r="C188" s="3">
        <v>0.17310612686343901</v>
      </c>
      <c r="D188" s="3">
        <v>0.29556950384661701</v>
      </c>
      <c r="E188" s="3">
        <f t="shared" si="2"/>
        <v>0.5293403774300135</v>
      </c>
      <c r="F188" s="3">
        <v>-0.65006735664404902</v>
      </c>
      <c r="G188" s="3">
        <v>0.79233541815423902</v>
      </c>
      <c r="H188" s="3" t="s">
        <v>398</v>
      </c>
    </row>
    <row r="189" spans="1:8" ht="15.6" x14ac:dyDescent="0.3">
      <c r="A189" s="3" t="s">
        <v>838</v>
      </c>
      <c r="B189" s="3" t="s">
        <v>839</v>
      </c>
      <c r="C189" s="3">
        <v>0.17279297859061701</v>
      </c>
      <c r="D189" s="3">
        <v>0.29556950384661701</v>
      </c>
      <c r="E189" s="3">
        <f t="shared" si="2"/>
        <v>0.5293403774300135</v>
      </c>
      <c r="F189" s="3">
        <v>0.78344430335556503</v>
      </c>
      <c r="G189" s="3">
        <v>-0.95490207800064397</v>
      </c>
      <c r="H189" s="3" t="s">
        <v>840</v>
      </c>
    </row>
    <row r="190" spans="1:8" ht="15.6" x14ac:dyDescent="0.3">
      <c r="A190" s="3" t="s">
        <v>438</v>
      </c>
      <c r="B190" s="3" t="s">
        <v>439</v>
      </c>
      <c r="C190" s="3">
        <v>0.17681606584588799</v>
      </c>
      <c r="D190" s="3">
        <v>0.299543022731801</v>
      </c>
      <c r="E190" s="3">
        <f t="shared" si="2"/>
        <v>0.52354079199539372</v>
      </c>
      <c r="F190" s="3">
        <v>-0.358044669660187</v>
      </c>
      <c r="G190" s="3">
        <v>0.43162185506511203</v>
      </c>
      <c r="H190" s="3" t="s">
        <v>206</v>
      </c>
    </row>
    <row r="191" spans="1:8" ht="15.6" x14ac:dyDescent="0.3">
      <c r="A191" s="3" t="s">
        <v>861</v>
      </c>
      <c r="B191" s="3" t="s">
        <v>862</v>
      </c>
      <c r="C191" s="3">
        <v>0.177299608470536</v>
      </c>
      <c r="D191" s="3">
        <v>0.299543022731801</v>
      </c>
      <c r="E191" s="3">
        <f t="shared" si="2"/>
        <v>0.52354079199539372</v>
      </c>
      <c r="F191" s="3">
        <v>1.2994094075517899</v>
      </c>
      <c r="G191" s="3">
        <v>-1.5664344326333799</v>
      </c>
      <c r="H191" s="3" t="s">
        <v>863</v>
      </c>
    </row>
    <row r="192" spans="1:8" ht="15.6" x14ac:dyDescent="0.3">
      <c r="A192" s="3" t="s">
        <v>459</v>
      </c>
      <c r="B192" s="3" t="s">
        <v>460</v>
      </c>
      <c r="C192" s="3">
        <v>0.17877391672944101</v>
      </c>
      <c r="D192" s="3">
        <v>0.30045249879660102</v>
      </c>
      <c r="E192" s="3">
        <f t="shared" si="2"/>
        <v>0.52222417970511936</v>
      </c>
      <c r="F192" s="3">
        <v>-0.22635911830536401</v>
      </c>
      <c r="G192" s="3">
        <v>0.27218905558677298</v>
      </c>
      <c r="H192" s="3" t="s">
        <v>461</v>
      </c>
    </row>
    <row r="193" spans="1:8" ht="15.6" x14ac:dyDescent="0.3">
      <c r="A193" s="3" t="s">
        <v>368</v>
      </c>
      <c r="B193" s="3" t="s">
        <v>369</v>
      </c>
      <c r="C193" s="3">
        <v>0.17989430526799199</v>
      </c>
      <c r="D193" s="3">
        <v>0.30076079161992503</v>
      </c>
      <c r="E193" s="3">
        <f t="shared" si="2"/>
        <v>0.52177878075652806</v>
      </c>
      <c r="F193" s="3">
        <v>-0.77799814617188701</v>
      </c>
      <c r="G193" s="3">
        <v>0.93471812573211299</v>
      </c>
      <c r="H193" s="3" t="s">
        <v>146</v>
      </c>
    </row>
    <row r="194" spans="1:8" ht="15.6" x14ac:dyDescent="0.3">
      <c r="A194" s="3" t="s">
        <v>430</v>
      </c>
      <c r="B194" s="3" t="s">
        <v>431</v>
      </c>
      <c r="C194" s="3">
        <v>0.19699541071088</v>
      </c>
      <c r="D194" s="3">
        <v>0.32764521677820002</v>
      </c>
      <c r="E194" s="3">
        <f t="shared" ref="E194:E257" si="3">-LOG10(D194)</f>
        <v>0.48459616783296566</v>
      </c>
      <c r="F194" s="3">
        <v>-0.47622494180264002</v>
      </c>
      <c r="G194" s="3">
        <v>0.53138317763716503</v>
      </c>
      <c r="H194" s="3" t="s">
        <v>274</v>
      </c>
    </row>
    <row r="195" spans="1:8" ht="15.6" x14ac:dyDescent="0.3">
      <c r="A195" s="3" t="s">
        <v>413</v>
      </c>
      <c r="B195" s="3" t="s">
        <v>414</v>
      </c>
      <c r="C195" s="3">
        <v>0.202519265177144</v>
      </c>
      <c r="D195" s="3">
        <v>0.33509630990651201</v>
      </c>
      <c r="E195" s="3">
        <f t="shared" si="3"/>
        <v>0.47483035460598</v>
      </c>
      <c r="F195" s="3">
        <v>-0.66463787010169695</v>
      </c>
      <c r="G195" s="3">
        <v>0.72667337186028502</v>
      </c>
      <c r="H195" s="3" t="s">
        <v>415</v>
      </c>
    </row>
    <row r="196" spans="1:8" ht="15.6" x14ac:dyDescent="0.3">
      <c r="A196" s="3" t="s">
        <v>736</v>
      </c>
      <c r="B196" s="3" t="s">
        <v>737</v>
      </c>
      <c r="C196" s="3">
        <v>0.20409232369364</v>
      </c>
      <c r="D196" s="3">
        <v>0.33596736361876101</v>
      </c>
      <c r="E196" s="3">
        <f t="shared" si="3"/>
        <v>0.47370290858840408</v>
      </c>
      <c r="F196" s="3">
        <v>0.553128689080429</v>
      </c>
      <c r="G196" s="3">
        <v>-0.60332028095963597</v>
      </c>
      <c r="H196" s="3" t="s">
        <v>738</v>
      </c>
    </row>
    <row r="197" spans="1:8" ht="15.6" x14ac:dyDescent="0.3">
      <c r="A197" s="3" t="s">
        <v>514</v>
      </c>
      <c r="B197" s="3" t="s">
        <v>515</v>
      </c>
      <c r="C197" s="3">
        <v>0.2061822642652</v>
      </c>
      <c r="D197" s="3">
        <v>0.33767605525066002</v>
      </c>
      <c r="E197" s="3">
        <f t="shared" si="3"/>
        <v>0.47149973427486824</v>
      </c>
      <c r="F197" s="3">
        <v>5.3444474744711999E-2</v>
      </c>
      <c r="G197" s="3">
        <v>-5.80229698755537E-2</v>
      </c>
      <c r="H197" s="3" t="s">
        <v>516</v>
      </c>
    </row>
    <row r="198" spans="1:8" ht="15.6" x14ac:dyDescent="0.3">
      <c r="A198" s="3" t="s">
        <v>286</v>
      </c>
      <c r="B198" s="3" t="s">
        <v>287</v>
      </c>
      <c r="C198" s="3">
        <v>0.210135327031853</v>
      </c>
      <c r="D198" s="3">
        <v>0.338812185655543</v>
      </c>
      <c r="E198" s="3">
        <f t="shared" si="3"/>
        <v>0.47004097830652819</v>
      </c>
      <c r="F198" s="3">
        <v>-1.4991790788949599</v>
      </c>
      <c r="G198" s="3">
        <v>1.6225755340300301</v>
      </c>
      <c r="H198" s="3" t="s">
        <v>288</v>
      </c>
    </row>
    <row r="199" spans="1:8" ht="15.6" x14ac:dyDescent="0.3">
      <c r="A199" s="3" t="s">
        <v>526</v>
      </c>
      <c r="B199" s="3" t="s">
        <v>527</v>
      </c>
      <c r="C199" s="3">
        <v>0.209185114749942</v>
      </c>
      <c r="D199" s="3">
        <v>0.338812185655543</v>
      </c>
      <c r="E199" s="3">
        <f t="shared" si="3"/>
        <v>0.47004097830652819</v>
      </c>
      <c r="F199" s="3">
        <v>7.9437099649610904E-2</v>
      </c>
      <c r="G199" s="3">
        <v>-8.5975515667395003E-2</v>
      </c>
      <c r="H199" s="3" t="s">
        <v>528</v>
      </c>
    </row>
    <row r="200" spans="1:8" ht="15.6" x14ac:dyDescent="0.3">
      <c r="A200" s="3" t="s">
        <v>537</v>
      </c>
      <c r="B200" s="3" t="s">
        <v>527</v>
      </c>
      <c r="C200" s="3">
        <v>0.209185114749942</v>
      </c>
      <c r="D200" s="3">
        <v>0.338812185655543</v>
      </c>
      <c r="E200" s="3">
        <f t="shared" si="3"/>
        <v>0.47004097830652819</v>
      </c>
      <c r="F200" s="3">
        <v>0.115357795280877</v>
      </c>
      <c r="G200" s="3">
        <v>-0.12485282039845599</v>
      </c>
      <c r="H200" s="3" t="s">
        <v>434</v>
      </c>
    </row>
    <row r="201" spans="1:8" ht="15.6" x14ac:dyDescent="0.3">
      <c r="A201" s="3" t="s">
        <v>759</v>
      </c>
      <c r="B201" s="3" t="s">
        <v>760</v>
      </c>
      <c r="C201" s="3">
        <v>0.211901906419728</v>
      </c>
      <c r="D201" s="3">
        <v>0.338812185655543</v>
      </c>
      <c r="E201" s="3">
        <f t="shared" si="3"/>
        <v>0.47004097830652819</v>
      </c>
      <c r="F201" s="3">
        <v>0.62316338580310104</v>
      </c>
      <c r="G201" s="3">
        <v>-0.67445555887341402</v>
      </c>
      <c r="H201" s="3" t="s">
        <v>761</v>
      </c>
    </row>
    <row r="202" spans="1:8" ht="15.6" x14ac:dyDescent="0.3">
      <c r="A202" s="3" t="s">
        <v>852</v>
      </c>
      <c r="B202" s="3" t="s">
        <v>853</v>
      </c>
      <c r="C202" s="3">
        <v>0.212153424662817</v>
      </c>
      <c r="D202" s="3">
        <v>0.338812185655543</v>
      </c>
      <c r="E202" s="3">
        <f t="shared" si="3"/>
        <v>0.47004097830652819</v>
      </c>
      <c r="F202" s="3">
        <v>1.0455157342531201</v>
      </c>
      <c r="G202" s="3">
        <v>-1.1315714544876101</v>
      </c>
      <c r="H202" s="3" t="s">
        <v>854</v>
      </c>
    </row>
    <row r="203" spans="1:8" ht="15.6" x14ac:dyDescent="0.3">
      <c r="A203" s="3" t="s">
        <v>358</v>
      </c>
      <c r="B203" s="3" t="s">
        <v>359</v>
      </c>
      <c r="C203" s="3">
        <v>0.21608988875205301</v>
      </c>
      <c r="D203" s="3">
        <v>0.34169878960300099</v>
      </c>
      <c r="E203" s="3">
        <f t="shared" si="3"/>
        <v>0.46635655959652145</v>
      </c>
      <c r="F203" s="3">
        <v>-0.938387077269208</v>
      </c>
      <c r="G203" s="3">
        <v>1.0076641245987299</v>
      </c>
      <c r="H203" s="3" t="s">
        <v>360</v>
      </c>
    </row>
    <row r="204" spans="1:8" ht="15.6" x14ac:dyDescent="0.3">
      <c r="A204" s="3" t="s">
        <v>858</v>
      </c>
      <c r="B204" s="3" t="s">
        <v>859</v>
      </c>
      <c r="C204" s="3">
        <v>0.21592366538101199</v>
      </c>
      <c r="D204" s="3">
        <v>0.34169878960300099</v>
      </c>
      <c r="E204" s="3">
        <f t="shared" si="3"/>
        <v>0.46635655959652145</v>
      </c>
      <c r="F204" s="3">
        <v>1.1337374508773901</v>
      </c>
      <c r="G204" s="3">
        <v>-1.21743636888919</v>
      </c>
      <c r="H204" s="3" t="s">
        <v>860</v>
      </c>
    </row>
    <row r="205" spans="1:8" ht="15.6" x14ac:dyDescent="0.3">
      <c r="A205" s="3" t="s">
        <v>771</v>
      </c>
      <c r="B205" s="3" t="s">
        <v>772</v>
      </c>
      <c r="C205" s="3">
        <v>0.21882187765175601</v>
      </c>
      <c r="D205" s="3">
        <v>0.344322660422616</v>
      </c>
      <c r="E205" s="3">
        <f t="shared" si="3"/>
        <v>0.46303439474331681</v>
      </c>
      <c r="F205" s="3">
        <v>0.671082405734443</v>
      </c>
      <c r="G205" s="3">
        <v>-0.71549201868827506</v>
      </c>
      <c r="H205" s="3" t="s">
        <v>773</v>
      </c>
    </row>
    <row r="206" spans="1:8" ht="15.6" x14ac:dyDescent="0.3">
      <c r="A206" s="3" t="s">
        <v>788</v>
      </c>
      <c r="B206" s="3" t="s">
        <v>789</v>
      </c>
      <c r="C206" s="3">
        <v>0.22495360599179501</v>
      </c>
      <c r="D206" s="3">
        <v>0.35224442694325098</v>
      </c>
      <c r="E206" s="3">
        <f t="shared" si="3"/>
        <v>0.45315586938096275</v>
      </c>
      <c r="F206" s="3">
        <v>0.73785174159450295</v>
      </c>
      <c r="G206" s="3">
        <v>-0.769896605573267</v>
      </c>
      <c r="H206" s="3" t="s">
        <v>790</v>
      </c>
    </row>
    <row r="207" spans="1:8" ht="15.6" x14ac:dyDescent="0.3">
      <c r="A207" s="3" t="s">
        <v>517</v>
      </c>
      <c r="B207" s="3" t="s">
        <v>518</v>
      </c>
      <c r="C207" s="3">
        <v>0.232014927814683</v>
      </c>
      <c r="D207" s="3">
        <v>0.35979126487204599</v>
      </c>
      <c r="E207" s="3">
        <f t="shared" si="3"/>
        <v>0.44394938480347496</v>
      </c>
      <c r="F207" s="3">
        <v>6.2543014319607099E-2</v>
      </c>
      <c r="G207" s="3">
        <v>-6.3933422799348202E-2</v>
      </c>
      <c r="H207" s="3" t="s">
        <v>519</v>
      </c>
    </row>
    <row r="208" spans="1:8" ht="15.6" x14ac:dyDescent="0.3">
      <c r="A208" s="3" t="s">
        <v>529</v>
      </c>
      <c r="B208" s="3" t="s">
        <v>518</v>
      </c>
      <c r="C208" s="3">
        <v>0.232014927814683</v>
      </c>
      <c r="D208" s="3">
        <v>0.35979126487204599</v>
      </c>
      <c r="E208" s="3">
        <f t="shared" si="3"/>
        <v>0.44394938480347496</v>
      </c>
      <c r="F208" s="3">
        <v>8.5080941580183506E-2</v>
      </c>
      <c r="G208" s="3">
        <v>-8.6972396028364193E-2</v>
      </c>
      <c r="H208" s="3" t="s">
        <v>530</v>
      </c>
    </row>
    <row r="209" spans="1:8" ht="15.6" x14ac:dyDescent="0.3">
      <c r="A209" s="3" t="s">
        <v>814</v>
      </c>
      <c r="B209" s="3" t="s">
        <v>815</v>
      </c>
      <c r="C209" s="3">
        <v>0.235479936390321</v>
      </c>
      <c r="D209" s="3">
        <v>0.36340894029467902</v>
      </c>
      <c r="E209" s="3">
        <f t="shared" si="3"/>
        <v>0.43960439273275748</v>
      </c>
      <c r="F209" s="3">
        <v>0.87385869866128196</v>
      </c>
      <c r="G209" s="3">
        <v>-0.88454295084690504</v>
      </c>
      <c r="H209" s="3" t="s">
        <v>816</v>
      </c>
    </row>
    <row r="210" spans="1:8" ht="15.6" x14ac:dyDescent="0.3">
      <c r="A210" s="3" t="s">
        <v>424</v>
      </c>
      <c r="B210" s="3" t="s">
        <v>425</v>
      </c>
      <c r="C210" s="3">
        <v>0.23674000960107899</v>
      </c>
      <c r="D210" s="3">
        <v>0.36360546929160897</v>
      </c>
      <c r="E210" s="3">
        <f t="shared" si="3"/>
        <v>0.43936959281722832</v>
      </c>
      <c r="F210" s="3">
        <v>-0.61358136356330095</v>
      </c>
      <c r="G210" s="3">
        <v>0.620751598518129</v>
      </c>
      <c r="H210" s="3" t="s">
        <v>426</v>
      </c>
    </row>
    <row r="211" spans="1:8" ht="15.6" x14ac:dyDescent="0.3">
      <c r="A211" s="3" t="s">
        <v>443</v>
      </c>
      <c r="B211" s="3" t="s">
        <v>444</v>
      </c>
      <c r="C211" s="3">
        <v>0.23928565169377</v>
      </c>
      <c r="D211" s="3">
        <v>0.36491466735021499</v>
      </c>
      <c r="E211" s="3">
        <f t="shared" si="3"/>
        <v>0.43780868028773817</v>
      </c>
      <c r="F211" s="3">
        <v>-0.42671997087039398</v>
      </c>
      <c r="G211" s="3">
        <v>0.43017287827480899</v>
      </c>
      <c r="H211" s="3" t="s">
        <v>445</v>
      </c>
    </row>
    <row r="212" spans="1:8" ht="15.6" x14ac:dyDescent="0.3">
      <c r="A212" s="3" t="s">
        <v>774</v>
      </c>
      <c r="B212" s="3" t="s">
        <v>775</v>
      </c>
      <c r="C212" s="3">
        <v>0.23986602744827201</v>
      </c>
      <c r="D212" s="3">
        <v>0.36491466735021499</v>
      </c>
      <c r="E212" s="3">
        <f t="shared" si="3"/>
        <v>0.43780868028773817</v>
      </c>
      <c r="F212" s="3">
        <v>0.71401454811936504</v>
      </c>
      <c r="G212" s="3">
        <v>-0.71979216878012897</v>
      </c>
      <c r="H212" s="3" t="s">
        <v>776</v>
      </c>
    </row>
    <row r="213" spans="1:8" ht="15.6" x14ac:dyDescent="0.3">
      <c r="A213" s="3" t="s">
        <v>602</v>
      </c>
      <c r="B213" s="3" t="s">
        <v>603</v>
      </c>
      <c r="C213" s="3">
        <v>0.24180959830006099</v>
      </c>
      <c r="D213" s="3">
        <v>0.36613623138829998</v>
      </c>
      <c r="E213" s="3">
        <f t="shared" si="3"/>
        <v>0.4363572929337009</v>
      </c>
      <c r="F213" s="3">
        <v>0.29511147683961703</v>
      </c>
      <c r="G213" s="3">
        <v>-0.29651319672095</v>
      </c>
      <c r="H213" s="3" t="s">
        <v>604</v>
      </c>
    </row>
    <row r="214" spans="1:8" ht="15.6" x14ac:dyDescent="0.3">
      <c r="A214" s="3" t="s">
        <v>566</v>
      </c>
      <c r="B214" s="3" t="s">
        <v>567</v>
      </c>
      <c r="C214" s="3">
        <v>0.244515968681395</v>
      </c>
      <c r="D214" s="3">
        <v>0.36849589646351</v>
      </c>
      <c r="E214" s="3">
        <f t="shared" si="3"/>
        <v>0.43356734404150166</v>
      </c>
      <c r="F214" s="3">
        <v>0.230404722544233</v>
      </c>
      <c r="G214" s="3">
        <v>-0.230018956654337</v>
      </c>
      <c r="H214" s="3" t="s">
        <v>568</v>
      </c>
    </row>
    <row r="215" spans="1:8" ht="15.6" x14ac:dyDescent="0.3">
      <c r="A215" s="3" t="s">
        <v>440</v>
      </c>
      <c r="B215" s="3" t="s">
        <v>441</v>
      </c>
      <c r="C215" s="3">
        <v>0.25128849289509297</v>
      </c>
      <c r="D215" s="3">
        <v>0.37081052462938402</v>
      </c>
      <c r="E215" s="3">
        <f t="shared" si="3"/>
        <v>0.43084794787274244</v>
      </c>
      <c r="F215" s="3">
        <v>-0.43500316370250802</v>
      </c>
      <c r="G215" s="3">
        <v>0.43155100561726201</v>
      </c>
      <c r="H215" s="3" t="s">
        <v>442</v>
      </c>
    </row>
    <row r="216" spans="1:8" ht="15.6" x14ac:dyDescent="0.3">
      <c r="A216" s="3" t="s">
        <v>504</v>
      </c>
      <c r="B216" s="3" t="s">
        <v>505</v>
      </c>
      <c r="C216" s="3">
        <v>0.25298288128920599</v>
      </c>
      <c r="D216" s="3">
        <v>0.37081052462938402</v>
      </c>
      <c r="E216" s="3">
        <f t="shared" si="3"/>
        <v>0.43084794787274244</v>
      </c>
      <c r="F216" s="3">
        <v>-3.4195533537045797E-2</v>
      </c>
      <c r="G216" s="3">
        <v>3.3924159907083098E-2</v>
      </c>
      <c r="H216" s="3" t="s">
        <v>113</v>
      </c>
    </row>
    <row r="217" spans="1:8" ht="15.6" x14ac:dyDescent="0.3">
      <c r="A217" s="3" t="s">
        <v>599</v>
      </c>
      <c r="B217" s="3" t="s">
        <v>600</v>
      </c>
      <c r="C217" s="3">
        <v>0.25094966969758198</v>
      </c>
      <c r="D217" s="3">
        <v>0.37081052462938402</v>
      </c>
      <c r="E217" s="3">
        <f t="shared" si="3"/>
        <v>0.43084794787274244</v>
      </c>
      <c r="F217" s="3">
        <v>0.29145881239892302</v>
      </c>
      <c r="G217" s="3">
        <v>-0.28914581336881201</v>
      </c>
      <c r="H217" s="3" t="s">
        <v>601</v>
      </c>
    </row>
    <row r="218" spans="1:8" ht="15.6" x14ac:dyDescent="0.3">
      <c r="A218" s="3" t="s">
        <v>622</v>
      </c>
      <c r="B218" s="3" t="s">
        <v>505</v>
      </c>
      <c r="C218" s="3">
        <v>0.25298288128920599</v>
      </c>
      <c r="D218" s="3">
        <v>0.37081052462938402</v>
      </c>
      <c r="E218" s="3">
        <f t="shared" si="3"/>
        <v>0.43084794787274244</v>
      </c>
      <c r="F218" s="3">
        <v>0.328349368595514</v>
      </c>
      <c r="G218" s="3">
        <v>-0.32574360840302602</v>
      </c>
      <c r="H218" s="3" t="s">
        <v>623</v>
      </c>
    </row>
    <row r="219" spans="1:8" ht="15.6" x14ac:dyDescent="0.3">
      <c r="A219" s="3" t="s">
        <v>703</v>
      </c>
      <c r="B219" s="3" t="s">
        <v>704</v>
      </c>
      <c r="C219" s="3">
        <v>0.25237316367929002</v>
      </c>
      <c r="D219" s="3">
        <v>0.37081052462938402</v>
      </c>
      <c r="E219" s="3">
        <f t="shared" si="3"/>
        <v>0.43084794787274244</v>
      </c>
      <c r="F219" s="3">
        <v>0.50072896308751003</v>
      </c>
      <c r="G219" s="3">
        <v>-0.49675520914115601</v>
      </c>
      <c r="H219" s="3" t="s">
        <v>197</v>
      </c>
    </row>
    <row r="220" spans="1:8" ht="15.6" x14ac:dyDescent="0.3">
      <c r="A220" s="3" t="s">
        <v>873</v>
      </c>
      <c r="B220" s="3" t="s">
        <v>874</v>
      </c>
      <c r="C220" s="3">
        <v>0.250850608571978</v>
      </c>
      <c r="D220" s="3">
        <v>0.37081052462938402</v>
      </c>
      <c r="E220" s="3">
        <f t="shared" si="3"/>
        <v>0.43084794787274244</v>
      </c>
      <c r="F220" s="3">
        <v>2.1935447490336499</v>
      </c>
      <c r="G220" s="3">
        <v>-2.1761369141658</v>
      </c>
      <c r="H220" s="3" t="s">
        <v>875</v>
      </c>
    </row>
    <row r="221" spans="1:8" ht="15.6" x14ac:dyDescent="0.3">
      <c r="A221" s="3" t="s">
        <v>456</v>
      </c>
      <c r="B221" s="3" t="s">
        <v>457</v>
      </c>
      <c r="C221" s="3">
        <v>0.25926661087014202</v>
      </c>
      <c r="D221" s="3">
        <v>0.37768704343424703</v>
      </c>
      <c r="E221" s="3">
        <f t="shared" si="3"/>
        <v>0.42286791340262175</v>
      </c>
      <c r="F221" s="3">
        <v>-0.28609795192703202</v>
      </c>
      <c r="G221" s="3">
        <v>0.27857052990854902</v>
      </c>
      <c r="H221" s="3" t="s">
        <v>458</v>
      </c>
    </row>
    <row r="222" spans="1:8" ht="15.6" x14ac:dyDescent="0.3">
      <c r="A222" s="3" t="s">
        <v>463</v>
      </c>
      <c r="B222" s="3" t="s">
        <v>464</v>
      </c>
      <c r="C222" s="3">
        <v>0.26002752834569698</v>
      </c>
      <c r="D222" s="3">
        <v>0.37768704343424703</v>
      </c>
      <c r="E222" s="3">
        <f t="shared" si="3"/>
        <v>0.42286791340262175</v>
      </c>
      <c r="F222" s="3">
        <v>-0.26402380456687702</v>
      </c>
      <c r="G222" s="3">
        <v>0.25707716763181998</v>
      </c>
      <c r="H222" s="3" t="s">
        <v>465</v>
      </c>
    </row>
    <row r="223" spans="1:8" ht="15.6" x14ac:dyDescent="0.3">
      <c r="A223" s="3" t="s">
        <v>523</v>
      </c>
      <c r="B223" s="3" t="s">
        <v>524</v>
      </c>
      <c r="C223" s="3">
        <v>0.26513915215692402</v>
      </c>
      <c r="D223" s="3">
        <v>0.38337688217284899</v>
      </c>
      <c r="E223" s="3">
        <f t="shared" si="3"/>
        <v>0.41637407885353828</v>
      </c>
      <c r="F223" s="3">
        <v>7.7480336598379398E-2</v>
      </c>
      <c r="G223" s="3">
        <v>-7.4283245872783205E-2</v>
      </c>
      <c r="H223" s="3" t="s">
        <v>525</v>
      </c>
    </row>
    <row r="224" spans="1:8" ht="15.6" x14ac:dyDescent="0.3">
      <c r="A224" s="3" t="s">
        <v>475</v>
      </c>
      <c r="B224" s="3" t="s">
        <v>476</v>
      </c>
      <c r="C224" s="3">
        <v>0.27140963358890202</v>
      </c>
      <c r="D224" s="3">
        <v>0.38790842482027998</v>
      </c>
      <c r="E224" s="3">
        <f t="shared" si="3"/>
        <v>0.4112707880379281</v>
      </c>
      <c r="F224" s="3">
        <v>-0.17634769243957801</v>
      </c>
      <c r="G224" s="3">
        <v>0.166998793354349</v>
      </c>
      <c r="H224" s="3" t="s">
        <v>398</v>
      </c>
    </row>
    <row r="225" spans="1:8" ht="15.6" x14ac:dyDescent="0.3">
      <c r="A225" s="3" t="s">
        <v>668</v>
      </c>
      <c r="B225" s="3" t="s">
        <v>669</v>
      </c>
      <c r="C225" s="3">
        <v>0.276732178454343</v>
      </c>
      <c r="D225" s="3">
        <v>0.38790842482027998</v>
      </c>
      <c r="E225" s="3">
        <f t="shared" si="3"/>
        <v>0.4112707880379281</v>
      </c>
      <c r="F225" s="3">
        <v>0.45967561414212699</v>
      </c>
      <c r="G225" s="3">
        <v>-0.43530636456985</v>
      </c>
      <c r="H225" s="3" t="s">
        <v>670</v>
      </c>
    </row>
    <row r="226" spans="1:8" ht="15.6" x14ac:dyDescent="0.3">
      <c r="A226" s="3" t="s">
        <v>718</v>
      </c>
      <c r="B226" s="3" t="s">
        <v>719</v>
      </c>
      <c r="C226" s="3">
        <v>0.27618447086109099</v>
      </c>
      <c r="D226" s="3">
        <v>0.38790842482027998</v>
      </c>
      <c r="E226" s="3">
        <f t="shared" si="3"/>
        <v>0.4112707880379281</v>
      </c>
      <c r="F226" s="3">
        <v>0.57084633692561704</v>
      </c>
      <c r="G226" s="3">
        <v>-0.54058348106818299</v>
      </c>
      <c r="H226" s="3" t="s">
        <v>720</v>
      </c>
    </row>
    <row r="227" spans="1:8" ht="15.6" x14ac:dyDescent="0.3">
      <c r="A227" s="3" t="s">
        <v>805</v>
      </c>
      <c r="B227" s="3" t="s">
        <v>806</v>
      </c>
      <c r="C227" s="3">
        <v>0.27518647799263302</v>
      </c>
      <c r="D227" s="3">
        <v>0.38790842482027998</v>
      </c>
      <c r="E227" s="3">
        <f t="shared" si="3"/>
        <v>0.4112707880379281</v>
      </c>
      <c r="F227" s="3">
        <v>0.87866856258826398</v>
      </c>
      <c r="G227" s="3">
        <v>-0.83208681486386304</v>
      </c>
      <c r="H227" s="3" t="s">
        <v>807</v>
      </c>
    </row>
    <row r="228" spans="1:8" ht="15.6" x14ac:dyDescent="0.3">
      <c r="A228" s="3" t="s">
        <v>819</v>
      </c>
      <c r="B228" s="3" t="s">
        <v>806</v>
      </c>
      <c r="C228" s="3">
        <v>0.27518647799263302</v>
      </c>
      <c r="D228" s="3">
        <v>0.38790842482027998</v>
      </c>
      <c r="E228" s="3">
        <f t="shared" si="3"/>
        <v>0.4112707880379281</v>
      </c>
      <c r="F228" s="3">
        <v>0.94188688157648903</v>
      </c>
      <c r="G228" s="3">
        <v>-0.89195367698649097</v>
      </c>
      <c r="H228" s="3" t="s">
        <v>820</v>
      </c>
    </row>
    <row r="229" spans="1:8" ht="15.6" x14ac:dyDescent="0.3">
      <c r="A229" s="3" t="s">
        <v>833</v>
      </c>
      <c r="B229" s="3" t="s">
        <v>806</v>
      </c>
      <c r="C229" s="3">
        <v>0.27518647799263302</v>
      </c>
      <c r="D229" s="3">
        <v>0.38790842482027998</v>
      </c>
      <c r="E229" s="3">
        <f t="shared" si="3"/>
        <v>0.4112707880379281</v>
      </c>
      <c r="F229" s="3">
        <v>1.00176953589865</v>
      </c>
      <c r="G229" s="3">
        <v>-0.94866171141729905</v>
      </c>
      <c r="H229" s="3" t="s">
        <v>834</v>
      </c>
    </row>
    <row r="230" spans="1:8" ht="15.6" x14ac:dyDescent="0.3">
      <c r="A230" s="3" t="s">
        <v>841</v>
      </c>
      <c r="B230" s="3" t="s">
        <v>806</v>
      </c>
      <c r="C230" s="3">
        <v>0.27518647799263302</v>
      </c>
      <c r="D230" s="3">
        <v>0.38790842482027998</v>
      </c>
      <c r="E230" s="3">
        <f t="shared" si="3"/>
        <v>0.4112707880379281</v>
      </c>
      <c r="F230" s="3">
        <v>1.1127626679439</v>
      </c>
      <c r="G230" s="3">
        <v>-1.05377065197532</v>
      </c>
      <c r="H230" s="3" t="s">
        <v>842</v>
      </c>
    </row>
    <row r="231" spans="1:8" ht="15.6" x14ac:dyDescent="0.3">
      <c r="A231" s="3" t="s">
        <v>830</v>
      </c>
      <c r="B231" s="3" t="s">
        <v>831</v>
      </c>
      <c r="C231" s="3">
        <v>0.27843155502628603</v>
      </c>
      <c r="D231" s="3">
        <v>0.388593605058425</v>
      </c>
      <c r="E231" s="3">
        <f t="shared" si="3"/>
        <v>0.41050435070147145</v>
      </c>
      <c r="F231" s="3">
        <v>0.988626915218488</v>
      </c>
      <c r="G231" s="3">
        <v>-0.93447111770619296</v>
      </c>
      <c r="H231" s="3" t="s">
        <v>832</v>
      </c>
    </row>
    <row r="232" spans="1:8" ht="15.6" x14ac:dyDescent="0.3">
      <c r="A232" s="3" t="s">
        <v>742</v>
      </c>
      <c r="B232" s="3" t="s">
        <v>743</v>
      </c>
      <c r="C232" s="3">
        <v>0.280180772320482</v>
      </c>
      <c r="D232" s="3">
        <v>0.38934211218560499</v>
      </c>
      <c r="E232" s="3">
        <f t="shared" si="3"/>
        <v>0.40966861939846444</v>
      </c>
      <c r="F232" s="3">
        <v>0.65387257379765296</v>
      </c>
      <c r="G232" s="3">
        <v>-0.61679594314965003</v>
      </c>
      <c r="H232" s="3" t="s">
        <v>744</v>
      </c>
    </row>
    <row r="233" spans="1:8" ht="15.6" x14ac:dyDescent="0.3">
      <c r="A233" s="3" t="s">
        <v>452</v>
      </c>
      <c r="B233" s="3" t="s">
        <v>453</v>
      </c>
      <c r="C233" s="3">
        <v>0.28487614773500802</v>
      </c>
      <c r="D233" s="3">
        <v>0.392549714037987</v>
      </c>
      <c r="E233" s="3">
        <f t="shared" si="3"/>
        <v>0.40610533467628729</v>
      </c>
      <c r="F233" s="3">
        <v>-0.32042530619209902</v>
      </c>
      <c r="G233" s="3">
        <v>0.29962716919549098</v>
      </c>
      <c r="H233" s="3" t="s">
        <v>206</v>
      </c>
    </row>
    <row r="234" spans="1:8" ht="15.6" x14ac:dyDescent="0.3">
      <c r="A234" s="3" t="s">
        <v>665</v>
      </c>
      <c r="B234" s="3" t="s">
        <v>666</v>
      </c>
      <c r="C234" s="3">
        <v>0.28493483916153001</v>
      </c>
      <c r="D234" s="3">
        <v>0.392549714037987</v>
      </c>
      <c r="E234" s="3">
        <f t="shared" si="3"/>
        <v>0.40610533467628729</v>
      </c>
      <c r="F234" s="3">
        <v>0.462978546298845</v>
      </c>
      <c r="G234" s="3">
        <v>-0.43292757639623403</v>
      </c>
      <c r="H234" s="3" t="s">
        <v>667</v>
      </c>
    </row>
    <row r="235" spans="1:8" ht="15.6" x14ac:dyDescent="0.3">
      <c r="A235" s="3" t="s">
        <v>544</v>
      </c>
      <c r="B235" s="3" t="s">
        <v>545</v>
      </c>
      <c r="C235" s="3">
        <v>0.28758977264853097</v>
      </c>
      <c r="D235" s="3">
        <v>0.39332350364579999</v>
      </c>
      <c r="E235" s="3">
        <f t="shared" si="3"/>
        <v>0.4052501008857351</v>
      </c>
      <c r="F235" s="3">
        <v>0.181559437961822</v>
      </c>
      <c r="G235" s="3">
        <v>-0.16941725860375101</v>
      </c>
      <c r="H235" s="3" t="s">
        <v>546</v>
      </c>
    </row>
    <row r="236" spans="1:8" ht="15.6" x14ac:dyDescent="0.3">
      <c r="A236" s="3" t="s">
        <v>715</v>
      </c>
      <c r="B236" s="3" t="s">
        <v>716</v>
      </c>
      <c r="C236" s="3">
        <v>0.28794711326094402</v>
      </c>
      <c r="D236" s="3">
        <v>0.39332350364579999</v>
      </c>
      <c r="E236" s="3">
        <f t="shared" si="3"/>
        <v>0.4052501008857351</v>
      </c>
      <c r="F236" s="3">
        <v>0.57279215466005295</v>
      </c>
      <c r="G236" s="3">
        <v>-0.53448544279283305</v>
      </c>
      <c r="H236" s="3" t="s">
        <v>717</v>
      </c>
    </row>
    <row r="237" spans="1:8" ht="15.6" x14ac:dyDescent="0.3">
      <c r="A237" s="3" t="s">
        <v>855</v>
      </c>
      <c r="B237" s="3" t="s">
        <v>856</v>
      </c>
      <c r="C237" s="3">
        <v>0.29195586667297702</v>
      </c>
      <c r="D237" s="3">
        <v>0.397109462720448</v>
      </c>
      <c r="E237" s="3">
        <f t="shared" si="3"/>
        <v>0.40108976401063212</v>
      </c>
      <c r="F237" s="3">
        <v>1.2381761011710499</v>
      </c>
      <c r="G237" s="3">
        <v>-1.1435092567741401</v>
      </c>
      <c r="H237" s="3" t="s">
        <v>857</v>
      </c>
    </row>
    <row r="238" spans="1:8" ht="15.6" x14ac:dyDescent="0.3">
      <c r="A238" s="3" t="s">
        <v>733</v>
      </c>
      <c r="B238" s="3" t="s">
        <v>734</v>
      </c>
      <c r="C238" s="3">
        <v>0.29877426338551899</v>
      </c>
      <c r="D238" s="3">
        <v>0.40466893901582901</v>
      </c>
      <c r="E238" s="3">
        <f t="shared" si="3"/>
        <v>0.39290012926724899</v>
      </c>
      <c r="F238" s="3">
        <v>0.65952098741248899</v>
      </c>
      <c r="G238" s="3">
        <v>-0.59665939128039802</v>
      </c>
      <c r="H238" s="3" t="s">
        <v>735</v>
      </c>
    </row>
    <row r="239" spans="1:8" ht="15.6" x14ac:dyDescent="0.3">
      <c r="A239" s="3" t="s">
        <v>502</v>
      </c>
      <c r="B239" s="3" t="s">
        <v>503</v>
      </c>
      <c r="C239" s="3">
        <v>0.30092241699772698</v>
      </c>
      <c r="D239" s="3">
        <v>0.405135743146668</v>
      </c>
      <c r="E239" s="3">
        <f t="shared" si="3"/>
        <v>0.39239943944642375</v>
      </c>
      <c r="F239" s="3">
        <v>-4.6411682932350602E-2</v>
      </c>
      <c r="G239" s="3">
        <v>4.1934491745342098E-2</v>
      </c>
      <c r="H239" s="3" t="s">
        <v>242</v>
      </c>
    </row>
    <row r="240" spans="1:8" ht="15.6" x14ac:dyDescent="0.3">
      <c r="A240" s="3" t="s">
        <v>745</v>
      </c>
      <c r="B240" s="3" t="s">
        <v>746</v>
      </c>
      <c r="C240" s="3">
        <v>0.303513225008742</v>
      </c>
      <c r="D240" s="3">
        <v>0.405135743146668</v>
      </c>
      <c r="E240" s="3">
        <f t="shared" si="3"/>
        <v>0.39239943944642375</v>
      </c>
      <c r="F240" s="3">
        <v>0.68953972478620695</v>
      </c>
      <c r="G240" s="3">
        <v>-0.62302196494963802</v>
      </c>
      <c r="H240" s="3" t="s">
        <v>747</v>
      </c>
    </row>
    <row r="241" spans="1:8" ht="15.6" x14ac:dyDescent="0.3">
      <c r="A241" s="3" t="s">
        <v>786</v>
      </c>
      <c r="B241" s="3" t="s">
        <v>787</v>
      </c>
      <c r="C241" s="3">
        <v>0.30251570733454197</v>
      </c>
      <c r="D241" s="3">
        <v>0.405135743146668</v>
      </c>
      <c r="E241" s="3">
        <f t="shared" si="3"/>
        <v>0.39239943944642375</v>
      </c>
      <c r="F241" s="3">
        <v>0.84792346202588698</v>
      </c>
      <c r="G241" s="3">
        <v>-0.76612691401073396</v>
      </c>
      <c r="H241" s="3" t="s">
        <v>197</v>
      </c>
    </row>
    <row r="242" spans="1:8" ht="15.6" x14ac:dyDescent="0.3">
      <c r="A242" s="3" t="s">
        <v>864</v>
      </c>
      <c r="B242" s="3" t="s">
        <v>865</v>
      </c>
      <c r="C242" s="3">
        <v>0.30416733363970999</v>
      </c>
      <c r="D242" s="3">
        <v>0.405135743146668</v>
      </c>
      <c r="E242" s="3">
        <f t="shared" si="3"/>
        <v>0.39239943944642375</v>
      </c>
      <c r="F242" s="3">
        <v>1.97653036219241</v>
      </c>
      <c r="G242" s="3">
        <v>-1.7858606049383701</v>
      </c>
      <c r="H242" s="3" t="s">
        <v>866</v>
      </c>
    </row>
    <row r="243" spans="1:8" ht="15.6" x14ac:dyDescent="0.3">
      <c r="A243" s="3" t="s">
        <v>843</v>
      </c>
      <c r="B243" s="3" t="s">
        <v>844</v>
      </c>
      <c r="C243" s="3">
        <v>0.30730152831584601</v>
      </c>
      <c r="D243" s="3">
        <v>0.40761896937763098</v>
      </c>
      <c r="E243" s="3">
        <f t="shared" si="3"/>
        <v>0.38974561341847097</v>
      </c>
      <c r="F243" s="3">
        <v>1.1986159275170201</v>
      </c>
      <c r="G243" s="3">
        <v>-1.0756648297164899</v>
      </c>
      <c r="H243" s="3" t="s">
        <v>845</v>
      </c>
    </row>
    <row r="244" spans="1:8" ht="15.6" x14ac:dyDescent="0.3">
      <c r="A244" s="3" t="s">
        <v>547</v>
      </c>
      <c r="B244" s="3" t="s">
        <v>548</v>
      </c>
      <c r="C244" s="3">
        <v>0.31176488093400601</v>
      </c>
      <c r="D244" s="3">
        <v>0.41014969991727801</v>
      </c>
      <c r="E244" s="3">
        <f t="shared" si="3"/>
        <v>0.38705760186095101</v>
      </c>
      <c r="F244" s="3">
        <v>0.193550455035123</v>
      </c>
      <c r="G244" s="3">
        <v>-0.17249856511342701</v>
      </c>
      <c r="H244" s="3" t="s">
        <v>549</v>
      </c>
    </row>
    <row r="245" spans="1:8" ht="15.6" x14ac:dyDescent="0.3">
      <c r="A245" s="3" t="s">
        <v>645</v>
      </c>
      <c r="B245" s="3" t="s">
        <v>646</v>
      </c>
      <c r="C245" s="3">
        <v>0.31061300090470301</v>
      </c>
      <c r="D245" s="3">
        <v>0.41014969991727801</v>
      </c>
      <c r="E245" s="3">
        <f t="shared" si="3"/>
        <v>0.38705760186095101</v>
      </c>
      <c r="F245" s="3">
        <v>0.44820407702989201</v>
      </c>
      <c r="G245" s="3">
        <v>-0.3994542929471</v>
      </c>
      <c r="H245" s="3" t="s">
        <v>647</v>
      </c>
    </row>
    <row r="246" spans="1:8" ht="15.6" x14ac:dyDescent="0.3">
      <c r="A246" s="3" t="s">
        <v>748</v>
      </c>
      <c r="B246" s="3" t="s">
        <v>749</v>
      </c>
      <c r="C246" s="3">
        <v>0.316351532384053</v>
      </c>
      <c r="D246" s="3">
        <v>0.41448506896033099</v>
      </c>
      <c r="E246" s="3">
        <f t="shared" si="3"/>
        <v>0.38249110946818599</v>
      </c>
      <c r="F246" s="3">
        <v>0.72394983322629503</v>
      </c>
      <c r="G246" s="3">
        <v>-0.63759588585267801</v>
      </c>
      <c r="H246" s="3" t="s">
        <v>750</v>
      </c>
    </row>
    <row r="247" spans="1:8" ht="15.6" x14ac:dyDescent="0.3">
      <c r="A247" s="3" t="s">
        <v>614</v>
      </c>
      <c r="B247" s="3" t="s">
        <v>615</v>
      </c>
      <c r="C247" s="3">
        <v>0.32342755774772097</v>
      </c>
      <c r="D247" s="3">
        <v>0.42203352047568499</v>
      </c>
      <c r="E247" s="3">
        <f t="shared" si="3"/>
        <v>0.37465305335237231</v>
      </c>
      <c r="F247" s="3">
        <v>0.36766591382250402</v>
      </c>
      <c r="G247" s="3">
        <v>-0.31717455083363799</v>
      </c>
      <c r="H247" s="3" t="s">
        <v>616</v>
      </c>
    </row>
    <row r="248" spans="1:8" ht="15.6" x14ac:dyDescent="0.3">
      <c r="A248" s="3" t="s">
        <v>520</v>
      </c>
      <c r="B248" s="3" t="s">
        <v>521</v>
      </c>
      <c r="C248" s="3">
        <v>0.343919874540071</v>
      </c>
      <c r="D248" s="3">
        <v>0.44695659808648902</v>
      </c>
      <c r="E248" s="3">
        <f t="shared" si="3"/>
        <v>0.34973464717386366</v>
      </c>
      <c r="F248" s="3">
        <v>8.5265575302626406E-2</v>
      </c>
      <c r="G248" s="3">
        <v>-6.8663837872993405E-2</v>
      </c>
      <c r="H248" s="3" t="s">
        <v>522</v>
      </c>
    </row>
    <row r="249" spans="1:8" ht="15.6" x14ac:dyDescent="0.3">
      <c r="A249" s="3" t="s">
        <v>712</v>
      </c>
      <c r="B249" s="3" t="s">
        <v>713</v>
      </c>
      <c r="C249" s="3">
        <v>0.35049056241681997</v>
      </c>
      <c r="D249" s="3">
        <v>0.45183723106746698</v>
      </c>
      <c r="E249" s="3">
        <f t="shared" si="3"/>
        <v>0.34501798638384806</v>
      </c>
      <c r="F249" s="3">
        <v>0.664781570081593</v>
      </c>
      <c r="G249" s="3">
        <v>-0.52812459805956802</v>
      </c>
      <c r="H249" s="3" t="s">
        <v>714</v>
      </c>
    </row>
    <row r="250" spans="1:8" ht="15.6" x14ac:dyDescent="0.3">
      <c r="A250" s="3" t="s">
        <v>739</v>
      </c>
      <c r="B250" s="3" t="s">
        <v>740</v>
      </c>
      <c r="C250" s="3">
        <v>0.34973281395840999</v>
      </c>
      <c r="D250" s="3">
        <v>0.45183723106746698</v>
      </c>
      <c r="E250" s="3">
        <f t="shared" si="3"/>
        <v>0.34501798638384806</v>
      </c>
      <c r="F250" s="3">
        <v>0.77596820553123302</v>
      </c>
      <c r="G250" s="3">
        <v>-0.61645496069165795</v>
      </c>
      <c r="H250" s="3" t="s">
        <v>741</v>
      </c>
    </row>
    <row r="251" spans="1:8" ht="15.6" x14ac:dyDescent="0.3">
      <c r="A251" s="3" t="s">
        <v>768</v>
      </c>
      <c r="B251" s="3" t="s">
        <v>769</v>
      </c>
      <c r="C251" s="3">
        <v>0.36812629045935202</v>
      </c>
      <c r="D251" s="3">
        <v>0.47267415694980802</v>
      </c>
      <c r="E251" s="3">
        <f t="shared" si="3"/>
        <v>0.32543814172269586</v>
      </c>
      <c r="F251" s="3">
        <v>0.94925397059598804</v>
      </c>
      <c r="G251" s="3">
        <v>-0.71132252673306495</v>
      </c>
      <c r="H251" s="3" t="s">
        <v>770</v>
      </c>
    </row>
    <row r="252" spans="1:8" ht="15.6" x14ac:dyDescent="0.3">
      <c r="A252" s="3" t="s">
        <v>485</v>
      </c>
      <c r="B252" s="3" t="s">
        <v>486</v>
      </c>
      <c r="C252" s="3">
        <v>0.37287361047163697</v>
      </c>
      <c r="D252" s="3">
        <v>0.47686226677846899</v>
      </c>
      <c r="E252" s="3">
        <f t="shared" si="3"/>
        <v>0.32160704111871768</v>
      </c>
      <c r="F252" s="3">
        <v>-0.18624623889311401</v>
      </c>
      <c r="G252" s="3">
        <v>0.137920476326125</v>
      </c>
      <c r="H252" s="3" t="s">
        <v>487</v>
      </c>
    </row>
    <row r="253" spans="1:8" ht="15.6" x14ac:dyDescent="0.3">
      <c r="A253" s="3" t="s">
        <v>559</v>
      </c>
      <c r="B253" s="3" t="s">
        <v>560</v>
      </c>
      <c r="C253" s="3">
        <v>0.377480627178509</v>
      </c>
      <c r="D253" s="3">
        <v>0.48083841795357701</v>
      </c>
      <c r="E253" s="3">
        <f t="shared" si="3"/>
        <v>0.31800084042567722</v>
      </c>
      <c r="F253" s="3">
        <v>0.27155137056811002</v>
      </c>
      <c r="G253" s="3">
        <v>-0.19883642933008799</v>
      </c>
      <c r="H253" s="3" t="s">
        <v>549</v>
      </c>
    </row>
    <row r="254" spans="1:8" ht="15.6" x14ac:dyDescent="0.3">
      <c r="A254" s="3" t="s">
        <v>563</v>
      </c>
      <c r="B254" s="3" t="s">
        <v>564</v>
      </c>
      <c r="C254" s="3">
        <v>0.383761308224151</v>
      </c>
      <c r="D254" s="3">
        <v>0.48690664007886297</v>
      </c>
      <c r="E254" s="3">
        <f t="shared" si="3"/>
        <v>0.31255430282123187</v>
      </c>
      <c r="F254" s="3">
        <v>0.31870723205024998</v>
      </c>
      <c r="G254" s="3">
        <v>-0.22936813813752499</v>
      </c>
      <c r="H254" s="3" t="s">
        <v>565</v>
      </c>
    </row>
    <row r="255" spans="1:8" ht="15.6" x14ac:dyDescent="0.3">
      <c r="A255" s="3" t="s">
        <v>687</v>
      </c>
      <c r="B255" s="3" t="s">
        <v>688</v>
      </c>
      <c r="C255" s="3">
        <v>0.38585316125095298</v>
      </c>
      <c r="D255" s="3">
        <v>0.48716893054741101</v>
      </c>
      <c r="E255" s="3">
        <f t="shared" si="3"/>
        <v>0.31232041684906625</v>
      </c>
      <c r="F255" s="3">
        <v>0.66076400436028304</v>
      </c>
      <c r="G255" s="3">
        <v>-0.47518469121750101</v>
      </c>
      <c r="H255" s="3" t="s">
        <v>689</v>
      </c>
    </row>
    <row r="256" spans="1:8" ht="15.6" x14ac:dyDescent="0.3">
      <c r="A256" s="3" t="s">
        <v>824</v>
      </c>
      <c r="B256" s="3" t="s">
        <v>825</v>
      </c>
      <c r="C256" s="3">
        <v>0.38700335604233599</v>
      </c>
      <c r="D256" s="3">
        <v>0.48716893054741101</v>
      </c>
      <c r="E256" s="3">
        <f t="shared" si="3"/>
        <v>0.31232041684906625</v>
      </c>
      <c r="F256" s="3">
        <v>1.2863132402037001</v>
      </c>
      <c r="G256" s="3">
        <v>-0.92504488110993199</v>
      </c>
      <c r="H256" s="3" t="s">
        <v>826</v>
      </c>
    </row>
    <row r="257" spans="1:8" ht="15.6" x14ac:dyDescent="0.3">
      <c r="A257" s="3" t="s">
        <v>538</v>
      </c>
      <c r="B257" s="3" t="s">
        <v>539</v>
      </c>
      <c r="C257" s="3">
        <v>0.39222616823443801</v>
      </c>
      <c r="D257" s="3">
        <v>0.491814843762714</v>
      </c>
      <c r="E257" s="3">
        <f t="shared" si="3"/>
        <v>0.30819836769377879</v>
      </c>
      <c r="F257" s="3">
        <v>0.178743812361536</v>
      </c>
      <c r="G257" s="3">
        <v>-0.126846076799706</v>
      </c>
      <c r="H257" s="3" t="s">
        <v>274</v>
      </c>
    </row>
    <row r="258" spans="1:8" ht="15.6" x14ac:dyDescent="0.3">
      <c r="A258" s="3" t="s">
        <v>756</v>
      </c>
      <c r="B258" s="3" t="s">
        <v>757</v>
      </c>
      <c r="C258" s="3">
        <v>0.39691231560199502</v>
      </c>
      <c r="D258" s="3">
        <v>0.49383276476062199</v>
      </c>
      <c r="E258" s="3">
        <f t="shared" ref="E258:E321" si="4">-LOG10(D258)</f>
        <v>0.3064200989268121</v>
      </c>
      <c r="F258" s="3">
        <v>0.94906634015178704</v>
      </c>
      <c r="G258" s="3">
        <v>-0.66962168287968704</v>
      </c>
      <c r="H258" s="3" t="s">
        <v>758</v>
      </c>
    </row>
    <row r="259" spans="1:8" ht="15.6" x14ac:dyDescent="0.3">
      <c r="A259" s="3" t="s">
        <v>777</v>
      </c>
      <c r="B259" s="3" t="s">
        <v>778</v>
      </c>
      <c r="C259" s="3">
        <v>0.39626409542278201</v>
      </c>
      <c r="D259" s="3">
        <v>0.49383276476062199</v>
      </c>
      <c r="E259" s="3">
        <f t="shared" si="4"/>
        <v>0.3064200989268121</v>
      </c>
      <c r="F259" s="3">
        <v>1.0495605461247299</v>
      </c>
      <c r="G259" s="3">
        <v>-0.74052620922976498</v>
      </c>
      <c r="H259" s="3" t="s">
        <v>779</v>
      </c>
    </row>
    <row r="260" spans="1:8" ht="15.6" x14ac:dyDescent="0.3">
      <c r="A260" s="3" t="s">
        <v>483</v>
      </c>
      <c r="B260" s="3" t="s">
        <v>484</v>
      </c>
      <c r="C260" s="3">
        <v>0.40608240770092602</v>
      </c>
      <c r="D260" s="3">
        <v>0.503291323830105</v>
      </c>
      <c r="E260" s="3">
        <f t="shared" si="4"/>
        <v>0.29818055628115858</v>
      </c>
      <c r="F260" s="3">
        <v>-0.20771440678213299</v>
      </c>
      <c r="G260" s="3">
        <v>0.14261382527928301</v>
      </c>
      <c r="H260" s="3" t="s">
        <v>188</v>
      </c>
    </row>
    <row r="261" spans="1:8" ht="15.6" x14ac:dyDescent="0.3">
      <c r="A261" s="3" t="s">
        <v>591</v>
      </c>
      <c r="B261" s="3" t="s">
        <v>592</v>
      </c>
      <c r="C261" s="3">
        <v>0.409361687731914</v>
      </c>
      <c r="D261" s="3">
        <v>0.50540423754593899</v>
      </c>
      <c r="E261" s="3">
        <f t="shared" si="4"/>
        <v>0.29636112107241003</v>
      </c>
      <c r="F261" s="3">
        <v>0.41995810383405002</v>
      </c>
      <c r="G261" s="3">
        <v>-0.28657802399485299</v>
      </c>
      <c r="H261" s="3" t="s">
        <v>565</v>
      </c>
    </row>
    <row r="262" spans="1:8" ht="15.6" x14ac:dyDescent="0.3">
      <c r="A262" s="3" t="s">
        <v>540</v>
      </c>
      <c r="B262" s="3" t="s">
        <v>541</v>
      </c>
      <c r="C262" s="3">
        <v>0.41208089861193697</v>
      </c>
      <c r="D262" s="3">
        <v>0.50681213967215299</v>
      </c>
      <c r="E262" s="3">
        <f t="shared" si="4"/>
        <v>0.29515299100744941</v>
      </c>
      <c r="F262" s="3">
        <v>0.21354156557237899</v>
      </c>
      <c r="G262" s="3">
        <v>-0.14512602487346801</v>
      </c>
      <c r="H262" s="3" t="s">
        <v>274</v>
      </c>
    </row>
    <row r="263" spans="1:8" ht="15.6" x14ac:dyDescent="0.3">
      <c r="A263" s="3" t="s">
        <v>569</v>
      </c>
      <c r="B263" s="3" t="s">
        <v>570</v>
      </c>
      <c r="C263" s="3">
        <v>0.41802016874373099</v>
      </c>
      <c r="D263" s="3">
        <v>0.51020712610926899</v>
      </c>
      <c r="E263" s="3">
        <f t="shared" si="4"/>
        <v>0.29225347985339462</v>
      </c>
      <c r="F263" s="3">
        <v>0.35556930910450602</v>
      </c>
      <c r="G263" s="3">
        <v>-0.23927627967883899</v>
      </c>
      <c r="H263" s="3" t="s">
        <v>571</v>
      </c>
    </row>
    <row r="264" spans="1:8" ht="15.6" x14ac:dyDescent="0.3">
      <c r="A264" s="3" t="s">
        <v>783</v>
      </c>
      <c r="B264" s="3" t="s">
        <v>784</v>
      </c>
      <c r="C264" s="3">
        <v>0.41692593242236903</v>
      </c>
      <c r="D264" s="3">
        <v>0.51020712610926899</v>
      </c>
      <c r="E264" s="3">
        <f t="shared" si="4"/>
        <v>0.29225347985339462</v>
      </c>
      <c r="F264" s="3">
        <v>1.13438802151019</v>
      </c>
      <c r="G264" s="3">
        <v>-0.763373380516992</v>
      </c>
      <c r="H264" s="3" t="s">
        <v>785</v>
      </c>
    </row>
    <row r="265" spans="1:8" ht="15.6" x14ac:dyDescent="0.3">
      <c r="A265" s="3" t="s">
        <v>730</v>
      </c>
      <c r="B265" s="3" t="s">
        <v>731</v>
      </c>
      <c r="C265" s="3">
        <v>0.42131563560743301</v>
      </c>
      <c r="D265" s="3">
        <v>0.51228151147722001</v>
      </c>
      <c r="E265" s="3">
        <f t="shared" si="4"/>
        <v>0.29049131776862092</v>
      </c>
      <c r="F265" s="3">
        <v>0.88161767304442396</v>
      </c>
      <c r="G265" s="3">
        <v>-0.58969729131357396</v>
      </c>
      <c r="H265" s="3" t="s">
        <v>732</v>
      </c>
    </row>
    <row r="266" spans="1:8" ht="15.6" x14ac:dyDescent="0.3">
      <c r="A266" s="3" t="s">
        <v>698</v>
      </c>
      <c r="B266" s="3" t="s">
        <v>699</v>
      </c>
      <c r="C266" s="3">
        <v>0.42671011494702599</v>
      </c>
      <c r="D266" s="3">
        <v>0.51688281848300099</v>
      </c>
      <c r="E266" s="3">
        <f t="shared" si="4"/>
        <v>0.28660790382000528</v>
      </c>
      <c r="F266" s="3">
        <v>0.74125830780659596</v>
      </c>
      <c r="G266" s="3">
        <v>-0.48918533078884402</v>
      </c>
      <c r="H266" s="3" t="s">
        <v>700</v>
      </c>
    </row>
    <row r="267" spans="1:8" ht="15.6" x14ac:dyDescent="0.3">
      <c r="A267" s="3" t="s">
        <v>534</v>
      </c>
      <c r="B267" s="3" t="s">
        <v>535</v>
      </c>
      <c r="C267" s="3">
        <v>0.43548834028390798</v>
      </c>
      <c r="D267" s="3">
        <v>0.52553292192155798</v>
      </c>
      <c r="E267" s="3">
        <f t="shared" si="4"/>
        <v>0.27940007247871707</v>
      </c>
      <c r="F267" s="3">
        <v>0.16832439798257501</v>
      </c>
      <c r="G267" s="3">
        <v>-0.10829022922456701</v>
      </c>
      <c r="H267" s="3" t="s">
        <v>536</v>
      </c>
    </row>
    <row r="268" spans="1:8" ht="15.6" x14ac:dyDescent="0.3">
      <c r="A268" s="3" t="s">
        <v>509</v>
      </c>
      <c r="B268" s="3" t="s">
        <v>510</v>
      </c>
      <c r="C268" s="3">
        <v>0.44325802248526502</v>
      </c>
      <c r="D268" s="3">
        <v>0.53290571242610496</v>
      </c>
      <c r="E268" s="3">
        <f t="shared" si="4"/>
        <v>0.27334962436062904</v>
      </c>
      <c r="F268" s="3">
        <v>-8.2745961053601706E-3</v>
      </c>
      <c r="G268" s="3">
        <v>5.2081199080028697E-3</v>
      </c>
      <c r="H268" s="3" t="s">
        <v>146</v>
      </c>
    </row>
    <row r="269" spans="1:8" ht="15.6" x14ac:dyDescent="0.3">
      <c r="A269" s="3" t="s">
        <v>754</v>
      </c>
      <c r="B269" s="3" t="s">
        <v>755</v>
      </c>
      <c r="C269" s="3">
        <v>0.45113709485994702</v>
      </c>
      <c r="D269" s="3">
        <v>0.54035450541060903</v>
      </c>
      <c r="E269" s="3">
        <f t="shared" si="4"/>
        <v>0.26732122308609119</v>
      </c>
      <c r="F269" s="3">
        <v>1.05921199910077</v>
      </c>
      <c r="G269" s="3">
        <v>-0.65197661703231002</v>
      </c>
      <c r="H269" s="3" t="s">
        <v>426</v>
      </c>
    </row>
    <row r="270" spans="1:8" ht="15.6" x14ac:dyDescent="0.3">
      <c r="A270" s="3" t="s">
        <v>628</v>
      </c>
      <c r="B270" s="3" t="s">
        <v>629</v>
      </c>
      <c r="C270" s="3">
        <v>0.45898563608929199</v>
      </c>
      <c r="D270" s="3">
        <v>0.54771148395785396</v>
      </c>
      <c r="E270" s="3">
        <f t="shared" si="4"/>
        <v>0.26144815305105779</v>
      </c>
      <c r="F270" s="3">
        <v>0.559138246500548</v>
      </c>
      <c r="G270" s="3">
        <v>-0.336604925780155</v>
      </c>
      <c r="H270" s="3" t="s">
        <v>630</v>
      </c>
    </row>
    <row r="271" spans="1:8" ht="15.6" x14ac:dyDescent="0.3">
      <c r="A271" s="3" t="s">
        <v>721</v>
      </c>
      <c r="B271" s="3" t="s">
        <v>722</v>
      </c>
      <c r="C271" s="3">
        <v>0.463141002995058</v>
      </c>
      <c r="D271" s="3">
        <v>0.55062319244968005</v>
      </c>
      <c r="E271" s="3">
        <f t="shared" si="4"/>
        <v>0.25914549991546498</v>
      </c>
      <c r="F271" s="3">
        <v>0.91638144566523005</v>
      </c>
      <c r="G271" s="3">
        <v>-0.54680899192975496</v>
      </c>
      <c r="H271" s="3" t="s">
        <v>723</v>
      </c>
    </row>
    <row r="272" spans="1:8" ht="15.6" x14ac:dyDescent="0.3">
      <c r="A272" s="3" t="s">
        <v>791</v>
      </c>
      <c r="B272" s="3" t="s">
        <v>792</v>
      </c>
      <c r="C272" s="3">
        <v>0.489086486223615</v>
      </c>
      <c r="D272" s="3">
        <v>0.57932384530546199</v>
      </c>
      <c r="E272" s="3">
        <f t="shared" si="4"/>
        <v>0.23707859532029135</v>
      </c>
      <c r="F272" s="3">
        <v>1.4311099527414599</v>
      </c>
      <c r="G272" s="3">
        <v>-0.78123382055868995</v>
      </c>
      <c r="H272" s="3" t="s">
        <v>793</v>
      </c>
    </row>
    <row r="273" spans="1:8" ht="15.6" x14ac:dyDescent="0.3">
      <c r="A273" s="3" t="s">
        <v>589</v>
      </c>
      <c r="B273" s="3" t="s">
        <v>590</v>
      </c>
      <c r="C273" s="3">
        <v>0.49991560986814598</v>
      </c>
      <c r="D273" s="3">
        <v>0.58353785733699903</v>
      </c>
      <c r="E273" s="3">
        <f t="shared" si="4"/>
        <v>0.23393096361307592</v>
      </c>
      <c r="F273" s="3">
        <v>0.51667853299410305</v>
      </c>
      <c r="G273" s="3">
        <v>-0.27830679904522998</v>
      </c>
      <c r="H273" s="3" t="s">
        <v>274</v>
      </c>
    </row>
    <row r="274" spans="1:8" ht="15.6" x14ac:dyDescent="0.3">
      <c r="A274" s="3" t="s">
        <v>612</v>
      </c>
      <c r="B274" s="3" t="s">
        <v>613</v>
      </c>
      <c r="C274" s="3">
        <v>0.49666255881833798</v>
      </c>
      <c r="D274" s="3">
        <v>0.58353785733699903</v>
      </c>
      <c r="E274" s="3">
        <f t="shared" si="4"/>
        <v>0.23393096361307592</v>
      </c>
      <c r="F274" s="3">
        <v>0.58187996469108105</v>
      </c>
      <c r="G274" s="3">
        <v>-0.313427286137267</v>
      </c>
      <c r="H274" s="3" t="s">
        <v>458</v>
      </c>
    </row>
    <row r="275" spans="1:8" ht="15.6" x14ac:dyDescent="0.3">
      <c r="A275" s="3" t="s">
        <v>642</v>
      </c>
      <c r="B275" s="3" t="s">
        <v>643</v>
      </c>
      <c r="C275" s="3">
        <v>0.499452149449433</v>
      </c>
      <c r="D275" s="3">
        <v>0.58353785733699903</v>
      </c>
      <c r="E275" s="3">
        <f t="shared" si="4"/>
        <v>0.23393096361307592</v>
      </c>
      <c r="F275" s="3">
        <v>0.73994709166224004</v>
      </c>
      <c r="G275" s="3">
        <v>-0.39856950384601297</v>
      </c>
      <c r="H275" s="3" t="s">
        <v>644</v>
      </c>
    </row>
    <row r="276" spans="1:8" ht="15.6" x14ac:dyDescent="0.3">
      <c r="A276" s="3" t="s">
        <v>675</v>
      </c>
      <c r="B276" s="3" t="s">
        <v>676</v>
      </c>
      <c r="C276" s="3">
        <v>0.49972453093741798</v>
      </c>
      <c r="D276" s="3">
        <v>0.58353785733699903</v>
      </c>
      <c r="E276" s="3">
        <f t="shared" si="4"/>
        <v>0.23393096361307592</v>
      </c>
      <c r="F276" s="3">
        <v>0.82928580620930503</v>
      </c>
      <c r="G276" s="3">
        <v>-0.44669144057972499</v>
      </c>
      <c r="H276" s="3" t="s">
        <v>677</v>
      </c>
    </row>
    <row r="277" spans="1:8" ht="15.6" x14ac:dyDescent="0.3">
      <c r="A277" s="3" t="s">
        <v>631</v>
      </c>
      <c r="B277" s="3" t="s">
        <v>632</v>
      </c>
      <c r="C277" s="3">
        <v>0.50176526176271496</v>
      </c>
      <c r="D277" s="3">
        <v>0.58357481531098399</v>
      </c>
      <c r="E277" s="3">
        <f t="shared" si="4"/>
        <v>0.23390345873793317</v>
      </c>
      <c r="F277" s="3">
        <v>0.64035565663228</v>
      </c>
      <c r="G277" s="3">
        <v>-0.34488442554528498</v>
      </c>
      <c r="H277" s="3" t="s">
        <v>581</v>
      </c>
    </row>
    <row r="278" spans="1:8" ht="15.6" x14ac:dyDescent="0.3">
      <c r="A278" s="3" t="s">
        <v>550</v>
      </c>
      <c r="B278" s="3" t="s">
        <v>551</v>
      </c>
      <c r="C278" s="3">
        <v>0.50864209843079899</v>
      </c>
      <c r="D278" s="3">
        <v>0.58731695538232498</v>
      </c>
      <c r="E278" s="3">
        <f t="shared" si="4"/>
        <v>0.23112746123317066</v>
      </c>
      <c r="F278" s="3">
        <v>0.346604427612552</v>
      </c>
      <c r="G278" s="3">
        <v>-0.18445963452077899</v>
      </c>
      <c r="H278" s="3" t="s">
        <v>552</v>
      </c>
    </row>
    <row r="279" spans="1:8" ht="15.6" x14ac:dyDescent="0.3">
      <c r="A279" s="3" t="s">
        <v>584</v>
      </c>
      <c r="B279" s="3" t="s">
        <v>585</v>
      </c>
      <c r="C279" s="3">
        <v>0.50727419360772297</v>
      </c>
      <c r="D279" s="3">
        <v>0.58731695538232498</v>
      </c>
      <c r="E279" s="3">
        <f t="shared" si="4"/>
        <v>0.23112746123317066</v>
      </c>
      <c r="F279" s="3">
        <v>0.48335688473626498</v>
      </c>
      <c r="G279" s="3">
        <v>-0.25723801313126998</v>
      </c>
      <c r="H279" s="3" t="s">
        <v>274</v>
      </c>
    </row>
    <row r="280" spans="1:8" ht="15.6" x14ac:dyDescent="0.3">
      <c r="A280" s="3" t="s">
        <v>586</v>
      </c>
      <c r="B280" s="3" t="s">
        <v>587</v>
      </c>
      <c r="C280" s="3">
        <v>0.54883540712048595</v>
      </c>
      <c r="D280" s="3">
        <v>0.61272639804538398</v>
      </c>
      <c r="E280" s="3">
        <f t="shared" si="4"/>
        <v>0.21273340858843598</v>
      </c>
      <c r="F280" s="3">
        <v>0.55616890331379298</v>
      </c>
      <c r="G280" s="3">
        <v>-0.27243198217561598</v>
      </c>
      <c r="H280" s="3" t="s">
        <v>588</v>
      </c>
    </row>
    <row r="281" spans="1:8" ht="15.6" x14ac:dyDescent="0.3">
      <c r="A281" s="3" t="s">
        <v>610</v>
      </c>
      <c r="B281" s="3" t="s">
        <v>611</v>
      </c>
      <c r="C281" s="3">
        <v>0.53995389198158295</v>
      </c>
      <c r="D281" s="3">
        <v>0.61272639804538398</v>
      </c>
      <c r="E281" s="3">
        <f t="shared" si="4"/>
        <v>0.21273340858843598</v>
      </c>
      <c r="F281" s="3">
        <v>0.63892369990100895</v>
      </c>
      <c r="G281" s="3">
        <v>-0.31296832488457699</v>
      </c>
      <c r="H281" s="3" t="s">
        <v>549</v>
      </c>
    </row>
    <row r="282" spans="1:8" ht="15.6" x14ac:dyDescent="0.3">
      <c r="A282" s="3" t="s">
        <v>624</v>
      </c>
      <c r="B282" s="3" t="s">
        <v>625</v>
      </c>
      <c r="C282" s="3">
        <v>0.54841630396961305</v>
      </c>
      <c r="D282" s="3">
        <v>0.61272639804538398</v>
      </c>
      <c r="E282" s="3">
        <f t="shared" si="4"/>
        <v>0.21273340858843598</v>
      </c>
      <c r="F282" s="3">
        <v>0.67558141908324898</v>
      </c>
      <c r="G282" s="3">
        <v>-0.33092462384223498</v>
      </c>
      <c r="H282" s="3" t="s">
        <v>274</v>
      </c>
    </row>
    <row r="283" spans="1:8" ht="15.6" x14ac:dyDescent="0.3">
      <c r="A283" s="3" t="s">
        <v>690</v>
      </c>
      <c r="B283" s="3" t="s">
        <v>691</v>
      </c>
      <c r="C283" s="3">
        <v>0.54631507425634296</v>
      </c>
      <c r="D283" s="3">
        <v>0.61272639804538398</v>
      </c>
      <c r="E283" s="3">
        <f t="shared" si="4"/>
        <v>0.21273340858843598</v>
      </c>
      <c r="F283" s="3">
        <v>0.970867687402857</v>
      </c>
      <c r="G283" s="3">
        <v>-0.475566697335085</v>
      </c>
      <c r="H283" s="3" t="s">
        <v>571</v>
      </c>
    </row>
    <row r="284" spans="1:8" ht="15.6" x14ac:dyDescent="0.3">
      <c r="A284" s="3" t="s">
        <v>692</v>
      </c>
      <c r="B284" s="3" t="s">
        <v>625</v>
      </c>
      <c r="C284" s="3">
        <v>0.54841630396961305</v>
      </c>
      <c r="D284" s="3">
        <v>0.61272639804538398</v>
      </c>
      <c r="E284" s="3">
        <f t="shared" si="4"/>
        <v>0.21273340858843598</v>
      </c>
      <c r="F284" s="3">
        <v>0.97219808638443095</v>
      </c>
      <c r="G284" s="3">
        <v>-0.47621837568221098</v>
      </c>
      <c r="H284" s="3" t="s">
        <v>581</v>
      </c>
    </row>
    <row r="285" spans="1:8" ht="15.6" x14ac:dyDescent="0.3">
      <c r="A285" s="3" t="s">
        <v>797</v>
      </c>
      <c r="B285" s="3" t="s">
        <v>798</v>
      </c>
      <c r="C285" s="3">
        <v>0.54973583376034396</v>
      </c>
      <c r="D285" s="3">
        <v>0.61272639804538398</v>
      </c>
      <c r="E285" s="3">
        <f t="shared" si="4"/>
        <v>0.21273340858843598</v>
      </c>
      <c r="F285" s="3">
        <v>1.61587743448134</v>
      </c>
      <c r="G285" s="3">
        <v>-0.79151619194399503</v>
      </c>
      <c r="H285" s="3" t="s">
        <v>799</v>
      </c>
    </row>
    <row r="286" spans="1:8" ht="15.6" x14ac:dyDescent="0.3">
      <c r="A286" s="3" t="s">
        <v>800</v>
      </c>
      <c r="B286" s="3" t="s">
        <v>798</v>
      </c>
      <c r="C286" s="3">
        <v>0.54973583376034396</v>
      </c>
      <c r="D286" s="3">
        <v>0.61272639804538398</v>
      </c>
      <c r="E286" s="3">
        <f t="shared" si="4"/>
        <v>0.21273340858843598</v>
      </c>
      <c r="F286" s="3">
        <v>1.6250293853822699</v>
      </c>
      <c r="G286" s="3">
        <v>-0.79599915406190502</v>
      </c>
      <c r="H286" s="3" t="s">
        <v>801</v>
      </c>
    </row>
    <row r="287" spans="1:8" ht="15.6" x14ac:dyDescent="0.3">
      <c r="A287" s="3" t="s">
        <v>808</v>
      </c>
      <c r="B287" s="3" t="s">
        <v>809</v>
      </c>
      <c r="C287" s="3">
        <v>0.54117359548169797</v>
      </c>
      <c r="D287" s="3">
        <v>0.61272639804538398</v>
      </c>
      <c r="E287" s="3">
        <f t="shared" si="4"/>
        <v>0.21273340858843598</v>
      </c>
      <c r="F287" s="3">
        <v>1.74103505855094</v>
      </c>
      <c r="G287" s="3">
        <v>-0.85282299893466795</v>
      </c>
      <c r="H287" s="3" t="s">
        <v>810</v>
      </c>
    </row>
    <row r="288" spans="1:8" ht="15.6" x14ac:dyDescent="0.3">
      <c r="A288" s="3" t="s">
        <v>811</v>
      </c>
      <c r="B288" s="3" t="s">
        <v>812</v>
      </c>
      <c r="C288" s="3">
        <v>0.53922536773762098</v>
      </c>
      <c r="D288" s="3">
        <v>0.61272639804538398</v>
      </c>
      <c r="E288" s="3">
        <f t="shared" si="4"/>
        <v>0.21273340858843598</v>
      </c>
      <c r="F288" s="3">
        <v>1.7802929087171799</v>
      </c>
      <c r="G288" s="3">
        <v>-0.87205293766913605</v>
      </c>
      <c r="H288" s="3" t="s">
        <v>813</v>
      </c>
    </row>
    <row r="289" spans="1:8" ht="15.6" x14ac:dyDescent="0.3">
      <c r="A289" s="3" t="s">
        <v>817</v>
      </c>
      <c r="B289" s="3" t="s">
        <v>798</v>
      </c>
      <c r="C289" s="3">
        <v>0.54973583376034396</v>
      </c>
      <c r="D289" s="3">
        <v>0.61272639804538398</v>
      </c>
      <c r="E289" s="3">
        <f t="shared" si="4"/>
        <v>0.21273340858843598</v>
      </c>
      <c r="F289" s="3">
        <v>1.8069385853598801</v>
      </c>
      <c r="G289" s="3">
        <v>-0.88510496999408195</v>
      </c>
      <c r="H289" s="3" t="s">
        <v>818</v>
      </c>
    </row>
    <row r="290" spans="1:8" ht="15.6" x14ac:dyDescent="0.3">
      <c r="A290" s="3" t="s">
        <v>648</v>
      </c>
      <c r="B290" s="3" t="s">
        <v>649</v>
      </c>
      <c r="C290" s="3">
        <v>0.56326692652606403</v>
      </c>
      <c r="D290" s="3">
        <v>0.62563558275040398</v>
      </c>
      <c r="E290" s="3">
        <f t="shared" si="4"/>
        <v>0.20367855893687434</v>
      </c>
      <c r="F290" s="3">
        <v>0.85834832231237901</v>
      </c>
      <c r="G290" s="3">
        <v>-0.40255438795424398</v>
      </c>
      <c r="H290" s="3" t="s">
        <v>650</v>
      </c>
    </row>
    <row r="291" spans="1:8" ht="15.6" x14ac:dyDescent="0.3">
      <c r="A291" s="3" t="s">
        <v>626</v>
      </c>
      <c r="B291" s="3" t="s">
        <v>627</v>
      </c>
      <c r="C291" s="3">
        <v>0.570112762969889</v>
      </c>
      <c r="D291" s="3">
        <v>0.63105585142529097</v>
      </c>
      <c r="E291" s="3">
        <f t="shared" si="4"/>
        <v>0.19993220194065994</v>
      </c>
      <c r="F291" s="3">
        <v>0.72927681188634297</v>
      </c>
      <c r="G291" s="3">
        <v>-0.335730535156056</v>
      </c>
      <c r="H291" s="3" t="s">
        <v>398</v>
      </c>
    </row>
    <row r="292" spans="1:8" ht="15.6" x14ac:dyDescent="0.3">
      <c r="A292" s="3" t="s">
        <v>673</v>
      </c>
      <c r="B292" s="3" t="s">
        <v>674</v>
      </c>
      <c r="C292" s="3">
        <v>0.57488186256099505</v>
      </c>
      <c r="D292" s="3">
        <v>0.63414803395903596</v>
      </c>
      <c r="E292" s="3">
        <f t="shared" si="4"/>
        <v>0.19780934964654628</v>
      </c>
      <c r="F292" s="3">
        <v>0.97381125277745295</v>
      </c>
      <c r="G292" s="3">
        <v>-0.44354459616023401</v>
      </c>
      <c r="H292" s="3" t="s">
        <v>581</v>
      </c>
    </row>
    <row r="293" spans="1:8" ht="15.6" x14ac:dyDescent="0.3">
      <c r="A293" s="3" t="s">
        <v>638</v>
      </c>
      <c r="B293" s="3" t="s">
        <v>639</v>
      </c>
      <c r="C293" s="3">
        <v>0.58271570320689403</v>
      </c>
      <c r="D293" s="3">
        <v>0.636230410644262</v>
      </c>
      <c r="E293" s="3">
        <f t="shared" si="4"/>
        <v>0.1963855762545125</v>
      </c>
      <c r="F293" s="3">
        <v>0.83459023598690196</v>
      </c>
      <c r="G293" s="3">
        <v>-0.37739711476967303</v>
      </c>
      <c r="H293" s="3" t="s">
        <v>274</v>
      </c>
    </row>
    <row r="294" spans="1:8" ht="15.6" x14ac:dyDescent="0.3">
      <c r="A294" s="3" t="s">
        <v>678</v>
      </c>
      <c r="B294" s="3" t="s">
        <v>679</v>
      </c>
      <c r="C294" s="3">
        <v>0.58116030622980697</v>
      </c>
      <c r="D294" s="3">
        <v>0.636230410644262</v>
      </c>
      <c r="E294" s="3">
        <f t="shared" si="4"/>
        <v>0.1963855762545125</v>
      </c>
      <c r="F294" s="3">
        <v>0.99586129402676005</v>
      </c>
      <c r="G294" s="3">
        <v>-0.45032300028296801</v>
      </c>
      <c r="H294" s="3" t="s">
        <v>398</v>
      </c>
    </row>
    <row r="295" spans="1:8" ht="15.6" x14ac:dyDescent="0.3">
      <c r="A295" s="3" t="s">
        <v>707</v>
      </c>
      <c r="B295" s="3" t="s">
        <v>708</v>
      </c>
      <c r="C295" s="3">
        <v>0.58133596429304002</v>
      </c>
      <c r="D295" s="3">
        <v>0.636230410644262</v>
      </c>
      <c r="E295" s="3">
        <f t="shared" si="4"/>
        <v>0.1963855762545125</v>
      </c>
      <c r="F295" s="3">
        <v>1.12191363256843</v>
      </c>
      <c r="G295" s="3">
        <v>-0.50732317452936804</v>
      </c>
      <c r="H295" s="3" t="s">
        <v>709</v>
      </c>
    </row>
    <row r="296" spans="1:8" ht="15.6" x14ac:dyDescent="0.3">
      <c r="A296" s="3" t="s">
        <v>494</v>
      </c>
      <c r="B296" s="3" t="s">
        <v>495</v>
      </c>
      <c r="C296" s="3">
        <v>0.58619473623500196</v>
      </c>
      <c r="D296" s="3">
        <v>0.63785935705571395</v>
      </c>
      <c r="E296" s="3">
        <f t="shared" si="4"/>
        <v>0.19527506922242047</v>
      </c>
      <c r="F296" s="3">
        <v>-0.14180005120658401</v>
      </c>
      <c r="G296" s="3">
        <v>6.3758615338053007E-2</v>
      </c>
      <c r="H296" s="3" t="s">
        <v>445</v>
      </c>
    </row>
    <row r="297" spans="1:8" ht="15.6" x14ac:dyDescent="0.3">
      <c r="A297" s="3" t="s">
        <v>794</v>
      </c>
      <c r="B297" s="3" t="s">
        <v>795</v>
      </c>
      <c r="C297" s="3">
        <v>0.61068973304413998</v>
      </c>
      <c r="D297" s="3">
        <v>0.66003839834063605</v>
      </c>
      <c r="E297" s="3">
        <f t="shared" si="4"/>
        <v>0.18043079824242406</v>
      </c>
      <c r="F297" s="3">
        <v>1.8832511155714</v>
      </c>
      <c r="G297" s="3">
        <v>-0.78241036032592204</v>
      </c>
      <c r="H297" s="3" t="s">
        <v>796</v>
      </c>
    </row>
    <row r="298" spans="1:8" ht="15.6" x14ac:dyDescent="0.3">
      <c r="A298" s="3" t="s">
        <v>802</v>
      </c>
      <c r="B298" s="3" t="s">
        <v>803</v>
      </c>
      <c r="C298" s="3">
        <v>0.610104549789104</v>
      </c>
      <c r="D298" s="3">
        <v>0.66003839834063605</v>
      </c>
      <c r="E298" s="3">
        <f t="shared" si="4"/>
        <v>0.18043079824242406</v>
      </c>
      <c r="F298" s="3">
        <v>1.94243310403287</v>
      </c>
      <c r="G298" s="3">
        <v>-0.806997947469281</v>
      </c>
      <c r="H298" s="3" t="s">
        <v>804</v>
      </c>
    </row>
    <row r="299" spans="1:8" ht="15.6" x14ac:dyDescent="0.3">
      <c r="A299" s="3" t="s">
        <v>680</v>
      </c>
      <c r="B299" s="3" t="s">
        <v>681</v>
      </c>
      <c r="C299" s="3">
        <v>0.61625691637059299</v>
      </c>
      <c r="D299" s="3">
        <v>0.66292960953049196</v>
      </c>
      <c r="E299" s="3">
        <f t="shared" si="4"/>
        <v>0.1785325829306928</v>
      </c>
      <c r="F299" s="3">
        <v>1.0968279846661599</v>
      </c>
      <c r="G299" s="3">
        <v>-0.45089113790936702</v>
      </c>
      <c r="H299" s="3" t="s">
        <v>682</v>
      </c>
    </row>
    <row r="300" spans="1:8" ht="15.6" x14ac:dyDescent="0.3">
      <c r="A300" s="3" t="s">
        <v>765</v>
      </c>
      <c r="B300" s="3" t="s">
        <v>766</v>
      </c>
      <c r="C300" s="3">
        <v>0.61749518146298199</v>
      </c>
      <c r="D300" s="3">
        <v>0.66292960953049196</v>
      </c>
      <c r="E300" s="3">
        <f t="shared" si="4"/>
        <v>0.1785325829306928</v>
      </c>
      <c r="F300" s="3">
        <v>1.6666264187062401</v>
      </c>
      <c r="G300" s="3">
        <v>-0.685127561391488</v>
      </c>
      <c r="H300" s="3" t="s">
        <v>767</v>
      </c>
    </row>
    <row r="301" spans="1:8" ht="15.6" x14ac:dyDescent="0.3">
      <c r="A301" s="3" t="s">
        <v>671</v>
      </c>
      <c r="B301" s="3" t="s">
        <v>672</v>
      </c>
      <c r="C301" s="3">
        <v>0.62017114291581699</v>
      </c>
      <c r="D301" s="3">
        <v>0.66358312291992405</v>
      </c>
      <c r="E301" s="3">
        <f t="shared" si="4"/>
        <v>0.17810466803036967</v>
      </c>
      <c r="F301" s="3">
        <v>1.0767158715551199</v>
      </c>
      <c r="G301" s="3">
        <v>-0.441562421023521</v>
      </c>
      <c r="H301" s="3" t="s">
        <v>595</v>
      </c>
    </row>
    <row r="302" spans="1:8" ht="15.6" x14ac:dyDescent="0.3">
      <c r="A302" s="3" t="s">
        <v>651</v>
      </c>
      <c r="B302" s="3" t="s">
        <v>652</v>
      </c>
      <c r="C302" s="3">
        <v>0.63339511732953802</v>
      </c>
      <c r="D302" s="3">
        <v>0.67548117163714805</v>
      </c>
      <c r="E302" s="3">
        <f t="shared" si="4"/>
        <v>0.17038675199806078</v>
      </c>
      <c r="F302" s="3">
        <v>1.03348325369475</v>
      </c>
      <c r="G302" s="3">
        <v>-0.40546647995556201</v>
      </c>
      <c r="H302" s="3" t="s">
        <v>653</v>
      </c>
    </row>
    <row r="303" spans="1:8" ht="15.6" x14ac:dyDescent="0.3">
      <c r="A303" s="3" t="s">
        <v>685</v>
      </c>
      <c r="B303" s="3" t="s">
        <v>686</v>
      </c>
      <c r="C303" s="3">
        <v>0.63612122354910094</v>
      </c>
      <c r="D303" s="3">
        <v>0.67614209522934199</v>
      </c>
      <c r="E303" s="3">
        <f t="shared" si="4"/>
        <v>0.16996202493251938</v>
      </c>
      <c r="F303" s="3">
        <v>1.1942685803420501</v>
      </c>
      <c r="G303" s="3">
        <v>-0.46737942729246501</v>
      </c>
      <c r="H303" s="3" t="s">
        <v>571</v>
      </c>
    </row>
    <row r="304" spans="1:8" ht="15.6" x14ac:dyDescent="0.3">
      <c r="A304" s="3" t="s">
        <v>640</v>
      </c>
      <c r="B304" s="3" t="s">
        <v>641</v>
      </c>
      <c r="C304" s="3">
        <v>0.64384889699481695</v>
      </c>
      <c r="D304" s="3">
        <v>0.68209734632124197</v>
      </c>
      <c r="E304" s="3">
        <f t="shared" si="4"/>
        <v>0.16615364007489675</v>
      </c>
      <c r="F304" s="3">
        <v>1.01149914152229</v>
      </c>
      <c r="G304" s="3">
        <v>-0.38698226963427601</v>
      </c>
      <c r="H304" s="3" t="s">
        <v>188</v>
      </c>
    </row>
    <row r="305" spans="1:8" ht="15.6" x14ac:dyDescent="0.3">
      <c r="A305" s="3" t="s">
        <v>617</v>
      </c>
      <c r="B305" s="3" t="s">
        <v>618</v>
      </c>
      <c r="C305" s="3">
        <v>0.649129835816871</v>
      </c>
      <c r="D305" s="3">
        <v>0.68248156072913502</v>
      </c>
      <c r="E305" s="3">
        <f t="shared" si="4"/>
        <v>0.16590907788686493</v>
      </c>
      <c r="F305" s="3">
        <v>0.83189174233269303</v>
      </c>
      <c r="G305" s="3">
        <v>-0.31779909168374099</v>
      </c>
      <c r="H305" s="3" t="s">
        <v>458</v>
      </c>
    </row>
    <row r="306" spans="1:8" ht="15.6" x14ac:dyDescent="0.3">
      <c r="A306" s="3" t="s">
        <v>659</v>
      </c>
      <c r="B306" s="3" t="s">
        <v>660</v>
      </c>
      <c r="C306" s="3">
        <v>0.65271600979390698</v>
      </c>
      <c r="D306" s="3">
        <v>0.68248156072913502</v>
      </c>
      <c r="E306" s="3">
        <f t="shared" si="4"/>
        <v>0.16590907788686493</v>
      </c>
      <c r="F306" s="3">
        <v>1.0824543194727001</v>
      </c>
      <c r="G306" s="3">
        <v>-0.41351894965678598</v>
      </c>
      <c r="H306" s="3" t="s">
        <v>146</v>
      </c>
    </row>
    <row r="307" spans="1:8" ht="15.6" x14ac:dyDescent="0.3">
      <c r="A307" s="3" t="s">
        <v>705</v>
      </c>
      <c r="B307" s="3" t="s">
        <v>706</v>
      </c>
      <c r="C307" s="3">
        <v>0.65239147977479495</v>
      </c>
      <c r="D307" s="3">
        <v>0.68248156072913502</v>
      </c>
      <c r="E307" s="3">
        <f t="shared" si="4"/>
        <v>0.16590907788686493</v>
      </c>
      <c r="F307" s="3">
        <v>1.30047883864772</v>
      </c>
      <c r="G307" s="3">
        <v>-0.49680862622493499</v>
      </c>
      <c r="H307" s="3" t="s">
        <v>571</v>
      </c>
    </row>
    <row r="308" spans="1:8" ht="15.6" x14ac:dyDescent="0.3">
      <c r="A308" s="3" t="s">
        <v>835</v>
      </c>
      <c r="B308" s="3" t="s">
        <v>836</v>
      </c>
      <c r="C308" s="3">
        <v>0.64878310521063598</v>
      </c>
      <c r="D308" s="3">
        <v>0.68248156072913502</v>
      </c>
      <c r="E308" s="3">
        <f t="shared" si="4"/>
        <v>0.16590907788686493</v>
      </c>
      <c r="F308" s="3">
        <v>2.4925079976311402</v>
      </c>
      <c r="G308" s="3">
        <v>-0.95218733081840301</v>
      </c>
      <c r="H308" s="3" t="s">
        <v>837</v>
      </c>
    </row>
    <row r="309" spans="1:8" ht="15.6" x14ac:dyDescent="0.3">
      <c r="A309" s="3" t="s">
        <v>701</v>
      </c>
      <c r="B309" s="3" t="s">
        <v>702</v>
      </c>
      <c r="C309" s="3">
        <v>0.66576979861570196</v>
      </c>
      <c r="D309" s="3">
        <v>0.69387047193389695</v>
      </c>
      <c r="E309" s="3">
        <f t="shared" si="4"/>
        <v>0.1587215937736319</v>
      </c>
      <c r="F309" s="3">
        <v>1.3579032997592499</v>
      </c>
      <c r="G309" s="3">
        <v>-0.49627288604664999</v>
      </c>
      <c r="H309" s="3" t="s">
        <v>242</v>
      </c>
    </row>
    <row r="310" spans="1:8" ht="15.6" x14ac:dyDescent="0.3">
      <c r="A310" s="3" t="s">
        <v>654</v>
      </c>
      <c r="B310" s="3" t="s">
        <v>655</v>
      </c>
      <c r="C310" s="3">
        <v>0.67011639166627401</v>
      </c>
      <c r="D310" s="3">
        <v>0.69614032920671198</v>
      </c>
      <c r="E310" s="3">
        <f t="shared" si="4"/>
        <v>0.15730320570970813</v>
      </c>
      <c r="F310" s="3">
        <v>1.12297695032254</v>
      </c>
      <c r="G310" s="3">
        <v>-0.406746761896919</v>
      </c>
      <c r="H310" s="3" t="s">
        <v>242</v>
      </c>
    </row>
    <row r="311" spans="1:8" ht="15.6" x14ac:dyDescent="0.3">
      <c r="A311" s="3" t="s">
        <v>572</v>
      </c>
      <c r="B311" s="3" t="s">
        <v>573</v>
      </c>
      <c r="C311" s="3">
        <v>0.69334050137004599</v>
      </c>
      <c r="D311" s="3">
        <v>0.71794290625737101</v>
      </c>
      <c r="E311" s="3">
        <f t="shared" si="4"/>
        <v>0.14391009124971677</v>
      </c>
      <c r="F311" s="3">
        <v>0.72221112094367002</v>
      </c>
      <c r="G311" s="3">
        <v>-0.239315654808888</v>
      </c>
      <c r="H311" s="3" t="s">
        <v>536</v>
      </c>
    </row>
    <row r="312" spans="1:8" ht="15.6" x14ac:dyDescent="0.3">
      <c r="A312" s="3" t="s">
        <v>821</v>
      </c>
      <c r="B312" s="3" t="s">
        <v>822</v>
      </c>
      <c r="C312" s="3">
        <v>0.696131232976678</v>
      </c>
      <c r="D312" s="3">
        <v>0.71851487390840396</v>
      </c>
      <c r="E312" s="3">
        <f t="shared" si="4"/>
        <v>0.14356423714773278</v>
      </c>
      <c r="F312" s="3">
        <v>2.7607245130441198</v>
      </c>
      <c r="G312" s="3">
        <v>-0.91260958912786205</v>
      </c>
      <c r="H312" s="3" t="s">
        <v>823</v>
      </c>
    </row>
    <row r="313" spans="1:8" ht="15.6" x14ac:dyDescent="0.3">
      <c r="A313" s="3" t="s">
        <v>582</v>
      </c>
      <c r="B313" s="3" t="s">
        <v>583</v>
      </c>
      <c r="C313" s="3">
        <v>0.75267345682895703</v>
      </c>
      <c r="D313" s="3">
        <v>0.77438519116056104</v>
      </c>
      <c r="E313" s="3">
        <f t="shared" si="4"/>
        <v>0.1110429607858537</v>
      </c>
      <c r="F313" s="3">
        <v>0.99295394224730205</v>
      </c>
      <c r="G313" s="3">
        <v>-0.25388428880772201</v>
      </c>
      <c r="H313" s="3" t="s">
        <v>445</v>
      </c>
    </row>
    <row r="314" spans="1:8" ht="15.6" x14ac:dyDescent="0.3">
      <c r="A314" s="3" t="s">
        <v>577</v>
      </c>
      <c r="B314" s="3" t="s">
        <v>578</v>
      </c>
      <c r="C314" s="3">
        <v>0.780576571271964</v>
      </c>
      <c r="D314" s="3">
        <v>0.80052741015431494</v>
      </c>
      <c r="E314" s="3">
        <f t="shared" si="4"/>
        <v>9.6623793195067184E-2</v>
      </c>
      <c r="F314" s="3">
        <v>1.08552194293205</v>
      </c>
      <c r="G314" s="3">
        <v>-0.241511813051171</v>
      </c>
      <c r="H314" s="3" t="s">
        <v>242</v>
      </c>
    </row>
    <row r="315" spans="1:8" ht="15.6" x14ac:dyDescent="0.3">
      <c r="A315" s="3" t="s">
        <v>579</v>
      </c>
      <c r="B315" s="3" t="s">
        <v>580</v>
      </c>
      <c r="C315" s="3">
        <v>0.78910851943225802</v>
      </c>
      <c r="D315" s="3">
        <v>0.80670011062979197</v>
      </c>
      <c r="E315" s="3">
        <f t="shared" si="4"/>
        <v>9.328788349845793E-2</v>
      </c>
      <c r="F315" s="3">
        <v>1.1609424972134901</v>
      </c>
      <c r="G315" s="3">
        <v>-0.24937426778677699</v>
      </c>
      <c r="H315" s="3" t="s">
        <v>581</v>
      </c>
    </row>
    <row r="316" spans="1:8" ht="15.6" x14ac:dyDescent="0.3">
      <c r="A316" s="3" t="s">
        <v>636</v>
      </c>
      <c r="B316" s="3" t="s">
        <v>637</v>
      </c>
      <c r="C316" s="3">
        <v>0.79344735477399198</v>
      </c>
      <c r="D316" s="3">
        <v>0.80856063772206799</v>
      </c>
      <c r="E316" s="3">
        <f t="shared" si="4"/>
        <v>9.2287404773552212E-2</v>
      </c>
      <c r="F316" s="3">
        <v>1.6660260084224301</v>
      </c>
      <c r="G316" s="3">
        <v>-0.354029864548906</v>
      </c>
      <c r="H316" s="3" t="s">
        <v>188</v>
      </c>
    </row>
    <row r="317" spans="1:8" ht="15.6" x14ac:dyDescent="0.3">
      <c r="A317" s="3" t="s">
        <v>328</v>
      </c>
      <c r="B317" s="3" t="s">
        <v>329</v>
      </c>
      <c r="C317" s="3">
        <v>0.84652346676800505</v>
      </c>
      <c r="D317" s="3">
        <v>0.85762075542461402</v>
      </c>
      <c r="E317" s="3">
        <f t="shared" si="4"/>
        <v>6.6704717090082855E-2</v>
      </c>
      <c r="F317" s="3">
        <v>-7.7501202263526796</v>
      </c>
      <c r="G317" s="3">
        <v>1.1903664417917901</v>
      </c>
      <c r="H317" s="3" t="s">
        <v>330</v>
      </c>
    </row>
    <row r="318" spans="1:8" ht="15.6" x14ac:dyDescent="0.3">
      <c r="A318" s="3" t="s">
        <v>608</v>
      </c>
      <c r="B318" s="3" t="s">
        <v>609</v>
      </c>
      <c r="C318" s="3">
        <v>0.84693389242866801</v>
      </c>
      <c r="D318" s="3">
        <v>0.85762075542461402</v>
      </c>
      <c r="E318" s="3">
        <f t="shared" si="4"/>
        <v>6.6704717090082855E-2</v>
      </c>
      <c r="F318" s="3">
        <v>2.0267993238917899</v>
      </c>
      <c r="G318" s="3">
        <v>-0.31130277065940398</v>
      </c>
      <c r="H318" s="3" t="s">
        <v>571</v>
      </c>
    </row>
    <row r="319" spans="1:8" ht="15.6" x14ac:dyDescent="0.3">
      <c r="A319" s="3" t="s">
        <v>593</v>
      </c>
      <c r="B319" s="3" t="s">
        <v>594</v>
      </c>
      <c r="C319" s="3">
        <v>0.86820955477941997</v>
      </c>
      <c r="D319" s="3">
        <v>0.87640021095658505</v>
      </c>
      <c r="E319" s="3">
        <f t="shared" si="4"/>
        <v>5.7297526573142223E-2</v>
      </c>
      <c r="F319" s="3">
        <v>2.1776887028802698</v>
      </c>
      <c r="G319" s="3">
        <v>-0.28730776355825299</v>
      </c>
      <c r="H319" s="3" t="s">
        <v>595</v>
      </c>
    </row>
    <row r="320" spans="1:8" ht="15.6" x14ac:dyDescent="0.3">
      <c r="A320" s="3" t="s">
        <v>574</v>
      </c>
      <c r="B320" s="3" t="s">
        <v>575</v>
      </c>
      <c r="C320" s="3">
        <v>0.88271969417343099</v>
      </c>
      <c r="D320" s="3">
        <v>0.88825398692686897</v>
      </c>
      <c r="E320" s="3">
        <f t="shared" si="4"/>
        <v>5.1462834504040572E-2</v>
      </c>
      <c r="F320" s="3">
        <v>2.0282424067859401</v>
      </c>
      <c r="G320" s="3">
        <v>-0.240341767312055</v>
      </c>
      <c r="H320" s="3" t="s">
        <v>576</v>
      </c>
    </row>
    <row r="321" spans="1:8" ht="15.6" x14ac:dyDescent="0.3">
      <c r="A321" s="3" t="s">
        <v>542</v>
      </c>
      <c r="B321" s="3" t="s">
        <v>543</v>
      </c>
      <c r="C321" s="3">
        <v>0.89189383785319098</v>
      </c>
      <c r="D321" s="3">
        <v>0.89468100609648205</v>
      </c>
      <c r="E321" s="3">
        <f t="shared" si="4"/>
        <v>4.833178254610232E-2</v>
      </c>
      <c r="F321" s="3">
        <v>1.5115869244979301</v>
      </c>
      <c r="G321" s="3">
        <v>-0.168221549153001</v>
      </c>
      <c r="H321" s="3" t="s">
        <v>445</v>
      </c>
    </row>
    <row r="322" spans="1:8" ht="15.6" x14ac:dyDescent="0.3">
      <c r="A322" s="3" t="s">
        <v>561</v>
      </c>
      <c r="B322" s="3" t="s">
        <v>562</v>
      </c>
      <c r="C322" s="3">
        <v>0.91589565585135901</v>
      </c>
      <c r="D322" s="3">
        <v>0.91589565585135901</v>
      </c>
      <c r="E322" s="3">
        <f t="shared" ref="E322" si="5">-LOG10(D322)</f>
        <v>3.8154000861856517E-2</v>
      </c>
      <c r="F322" s="3">
        <v>2.4933307376896798</v>
      </c>
      <c r="G322" s="3">
        <v>-0.21904617046434599</v>
      </c>
      <c r="H322" s="3" t="s">
        <v>188</v>
      </c>
    </row>
  </sheetData>
  <sortState ref="A1:H322">
    <sortCondition descending="1" ref="E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1"/>
  <sheetViews>
    <sheetView workbookViewId="0">
      <selection sqref="A1:XFD1"/>
    </sheetView>
  </sheetViews>
  <sheetFormatPr defaultColWidth="9.33203125" defaultRowHeight="13.2" x14ac:dyDescent="0.25"/>
  <cols>
    <col min="1" max="1" width="72.109375" style="1" bestFit="1" customWidth="1"/>
    <col min="2" max="2" width="8.77734375" style="1" bestFit="1" customWidth="1"/>
    <col min="3" max="3" width="12.44140625" style="1" bestFit="1" customWidth="1"/>
    <col min="4" max="4" width="16.77734375" style="1" bestFit="1" customWidth="1"/>
    <col min="5" max="5" width="30.6640625" style="1" bestFit="1" customWidth="1"/>
    <col min="6" max="6" width="12.77734375" style="1" bestFit="1" customWidth="1"/>
    <col min="7" max="7" width="15.77734375" style="1" bestFit="1" customWidth="1"/>
    <col min="8" max="8" width="81.33203125" style="1" bestFit="1" customWidth="1"/>
    <col min="9" max="16384" width="9.33203125" style="1"/>
  </cols>
  <sheetData>
    <row r="1" spans="1:8" s="10" customFormat="1" ht="15.6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3492</v>
      </c>
      <c r="F1" s="6" t="s">
        <v>4</v>
      </c>
      <c r="G1" s="6" t="s">
        <v>5</v>
      </c>
      <c r="H1" s="6" t="s">
        <v>6</v>
      </c>
    </row>
    <row r="2" spans="1:8" ht="15.6" x14ac:dyDescent="0.3">
      <c r="A2" s="3" t="s">
        <v>537</v>
      </c>
      <c r="B2" s="3" t="s">
        <v>894</v>
      </c>
      <c r="C2" s="7">
        <v>2.3695756510492401E-127</v>
      </c>
      <c r="D2" s="3">
        <v>9.0043874739871195E-125</v>
      </c>
      <c r="E2" s="3">
        <f t="shared" ref="E2:E65" si="0">-LOG10(D2)</f>
        <v>124.04554582484502</v>
      </c>
      <c r="F2" s="8">
        <v>-1.8568467096558501</v>
      </c>
      <c r="G2" s="3">
        <v>530.36262998994096</v>
      </c>
      <c r="H2" s="3" t="s">
        <v>895</v>
      </c>
    </row>
    <row r="3" spans="1:8" ht="15.6" x14ac:dyDescent="0.3">
      <c r="A3" s="3" t="s">
        <v>888</v>
      </c>
      <c r="B3" s="3" t="s">
        <v>889</v>
      </c>
      <c r="C3" s="7">
        <v>5.1078677759576499E-114</v>
      </c>
      <c r="D3" s="3">
        <v>9.7049487743195305E-112</v>
      </c>
      <c r="E3" s="3">
        <f t="shared" si="0"/>
        <v>111.01300675260835</v>
      </c>
      <c r="F3" s="8">
        <v>-3.04874397861352</v>
      </c>
      <c r="G3" s="3">
        <v>779.31046786865295</v>
      </c>
      <c r="H3" s="3" t="s">
        <v>890</v>
      </c>
    </row>
    <row r="4" spans="1:8" ht="15.6" x14ac:dyDescent="0.3">
      <c r="A4" s="3" t="s">
        <v>891</v>
      </c>
      <c r="B4" s="3" t="s">
        <v>892</v>
      </c>
      <c r="C4" s="4">
        <v>1.9394999309625701E-88</v>
      </c>
      <c r="D4" s="3">
        <v>2.4566999125525902E-86</v>
      </c>
      <c r="E4" s="3">
        <f t="shared" si="0"/>
        <v>85.609647889625691</v>
      </c>
      <c r="F4" s="8">
        <v>-2.8875868134950902</v>
      </c>
      <c r="G4" s="3">
        <v>569.21121647847895</v>
      </c>
      <c r="H4" s="3" t="s">
        <v>893</v>
      </c>
    </row>
    <row r="5" spans="1:8" ht="15.6" x14ac:dyDescent="0.3">
      <c r="A5" s="3" t="s">
        <v>873</v>
      </c>
      <c r="B5" s="3" t="s">
        <v>903</v>
      </c>
      <c r="C5" s="4">
        <v>2.9952800887757303E-82</v>
      </c>
      <c r="D5" s="3">
        <v>2.8455160843369499E-80</v>
      </c>
      <c r="E5" s="3">
        <f t="shared" si="0"/>
        <v>79.545838955190419</v>
      </c>
      <c r="F5" s="8">
        <v>-0.92357200840189202</v>
      </c>
      <c r="G5" s="3">
        <v>169.16243080478401</v>
      </c>
      <c r="H5" s="3" t="s">
        <v>904</v>
      </c>
    </row>
    <row r="6" spans="1:8" ht="15.6" x14ac:dyDescent="0.3">
      <c r="A6" s="3" t="s">
        <v>693</v>
      </c>
      <c r="B6" s="3" t="s">
        <v>905</v>
      </c>
      <c r="C6" s="7">
        <v>3.3828462172263399E-63</v>
      </c>
      <c r="D6" s="3">
        <v>2.5709631250920202E-61</v>
      </c>
      <c r="E6" s="3">
        <f t="shared" si="0"/>
        <v>60.589904152327932</v>
      </c>
      <c r="F6" s="8">
        <v>-1.1521476155461701</v>
      </c>
      <c r="G6" s="3">
        <v>160.74004276855399</v>
      </c>
      <c r="H6" s="3" t="s">
        <v>906</v>
      </c>
    </row>
    <row r="7" spans="1:8" ht="15.6" x14ac:dyDescent="0.3">
      <c r="A7" s="3" t="s">
        <v>821</v>
      </c>
      <c r="B7" s="3" t="s">
        <v>907</v>
      </c>
      <c r="C7" s="4">
        <v>2.89787345328566E-60</v>
      </c>
      <c r="D7" s="3">
        <v>1.8353198537475802E-58</v>
      </c>
      <c r="E7" s="3">
        <f t="shared" si="0"/>
        <v>57.736288237345171</v>
      </c>
      <c r="F7" s="8">
        <v>-1.1637017588832099</v>
      </c>
      <c r="G7" s="3">
        <v>154.70567316154401</v>
      </c>
      <c r="H7" s="3" t="s">
        <v>908</v>
      </c>
    </row>
    <row r="8" spans="1:8" ht="15.6" x14ac:dyDescent="0.3">
      <c r="A8" s="3" t="s">
        <v>861</v>
      </c>
      <c r="B8" s="3" t="s">
        <v>911</v>
      </c>
      <c r="C8" s="7">
        <v>1.2538318248420699E-58</v>
      </c>
      <c r="D8" s="3">
        <v>6.8065156205712397E-57</v>
      </c>
      <c r="E8" s="3">
        <f t="shared" si="0"/>
        <v>56.167075154463426</v>
      </c>
      <c r="F8" s="8">
        <v>-1.1359352349378899</v>
      </c>
      <c r="G8" s="3">
        <v>146.90990185220201</v>
      </c>
      <c r="H8" s="3" t="s">
        <v>912</v>
      </c>
    </row>
    <row r="9" spans="1:8" ht="15.6" x14ac:dyDescent="0.3">
      <c r="A9" s="3" t="s">
        <v>885</v>
      </c>
      <c r="B9" s="3" t="s">
        <v>940</v>
      </c>
      <c r="C9" s="7">
        <v>1.3279441186769399E-52</v>
      </c>
      <c r="D9" s="3">
        <v>6.3077345637154805E-51</v>
      </c>
      <c r="E9" s="3">
        <f t="shared" si="0"/>
        <v>50.200126590539575</v>
      </c>
      <c r="F9" s="8">
        <v>-0.51977408717168705</v>
      </c>
      <c r="G9" s="3">
        <v>60.080719561879</v>
      </c>
      <c r="H9" s="3" t="s">
        <v>941</v>
      </c>
    </row>
    <row r="10" spans="1:8" ht="15.6" x14ac:dyDescent="0.3">
      <c r="A10" s="3" t="s">
        <v>794</v>
      </c>
      <c r="B10" s="3" t="s">
        <v>909</v>
      </c>
      <c r="C10" s="4">
        <v>3.9179796820671799E-50</v>
      </c>
      <c r="D10" s="3">
        <v>1.65425808798392E-48</v>
      </c>
      <c r="E10" s="3">
        <f t="shared" si="0"/>
        <v>47.78139673333046</v>
      </c>
      <c r="F10" s="8">
        <v>-1.3775349057506601</v>
      </c>
      <c r="G10" s="3">
        <v>151.55739846666199</v>
      </c>
      <c r="H10" s="3" t="s">
        <v>910</v>
      </c>
    </row>
    <row r="11" spans="1:8" ht="15.6" x14ac:dyDescent="0.3">
      <c r="A11" s="3" t="s">
        <v>900</v>
      </c>
      <c r="B11" s="3" t="s">
        <v>901</v>
      </c>
      <c r="C11" s="4">
        <v>9.3558066172625096E-48</v>
      </c>
      <c r="D11" s="3">
        <v>3.5552065145597501E-46</v>
      </c>
      <c r="E11" s="3">
        <f t="shared" si="0"/>
        <v>45.449135166937367</v>
      </c>
      <c r="F11" s="8">
        <v>-1.91357417090944</v>
      </c>
      <c r="G11" s="3">
        <v>200.256495925265</v>
      </c>
      <c r="H11" s="3" t="s">
        <v>902</v>
      </c>
    </row>
    <row r="12" spans="1:8" ht="15.6" x14ac:dyDescent="0.3">
      <c r="A12" s="3" t="s">
        <v>659</v>
      </c>
      <c r="B12" s="3" t="s">
        <v>898</v>
      </c>
      <c r="C12" s="4">
        <v>1.53798230102935E-47</v>
      </c>
      <c r="D12" s="3">
        <v>5.31302976719233E-46</v>
      </c>
      <c r="E12" s="3">
        <f t="shared" si="0"/>
        <v>45.274657750871526</v>
      </c>
      <c r="F12" s="8">
        <v>-2.01496627509552</v>
      </c>
      <c r="G12" s="3">
        <v>210.05771955633699</v>
      </c>
      <c r="H12" s="3" t="s">
        <v>899</v>
      </c>
    </row>
    <row r="13" spans="1:8" ht="15.6" x14ac:dyDescent="0.3">
      <c r="A13" s="3" t="s">
        <v>443</v>
      </c>
      <c r="B13" s="3" t="s">
        <v>896</v>
      </c>
      <c r="C13" s="7">
        <v>2.9051737853515801E-39</v>
      </c>
      <c r="D13" s="3">
        <v>9.19971698694667E-38</v>
      </c>
      <c r="E13" s="3">
        <f t="shared" si="0"/>
        <v>37.036225532752042</v>
      </c>
      <c r="F13" s="8">
        <v>-2.7934650014742202</v>
      </c>
      <c r="G13" s="3">
        <v>238.22407173825499</v>
      </c>
      <c r="H13" s="3" t="s">
        <v>897</v>
      </c>
    </row>
    <row r="14" spans="1:8" ht="15.6" x14ac:dyDescent="0.3">
      <c r="A14" s="3" t="s">
        <v>765</v>
      </c>
      <c r="B14" s="3" t="s">
        <v>919</v>
      </c>
      <c r="C14" s="4">
        <v>8.3571301231469106E-31</v>
      </c>
      <c r="D14" s="3">
        <v>2.4428534206121699E-29</v>
      </c>
      <c r="E14" s="3">
        <f t="shared" si="0"/>
        <v>28.612102591368405</v>
      </c>
      <c r="F14" s="8">
        <v>-1.50773096318473</v>
      </c>
      <c r="G14" s="3">
        <v>99.332031136500902</v>
      </c>
      <c r="H14" s="3" t="s">
        <v>920</v>
      </c>
    </row>
    <row r="15" spans="1:8" ht="15.6" x14ac:dyDescent="0.3">
      <c r="A15" s="3" t="s">
        <v>301</v>
      </c>
      <c r="B15" s="3" t="s">
        <v>946</v>
      </c>
      <c r="C15" s="4">
        <v>4.9264989705149498E-25</v>
      </c>
      <c r="D15" s="3">
        <v>1.3371925777112001E-23</v>
      </c>
      <c r="E15" s="3">
        <f t="shared" si="0"/>
        <v>22.873806042689711</v>
      </c>
      <c r="F15" s="8">
        <v>-1.1051711267765001</v>
      </c>
      <c r="G15" s="3">
        <v>58.208130775877599</v>
      </c>
      <c r="H15" s="3" t="s">
        <v>947</v>
      </c>
    </row>
    <row r="16" spans="1:8" ht="15.6" x14ac:dyDescent="0.3">
      <c r="A16" s="3" t="s">
        <v>864</v>
      </c>
      <c r="B16" s="3" t="s">
        <v>963</v>
      </c>
      <c r="C16" s="7">
        <v>1.4032691868714899E-23</v>
      </c>
      <c r="D16" s="3">
        <v>3.5549486067411201E-22</v>
      </c>
      <c r="E16" s="3">
        <f t="shared" si="0"/>
        <v>21.449166673406811</v>
      </c>
      <c r="F16" s="8">
        <v>-0.95550680128304299</v>
      </c>
      <c r="G16" s="3">
        <v>47.191077695662301</v>
      </c>
      <c r="H16" s="3" t="s">
        <v>964</v>
      </c>
    </row>
    <row r="17" spans="1:8" ht="15.6" x14ac:dyDescent="0.3">
      <c r="A17" s="3" t="s">
        <v>913</v>
      </c>
      <c r="B17" s="3" t="s">
        <v>914</v>
      </c>
      <c r="C17" s="4">
        <v>3.4269835690329302E-23</v>
      </c>
      <c r="D17" s="3">
        <v>8.0488777696419901E-22</v>
      </c>
      <c r="E17" s="3">
        <f t="shared" si="0"/>
        <v>21.094264667759731</v>
      </c>
      <c r="F17" s="8">
        <v>-2.9790843242021601</v>
      </c>
      <c r="G17" s="3">
        <v>144.698115727599</v>
      </c>
      <c r="H17" s="3" t="s">
        <v>915</v>
      </c>
    </row>
    <row r="18" spans="1:8" ht="15.6" x14ac:dyDescent="0.3">
      <c r="A18" s="3" t="s">
        <v>824</v>
      </c>
      <c r="B18" s="3" t="s">
        <v>930</v>
      </c>
      <c r="C18" s="4">
        <v>3.6008137390503601E-23</v>
      </c>
      <c r="D18" s="3">
        <v>8.0488777696419901E-22</v>
      </c>
      <c r="E18" s="3">
        <f t="shared" si="0"/>
        <v>21.094264667759731</v>
      </c>
      <c r="F18" s="8">
        <v>-1.4499852811713201</v>
      </c>
      <c r="G18" s="3">
        <v>70.427727175676594</v>
      </c>
      <c r="H18" s="3" t="s">
        <v>931</v>
      </c>
    </row>
    <row r="19" spans="1:8" ht="15.6" x14ac:dyDescent="0.3">
      <c r="A19" s="3" t="s">
        <v>811</v>
      </c>
      <c r="B19" s="3" t="s">
        <v>951</v>
      </c>
      <c r="C19" s="7">
        <v>4.3260679513987099E-23</v>
      </c>
      <c r="D19" s="3">
        <v>9.1328101196194994E-22</v>
      </c>
      <c r="E19" s="3">
        <f t="shared" si="0"/>
        <v>21.03939557168076</v>
      </c>
      <c r="F19" s="8">
        <v>-1.1257351422114501</v>
      </c>
      <c r="G19" s="3">
        <v>54.536237398488197</v>
      </c>
      <c r="H19" s="3" t="s">
        <v>952</v>
      </c>
    </row>
    <row r="20" spans="1:8" ht="15.6" x14ac:dyDescent="0.3">
      <c r="A20" s="3" t="s">
        <v>802</v>
      </c>
      <c r="B20" s="3" t="s">
        <v>944</v>
      </c>
      <c r="C20" s="4">
        <v>8.7885301626230803E-23</v>
      </c>
      <c r="D20" s="3">
        <v>1.75770603252461E-21</v>
      </c>
      <c r="E20" s="3">
        <f t="shared" si="0"/>
        <v>20.755053756752449</v>
      </c>
      <c r="F20" s="8">
        <v>-1.2192240129020699</v>
      </c>
      <c r="G20" s="3">
        <v>58.267053770540699</v>
      </c>
      <c r="H20" s="3" t="s">
        <v>945</v>
      </c>
    </row>
    <row r="21" spans="1:8" ht="15.6" x14ac:dyDescent="0.3">
      <c r="A21" s="3" t="s">
        <v>561</v>
      </c>
      <c r="B21" s="3" t="s">
        <v>957</v>
      </c>
      <c r="C21" s="4">
        <v>6.8727257558124705E-22</v>
      </c>
      <c r="D21" s="3">
        <v>1.30581789360437E-20</v>
      </c>
      <c r="E21" s="3">
        <f t="shared" si="0"/>
        <v>19.884117384559556</v>
      </c>
      <c r="F21" s="8">
        <v>-1.12348340799922</v>
      </c>
      <c r="G21" s="3">
        <v>51.438544340607599</v>
      </c>
      <c r="H21" s="3" t="s">
        <v>958</v>
      </c>
    </row>
    <row r="22" spans="1:8" ht="15.6" x14ac:dyDescent="0.3">
      <c r="A22" s="3" t="s">
        <v>687</v>
      </c>
      <c r="B22" s="3" t="s">
        <v>924</v>
      </c>
      <c r="C22" s="7">
        <v>1.3336429972261199E-21</v>
      </c>
      <c r="D22" s="3">
        <v>2.3035651770269301E-20</v>
      </c>
      <c r="E22" s="3">
        <f t="shared" si="0"/>
        <v>19.637599495318099</v>
      </c>
      <c r="F22" s="8">
        <v>-1.9149677150359401</v>
      </c>
      <c r="G22" s="3">
        <v>86.589562155011706</v>
      </c>
      <c r="H22" s="3" t="s">
        <v>925</v>
      </c>
    </row>
    <row r="23" spans="1:8" ht="15.6" x14ac:dyDescent="0.3">
      <c r="A23" s="3" t="s">
        <v>390</v>
      </c>
      <c r="B23" s="3" t="s">
        <v>934</v>
      </c>
      <c r="C23" s="7">
        <v>1.30664174573714E-21</v>
      </c>
      <c r="D23" s="3">
        <v>2.3035651770269301E-20</v>
      </c>
      <c r="E23" s="3">
        <f t="shared" si="0"/>
        <v>19.637599495318099</v>
      </c>
      <c r="F23" s="8">
        <v>-1.40569848182505</v>
      </c>
      <c r="G23" s="3">
        <v>63.5618110464655</v>
      </c>
      <c r="H23" s="3" t="s">
        <v>935</v>
      </c>
    </row>
    <row r="24" spans="1:8" ht="15.6" x14ac:dyDescent="0.3">
      <c r="A24" s="3" t="s">
        <v>768</v>
      </c>
      <c r="B24" s="3" t="s">
        <v>936</v>
      </c>
      <c r="C24" s="4">
        <v>7.1485282365915598E-21</v>
      </c>
      <c r="D24" s="3">
        <v>1.18106118691512E-19</v>
      </c>
      <c r="E24" s="3">
        <f t="shared" si="0"/>
        <v>18.927727602427758</v>
      </c>
      <c r="F24" s="8">
        <v>-1.4081734275254401</v>
      </c>
      <c r="G24" s="3">
        <v>61.372004858022201</v>
      </c>
      <c r="H24" s="3" t="s">
        <v>937</v>
      </c>
    </row>
    <row r="25" spans="1:8" ht="15.6" x14ac:dyDescent="0.3">
      <c r="A25" s="3" t="s">
        <v>608</v>
      </c>
      <c r="B25" s="3" t="s">
        <v>953</v>
      </c>
      <c r="C25" s="7">
        <v>1.6678902717770301E-20</v>
      </c>
      <c r="D25" s="3">
        <v>2.6408262636469702E-19</v>
      </c>
      <c r="E25" s="3">
        <f t="shared" si="0"/>
        <v>18.578260169494076</v>
      </c>
      <c r="F25" s="8">
        <v>-1.2550223851818501</v>
      </c>
      <c r="G25" s="3">
        <v>53.687378868520099</v>
      </c>
      <c r="H25" s="3" t="s">
        <v>954</v>
      </c>
    </row>
    <row r="26" spans="1:8" ht="15.6" x14ac:dyDescent="0.3">
      <c r="A26" s="3" t="s">
        <v>777</v>
      </c>
      <c r="B26" s="3" t="s">
        <v>942</v>
      </c>
      <c r="C26" s="7">
        <v>1.8190923867229801E-20</v>
      </c>
      <c r="D26" s="3">
        <v>2.76502042781894E-19</v>
      </c>
      <c r="E26" s="3">
        <f t="shared" si="0"/>
        <v>18.558301655803671</v>
      </c>
      <c r="F26" s="8">
        <v>-1.38187003224024</v>
      </c>
      <c r="G26" s="3">
        <v>59.050165212880799</v>
      </c>
      <c r="H26" s="3" t="s">
        <v>943</v>
      </c>
    </row>
    <row r="27" spans="1:8" ht="15.6" x14ac:dyDescent="0.3">
      <c r="A27" s="3" t="s">
        <v>916</v>
      </c>
      <c r="B27" s="3" t="s">
        <v>917</v>
      </c>
      <c r="C27" s="4">
        <v>3.7326401485402801E-20</v>
      </c>
      <c r="D27" s="3">
        <v>5.4553971401742604E-19</v>
      </c>
      <c r="E27" s="3">
        <f t="shared" si="0"/>
        <v>18.263173628300542</v>
      </c>
      <c r="F27" s="8">
        <v>-3.05929492316579</v>
      </c>
      <c r="G27" s="3">
        <v>128.651034471126</v>
      </c>
      <c r="H27" s="3" t="s">
        <v>918</v>
      </c>
    </row>
    <row r="28" spans="1:8" ht="15.6" x14ac:dyDescent="0.3">
      <c r="A28" s="3" t="s">
        <v>921</v>
      </c>
      <c r="B28" s="3" t="s">
        <v>922</v>
      </c>
      <c r="C28" s="7">
        <v>4.50542336403824E-20</v>
      </c>
      <c r="D28" s="3">
        <v>6.3201360198390301E-19</v>
      </c>
      <c r="E28" s="3">
        <f t="shared" si="0"/>
        <v>18.199273574877449</v>
      </c>
      <c r="F28" s="8">
        <v>-2.3363498885312599</v>
      </c>
      <c r="G28" s="3">
        <v>97.905620632516204</v>
      </c>
      <c r="H28" s="3" t="s">
        <v>923</v>
      </c>
    </row>
    <row r="29" spans="1:8" ht="15.6" x14ac:dyDescent="0.3">
      <c r="A29" s="3" t="s">
        <v>343</v>
      </c>
      <c r="B29" s="3" t="s">
        <v>1004</v>
      </c>
      <c r="C29" s="3">
        <v>4.6569423304076999E-20</v>
      </c>
      <c r="D29" s="3">
        <v>6.3201360198390301E-19</v>
      </c>
      <c r="E29" s="3">
        <f t="shared" si="0"/>
        <v>18.199273574877449</v>
      </c>
      <c r="F29" s="3">
        <v>-0.71322846673529705</v>
      </c>
      <c r="G29" s="3">
        <v>29.888107098716599</v>
      </c>
      <c r="H29" s="3" t="s">
        <v>1005</v>
      </c>
    </row>
    <row r="30" spans="1:8" ht="15.6" x14ac:dyDescent="0.3">
      <c r="A30" s="3" t="s">
        <v>969</v>
      </c>
      <c r="B30" s="3" t="s">
        <v>970</v>
      </c>
      <c r="C30" s="4">
        <v>5.2956564295755098E-20</v>
      </c>
      <c r="D30" s="3">
        <v>6.7078314774623103E-19</v>
      </c>
      <c r="E30" s="3">
        <f t="shared" si="0"/>
        <v>18.173417856818418</v>
      </c>
      <c r="F30" s="8">
        <v>-1.0883462368311301</v>
      </c>
      <c r="G30" s="3">
        <v>45.542763629297603</v>
      </c>
      <c r="H30" s="3" t="s">
        <v>971</v>
      </c>
    </row>
    <row r="31" spans="1:8" ht="15.6" x14ac:dyDescent="0.3">
      <c r="A31" s="3" t="s">
        <v>867</v>
      </c>
      <c r="B31" s="3" t="s">
        <v>1008</v>
      </c>
      <c r="C31" s="3">
        <v>5.12810699121721E-20</v>
      </c>
      <c r="D31" s="3">
        <v>6.7078314774623103E-19</v>
      </c>
      <c r="E31" s="3">
        <f t="shared" si="0"/>
        <v>18.173417856818418</v>
      </c>
      <c r="F31" s="3">
        <v>-0.67251600410210299</v>
      </c>
      <c r="G31" s="3">
        <v>28.1419978084548</v>
      </c>
      <c r="H31" s="3" t="s">
        <v>1009</v>
      </c>
    </row>
    <row r="32" spans="1:8" ht="15.6" x14ac:dyDescent="0.3">
      <c r="A32" s="3" t="s">
        <v>882</v>
      </c>
      <c r="B32" s="3" t="s">
        <v>1198</v>
      </c>
      <c r="C32" s="3">
        <v>1.07631345783091E-19</v>
      </c>
      <c r="D32" s="3">
        <v>1.3193519805669201E-18</v>
      </c>
      <c r="E32" s="3">
        <f t="shared" si="0"/>
        <v>17.879639326648107</v>
      </c>
      <c r="F32" s="3">
        <v>-4.74201327774499E-2</v>
      </c>
      <c r="G32" s="3">
        <v>1.9522579867165899</v>
      </c>
      <c r="H32" s="3" t="s">
        <v>1199</v>
      </c>
    </row>
    <row r="33" spans="1:8" ht="15.6" x14ac:dyDescent="0.3">
      <c r="A33" s="3" t="s">
        <v>605</v>
      </c>
      <c r="B33" s="3" t="s">
        <v>976</v>
      </c>
      <c r="C33" s="4">
        <v>4.4686863314428898E-19</v>
      </c>
      <c r="D33" s="3">
        <v>5.3065650185884403E-18</v>
      </c>
      <c r="E33" s="3">
        <f t="shared" si="0"/>
        <v>17.275186510216681</v>
      </c>
      <c r="F33" s="8">
        <v>-1.12450806671174</v>
      </c>
      <c r="G33" s="3">
        <v>44.730217385115303</v>
      </c>
      <c r="H33" s="3" t="s">
        <v>977</v>
      </c>
    </row>
    <row r="34" spans="1:8" ht="15.6" x14ac:dyDescent="0.3">
      <c r="A34" s="3" t="s">
        <v>610</v>
      </c>
      <c r="B34" s="3" t="s">
        <v>926</v>
      </c>
      <c r="C34" s="7">
        <v>1.2509313524419001E-18</v>
      </c>
      <c r="D34" s="3">
        <v>1.4157739489573599E-17</v>
      </c>
      <c r="E34" s="3">
        <f t="shared" si="0"/>
        <v>16.849006083198127</v>
      </c>
      <c r="F34" s="8">
        <v>-1.95689206249801</v>
      </c>
      <c r="G34" s="3">
        <v>75.9201132851056</v>
      </c>
      <c r="H34" s="3" t="s">
        <v>927</v>
      </c>
    </row>
    <row r="35" spans="1:8" ht="15.6" x14ac:dyDescent="0.3">
      <c r="A35" s="3" t="s">
        <v>675</v>
      </c>
      <c r="B35" s="3" t="s">
        <v>932</v>
      </c>
      <c r="C35" s="7">
        <v>1.26674511222501E-18</v>
      </c>
      <c r="D35" s="3">
        <v>1.4157739489573599E-17</v>
      </c>
      <c r="E35" s="3">
        <f t="shared" si="0"/>
        <v>16.849006083198127</v>
      </c>
      <c r="F35" s="8">
        <v>-1.7528854163215499</v>
      </c>
      <c r="G35" s="3">
        <v>68.005416309504199</v>
      </c>
      <c r="H35" s="3" t="s">
        <v>933</v>
      </c>
    </row>
    <row r="36" spans="1:8" ht="15.6" x14ac:dyDescent="0.3">
      <c r="A36" s="3" t="s">
        <v>633</v>
      </c>
      <c r="B36" s="3" t="s">
        <v>965</v>
      </c>
      <c r="C36" s="4">
        <v>6.3110489724576901E-18</v>
      </c>
      <c r="D36" s="3">
        <v>6.8519960272397797E-17</v>
      </c>
      <c r="E36" s="3">
        <f t="shared" si="0"/>
        <v>16.164182897508677</v>
      </c>
      <c r="F36" s="8">
        <v>-1.2519605699602101</v>
      </c>
      <c r="G36" s="3">
        <v>46.597229475769304</v>
      </c>
      <c r="H36" s="3" t="s">
        <v>966</v>
      </c>
    </row>
    <row r="37" spans="1:8" ht="15.6" x14ac:dyDescent="0.3">
      <c r="A37" s="3" t="s">
        <v>619</v>
      </c>
      <c r="B37" s="3" t="s">
        <v>1676</v>
      </c>
      <c r="C37" s="3">
        <v>2.0181289961899501E-17</v>
      </c>
      <c r="D37" s="3">
        <v>2.13024727375606E-16</v>
      </c>
      <c r="E37" s="3">
        <f t="shared" si="0"/>
        <v>15.67156998182193</v>
      </c>
      <c r="F37" s="3">
        <v>0.25241403229614801</v>
      </c>
      <c r="G37" s="3">
        <v>-9.1083915093449708</v>
      </c>
      <c r="H37" s="3" t="s">
        <v>1677</v>
      </c>
    </row>
    <row r="38" spans="1:8" ht="15.6" x14ac:dyDescent="0.3">
      <c r="A38" s="3" t="s">
        <v>948</v>
      </c>
      <c r="B38" s="3" t="s">
        <v>949</v>
      </c>
      <c r="C38" s="4">
        <v>2.09994018886592E-17</v>
      </c>
      <c r="D38" s="3">
        <v>2.15669532910554E-16</v>
      </c>
      <c r="E38" s="3">
        <f t="shared" si="0"/>
        <v>15.666211202247412</v>
      </c>
      <c r="F38" s="8">
        <v>-1.5426879197483501</v>
      </c>
      <c r="G38" s="3">
        <v>55.649048691613999</v>
      </c>
      <c r="H38" s="3" t="s">
        <v>950</v>
      </c>
    </row>
    <row r="39" spans="1:8" ht="15.6" x14ac:dyDescent="0.3">
      <c r="A39" s="3" t="s">
        <v>506</v>
      </c>
      <c r="B39" s="3" t="s">
        <v>978</v>
      </c>
      <c r="C39" s="4">
        <v>2.55865245404941E-17</v>
      </c>
      <c r="D39" s="3">
        <v>2.5586524540494101E-16</v>
      </c>
      <c r="E39" s="3">
        <f t="shared" si="0"/>
        <v>15.591988701037048</v>
      </c>
      <c r="F39" s="8">
        <v>-1.24491148543292</v>
      </c>
      <c r="G39" s="3">
        <v>44.6946636982264</v>
      </c>
      <c r="H39" s="3" t="s">
        <v>979</v>
      </c>
    </row>
    <row r="40" spans="1:8" ht="15.6" x14ac:dyDescent="0.3">
      <c r="A40" s="3" t="s">
        <v>808</v>
      </c>
      <c r="B40" s="3" t="s">
        <v>984</v>
      </c>
      <c r="C40" s="4">
        <v>3.66952607685508E-17</v>
      </c>
      <c r="D40" s="3">
        <v>3.5754356646280202E-16</v>
      </c>
      <c r="E40" s="3">
        <f t="shared" si="0"/>
        <v>15.446671032124137</v>
      </c>
      <c r="F40" s="8">
        <v>-1.01625512749756</v>
      </c>
      <c r="G40" s="3">
        <v>36.145425035958098</v>
      </c>
      <c r="H40" s="3" t="s">
        <v>985</v>
      </c>
    </row>
    <row r="41" spans="1:8" ht="15.6" x14ac:dyDescent="0.3">
      <c r="A41" s="3" t="s">
        <v>838</v>
      </c>
      <c r="B41" s="3" t="s">
        <v>998</v>
      </c>
      <c r="C41" s="3">
        <v>6.7979282687387798E-17</v>
      </c>
      <c r="D41" s="3">
        <v>6.4580318553018403E-16</v>
      </c>
      <c r="E41" s="3">
        <f t="shared" si="0"/>
        <v>15.189899817084777</v>
      </c>
      <c r="F41" s="3">
        <v>-0.92444382977511597</v>
      </c>
      <c r="G41" s="3">
        <v>32.333381486376702</v>
      </c>
      <c r="H41" s="3" t="s">
        <v>999</v>
      </c>
    </row>
    <row r="42" spans="1:8" ht="15.6" x14ac:dyDescent="0.3">
      <c r="A42" s="3" t="s">
        <v>876</v>
      </c>
      <c r="B42" s="3" t="s">
        <v>1138</v>
      </c>
      <c r="C42" s="3">
        <v>1.38007733009493E-16</v>
      </c>
      <c r="D42" s="3">
        <v>1.2790960620392099E-15</v>
      </c>
      <c r="E42" s="3">
        <f t="shared" si="0"/>
        <v>14.893096838127349</v>
      </c>
      <c r="F42" s="3">
        <v>-0.195876105037807</v>
      </c>
      <c r="G42" s="3">
        <v>6.7171053793244697</v>
      </c>
      <c r="H42" s="3" t="s">
        <v>1139</v>
      </c>
    </row>
    <row r="43" spans="1:8" ht="15.6" x14ac:dyDescent="0.3">
      <c r="A43" s="3" t="s">
        <v>879</v>
      </c>
      <c r="B43" s="3" t="s">
        <v>1377</v>
      </c>
      <c r="C43" s="3">
        <v>2.01359820939891E-16</v>
      </c>
      <c r="D43" s="3">
        <v>1.82182695136092E-15</v>
      </c>
      <c r="E43" s="3">
        <f t="shared" si="0"/>
        <v>14.739492877438895</v>
      </c>
      <c r="F43" s="3">
        <v>2.4353479433648E-2</v>
      </c>
      <c r="G43" s="3">
        <v>-0.82653119394935004</v>
      </c>
      <c r="H43" s="3" t="s">
        <v>1378</v>
      </c>
    </row>
    <row r="44" spans="1:8" ht="15.6" x14ac:dyDescent="0.3">
      <c r="A44" s="3" t="s">
        <v>566</v>
      </c>
      <c r="B44" s="3" t="s">
        <v>959</v>
      </c>
      <c r="C44" s="4">
        <v>1.0489748424248299E-15</v>
      </c>
      <c r="D44" s="3">
        <v>9.2700102353822206E-15</v>
      </c>
      <c r="E44" s="3">
        <f t="shared" si="0"/>
        <v>14.032919786333652</v>
      </c>
      <c r="F44" s="8">
        <v>-1.5002011552677901</v>
      </c>
      <c r="G44" s="3">
        <v>48.4744875941754</v>
      </c>
      <c r="H44" s="3" t="s">
        <v>960</v>
      </c>
    </row>
    <row r="45" spans="1:8" ht="15.6" x14ac:dyDescent="0.3">
      <c r="A45" s="3" t="s">
        <v>661</v>
      </c>
      <c r="B45" s="3" t="s">
        <v>994</v>
      </c>
      <c r="C45" s="3">
        <v>1.13516336971625E-15</v>
      </c>
      <c r="D45" s="3">
        <v>9.8036836475495007E-15</v>
      </c>
      <c r="E45" s="3">
        <f t="shared" si="0"/>
        <v>14.008610711326556</v>
      </c>
      <c r="F45" s="3">
        <v>-1.04748622643133</v>
      </c>
      <c r="G45" s="3">
        <v>33.787734781354999</v>
      </c>
      <c r="H45" s="3" t="s">
        <v>995</v>
      </c>
    </row>
    <row r="46" spans="1:8" ht="15.6" x14ac:dyDescent="0.3">
      <c r="A46" s="3" t="s">
        <v>313</v>
      </c>
      <c r="B46" s="3" t="s">
        <v>980</v>
      </c>
      <c r="C46" s="4">
        <v>1.32774708102456E-15</v>
      </c>
      <c r="D46" s="3">
        <v>1.12120864619852E-14</v>
      </c>
      <c r="E46" s="3">
        <f t="shared" si="0"/>
        <v>13.950313561837698</v>
      </c>
      <c r="F46" s="8">
        <v>-1.38732585835401</v>
      </c>
      <c r="G46" s="3">
        <v>44.563381629139599</v>
      </c>
      <c r="H46" s="3" t="s">
        <v>981</v>
      </c>
    </row>
    <row r="47" spans="1:8" ht="15.6" x14ac:dyDescent="0.3">
      <c r="A47" s="3" t="s">
        <v>381</v>
      </c>
      <c r="B47" s="3" t="s">
        <v>974</v>
      </c>
      <c r="C47" s="4">
        <v>1.8068248071770999E-15</v>
      </c>
      <c r="D47" s="3">
        <v>1.4925944059289101E-14</v>
      </c>
      <c r="E47" s="3">
        <f t="shared" si="0"/>
        <v>13.82605819039803</v>
      </c>
      <c r="F47" s="8">
        <v>-1.4092899645522901</v>
      </c>
      <c r="G47" s="3">
        <v>44.865697974455699</v>
      </c>
      <c r="H47" s="3" t="s">
        <v>975</v>
      </c>
    </row>
    <row r="48" spans="1:8" ht="15.6" x14ac:dyDescent="0.3">
      <c r="A48" s="3" t="s">
        <v>49</v>
      </c>
      <c r="B48" s="3" t="s">
        <v>972</v>
      </c>
      <c r="C48" s="7">
        <v>2.72406546881254E-15</v>
      </c>
      <c r="D48" s="3">
        <v>2.20243591095482E-14</v>
      </c>
      <c r="E48" s="3">
        <f t="shared" si="0"/>
        <v>13.657096720338677</v>
      </c>
      <c r="F48" s="8">
        <v>-1.4370313622451401</v>
      </c>
      <c r="G48" s="3">
        <v>45.189789698304402</v>
      </c>
      <c r="H48" s="3" t="s">
        <v>973</v>
      </c>
    </row>
    <row r="49" spans="1:8" ht="15.6" x14ac:dyDescent="0.3">
      <c r="A49" s="3" t="s">
        <v>192</v>
      </c>
      <c r="B49" s="3" t="s">
        <v>928</v>
      </c>
      <c r="C49" s="4">
        <v>1.2180563590531801E-14</v>
      </c>
      <c r="D49" s="3">
        <v>9.6429461758377201E-14</v>
      </c>
      <c r="E49" s="3">
        <f t="shared" si="0"/>
        <v>13.015790257339148</v>
      </c>
      <c r="F49" s="8">
        <v>-2.45764517758046</v>
      </c>
      <c r="G49" s="3">
        <v>73.6555390208121</v>
      </c>
      <c r="H49" s="3" t="s">
        <v>929</v>
      </c>
    </row>
    <row r="50" spans="1:8" ht="15.6" x14ac:dyDescent="0.3">
      <c r="A50" s="3" t="s">
        <v>87</v>
      </c>
      <c r="B50" s="3" t="s">
        <v>1010</v>
      </c>
      <c r="C50" s="3">
        <v>1.2451004693340599E-14</v>
      </c>
      <c r="D50" s="3">
        <v>9.6558811907539904E-14</v>
      </c>
      <c r="E50" s="3">
        <f t="shared" si="0"/>
        <v>13.015208086584835</v>
      </c>
      <c r="F50" s="3">
        <v>-0.92128258247232298</v>
      </c>
      <c r="G50" s="3">
        <v>27.6095714246139</v>
      </c>
      <c r="H50" s="3" t="s">
        <v>1011</v>
      </c>
    </row>
    <row r="51" spans="1:8" ht="15.6" x14ac:dyDescent="0.3">
      <c r="A51" s="3" t="s">
        <v>153</v>
      </c>
      <c r="B51" s="3" t="s">
        <v>982</v>
      </c>
      <c r="C51" s="4">
        <v>2.1635693064524599E-14</v>
      </c>
      <c r="D51" s="3">
        <v>1.6443126729038701E-13</v>
      </c>
      <c r="E51" s="3">
        <f t="shared" si="0"/>
        <v>12.784015596038515</v>
      </c>
      <c r="F51" s="8">
        <v>-1.25908026140367</v>
      </c>
      <c r="G51" s="3">
        <v>37.062643826164503</v>
      </c>
      <c r="H51" s="3" t="s">
        <v>983</v>
      </c>
    </row>
    <row r="52" spans="1:8" ht="15.6" x14ac:dyDescent="0.3">
      <c r="A52" s="3" t="s">
        <v>654</v>
      </c>
      <c r="B52" s="3" t="s">
        <v>961</v>
      </c>
      <c r="C52" s="4">
        <v>2.2413456250396699E-14</v>
      </c>
      <c r="D52" s="3">
        <v>1.67002223042172E-13</v>
      </c>
      <c r="E52" s="3">
        <f t="shared" si="0"/>
        <v>12.77727774772354</v>
      </c>
      <c r="F52" s="8">
        <v>-1.61892026624664</v>
      </c>
      <c r="G52" s="3">
        <v>47.6298796213119</v>
      </c>
      <c r="H52" s="3" t="s">
        <v>962</v>
      </c>
    </row>
    <row r="53" spans="1:8" ht="15.6" x14ac:dyDescent="0.3">
      <c r="A53" s="3" t="s">
        <v>843</v>
      </c>
      <c r="B53" s="3" t="s">
        <v>1018</v>
      </c>
      <c r="C53" s="3">
        <v>5.2325814142317202E-14</v>
      </c>
      <c r="D53" s="3">
        <v>3.8238094950154899E-13</v>
      </c>
      <c r="E53" s="3">
        <f t="shared" si="0"/>
        <v>12.41750375272556</v>
      </c>
      <c r="F53" s="3">
        <v>-0.91068521938052704</v>
      </c>
      <c r="G53" s="3">
        <v>26.0386387587779</v>
      </c>
      <c r="H53" s="3" t="s">
        <v>1019</v>
      </c>
    </row>
    <row r="54" spans="1:8" ht="15.6" x14ac:dyDescent="0.3">
      <c r="A54" s="3" t="s">
        <v>656</v>
      </c>
      <c r="B54" s="3" t="s">
        <v>1194</v>
      </c>
      <c r="C54" s="3">
        <v>7.7048832575338794E-14</v>
      </c>
      <c r="D54" s="3">
        <v>5.5242559204959796E-13</v>
      </c>
      <c r="E54" s="3">
        <f t="shared" si="0"/>
        <v>12.257726210201175</v>
      </c>
      <c r="F54" s="3">
        <v>-7.5660896081157003E-2</v>
      </c>
      <c r="G54" s="3">
        <v>2.1354877568716302</v>
      </c>
      <c r="H54" s="3" t="s">
        <v>1195</v>
      </c>
    </row>
    <row r="55" spans="1:8" ht="15.6" x14ac:dyDescent="0.3">
      <c r="A55" s="3" t="s">
        <v>577</v>
      </c>
      <c r="B55" s="3" t="s">
        <v>967</v>
      </c>
      <c r="C55" s="4">
        <v>4.3232206266639502E-13</v>
      </c>
      <c r="D55" s="3">
        <v>3.0422663669116701E-12</v>
      </c>
      <c r="E55" s="3">
        <f t="shared" si="0"/>
        <v>11.516802763782207</v>
      </c>
      <c r="F55" s="8">
        <v>-1.73626146243065</v>
      </c>
      <c r="G55" s="3">
        <v>46.042907848008099</v>
      </c>
      <c r="H55" s="3" t="s">
        <v>968</v>
      </c>
    </row>
    <row r="56" spans="1:8" ht="15.6" x14ac:dyDescent="0.3">
      <c r="A56" s="3" t="s">
        <v>57</v>
      </c>
      <c r="B56" s="3" t="s">
        <v>1029</v>
      </c>
      <c r="C56" s="3">
        <v>7.7828744949691197E-13</v>
      </c>
      <c r="D56" s="3">
        <v>5.3772587419786698E-12</v>
      </c>
      <c r="E56" s="3">
        <f t="shared" si="0"/>
        <v>11.269439065715549</v>
      </c>
      <c r="F56" s="3">
        <v>-0.85547563092204204</v>
      </c>
      <c r="G56" s="3">
        <v>22.198602323084899</v>
      </c>
      <c r="H56" s="3" t="s">
        <v>1030</v>
      </c>
    </row>
    <row r="57" spans="1:8" ht="15.6" x14ac:dyDescent="0.3">
      <c r="A57" s="3" t="s">
        <v>727</v>
      </c>
      <c r="B57" s="3" t="s">
        <v>1042</v>
      </c>
      <c r="C57" s="3">
        <v>1.3333059434112299E-12</v>
      </c>
      <c r="D57" s="3">
        <v>9.0474331874333705E-12</v>
      </c>
      <c r="E57" s="3">
        <f t="shared" si="0"/>
        <v>11.043474615341747</v>
      </c>
      <c r="F57" s="3">
        <v>-0.80153685906261796</v>
      </c>
      <c r="G57" s="3">
        <v>20.3819121015005</v>
      </c>
      <c r="H57" s="3" t="s">
        <v>1043</v>
      </c>
    </row>
    <row r="58" spans="1:8" ht="15.6" x14ac:dyDescent="0.3">
      <c r="A58" s="3" t="s">
        <v>636</v>
      </c>
      <c r="B58" s="3" t="s">
        <v>1016</v>
      </c>
      <c r="C58" s="3">
        <v>1.5697760538160901E-12</v>
      </c>
      <c r="D58" s="3">
        <v>1.0465173692107301E-11</v>
      </c>
      <c r="E58" s="3">
        <f t="shared" si="0"/>
        <v>10.980253559212752</v>
      </c>
      <c r="F58" s="3">
        <v>-1.0351793820706101</v>
      </c>
      <c r="G58" s="3">
        <v>26.172407359614301</v>
      </c>
      <c r="H58" s="3" t="s">
        <v>1017</v>
      </c>
    </row>
    <row r="59" spans="1:8" ht="15.6" x14ac:dyDescent="0.3">
      <c r="A59" s="3" t="s">
        <v>572</v>
      </c>
      <c r="B59" s="3" t="s">
        <v>955</v>
      </c>
      <c r="C59" s="4">
        <v>2.8958571312708002E-12</v>
      </c>
      <c r="D59" s="3">
        <v>1.8972857066946601E-11</v>
      </c>
      <c r="E59" s="3">
        <f t="shared" si="0"/>
        <v>10.721867265053362</v>
      </c>
      <c r="F59" s="8">
        <v>-2.1524143134608398</v>
      </c>
      <c r="G59" s="3">
        <v>53.138829826231202</v>
      </c>
      <c r="H59" s="3" t="s">
        <v>956</v>
      </c>
    </row>
    <row r="60" spans="1:8" ht="15.6" x14ac:dyDescent="0.3">
      <c r="A60" s="3" t="s">
        <v>168</v>
      </c>
      <c r="B60" s="3" t="s">
        <v>1000</v>
      </c>
      <c r="C60" s="3">
        <v>3.9919412406540102E-12</v>
      </c>
      <c r="D60" s="3">
        <v>2.57108079906529E-11</v>
      </c>
      <c r="E60" s="3">
        <f t="shared" si="0"/>
        <v>10.589884274956979</v>
      </c>
      <c r="F60" s="3">
        <v>-1.3069245221546599</v>
      </c>
      <c r="G60" s="3">
        <v>31.8681908760806</v>
      </c>
      <c r="H60" s="3" t="s">
        <v>1001</v>
      </c>
    </row>
    <row r="61" spans="1:8" ht="15.6" x14ac:dyDescent="0.3">
      <c r="A61" s="3" t="s">
        <v>289</v>
      </c>
      <c r="B61" s="3" t="s">
        <v>1025</v>
      </c>
      <c r="C61" s="3">
        <v>7.3126438371988901E-12</v>
      </c>
      <c r="D61" s="3">
        <v>4.6313410968926299E-11</v>
      </c>
      <c r="E61" s="3">
        <f t="shared" si="0"/>
        <v>10.334293232168918</v>
      </c>
      <c r="F61" s="3">
        <v>-1.0130397569885501</v>
      </c>
      <c r="G61" s="3">
        <v>24.1058782480617</v>
      </c>
      <c r="H61" s="3" t="s">
        <v>1026</v>
      </c>
    </row>
    <row r="62" spans="1:8" ht="15.6" x14ac:dyDescent="0.3">
      <c r="A62" s="3" t="s">
        <v>365</v>
      </c>
      <c r="B62" s="3" t="s">
        <v>1020</v>
      </c>
      <c r="C62" s="3">
        <v>1.0091793227709599E-11</v>
      </c>
      <c r="D62" s="3">
        <v>6.2866908631633497E-11</v>
      </c>
      <c r="E62" s="3">
        <f t="shared" si="0"/>
        <v>10.20157789478313</v>
      </c>
      <c r="F62" s="3">
        <v>-1.05920079983158</v>
      </c>
      <c r="G62" s="3">
        <v>24.880628043774401</v>
      </c>
      <c r="H62" s="3" t="s">
        <v>1021</v>
      </c>
    </row>
    <row r="63" spans="1:8" ht="15.6" x14ac:dyDescent="0.3">
      <c r="A63" s="3" t="s">
        <v>189</v>
      </c>
      <c r="B63" s="3" t="s">
        <v>1048</v>
      </c>
      <c r="C63" s="3">
        <v>3.3071865760900801E-11</v>
      </c>
      <c r="D63" s="3">
        <v>2.0269853208293999E-10</v>
      </c>
      <c r="E63" s="3">
        <f t="shared" si="0"/>
        <v>9.6931493964011572</v>
      </c>
      <c r="F63" s="3">
        <v>-0.84988016585648596</v>
      </c>
      <c r="G63" s="3">
        <v>18.968731494314198</v>
      </c>
      <c r="H63" s="3" t="s">
        <v>1049</v>
      </c>
    </row>
    <row r="64" spans="1:8" ht="15.6" x14ac:dyDescent="0.3">
      <c r="A64" s="3" t="s">
        <v>304</v>
      </c>
      <c r="B64" s="3" t="s">
        <v>1055</v>
      </c>
      <c r="C64" s="3">
        <v>3.7658227895567498E-11</v>
      </c>
      <c r="D64" s="3">
        <v>2.27144866671677E-10</v>
      </c>
      <c r="E64" s="3">
        <f t="shared" si="0"/>
        <v>9.6436970735152396</v>
      </c>
      <c r="F64" s="3">
        <v>-0.79711953983955197</v>
      </c>
      <c r="G64" s="3">
        <v>17.700384632805399</v>
      </c>
      <c r="H64" s="3" t="s">
        <v>1056</v>
      </c>
    </row>
    <row r="65" spans="1:8" ht="15.6" x14ac:dyDescent="0.3">
      <c r="A65" s="3" t="s">
        <v>612</v>
      </c>
      <c r="B65" s="3" t="s">
        <v>990</v>
      </c>
      <c r="C65" s="3">
        <v>4.48997591450157E-11</v>
      </c>
      <c r="D65" s="3">
        <v>2.6659231992353098E-10</v>
      </c>
      <c r="E65" s="3">
        <f t="shared" si="0"/>
        <v>9.5741523660357171</v>
      </c>
      <c r="F65" s="3">
        <v>-1.5912140919426601</v>
      </c>
      <c r="G65" s="3">
        <v>35.078792842309397</v>
      </c>
      <c r="H65" s="3" t="s">
        <v>991</v>
      </c>
    </row>
    <row r="66" spans="1:8" ht="15.6" x14ac:dyDescent="0.3">
      <c r="A66" s="3" t="s">
        <v>626</v>
      </c>
      <c r="B66" s="3" t="s">
        <v>988</v>
      </c>
      <c r="C66" s="3">
        <v>4.8258578366735E-11</v>
      </c>
      <c r="D66" s="3">
        <v>2.7785242089938299E-10</v>
      </c>
      <c r="E66" s="3">
        <f t="shared" ref="E66:E129" si="1">-LOG10(D66)</f>
        <v>9.5561858148992496</v>
      </c>
      <c r="F66" s="3">
        <v>-1.6283118946720401</v>
      </c>
      <c r="G66" s="3">
        <v>35.829262582164503</v>
      </c>
      <c r="H66" s="3" t="s">
        <v>989</v>
      </c>
    </row>
    <row r="67" spans="1:8" ht="15.6" x14ac:dyDescent="0.3">
      <c r="A67" s="3" t="s">
        <v>579</v>
      </c>
      <c r="B67" s="3" t="s">
        <v>992</v>
      </c>
      <c r="C67" s="3">
        <v>4.7634319138937702E-11</v>
      </c>
      <c r="D67" s="3">
        <v>2.7785242089938299E-10</v>
      </c>
      <c r="E67" s="3">
        <f t="shared" si="1"/>
        <v>9.5561858148992496</v>
      </c>
      <c r="F67" s="3">
        <v>-1.54787981440014</v>
      </c>
      <c r="G67" s="3">
        <v>34.059440637412202</v>
      </c>
      <c r="H67" s="3" t="s">
        <v>993</v>
      </c>
    </row>
    <row r="68" spans="1:8" ht="15.6" x14ac:dyDescent="0.3">
      <c r="A68" s="3" t="s">
        <v>40</v>
      </c>
      <c r="B68" s="3" t="s">
        <v>1002</v>
      </c>
      <c r="C68" s="3">
        <v>6.5715687171679803E-11</v>
      </c>
      <c r="D68" s="3">
        <v>3.72715837690124E-10</v>
      </c>
      <c r="E68" s="3">
        <f t="shared" si="1"/>
        <v>9.4286221525230918</v>
      </c>
      <c r="F68" s="3">
        <v>-1.4010275449393701</v>
      </c>
      <c r="G68" s="3">
        <v>30.416594953313702</v>
      </c>
      <c r="H68" s="3" t="s">
        <v>1003</v>
      </c>
    </row>
    <row r="69" spans="1:8" ht="15.6" x14ac:dyDescent="0.3">
      <c r="A69" s="3" t="s">
        <v>228</v>
      </c>
      <c r="B69" s="3" t="s">
        <v>1027</v>
      </c>
      <c r="C69" s="3">
        <v>1.16175346117797E-10</v>
      </c>
      <c r="D69" s="3">
        <v>6.4921516948180697E-10</v>
      </c>
      <c r="E69" s="3">
        <f t="shared" si="1"/>
        <v>9.1876113410557956</v>
      </c>
      <c r="F69" s="3">
        <v>-1.0673014987772</v>
      </c>
      <c r="G69" s="3">
        <v>22.579037411476399</v>
      </c>
      <c r="H69" s="3" t="s">
        <v>1028</v>
      </c>
    </row>
    <row r="70" spans="1:8" ht="15.6" x14ac:dyDescent="0.3">
      <c r="A70" s="3" t="s">
        <v>835</v>
      </c>
      <c r="B70" s="3" t="s">
        <v>1117</v>
      </c>
      <c r="C70" s="3">
        <v>1.3862527574384101E-10</v>
      </c>
      <c r="D70" s="3">
        <v>7.6344354757477799E-10</v>
      </c>
      <c r="E70" s="3">
        <f t="shared" si="1"/>
        <v>9.1172230710937274</v>
      </c>
      <c r="F70" s="3">
        <v>-0.40852752586887697</v>
      </c>
      <c r="G70" s="3">
        <v>8.5762926752044404</v>
      </c>
      <c r="H70" s="3" t="s">
        <v>1118</v>
      </c>
    </row>
    <row r="71" spans="1:8" ht="15.6" x14ac:dyDescent="0.3">
      <c r="A71" s="3" t="s">
        <v>665</v>
      </c>
      <c r="B71" s="3" t="s">
        <v>1014</v>
      </c>
      <c r="C71" s="3">
        <v>1.82772729828979E-10</v>
      </c>
      <c r="D71" s="3">
        <v>9.9219481907160208E-10</v>
      </c>
      <c r="E71" s="3">
        <f t="shared" si="1"/>
        <v>9.0034030450427167</v>
      </c>
      <c r="F71" s="3">
        <v>-1.30184227282867</v>
      </c>
      <c r="G71" s="3">
        <v>26.988624474307901</v>
      </c>
      <c r="H71" s="3" t="s">
        <v>1015</v>
      </c>
    </row>
    <row r="72" spans="1:8" ht="15.6" x14ac:dyDescent="0.3">
      <c r="A72" s="3" t="s">
        <v>449</v>
      </c>
      <c r="B72" s="3" t="s">
        <v>1092</v>
      </c>
      <c r="C72" s="3">
        <v>2.0224227975440099E-10</v>
      </c>
      <c r="D72" s="3">
        <v>1.0824234691080601E-9</v>
      </c>
      <c r="E72" s="3">
        <f t="shared" si="1"/>
        <v>8.9656027999344285</v>
      </c>
      <c r="F72" s="3">
        <v>-0.59613489143811405</v>
      </c>
      <c r="G72" s="3">
        <v>12.3066464680681</v>
      </c>
      <c r="H72" s="3" t="s">
        <v>1093</v>
      </c>
    </row>
    <row r="73" spans="1:8" ht="15.6" x14ac:dyDescent="0.3">
      <c r="A73" s="3" t="s">
        <v>703</v>
      </c>
      <c r="B73" s="3" t="s">
        <v>1031</v>
      </c>
      <c r="C73" s="3">
        <v>2.2872941989571899E-10</v>
      </c>
      <c r="D73" s="3">
        <v>1.2071830494496299E-9</v>
      </c>
      <c r="E73" s="3">
        <f t="shared" si="1"/>
        <v>8.9182268712958983</v>
      </c>
      <c r="F73" s="3">
        <v>-1.0806466744811301</v>
      </c>
      <c r="G73" s="3">
        <v>22.191053794878901</v>
      </c>
      <c r="H73" s="3" t="s">
        <v>1032</v>
      </c>
    </row>
    <row r="74" spans="1:8" ht="15.6" x14ac:dyDescent="0.3">
      <c r="A74" s="3" t="s">
        <v>586</v>
      </c>
      <c r="B74" s="3" t="s">
        <v>986</v>
      </c>
      <c r="C74" s="7">
        <v>2.4956094043985599E-10</v>
      </c>
      <c r="D74" s="3">
        <v>1.2990843474951399E-9</v>
      </c>
      <c r="E74" s="3">
        <f t="shared" si="1"/>
        <v>8.8863626499566433</v>
      </c>
      <c r="F74" s="8">
        <v>-1.7524110746839301</v>
      </c>
      <c r="G74" s="3">
        <v>35.857145255902097</v>
      </c>
      <c r="H74" s="3" t="s">
        <v>987</v>
      </c>
    </row>
    <row r="75" spans="1:8" ht="15.6" x14ac:dyDescent="0.3">
      <c r="A75" s="3" t="s">
        <v>553</v>
      </c>
      <c r="B75" s="3" t="s">
        <v>1069</v>
      </c>
      <c r="C75" s="3">
        <v>4.2949544067460598E-10</v>
      </c>
      <c r="D75" s="3">
        <v>2.2055171277885201E-9</v>
      </c>
      <c r="E75" s="3">
        <f t="shared" si="1"/>
        <v>8.6564895651922349</v>
      </c>
      <c r="F75" s="3">
        <v>-0.72628113674882899</v>
      </c>
      <c r="G75" s="3">
        <v>14.4764562840169</v>
      </c>
      <c r="H75" s="3" t="s">
        <v>1070</v>
      </c>
    </row>
    <row r="76" spans="1:8" ht="15.6" x14ac:dyDescent="0.3">
      <c r="A76" s="3" t="s">
        <v>491</v>
      </c>
      <c r="B76" s="3" t="s">
        <v>1217</v>
      </c>
      <c r="C76" s="3">
        <v>6.3382983177214796E-10</v>
      </c>
      <c r="D76" s="3">
        <v>3.2114044809788802E-9</v>
      </c>
      <c r="E76" s="3">
        <f t="shared" si="1"/>
        <v>8.493304990978455</v>
      </c>
      <c r="F76" s="3">
        <v>-2.2501673471581499E-2</v>
      </c>
      <c r="G76" s="3">
        <v>0.44005527024892199</v>
      </c>
      <c r="H76" s="3" t="s">
        <v>1218</v>
      </c>
    </row>
    <row r="77" spans="1:8" ht="15.6" x14ac:dyDescent="0.3">
      <c r="A77" s="3" t="s">
        <v>788</v>
      </c>
      <c r="B77" s="3" t="s">
        <v>1071</v>
      </c>
      <c r="C77" s="3">
        <v>7.0647504146113799E-10</v>
      </c>
      <c r="D77" s="3">
        <v>3.5323752073056901E-9</v>
      </c>
      <c r="E77" s="3">
        <f t="shared" si="1"/>
        <v>8.4519331720797855</v>
      </c>
      <c r="F77" s="3">
        <v>-0.69813393618129305</v>
      </c>
      <c r="G77" s="3">
        <v>13.586590711230301</v>
      </c>
      <c r="H77" s="3" t="s">
        <v>1072</v>
      </c>
    </row>
    <row r="78" spans="1:8" ht="15.6" x14ac:dyDescent="0.3">
      <c r="A78" s="3" t="s">
        <v>346</v>
      </c>
      <c r="B78" s="3" t="s">
        <v>1086</v>
      </c>
      <c r="C78" s="3">
        <v>9.6434999676551296E-10</v>
      </c>
      <c r="D78" s="3">
        <v>4.7591298541674598E-9</v>
      </c>
      <c r="E78" s="3">
        <f t="shared" si="1"/>
        <v>8.3224724451951495</v>
      </c>
      <c r="F78" s="3">
        <v>-0.65743512172823604</v>
      </c>
      <c r="G78" s="3">
        <v>12.5985613750111</v>
      </c>
      <c r="H78" s="3" t="s">
        <v>1087</v>
      </c>
    </row>
    <row r="79" spans="1:8" ht="15.6" x14ac:dyDescent="0.3">
      <c r="A79" s="3" t="s">
        <v>538</v>
      </c>
      <c r="B79" s="3" t="s">
        <v>996</v>
      </c>
      <c r="C79" s="3">
        <v>1.4327282323815701E-9</v>
      </c>
      <c r="D79" s="3">
        <v>6.8916041557594702E-9</v>
      </c>
      <c r="E79" s="3">
        <f t="shared" si="1"/>
        <v>8.1616796757838586</v>
      </c>
      <c r="F79" s="3">
        <v>-1.7688182541220201</v>
      </c>
      <c r="G79" s="3">
        <v>33.241334155471101</v>
      </c>
      <c r="H79" s="3" t="s">
        <v>997</v>
      </c>
    </row>
    <row r="80" spans="1:8" ht="15.6" x14ac:dyDescent="0.3">
      <c r="A80" s="3" t="s">
        <v>701</v>
      </c>
      <c r="B80" s="3" t="s">
        <v>1050</v>
      </c>
      <c r="C80" s="3">
        <v>1.4186719630995201E-9</v>
      </c>
      <c r="D80" s="3">
        <v>6.8916041557594702E-9</v>
      </c>
      <c r="E80" s="3">
        <f t="shared" si="1"/>
        <v>8.1616796757838586</v>
      </c>
      <c r="F80" s="3">
        <v>-0.99323199345444402</v>
      </c>
      <c r="G80" s="3">
        <v>18.665771065728801</v>
      </c>
      <c r="H80" s="3" t="s">
        <v>1051</v>
      </c>
    </row>
    <row r="81" spans="1:8" ht="15.6" x14ac:dyDescent="0.3">
      <c r="A81" s="3" t="s">
        <v>780</v>
      </c>
      <c r="B81" s="3" t="s">
        <v>1105</v>
      </c>
      <c r="C81" s="3">
        <v>1.53233177271326E-9</v>
      </c>
      <c r="D81" s="3">
        <v>7.27857592038802E-9</v>
      </c>
      <c r="E81" s="3">
        <f t="shared" si="1"/>
        <v>8.1379535836562304</v>
      </c>
      <c r="F81" s="3">
        <v>-0.53813122150065795</v>
      </c>
      <c r="G81" s="3">
        <v>10.0836807396142</v>
      </c>
      <c r="H81" s="3" t="s">
        <v>1106</v>
      </c>
    </row>
    <row r="82" spans="1:8" ht="15.6" x14ac:dyDescent="0.3">
      <c r="A82" s="3" t="s">
        <v>477</v>
      </c>
      <c r="B82" s="3" t="s">
        <v>1037</v>
      </c>
      <c r="C82" s="3">
        <v>2.2970668072532499E-9</v>
      </c>
      <c r="D82" s="3">
        <v>1.07763627994597E-8</v>
      </c>
      <c r="E82" s="3">
        <f t="shared" si="1"/>
        <v>7.9675277959830018</v>
      </c>
      <c r="F82" s="3">
        <v>-1.14940813444755</v>
      </c>
      <c r="G82" s="3">
        <v>21.0869390281132</v>
      </c>
      <c r="H82" s="3" t="s">
        <v>1038</v>
      </c>
    </row>
    <row r="83" spans="1:8" ht="15.6" x14ac:dyDescent="0.3">
      <c r="A83" s="3" t="s">
        <v>855</v>
      </c>
      <c r="B83" s="3" t="s">
        <v>1107</v>
      </c>
      <c r="C83" s="3">
        <v>2.5908382933435002E-9</v>
      </c>
      <c r="D83" s="3">
        <v>1.20063237984211E-8</v>
      </c>
      <c r="E83" s="3">
        <f t="shared" si="1"/>
        <v>7.9205899483388595</v>
      </c>
      <c r="F83" s="3">
        <v>-0.51934852788650898</v>
      </c>
      <c r="G83" s="3">
        <v>9.4717913790551993</v>
      </c>
      <c r="H83" s="3" t="s">
        <v>1108</v>
      </c>
    </row>
    <row r="84" spans="1:8" ht="15.6" x14ac:dyDescent="0.3">
      <c r="A84" s="3" t="s">
        <v>589</v>
      </c>
      <c r="B84" s="3" t="s">
        <v>1012</v>
      </c>
      <c r="C84" s="3">
        <v>5.4798959835183502E-9</v>
      </c>
      <c r="D84" s="3">
        <v>2.50886804064695E-8</v>
      </c>
      <c r="E84" s="3">
        <f t="shared" si="1"/>
        <v>7.600522180744373</v>
      </c>
      <c r="F84" s="3">
        <v>-1.56852235230393</v>
      </c>
      <c r="G84" s="3">
        <v>27.4504729542825</v>
      </c>
      <c r="H84" s="3" t="s">
        <v>1013</v>
      </c>
    </row>
    <row r="85" spans="1:8" ht="15.6" x14ac:dyDescent="0.3">
      <c r="A85" s="3" t="s">
        <v>494</v>
      </c>
      <c r="B85" s="3" t="s">
        <v>938</v>
      </c>
      <c r="C85" s="4">
        <v>9.3103930145711305E-9</v>
      </c>
      <c r="D85" s="3">
        <v>4.2118444589726503E-8</v>
      </c>
      <c r="E85" s="3">
        <f t="shared" si="1"/>
        <v>7.3755276754393471</v>
      </c>
      <c r="F85" s="8">
        <v>-3.5771949944418502</v>
      </c>
      <c r="G85" s="3">
        <v>60.750715888272502</v>
      </c>
      <c r="H85" s="3" t="s">
        <v>939</v>
      </c>
    </row>
    <row r="86" spans="1:8" ht="15.6" x14ac:dyDescent="0.3">
      <c r="A86" s="3" t="s">
        <v>275</v>
      </c>
      <c r="B86" s="3" t="s">
        <v>1551</v>
      </c>
      <c r="C86" s="3">
        <v>1.05167969226019E-8</v>
      </c>
      <c r="D86" s="3">
        <v>4.7016268595161799E-8</v>
      </c>
      <c r="E86" s="3">
        <f t="shared" si="1"/>
        <v>7.3277518412433036</v>
      </c>
      <c r="F86" s="3">
        <v>0.140488335152472</v>
      </c>
      <c r="G86" s="3">
        <v>-2.3704276694357498</v>
      </c>
      <c r="H86" s="3" t="s">
        <v>1552</v>
      </c>
    </row>
    <row r="87" spans="1:8" ht="15.6" x14ac:dyDescent="0.3">
      <c r="A87" s="3" t="s">
        <v>593</v>
      </c>
      <c r="B87" s="3" t="s">
        <v>1119</v>
      </c>
      <c r="C87" s="3">
        <v>1.0963478291235499E-8</v>
      </c>
      <c r="D87" s="3">
        <v>4.8443276170575602E-8</v>
      </c>
      <c r="E87" s="3">
        <f t="shared" si="1"/>
        <v>7.3147664936320069</v>
      </c>
      <c r="F87" s="3">
        <v>-0.49851149982876602</v>
      </c>
      <c r="G87" s="3">
        <v>8.3963655252014693</v>
      </c>
      <c r="H87" s="3" t="s">
        <v>1120</v>
      </c>
    </row>
    <row r="88" spans="1:8" ht="15.6" x14ac:dyDescent="0.3">
      <c r="A88" s="3" t="s">
        <v>1094</v>
      </c>
      <c r="B88" s="3" t="s">
        <v>1095</v>
      </c>
      <c r="C88" s="3">
        <v>1.8694666195572799E-8</v>
      </c>
      <c r="D88" s="3">
        <v>8.1654863842731997E-8</v>
      </c>
      <c r="E88" s="3">
        <f t="shared" si="1"/>
        <v>7.0880179410296229</v>
      </c>
      <c r="F88" s="3">
        <v>-0.71485919303729295</v>
      </c>
      <c r="G88" s="3">
        <v>11.667048504399499</v>
      </c>
      <c r="H88" s="3" t="s">
        <v>1096</v>
      </c>
    </row>
    <row r="89" spans="1:8" ht="15.6" x14ac:dyDescent="0.3">
      <c r="A89" s="3" t="s">
        <v>237</v>
      </c>
      <c r="B89" s="3" t="s">
        <v>1006</v>
      </c>
      <c r="C89" s="3">
        <v>2.04720448953639E-8</v>
      </c>
      <c r="D89" s="3">
        <v>8.8402012048162601E-8</v>
      </c>
      <c r="E89" s="3">
        <f t="shared" si="1"/>
        <v>7.0535378502417903</v>
      </c>
      <c r="F89" s="3">
        <v>-1.7730410373559899</v>
      </c>
      <c r="G89" s="3">
        <v>28.7966174753481</v>
      </c>
      <c r="H89" s="3" t="s">
        <v>1007</v>
      </c>
    </row>
    <row r="90" spans="1:8" ht="15.6" x14ac:dyDescent="0.3">
      <c r="A90" s="3" t="s">
        <v>52</v>
      </c>
      <c r="B90" s="3" t="s">
        <v>1128</v>
      </c>
      <c r="C90" s="3">
        <v>2.47501250541974E-8</v>
      </c>
      <c r="D90" s="3">
        <v>1.0567469124264E-7</v>
      </c>
      <c r="E90" s="3">
        <f t="shared" si="1"/>
        <v>6.9760290124065714</v>
      </c>
      <c r="F90" s="3">
        <v>-0.498138881009143</v>
      </c>
      <c r="G90" s="3">
        <v>8.0015552371251708</v>
      </c>
      <c r="H90" s="3" t="s">
        <v>1129</v>
      </c>
    </row>
    <row r="91" spans="1:8" ht="15.6" x14ac:dyDescent="0.3">
      <c r="A91" s="3" t="s">
        <v>721</v>
      </c>
      <c r="B91" s="3" t="s">
        <v>1063</v>
      </c>
      <c r="C91" s="3">
        <v>2.60213796290426E-8</v>
      </c>
      <c r="D91" s="3">
        <v>1.09868047322624E-7</v>
      </c>
      <c r="E91" s="3">
        <f t="shared" si="1"/>
        <v>6.9591285941020828</v>
      </c>
      <c r="F91" s="3">
        <v>-0.96388962812978396</v>
      </c>
      <c r="G91" s="3">
        <v>15.445353676334999</v>
      </c>
      <c r="H91" s="3" t="s">
        <v>1064</v>
      </c>
    </row>
    <row r="92" spans="1:8" ht="15.6" x14ac:dyDescent="0.3">
      <c r="A92" s="3" t="s">
        <v>68</v>
      </c>
      <c r="B92" s="3" t="s">
        <v>1157</v>
      </c>
      <c r="C92" s="3">
        <v>2.9364687656816302E-8</v>
      </c>
      <c r="D92" s="3">
        <v>1.2262177263285899E-7</v>
      </c>
      <c r="E92" s="3">
        <f t="shared" si="1"/>
        <v>6.9114324099580537</v>
      </c>
      <c r="F92" s="3">
        <v>-0.28965571326918599</v>
      </c>
      <c r="G92" s="3">
        <v>4.6096277245911299</v>
      </c>
      <c r="H92" s="3" t="s">
        <v>1158</v>
      </c>
    </row>
    <row r="93" spans="1:8" ht="15.6" x14ac:dyDescent="0.3">
      <c r="A93" s="3" t="s">
        <v>224</v>
      </c>
      <c r="B93" s="3" t="s">
        <v>1143</v>
      </c>
      <c r="C93" s="3">
        <v>6.9466986071752199E-8</v>
      </c>
      <c r="D93" s="3">
        <v>2.8692885551375901E-7</v>
      </c>
      <c r="E93" s="3">
        <f t="shared" si="1"/>
        <v>6.5422257739560372</v>
      </c>
      <c r="F93" s="3">
        <v>-0.409700761233107</v>
      </c>
      <c r="G93" s="3">
        <v>6.17174519004306</v>
      </c>
      <c r="H93" s="3" t="s">
        <v>1144</v>
      </c>
    </row>
    <row r="94" spans="1:8" ht="15.6" x14ac:dyDescent="0.3">
      <c r="A94" s="3" t="s">
        <v>786</v>
      </c>
      <c r="B94" s="3" t="s">
        <v>1103</v>
      </c>
      <c r="C94" s="3">
        <v>1.02800127875299E-7</v>
      </c>
      <c r="D94" s="3">
        <v>4.2004353325390998E-7</v>
      </c>
      <c r="E94" s="3">
        <f t="shared" si="1"/>
        <v>6.3767056970492471</v>
      </c>
      <c r="F94" s="3">
        <v>-0.72599841777551799</v>
      </c>
      <c r="G94" s="3">
        <v>10.6597675991407</v>
      </c>
      <c r="H94" s="3" t="s">
        <v>1104</v>
      </c>
    </row>
    <row r="95" spans="1:8" ht="15.6" x14ac:dyDescent="0.3">
      <c r="A95" s="3" t="s">
        <v>849</v>
      </c>
      <c r="B95" s="3" t="s">
        <v>1188</v>
      </c>
      <c r="C95" s="3">
        <v>1.2979240140689499E-7</v>
      </c>
      <c r="D95" s="3">
        <v>5.2469268653851303E-7</v>
      </c>
      <c r="E95" s="3">
        <f t="shared" si="1"/>
        <v>6.2800949891999895</v>
      </c>
      <c r="F95" s="3">
        <v>-0.186841440920374</v>
      </c>
      <c r="G95" s="3">
        <v>2.7018118944471001</v>
      </c>
      <c r="H95" s="3" t="s">
        <v>1189</v>
      </c>
    </row>
    <row r="96" spans="1:8" ht="15.6" x14ac:dyDescent="0.3">
      <c r="A96" s="3" t="s">
        <v>739</v>
      </c>
      <c r="B96" s="3" t="s">
        <v>1088</v>
      </c>
      <c r="C96" s="3">
        <v>1.42767247944308E-7</v>
      </c>
      <c r="D96" s="3">
        <v>5.7106899177723498E-7</v>
      </c>
      <c r="E96" s="3">
        <f t="shared" si="1"/>
        <v>6.243311420759138</v>
      </c>
      <c r="F96" s="3">
        <v>-0.87486727768245298</v>
      </c>
      <c r="G96" s="3">
        <v>12.576878348687099</v>
      </c>
      <c r="H96" s="3" t="s">
        <v>1089</v>
      </c>
    </row>
    <row r="97" spans="1:8" ht="15.6" x14ac:dyDescent="0.3">
      <c r="A97" s="3" t="s">
        <v>602</v>
      </c>
      <c r="B97" s="3" t="s">
        <v>1076</v>
      </c>
      <c r="C97" s="3">
        <v>1.45413526795156E-7</v>
      </c>
      <c r="D97" s="3">
        <v>5.7559521023082699E-7</v>
      </c>
      <c r="E97" s="3">
        <f t="shared" si="1"/>
        <v>6.239882828666941</v>
      </c>
      <c r="F97" s="3">
        <v>-0.92504555588794701</v>
      </c>
      <c r="G97" s="3">
        <v>13.2909261352432</v>
      </c>
      <c r="H97" s="3" t="s">
        <v>1077</v>
      </c>
    </row>
    <row r="98" spans="1:8" ht="15.6" x14ac:dyDescent="0.3">
      <c r="A98" s="3" t="s">
        <v>783</v>
      </c>
      <c r="B98" s="3" t="s">
        <v>1115</v>
      </c>
      <c r="C98" s="3">
        <v>1.83441335697925E-7</v>
      </c>
      <c r="D98" s="3">
        <v>7.1863616046609997E-7</v>
      </c>
      <c r="E98" s="3">
        <f t="shared" si="1"/>
        <v>6.1434909336721741</v>
      </c>
      <c r="F98" s="3">
        <v>-0.61647278397119099</v>
      </c>
      <c r="G98" s="3">
        <v>8.7205689157854795</v>
      </c>
      <c r="H98" s="3" t="s">
        <v>1116</v>
      </c>
    </row>
    <row r="99" spans="1:8" ht="15.6" x14ac:dyDescent="0.3">
      <c r="A99" s="3" t="s">
        <v>213</v>
      </c>
      <c r="B99" s="3" t="s">
        <v>1145</v>
      </c>
      <c r="C99" s="3">
        <v>1.9003854475487101E-7</v>
      </c>
      <c r="D99" s="3">
        <v>7.3688415313113404E-7</v>
      </c>
      <c r="E99" s="3">
        <f t="shared" si="1"/>
        <v>6.1326007829828475</v>
      </c>
      <c r="F99" s="3">
        <v>-0.42671549415576498</v>
      </c>
      <c r="G99" s="3">
        <v>6.0255791464408297</v>
      </c>
      <c r="H99" s="3" t="s">
        <v>1146</v>
      </c>
    </row>
    <row r="100" spans="1:8" ht="15.6" x14ac:dyDescent="0.3">
      <c r="A100" s="3" t="s">
        <v>267</v>
      </c>
      <c r="B100" s="3" t="s">
        <v>1035</v>
      </c>
      <c r="C100" s="3">
        <v>2.3035210456635E-7</v>
      </c>
      <c r="D100" s="3">
        <v>8.8417979530518302E-7</v>
      </c>
      <c r="E100" s="3">
        <f t="shared" si="1"/>
        <v>6.0534594135284534</v>
      </c>
      <c r="F100" s="3">
        <v>-1.5601128498996399</v>
      </c>
      <c r="G100" s="3">
        <v>21.745797404571999</v>
      </c>
      <c r="H100" s="3" t="s">
        <v>1036</v>
      </c>
    </row>
    <row r="101" spans="1:8" ht="15.6" x14ac:dyDescent="0.3">
      <c r="A101" s="3" t="s">
        <v>1039</v>
      </c>
      <c r="B101" s="3" t="s">
        <v>1040</v>
      </c>
      <c r="C101" s="3">
        <v>2.4504223570422101E-7</v>
      </c>
      <c r="D101" s="3">
        <v>9.3116049567604095E-7</v>
      </c>
      <c r="E101" s="3">
        <f t="shared" si="1"/>
        <v>6.0309754571720999</v>
      </c>
      <c r="F101" s="3">
        <v>-1.4973750835547399</v>
      </c>
      <c r="G101" s="3">
        <v>20.793799496424299</v>
      </c>
      <c r="H101" s="3" t="s">
        <v>1041</v>
      </c>
    </row>
    <row r="102" spans="1:8" ht="15.6" x14ac:dyDescent="0.3">
      <c r="A102" s="3" t="s">
        <v>316</v>
      </c>
      <c r="B102" s="3" t="s">
        <v>1080</v>
      </c>
      <c r="C102" s="3">
        <v>2.9441736505759801E-7</v>
      </c>
      <c r="D102" s="3">
        <v>1.1077088982364999E-6</v>
      </c>
      <c r="E102" s="3">
        <f t="shared" si="1"/>
        <v>5.9555743555822902</v>
      </c>
      <c r="F102" s="3">
        <v>-0.94507252100501304</v>
      </c>
      <c r="G102" s="3">
        <v>12.9599843074147</v>
      </c>
      <c r="H102" s="3" t="s">
        <v>1081</v>
      </c>
    </row>
    <row r="103" spans="1:8" ht="15.6" x14ac:dyDescent="0.3">
      <c r="A103" s="3" t="s">
        <v>446</v>
      </c>
      <c r="B103" s="3" t="s">
        <v>1684</v>
      </c>
      <c r="C103" s="3">
        <v>5.9977851972655497E-7</v>
      </c>
      <c r="D103" s="3">
        <v>2.2344689950597101E-6</v>
      </c>
      <c r="E103" s="3">
        <f t="shared" si="1"/>
        <v>5.6508256671248569</v>
      </c>
      <c r="F103" s="3">
        <v>0.94898897716880104</v>
      </c>
      <c r="G103" s="3">
        <v>-12.3477766664294</v>
      </c>
      <c r="H103" s="3" t="s">
        <v>1685</v>
      </c>
    </row>
    <row r="104" spans="1:8" ht="15.6" x14ac:dyDescent="0.3">
      <c r="A104" s="3" t="s">
        <v>1052</v>
      </c>
      <c r="B104" s="3" t="s">
        <v>1053</v>
      </c>
      <c r="C104" s="3">
        <v>8.9659911333642601E-7</v>
      </c>
      <c r="D104" s="3">
        <v>3.3078413890081701E-6</v>
      </c>
      <c r="E104" s="3">
        <f t="shared" si="1"/>
        <v>5.4804553230402844</v>
      </c>
      <c r="F104" s="3">
        <v>-1.4542443312747999</v>
      </c>
      <c r="G104" s="3">
        <v>18.351421485736498</v>
      </c>
      <c r="H104" s="3" t="s">
        <v>1054</v>
      </c>
    </row>
    <row r="105" spans="1:8" ht="15.6" x14ac:dyDescent="0.3">
      <c r="A105" s="3" t="s">
        <v>218</v>
      </c>
      <c r="B105" s="3" t="s">
        <v>1082</v>
      </c>
      <c r="C105" s="3">
        <v>9.0799473730399599E-7</v>
      </c>
      <c r="D105" s="3">
        <v>3.3176730786107501E-6</v>
      </c>
      <c r="E105" s="3">
        <f t="shared" si="1"/>
        <v>5.4791664113045622</v>
      </c>
      <c r="F105" s="3">
        <v>-1.0175602397720001</v>
      </c>
      <c r="G105" s="3">
        <v>12.8377912213026</v>
      </c>
      <c r="H105" s="3" t="s">
        <v>1083</v>
      </c>
    </row>
    <row r="106" spans="1:8" ht="15.6" x14ac:dyDescent="0.3">
      <c r="A106" s="3" t="s">
        <v>624</v>
      </c>
      <c r="B106" s="3" t="s">
        <v>1065</v>
      </c>
      <c r="C106" s="3">
        <v>9.5886030337416996E-7</v>
      </c>
      <c r="D106" s="3">
        <v>3.4701610979255602E-6</v>
      </c>
      <c r="E106" s="3">
        <f t="shared" si="1"/>
        <v>5.4596503631583779</v>
      </c>
      <c r="F106" s="3">
        <v>-1.1948636042468099</v>
      </c>
      <c r="G106" s="3">
        <v>15.0210002260726</v>
      </c>
      <c r="H106" s="3" t="s">
        <v>1066</v>
      </c>
    </row>
    <row r="107" spans="1:8" ht="15.6" x14ac:dyDescent="0.3">
      <c r="A107" s="3" t="s">
        <v>1022</v>
      </c>
      <c r="B107" s="3" t="s">
        <v>1023</v>
      </c>
      <c r="C107" s="3">
        <v>1.01382280673116E-6</v>
      </c>
      <c r="D107" s="3">
        <v>3.6344591184702001E-6</v>
      </c>
      <c r="E107" s="3">
        <f t="shared" si="1"/>
        <v>5.4395602118591331</v>
      </c>
      <c r="F107" s="3">
        <v>-1.9554599759354601</v>
      </c>
      <c r="G107" s="3">
        <v>24.492234472716898</v>
      </c>
      <c r="H107" s="3" t="s">
        <v>1024</v>
      </c>
    </row>
    <row r="108" spans="1:8" ht="15.6" x14ac:dyDescent="0.3">
      <c r="A108" s="3" t="s">
        <v>221</v>
      </c>
      <c r="B108" s="3" t="s">
        <v>1190</v>
      </c>
      <c r="C108" s="3">
        <v>1.2255653709249E-6</v>
      </c>
      <c r="D108" s="3">
        <v>4.3524751490790898E-6</v>
      </c>
      <c r="E108" s="3">
        <f t="shared" si="1"/>
        <v>5.3612636998541996</v>
      </c>
      <c r="F108" s="3">
        <v>-0.21314386893606499</v>
      </c>
      <c r="G108" s="3">
        <v>2.6312111596848902</v>
      </c>
      <c r="H108" s="3" t="s">
        <v>1191</v>
      </c>
    </row>
    <row r="109" spans="1:8" ht="15.6" x14ac:dyDescent="0.3">
      <c r="A109" s="3" t="s">
        <v>534</v>
      </c>
      <c r="B109" s="3" t="s">
        <v>1046</v>
      </c>
      <c r="C109" s="3">
        <v>1.2675560388342399E-6</v>
      </c>
      <c r="D109" s="3">
        <v>4.4599193958982602E-6</v>
      </c>
      <c r="E109" s="3">
        <f t="shared" si="1"/>
        <v>5.3506729902190093</v>
      </c>
      <c r="F109" s="3">
        <v>-1.6179929924574901</v>
      </c>
      <c r="G109" s="3">
        <v>19.934288285602801</v>
      </c>
      <c r="H109" s="3" t="s">
        <v>1047</v>
      </c>
    </row>
    <row r="110" spans="1:8" ht="15.6" x14ac:dyDescent="0.3">
      <c r="A110" s="3" t="s">
        <v>452</v>
      </c>
      <c r="B110" s="3" t="s">
        <v>1033</v>
      </c>
      <c r="C110" s="3">
        <v>1.2924582737211601E-6</v>
      </c>
      <c r="D110" s="3">
        <v>4.50581783499121E-6</v>
      </c>
      <c r="E110" s="3">
        <f t="shared" si="1"/>
        <v>5.346226370281367</v>
      </c>
      <c r="F110" s="3">
        <v>-1.7856436037913499</v>
      </c>
      <c r="G110" s="3">
        <v>21.981524795519402</v>
      </c>
      <c r="H110" s="3" t="s">
        <v>1034</v>
      </c>
    </row>
    <row r="111" spans="1:8" ht="15.6" x14ac:dyDescent="0.3">
      <c r="A111" s="3" t="s">
        <v>211</v>
      </c>
      <c r="B111" s="3" t="s">
        <v>1175</v>
      </c>
      <c r="C111" s="3">
        <v>1.3141973539598599E-6</v>
      </c>
      <c r="D111" s="3">
        <v>4.5399544954977203E-6</v>
      </c>
      <c r="E111" s="3">
        <f t="shared" si="1"/>
        <v>5.3429485001061741</v>
      </c>
      <c r="F111" s="3">
        <v>-0.27516829137707299</v>
      </c>
      <c r="G111" s="3">
        <v>3.3852836518826201</v>
      </c>
      <c r="H111" s="3" t="s">
        <v>1176</v>
      </c>
    </row>
    <row r="112" spans="1:8" ht="15.6" x14ac:dyDescent="0.3">
      <c r="A112" s="3" t="s">
        <v>355</v>
      </c>
      <c r="B112" s="3" t="s">
        <v>1109</v>
      </c>
      <c r="C112" s="3">
        <v>1.4762632696816599E-6</v>
      </c>
      <c r="D112" s="3">
        <v>5.05387425656786E-6</v>
      </c>
      <c r="E112" s="3">
        <f t="shared" si="1"/>
        <v>5.2963755677896831</v>
      </c>
      <c r="F112" s="3">
        <v>-0.77463250037284603</v>
      </c>
      <c r="G112" s="3">
        <v>9.4469186691267897</v>
      </c>
      <c r="H112" s="3" t="s">
        <v>1110</v>
      </c>
    </row>
    <row r="113" spans="1:8" ht="15.6" x14ac:dyDescent="0.3">
      <c r="A113" s="3" t="s">
        <v>120</v>
      </c>
      <c r="B113" s="3" t="s">
        <v>1186</v>
      </c>
      <c r="C113" s="3">
        <v>1.90399026122556E-6</v>
      </c>
      <c r="D113" s="3">
        <v>6.4599669577295896E-6</v>
      </c>
      <c r="E113" s="3">
        <f t="shared" si="1"/>
        <v>5.1897697033845454</v>
      </c>
      <c r="F113" s="3">
        <v>-0.23155839692628599</v>
      </c>
      <c r="G113" s="3">
        <v>2.76709652783487</v>
      </c>
      <c r="H113" s="3" t="s">
        <v>1187</v>
      </c>
    </row>
    <row r="114" spans="1:8" ht="15.6" x14ac:dyDescent="0.3">
      <c r="A114" s="3" t="s">
        <v>459</v>
      </c>
      <c r="B114" s="3" t="s">
        <v>1090</v>
      </c>
      <c r="C114" s="3">
        <v>2.1743166950998802E-6</v>
      </c>
      <c r="D114" s="3">
        <v>7.3118614525482901E-6</v>
      </c>
      <c r="E114" s="3">
        <f t="shared" si="1"/>
        <v>5.1359720463447696</v>
      </c>
      <c r="F114" s="3">
        <v>-1.0532063621885299</v>
      </c>
      <c r="G114" s="3">
        <v>12.4552317854173</v>
      </c>
      <c r="H114" s="3" t="s">
        <v>1091</v>
      </c>
    </row>
    <row r="115" spans="1:8" ht="15.6" x14ac:dyDescent="0.3">
      <c r="A115" s="3" t="s">
        <v>827</v>
      </c>
      <c r="B115" s="3" t="s">
        <v>1618</v>
      </c>
      <c r="C115" s="3">
        <v>2.28061018583741E-6</v>
      </c>
      <c r="D115" s="3">
        <v>7.6020339527913699E-6</v>
      </c>
      <c r="E115" s="3">
        <f t="shared" si="1"/>
        <v>5.1190701950490149</v>
      </c>
      <c r="F115" s="3">
        <v>0.335790343462399</v>
      </c>
      <c r="G115" s="3">
        <v>-3.9579925848253499</v>
      </c>
      <c r="H115" s="3" t="s">
        <v>1619</v>
      </c>
    </row>
    <row r="116" spans="1:8" ht="15.6" x14ac:dyDescent="0.3">
      <c r="A116" s="3" t="s">
        <v>582</v>
      </c>
      <c r="B116" s="3" t="s">
        <v>1084</v>
      </c>
      <c r="C116" s="3">
        <v>2.78145012988368E-6</v>
      </c>
      <c r="D116" s="3">
        <v>9.1908786900504306E-6</v>
      </c>
      <c r="E116" s="3">
        <f t="shared" si="1"/>
        <v>5.036642966089647</v>
      </c>
      <c r="F116" s="3">
        <v>-1.10653974809323</v>
      </c>
      <c r="G116" s="3">
        <v>12.8328723277998</v>
      </c>
      <c r="H116" s="3" t="s">
        <v>1085</v>
      </c>
    </row>
    <row r="117" spans="1:8" ht="15.6" x14ac:dyDescent="0.3">
      <c r="A117" s="3" t="s">
        <v>514</v>
      </c>
      <c r="B117" s="3" t="s">
        <v>1113</v>
      </c>
      <c r="C117" s="3">
        <v>2.8580474951255201E-6</v>
      </c>
      <c r="D117" s="3">
        <v>9.3625693805836E-6</v>
      </c>
      <c r="E117" s="3">
        <f t="shared" si="1"/>
        <v>5.0286049509754713</v>
      </c>
      <c r="F117" s="3">
        <v>-0.77368225290776205</v>
      </c>
      <c r="G117" s="3">
        <v>8.9583049510643509</v>
      </c>
      <c r="H117" s="3" t="s">
        <v>1114</v>
      </c>
    </row>
    <row r="118" spans="1:8" ht="15.6" x14ac:dyDescent="0.3">
      <c r="A118" s="3" t="s">
        <v>37</v>
      </c>
      <c r="B118" s="3" t="s">
        <v>1645</v>
      </c>
      <c r="C118" s="3">
        <v>2.9136257809161299E-6</v>
      </c>
      <c r="D118" s="3">
        <v>9.4630580918643698E-6</v>
      </c>
      <c r="E118" s="3">
        <f t="shared" si="1"/>
        <v>5.0239684938517355</v>
      </c>
      <c r="F118" s="3">
        <v>0.43463182763222402</v>
      </c>
      <c r="G118" s="3">
        <v>-5.0278709480263002</v>
      </c>
      <c r="H118" s="3" t="s">
        <v>1646</v>
      </c>
    </row>
    <row r="119" spans="1:8" ht="15.6" x14ac:dyDescent="0.3">
      <c r="A119" s="3" t="s">
        <v>46</v>
      </c>
      <c r="B119" s="3" t="s">
        <v>1210</v>
      </c>
      <c r="C119" s="3">
        <v>2.96041132271022E-6</v>
      </c>
      <c r="D119" s="3">
        <v>9.5335279883888599E-6</v>
      </c>
      <c r="E119" s="3">
        <f t="shared" si="1"/>
        <v>5.0207463540989998</v>
      </c>
      <c r="F119" s="3">
        <v>-0.10076443963147599</v>
      </c>
      <c r="G119" s="3">
        <v>1.16490702503392</v>
      </c>
      <c r="H119" s="3" t="s">
        <v>1211</v>
      </c>
    </row>
    <row r="120" spans="1:8" ht="15.6" x14ac:dyDescent="0.3">
      <c r="A120" s="3" t="s">
        <v>517</v>
      </c>
      <c r="B120" s="3" t="s">
        <v>1111</v>
      </c>
      <c r="C120" s="3">
        <v>3.2407122940940902E-6</v>
      </c>
      <c r="D120" s="3">
        <v>1.0336426355751799E-5</v>
      </c>
      <c r="E120" s="3">
        <f t="shared" si="1"/>
        <v>4.9856295852495842</v>
      </c>
      <c r="F120" s="3">
        <v>-0.81672508174810698</v>
      </c>
      <c r="G120" s="3">
        <v>9.3758702913610694</v>
      </c>
      <c r="H120" s="3" t="s">
        <v>1112</v>
      </c>
    </row>
    <row r="121" spans="1:8" ht="15.6" x14ac:dyDescent="0.3">
      <c r="A121" s="3" t="s">
        <v>1123</v>
      </c>
      <c r="B121" s="3" t="s">
        <v>1124</v>
      </c>
      <c r="C121" s="3">
        <v>3.2945245340927499E-6</v>
      </c>
      <c r="D121" s="3">
        <v>1.0336426355751799E-5</v>
      </c>
      <c r="E121" s="3">
        <f t="shared" si="1"/>
        <v>4.9856295852495842</v>
      </c>
      <c r="F121" s="3">
        <v>-0.71379042781261803</v>
      </c>
      <c r="G121" s="3">
        <v>8.1941973081834405</v>
      </c>
      <c r="H121" s="3" t="s">
        <v>1125</v>
      </c>
    </row>
    <row r="122" spans="1:8" ht="15.6" x14ac:dyDescent="0.3">
      <c r="A122" s="3" t="s">
        <v>797</v>
      </c>
      <c r="B122" s="3" t="s">
        <v>1196</v>
      </c>
      <c r="C122" s="3">
        <v>3.3185368826361E-6</v>
      </c>
      <c r="D122" s="3">
        <v>1.0336426355751799E-5</v>
      </c>
      <c r="E122" s="3">
        <f t="shared" si="1"/>
        <v>4.9856295852495842</v>
      </c>
      <c r="F122" s="3">
        <v>-0.18341994087855501</v>
      </c>
      <c r="G122" s="3">
        <v>2.1056309068475998</v>
      </c>
      <c r="H122" s="3" t="s">
        <v>1197</v>
      </c>
    </row>
    <row r="123" spans="1:8" ht="15.6" x14ac:dyDescent="0.3">
      <c r="A123" s="3" t="s">
        <v>363</v>
      </c>
      <c r="B123" s="3" t="s">
        <v>1196</v>
      </c>
      <c r="C123" s="3">
        <v>3.3185368826361E-6</v>
      </c>
      <c r="D123" s="3">
        <v>1.0336426355751799E-5</v>
      </c>
      <c r="E123" s="3">
        <f t="shared" si="1"/>
        <v>4.9856295852495842</v>
      </c>
      <c r="F123" s="3">
        <v>-0.14830566831234199</v>
      </c>
      <c r="G123" s="3">
        <v>1.70252480381029</v>
      </c>
      <c r="H123" s="3" t="s">
        <v>1202</v>
      </c>
    </row>
    <row r="124" spans="1:8" ht="15.6" x14ac:dyDescent="0.3">
      <c r="A124" s="3" t="s">
        <v>310</v>
      </c>
      <c r="B124" s="3" t="s">
        <v>1686</v>
      </c>
      <c r="C124" s="3">
        <v>3.3470232053594199E-6</v>
      </c>
      <c r="D124" s="3">
        <v>1.0340396894606299E-5</v>
      </c>
      <c r="E124" s="3">
        <f t="shared" si="1"/>
        <v>4.9854627914326608</v>
      </c>
      <c r="F124" s="3">
        <v>1.87400138868912</v>
      </c>
      <c r="G124" s="3">
        <v>-21.512509561390299</v>
      </c>
      <c r="H124" s="3" t="s">
        <v>1687</v>
      </c>
    </row>
    <row r="125" spans="1:8" ht="15.6" x14ac:dyDescent="0.3">
      <c r="A125" s="3" t="s">
        <v>7</v>
      </c>
      <c r="B125" s="3" t="s">
        <v>1044</v>
      </c>
      <c r="C125" s="3">
        <v>4.0317710432564699E-6</v>
      </c>
      <c r="D125" s="3">
        <v>1.22320686335826E-5</v>
      </c>
      <c r="E125" s="3">
        <f t="shared" si="1"/>
        <v>4.9125000907822489</v>
      </c>
      <c r="F125" s="3">
        <v>-1.7868535713013201</v>
      </c>
      <c r="G125" s="3">
        <v>20.2119038970147</v>
      </c>
      <c r="H125" s="3" t="s">
        <v>1045</v>
      </c>
    </row>
    <row r="126" spans="1:8" ht="15.6" x14ac:dyDescent="0.3">
      <c r="A126" s="3" t="s">
        <v>74</v>
      </c>
      <c r="B126" s="3" t="s">
        <v>1159</v>
      </c>
      <c r="C126" s="3">
        <v>4.0558964416616103E-6</v>
      </c>
      <c r="D126" s="3">
        <v>1.22320686335826E-5</v>
      </c>
      <c r="E126" s="3">
        <f t="shared" si="1"/>
        <v>4.9125000907822489</v>
      </c>
      <c r="F126" s="3">
        <v>-0.38926659285653498</v>
      </c>
      <c r="G126" s="3">
        <v>4.4031693987127998</v>
      </c>
      <c r="H126" s="3" t="s">
        <v>1160</v>
      </c>
    </row>
    <row r="127" spans="1:8" ht="15.6" x14ac:dyDescent="0.3">
      <c r="A127" s="3" t="s">
        <v>77</v>
      </c>
      <c r="B127" s="3" t="s">
        <v>1159</v>
      </c>
      <c r="C127" s="3">
        <v>4.0558964416616103E-6</v>
      </c>
      <c r="D127" s="3">
        <v>1.22320686335826E-5</v>
      </c>
      <c r="E127" s="3">
        <f t="shared" si="1"/>
        <v>4.9125000907822489</v>
      </c>
      <c r="F127" s="3">
        <v>-0.37850850025779198</v>
      </c>
      <c r="G127" s="3">
        <v>4.2814797777985198</v>
      </c>
      <c r="H127" s="3" t="s">
        <v>1160</v>
      </c>
    </row>
    <row r="128" spans="1:8" ht="15.6" x14ac:dyDescent="0.3">
      <c r="A128" s="3" t="s">
        <v>678</v>
      </c>
      <c r="B128" s="3" t="s">
        <v>1134</v>
      </c>
      <c r="C128" s="3">
        <v>4.0933812834323803E-6</v>
      </c>
      <c r="D128" s="3">
        <v>1.2247912501608699E-5</v>
      </c>
      <c r="E128" s="3">
        <f t="shared" si="1"/>
        <v>4.9119379248738264</v>
      </c>
      <c r="F128" s="3">
        <v>-0.66389076417886805</v>
      </c>
      <c r="G128" s="3">
        <v>7.5087074748283396</v>
      </c>
      <c r="H128" s="3" t="s">
        <v>1135</v>
      </c>
    </row>
    <row r="129" spans="1:8" ht="15.6" x14ac:dyDescent="0.3">
      <c r="A129" s="3" t="s">
        <v>1073</v>
      </c>
      <c r="B129" s="3" t="s">
        <v>1074</v>
      </c>
      <c r="C129" s="3">
        <v>4.4289432707780698E-6</v>
      </c>
      <c r="D129" s="3">
        <v>1.31484253351224E-5</v>
      </c>
      <c r="E129" s="3">
        <f t="shared" si="1"/>
        <v>4.88112625547961</v>
      </c>
      <c r="F129" s="3">
        <v>-1.2021285873265599</v>
      </c>
      <c r="G129" s="3">
        <v>13.5109739003532</v>
      </c>
      <c r="H129" s="3" t="s">
        <v>1075</v>
      </c>
    </row>
    <row r="130" spans="1:8" ht="15.6" x14ac:dyDescent="0.3">
      <c r="A130" s="3" t="s">
        <v>292</v>
      </c>
      <c r="B130" s="3" t="s">
        <v>1078</v>
      </c>
      <c r="C130" s="3">
        <v>6.49461172989445E-6</v>
      </c>
      <c r="D130" s="3">
        <v>1.9131414398138699E-5</v>
      </c>
      <c r="E130" s="3">
        <f t="shared" ref="E130:E193" si="2">-LOG10(D130)</f>
        <v>4.7182529211070605</v>
      </c>
      <c r="F130" s="3">
        <v>-1.2104865298263401</v>
      </c>
      <c r="G130" s="3">
        <v>13.1509421447962</v>
      </c>
      <c r="H130" s="3" t="s">
        <v>1079</v>
      </c>
    </row>
    <row r="131" spans="1:8" ht="15.6" x14ac:dyDescent="0.3">
      <c r="A131" s="3" t="s">
        <v>255</v>
      </c>
      <c r="B131" s="3" t="s">
        <v>1121</v>
      </c>
      <c r="C131" s="3">
        <v>6.6254693325218998E-6</v>
      </c>
      <c r="D131" s="3">
        <v>1.9366756510448599E-5</v>
      </c>
      <c r="E131" s="3">
        <f t="shared" si="2"/>
        <v>4.7129431076011965</v>
      </c>
      <c r="F131" s="3">
        <v>-0.76712106808830705</v>
      </c>
      <c r="G131" s="3">
        <v>8.3247614261602703</v>
      </c>
      <c r="H131" s="3" t="s">
        <v>1122</v>
      </c>
    </row>
    <row r="132" spans="1:8" ht="15.6" x14ac:dyDescent="0.3">
      <c r="A132" s="3" t="s">
        <v>1060</v>
      </c>
      <c r="B132" s="3" t="s">
        <v>1061</v>
      </c>
      <c r="C132" s="3">
        <v>7.1184361936774296E-6</v>
      </c>
      <c r="D132" s="3">
        <v>2.0648898882423E-5</v>
      </c>
      <c r="E132" s="3">
        <f t="shared" si="2"/>
        <v>4.6851031024597747</v>
      </c>
      <c r="F132" s="3">
        <v>-1.45562476028596</v>
      </c>
      <c r="G132" s="3">
        <v>15.7030594783201</v>
      </c>
      <c r="H132" s="3" t="s">
        <v>1062</v>
      </c>
    </row>
    <row r="133" spans="1:8" ht="15.6" x14ac:dyDescent="0.3">
      <c r="A133" s="3" t="s">
        <v>559</v>
      </c>
      <c r="B133" s="3" t="s">
        <v>1099</v>
      </c>
      <c r="C133" s="3">
        <v>7.2872422121270199E-6</v>
      </c>
      <c r="D133" s="3">
        <v>2.0978424550062601E-5</v>
      </c>
      <c r="E133" s="3">
        <f t="shared" si="2"/>
        <v>4.6782271298176399</v>
      </c>
      <c r="F133" s="3">
        <v>-0.99300963240451201</v>
      </c>
      <c r="G133" s="3">
        <v>10.6967156988191</v>
      </c>
      <c r="H133" s="3" t="s">
        <v>1100</v>
      </c>
    </row>
    <row r="134" spans="1:8" ht="15.6" x14ac:dyDescent="0.3">
      <c r="A134" s="3" t="s">
        <v>440</v>
      </c>
      <c r="B134" s="3" t="s">
        <v>1067</v>
      </c>
      <c r="C134" s="3">
        <v>7.9927853924396104E-6</v>
      </c>
      <c r="D134" s="3">
        <v>2.27719247208282E-5</v>
      </c>
      <c r="E134" s="3">
        <f t="shared" si="2"/>
        <v>4.6426002605439152</v>
      </c>
      <c r="F134" s="3">
        <v>-1.3944517754325501</v>
      </c>
      <c r="G134" s="3">
        <v>14.906664592117201</v>
      </c>
      <c r="H134" s="3" t="s">
        <v>1068</v>
      </c>
    </row>
    <row r="135" spans="1:8" ht="15.6" x14ac:dyDescent="0.3">
      <c r="A135" s="3" t="s">
        <v>472</v>
      </c>
      <c r="B135" s="3" t="s">
        <v>1147</v>
      </c>
      <c r="C135" s="3">
        <v>8.0386333011387508E-6</v>
      </c>
      <c r="D135" s="3">
        <v>2.27719247208282E-5</v>
      </c>
      <c r="E135" s="3">
        <f t="shared" si="2"/>
        <v>4.6426002605439152</v>
      </c>
      <c r="F135" s="3">
        <v>-0.55477882514606003</v>
      </c>
      <c r="G135" s="3">
        <v>5.9305757394843397</v>
      </c>
      <c r="H135" s="3" t="s">
        <v>1148</v>
      </c>
    </row>
    <row r="136" spans="1:8" ht="15.6" x14ac:dyDescent="0.3">
      <c r="A136" s="3" t="s">
        <v>1224</v>
      </c>
      <c r="B136" s="3" t="s">
        <v>1225</v>
      </c>
      <c r="C136" s="3">
        <v>8.1499520053490506E-6</v>
      </c>
      <c r="D136" s="3">
        <v>2.27719247208282E-5</v>
      </c>
      <c r="E136" s="3">
        <f t="shared" si="2"/>
        <v>4.6426002605439152</v>
      </c>
      <c r="F136" s="3">
        <v>-2.3739722904273001E-3</v>
      </c>
      <c r="G136" s="3">
        <v>2.5377721415574098E-2</v>
      </c>
      <c r="H136" s="3" t="s">
        <v>1226</v>
      </c>
    </row>
    <row r="137" spans="1:8" ht="15.6" x14ac:dyDescent="0.3">
      <c r="A137" s="3" t="s">
        <v>385</v>
      </c>
      <c r="B137" s="3" t="s">
        <v>1225</v>
      </c>
      <c r="C137" s="3">
        <v>8.1499520053490506E-6</v>
      </c>
      <c r="D137" s="3">
        <v>2.27719247208282E-5</v>
      </c>
      <c r="E137" s="3">
        <f t="shared" si="2"/>
        <v>4.6426002605439152</v>
      </c>
      <c r="F137" s="3">
        <v>0.103686009231245</v>
      </c>
      <c r="G137" s="3">
        <v>-1.1084015881624101</v>
      </c>
      <c r="H137" s="3" t="s">
        <v>1429</v>
      </c>
    </row>
    <row r="138" spans="1:8" ht="15.6" x14ac:dyDescent="0.3">
      <c r="A138" s="3" t="s">
        <v>1057</v>
      </c>
      <c r="B138" s="3" t="s">
        <v>1058</v>
      </c>
      <c r="C138" s="3">
        <v>9.9959351118663905E-6</v>
      </c>
      <c r="D138" s="3">
        <v>2.7699950827249899E-5</v>
      </c>
      <c r="E138" s="3">
        <f t="shared" si="2"/>
        <v>4.5575210018912546</v>
      </c>
      <c r="F138" s="3">
        <v>-1.52580471568478</v>
      </c>
      <c r="G138" s="3">
        <v>16.0119166286511</v>
      </c>
      <c r="H138" s="3" t="s">
        <v>1059</v>
      </c>
    </row>
    <row r="139" spans="1:8" ht="15.6" x14ac:dyDescent="0.3">
      <c r="A139" s="3" t="s">
        <v>742</v>
      </c>
      <c r="B139" s="3" t="s">
        <v>1173</v>
      </c>
      <c r="C139" s="3">
        <v>1.00594558267381E-5</v>
      </c>
      <c r="D139" s="3">
        <v>2.7699950827249899E-5</v>
      </c>
      <c r="E139" s="3">
        <f t="shared" si="2"/>
        <v>4.5575210018912546</v>
      </c>
      <c r="F139" s="3">
        <v>-0.33319300906114102</v>
      </c>
      <c r="G139" s="3">
        <v>3.4965540658602601</v>
      </c>
      <c r="H139" s="3" t="s">
        <v>1174</v>
      </c>
    </row>
    <row r="140" spans="1:8" ht="15.6" x14ac:dyDescent="0.3">
      <c r="A140" s="3" t="s">
        <v>99</v>
      </c>
      <c r="B140" s="3" t="s">
        <v>1097</v>
      </c>
      <c r="C140" s="3">
        <v>1.0599462695436899E-5</v>
      </c>
      <c r="D140" s="3">
        <v>2.8976948376014702E-5</v>
      </c>
      <c r="E140" s="3">
        <f t="shared" si="2"/>
        <v>4.5379473529311127</v>
      </c>
      <c r="F140" s="3">
        <v>-1.0432650241264101</v>
      </c>
      <c r="G140" s="3">
        <v>10.9010865942679</v>
      </c>
      <c r="H140" s="3" t="s">
        <v>1098</v>
      </c>
    </row>
    <row r="141" spans="1:8" ht="15.6" x14ac:dyDescent="0.3">
      <c r="A141" s="3" t="s">
        <v>352</v>
      </c>
      <c r="B141" s="3" t="s">
        <v>1101</v>
      </c>
      <c r="C141" s="3">
        <v>1.2901072682524899E-5</v>
      </c>
      <c r="D141" s="3">
        <v>3.5017197281139098E-5</v>
      </c>
      <c r="E141" s="3">
        <f t="shared" si="2"/>
        <v>4.4557186170774123</v>
      </c>
      <c r="F141" s="3">
        <v>-1.0396597712995499</v>
      </c>
      <c r="G141" s="3">
        <v>10.666567482286901</v>
      </c>
      <c r="H141" s="3" t="s">
        <v>1102</v>
      </c>
    </row>
    <row r="142" spans="1:8" ht="15.6" x14ac:dyDescent="0.3">
      <c r="A142" s="3" t="s">
        <v>846</v>
      </c>
      <c r="B142" s="3" t="s">
        <v>1680</v>
      </c>
      <c r="C142" s="3">
        <v>1.3652768945462601E-5</v>
      </c>
      <c r="D142" s="3">
        <v>3.6794696448764497E-5</v>
      </c>
      <c r="E142" s="3">
        <f t="shared" si="2"/>
        <v>4.4342147755934933</v>
      </c>
      <c r="F142" s="3">
        <v>1.17486026545719</v>
      </c>
      <c r="G142" s="3">
        <v>-11.995507577065</v>
      </c>
      <c r="H142" s="3" t="s">
        <v>1681</v>
      </c>
    </row>
    <row r="143" spans="1:8" ht="15.6" x14ac:dyDescent="0.3">
      <c r="A143" s="3" t="s">
        <v>16</v>
      </c>
      <c r="B143" s="3" t="s">
        <v>1456</v>
      </c>
      <c r="C143" s="3">
        <v>1.9454812976449199E-5</v>
      </c>
      <c r="D143" s="3">
        <v>5.20621755707797E-5</v>
      </c>
      <c r="E143" s="3">
        <f t="shared" si="2"/>
        <v>4.2834776875782445</v>
      </c>
      <c r="F143" s="3">
        <v>0.12489828179224299</v>
      </c>
      <c r="G143" s="3">
        <v>-1.2318807297052301</v>
      </c>
      <c r="H143" s="3" t="s">
        <v>1457</v>
      </c>
    </row>
    <row r="144" spans="1:8" ht="15.6" x14ac:dyDescent="0.3">
      <c r="A144" s="3" t="s">
        <v>123</v>
      </c>
      <c r="B144" s="3" t="s">
        <v>1126</v>
      </c>
      <c r="C144" s="3">
        <v>2.57644596407811E-5</v>
      </c>
      <c r="D144" s="3">
        <v>6.8464997646831006E-5</v>
      </c>
      <c r="E144" s="3">
        <f t="shared" si="2"/>
        <v>4.1645314024341546</v>
      </c>
      <c r="F144" s="3">
        <v>-0.83485955974043302</v>
      </c>
      <c r="G144" s="3">
        <v>8.0056252106281995</v>
      </c>
      <c r="H144" s="3" t="s">
        <v>1127</v>
      </c>
    </row>
    <row r="145" spans="1:8" ht="15.6" x14ac:dyDescent="0.3">
      <c r="A145" s="3" t="s">
        <v>574</v>
      </c>
      <c r="B145" s="3" t="s">
        <v>1438</v>
      </c>
      <c r="C145" s="3">
        <v>2.7306918839117001E-5</v>
      </c>
      <c r="D145" s="3">
        <v>7.2059924714336498E-5</v>
      </c>
      <c r="E145" s="3">
        <f t="shared" si="2"/>
        <v>4.1423061959487448</v>
      </c>
      <c r="F145" s="3">
        <v>0.117875119799323</v>
      </c>
      <c r="G145" s="3">
        <v>-1.12429436577946</v>
      </c>
      <c r="H145" s="3" t="s">
        <v>1439</v>
      </c>
    </row>
    <row r="146" spans="1:8" ht="15.6" x14ac:dyDescent="0.3">
      <c r="A146" s="3" t="s">
        <v>690</v>
      </c>
      <c r="B146" s="3" t="s">
        <v>1161</v>
      </c>
      <c r="C146" s="3">
        <v>3.1875231586811003E-5</v>
      </c>
      <c r="D146" s="3">
        <v>8.3535089675780601E-5</v>
      </c>
      <c r="E146" s="3">
        <f t="shared" si="2"/>
        <v>4.0781310568347022</v>
      </c>
      <c r="F146" s="3">
        <v>-0.44270107933880098</v>
      </c>
      <c r="G146" s="3">
        <v>4.1570710561042699</v>
      </c>
      <c r="H146" s="3" t="s">
        <v>1162</v>
      </c>
    </row>
    <row r="147" spans="1:8" ht="15.6" x14ac:dyDescent="0.3">
      <c r="A147" s="3" t="s">
        <v>645</v>
      </c>
      <c r="B147" s="3" t="s">
        <v>1149</v>
      </c>
      <c r="C147" s="3">
        <v>3.2318095850619899E-5</v>
      </c>
      <c r="D147" s="3">
        <v>8.4115591939969606E-5</v>
      </c>
      <c r="E147" s="3">
        <f t="shared" si="2"/>
        <v>4.0751234945010282</v>
      </c>
      <c r="F147" s="3">
        <v>-0.59106624716152401</v>
      </c>
      <c r="G147" s="3">
        <v>5.54616291705742</v>
      </c>
      <c r="H147" s="3" t="s">
        <v>1150</v>
      </c>
    </row>
    <row r="148" spans="1:8" ht="15.6" x14ac:dyDescent="0.3">
      <c r="A148" s="3" t="s">
        <v>141</v>
      </c>
      <c r="B148" s="3" t="s">
        <v>1670</v>
      </c>
      <c r="C148" s="3">
        <v>3.3275661899327803E-5</v>
      </c>
      <c r="D148" s="3">
        <v>8.6018717834996999E-5</v>
      </c>
      <c r="E148" s="3">
        <f t="shared" si="2"/>
        <v>4.0654070351757383</v>
      </c>
      <c r="F148" s="3">
        <v>0.72479776459470502</v>
      </c>
      <c r="G148" s="3">
        <v>-6.7847924715731898</v>
      </c>
      <c r="H148" s="3" t="s">
        <v>1671</v>
      </c>
    </row>
    <row r="149" spans="1:8" ht="15.6" x14ac:dyDescent="0.3">
      <c r="A149" s="3" t="s">
        <v>569</v>
      </c>
      <c r="B149" s="3" t="s">
        <v>1132</v>
      </c>
      <c r="C149" s="3">
        <v>3.4760369405799799E-5</v>
      </c>
      <c r="D149" s="3">
        <v>8.9249597122999604E-5</v>
      </c>
      <c r="E149" s="3">
        <f t="shared" si="2"/>
        <v>4.0493937356376524</v>
      </c>
      <c r="F149" s="3">
        <v>-0.81283152313072704</v>
      </c>
      <c r="G149" s="3">
        <v>7.5789009878039897</v>
      </c>
      <c r="H149" s="3" t="s">
        <v>1133</v>
      </c>
    </row>
    <row r="150" spans="1:8" ht="15.6" x14ac:dyDescent="0.3">
      <c r="A150" s="3" t="s">
        <v>231</v>
      </c>
      <c r="B150" s="3" t="s">
        <v>1662</v>
      </c>
      <c r="C150" s="3">
        <v>4.0794774989560098E-5</v>
      </c>
      <c r="D150" s="3">
        <v>1.04040365745187E-4</v>
      </c>
      <c r="E150" s="3">
        <f t="shared" si="2"/>
        <v>3.9827981297476249</v>
      </c>
      <c r="F150" s="3">
        <v>0.69418811398716396</v>
      </c>
      <c r="G150" s="3">
        <v>-6.3662128746480997</v>
      </c>
      <c r="H150" s="3" t="s">
        <v>1663</v>
      </c>
    </row>
    <row r="151" spans="1:8" ht="15.6" x14ac:dyDescent="0.3">
      <c r="A151" s="3" t="s">
        <v>258</v>
      </c>
      <c r="B151" s="3" t="s">
        <v>1155</v>
      </c>
      <c r="C151" s="3">
        <v>4.4710874171215799E-5</v>
      </c>
      <c r="D151" s="3">
        <v>1.12780478843651E-4</v>
      </c>
      <c r="E151" s="3">
        <f t="shared" si="2"/>
        <v>3.9477660658151081</v>
      </c>
      <c r="F151" s="3">
        <v>-0.51497488353867005</v>
      </c>
      <c r="G151" s="3">
        <v>4.6811563459697396</v>
      </c>
      <c r="H151" s="3" t="s">
        <v>1156</v>
      </c>
    </row>
    <row r="152" spans="1:8" ht="15.6" x14ac:dyDescent="0.3">
      <c r="A152" s="3" t="s">
        <v>207</v>
      </c>
      <c r="B152" s="3" t="s">
        <v>1448</v>
      </c>
      <c r="C152" s="3">
        <v>4.5112191537460498E-5</v>
      </c>
      <c r="D152" s="3">
        <v>1.12780478843651E-4</v>
      </c>
      <c r="E152" s="3">
        <f t="shared" si="2"/>
        <v>3.9477660658151081</v>
      </c>
      <c r="F152" s="3">
        <v>0.13238917014610299</v>
      </c>
      <c r="G152" s="3">
        <v>-1.2034264655949201</v>
      </c>
      <c r="H152" s="3" t="s">
        <v>1449</v>
      </c>
    </row>
    <row r="153" spans="1:8" ht="15.6" x14ac:dyDescent="0.3">
      <c r="A153" s="3" t="s">
        <v>710</v>
      </c>
      <c r="B153" s="3" t="s">
        <v>1448</v>
      </c>
      <c r="C153" s="3">
        <v>4.5112191537460498E-5</v>
      </c>
      <c r="D153" s="3">
        <v>1.12780478843651E-4</v>
      </c>
      <c r="E153" s="3">
        <f t="shared" si="2"/>
        <v>3.9477660658151081</v>
      </c>
      <c r="F153" s="3">
        <v>0.24507573380733699</v>
      </c>
      <c r="G153" s="3">
        <v>-2.2277549123796399</v>
      </c>
      <c r="H153" s="3" t="s">
        <v>1544</v>
      </c>
    </row>
    <row r="154" spans="1:8" ht="15.6" x14ac:dyDescent="0.3">
      <c r="A154" s="3" t="s">
        <v>319</v>
      </c>
      <c r="B154" s="3" t="s">
        <v>1130</v>
      </c>
      <c r="C154" s="3">
        <v>5.1985996999336297E-5</v>
      </c>
      <c r="D154" s="3">
        <v>1.2827713545290699E-4</v>
      </c>
      <c r="E154" s="3">
        <f t="shared" si="2"/>
        <v>3.8918507468328238</v>
      </c>
      <c r="F154" s="3">
        <v>-0.84631021166902398</v>
      </c>
      <c r="G154" s="3">
        <v>7.5840545219501001</v>
      </c>
      <c r="H154" s="3" t="s">
        <v>1131</v>
      </c>
    </row>
    <row r="155" spans="1:8" ht="15.6" x14ac:dyDescent="0.3">
      <c r="A155" s="3" t="s">
        <v>680</v>
      </c>
      <c r="B155" s="3" t="s">
        <v>1179</v>
      </c>
      <c r="C155" s="3">
        <v>5.1828083129571002E-5</v>
      </c>
      <c r="D155" s="3">
        <v>1.2827713545290699E-4</v>
      </c>
      <c r="E155" s="3">
        <f t="shared" si="2"/>
        <v>3.8918507468328238</v>
      </c>
      <c r="F155" s="3">
        <v>-0.34516289206645301</v>
      </c>
      <c r="G155" s="3">
        <v>3.0931142697941398</v>
      </c>
      <c r="H155" s="3" t="s">
        <v>1180</v>
      </c>
    </row>
    <row r="156" spans="1:8" ht="15.6" x14ac:dyDescent="0.3">
      <c r="A156" s="3" t="s">
        <v>252</v>
      </c>
      <c r="B156" s="3" t="s">
        <v>1200</v>
      </c>
      <c r="C156" s="3">
        <v>6.4788143678641295E-5</v>
      </c>
      <c r="D156" s="3">
        <v>1.58835449018604E-4</v>
      </c>
      <c r="E156" s="3">
        <f t="shared" si="2"/>
        <v>3.7990525649122486</v>
      </c>
      <c r="F156" s="3">
        <v>-0.22062388751453099</v>
      </c>
      <c r="G156" s="3">
        <v>1.9299387412656701</v>
      </c>
      <c r="H156" s="3" t="s">
        <v>1201</v>
      </c>
    </row>
    <row r="157" spans="1:8" ht="15.6" x14ac:dyDescent="0.3">
      <c r="A157" s="3" t="s">
        <v>349</v>
      </c>
      <c r="B157" s="3" t="s">
        <v>1368</v>
      </c>
      <c r="C157" s="3">
        <v>6.5851406515127594E-5</v>
      </c>
      <c r="D157" s="3">
        <v>1.60407272280439E-4</v>
      </c>
      <c r="E157" s="3">
        <f t="shared" si="2"/>
        <v>3.7947759462783437</v>
      </c>
      <c r="F157" s="3">
        <v>8.7365806417483094E-2</v>
      </c>
      <c r="G157" s="3">
        <v>-0.76338446500025103</v>
      </c>
      <c r="H157" s="3" t="s">
        <v>1369</v>
      </c>
    </row>
    <row r="158" spans="1:8" ht="15.6" x14ac:dyDescent="0.3">
      <c r="A158" s="3" t="s">
        <v>402</v>
      </c>
      <c r="B158" s="3" t="s">
        <v>1510</v>
      </c>
      <c r="C158" s="3">
        <v>7.02636349895209E-5</v>
      </c>
      <c r="D158" s="3">
        <v>1.70064849019222E-4</v>
      </c>
      <c r="E158" s="3">
        <f t="shared" si="2"/>
        <v>3.7693854421460506</v>
      </c>
      <c r="F158" s="3">
        <v>0.200125487161257</v>
      </c>
      <c r="G158" s="3">
        <v>-1.7369552903416201</v>
      </c>
      <c r="H158" s="3" t="s">
        <v>1511</v>
      </c>
    </row>
    <row r="159" spans="1:8" ht="15.6" x14ac:dyDescent="0.3">
      <c r="A159" s="3" t="s">
        <v>1352</v>
      </c>
      <c r="B159" s="3" t="s">
        <v>1353</v>
      </c>
      <c r="C159" s="3">
        <v>7.8415746959027997E-5</v>
      </c>
      <c r="D159" s="3">
        <v>1.88594834458421E-4</v>
      </c>
      <c r="E159" s="3">
        <f t="shared" si="2"/>
        <v>3.7244702065982982</v>
      </c>
      <c r="F159" s="3">
        <v>8.3643265010161894E-2</v>
      </c>
      <c r="G159" s="3">
        <v>-0.71731707745334194</v>
      </c>
      <c r="H159" s="3" t="s">
        <v>1354</v>
      </c>
    </row>
    <row r="160" spans="1:8" ht="15.6" x14ac:dyDescent="0.3">
      <c r="A160" s="3" t="s">
        <v>496</v>
      </c>
      <c r="B160" s="3" t="s">
        <v>1274</v>
      </c>
      <c r="C160" s="3">
        <v>9.32335823975562E-5</v>
      </c>
      <c r="D160" s="3">
        <v>2.2282239818283801E-4</v>
      </c>
      <c r="E160" s="3">
        <f t="shared" si="2"/>
        <v>3.6520411558758057</v>
      </c>
      <c r="F160" s="3">
        <v>3.1025510542048901E-2</v>
      </c>
      <c r="G160" s="3">
        <v>-0.26089772286552398</v>
      </c>
      <c r="H160" s="3" t="s">
        <v>1275</v>
      </c>
    </row>
    <row r="161" spans="1:8" ht="15.6" x14ac:dyDescent="0.3">
      <c r="A161" s="3" t="s">
        <v>526</v>
      </c>
      <c r="B161" s="3" t="s">
        <v>1192</v>
      </c>
      <c r="C161" s="3">
        <v>9.6041575810432495E-5</v>
      </c>
      <c r="D161" s="3">
        <v>2.2809874254977699E-4</v>
      </c>
      <c r="E161" s="3">
        <f t="shared" si="2"/>
        <v>3.6418771088715252</v>
      </c>
      <c r="F161" s="3">
        <v>-0.31064092276549199</v>
      </c>
      <c r="G161" s="3">
        <v>2.6049515083417401</v>
      </c>
      <c r="H161" s="3" t="s">
        <v>1193</v>
      </c>
    </row>
    <row r="162" spans="1:8" ht="15.6" x14ac:dyDescent="0.3">
      <c r="A162" s="3" t="s">
        <v>759</v>
      </c>
      <c r="B162" s="3" t="s">
        <v>1522</v>
      </c>
      <c r="C162" s="3">
        <v>1.01115878099855E-4</v>
      </c>
      <c r="D162" s="3">
        <v>2.36740604857054E-4</v>
      </c>
      <c r="E162" s="3">
        <f t="shared" si="2"/>
        <v>3.6257272471280699</v>
      </c>
      <c r="F162" s="3">
        <v>0.224580485994684</v>
      </c>
      <c r="G162" s="3">
        <v>-1.8749204080966999</v>
      </c>
      <c r="H162" s="3" t="s">
        <v>1523</v>
      </c>
    </row>
    <row r="163" spans="1:8" ht="15.6" x14ac:dyDescent="0.3">
      <c r="A163" s="3" t="s">
        <v>466</v>
      </c>
      <c r="B163" s="3" t="s">
        <v>1558</v>
      </c>
      <c r="C163" s="3">
        <v>1.00619188873714E-4</v>
      </c>
      <c r="D163" s="3">
        <v>2.36740604857054E-4</v>
      </c>
      <c r="E163" s="3">
        <f t="shared" si="2"/>
        <v>3.6257272471280699</v>
      </c>
      <c r="F163" s="3">
        <v>0.296844567573401</v>
      </c>
      <c r="G163" s="3">
        <v>-2.47822038193106</v>
      </c>
      <c r="H163" s="3" t="s">
        <v>1559</v>
      </c>
    </row>
    <row r="164" spans="1:8" ht="15.6" x14ac:dyDescent="0.3">
      <c r="A164" s="3" t="s">
        <v>841</v>
      </c>
      <c r="B164" s="3" t="s">
        <v>1600</v>
      </c>
      <c r="C164" s="3">
        <v>1.0154925945184101E-4</v>
      </c>
      <c r="D164" s="3">
        <v>2.36740604857054E-4</v>
      </c>
      <c r="E164" s="3">
        <f t="shared" si="2"/>
        <v>3.6257272471280699</v>
      </c>
      <c r="F164" s="3">
        <v>0.400772557987295</v>
      </c>
      <c r="G164" s="3">
        <v>-3.3458679397162001</v>
      </c>
      <c r="H164" s="3" t="s">
        <v>1601</v>
      </c>
    </row>
    <row r="165" spans="1:8" ht="15.6" x14ac:dyDescent="0.3">
      <c r="A165" s="3" t="s">
        <v>499</v>
      </c>
      <c r="B165" s="3" t="s">
        <v>1454</v>
      </c>
      <c r="C165" s="3">
        <v>1.08678867583449E-4</v>
      </c>
      <c r="D165" s="3">
        <v>2.5181688830311501E-4</v>
      </c>
      <c r="E165" s="3">
        <f t="shared" si="2"/>
        <v>3.5989151469410272</v>
      </c>
      <c r="F165" s="3">
        <v>0.14593253636607001</v>
      </c>
      <c r="G165" s="3">
        <v>-1.2093149635651299</v>
      </c>
      <c r="H165" s="3" t="s">
        <v>1455</v>
      </c>
    </row>
    <row r="166" spans="1:8" ht="15.6" x14ac:dyDescent="0.3">
      <c r="A166" s="3" t="s">
        <v>830</v>
      </c>
      <c r="B166" s="3" t="s">
        <v>1549</v>
      </c>
      <c r="C166" s="3">
        <v>1.14265109260713E-4</v>
      </c>
      <c r="D166" s="3">
        <v>2.6315600920649002E-4</v>
      </c>
      <c r="E166" s="3">
        <f t="shared" si="2"/>
        <v>3.579786708354582</v>
      </c>
      <c r="F166" s="3">
        <v>0.285124227694384</v>
      </c>
      <c r="G166" s="3">
        <v>-2.3502115800715999</v>
      </c>
      <c r="H166" s="3" t="s">
        <v>1550</v>
      </c>
    </row>
    <row r="167" spans="1:8" ht="15.6" x14ac:dyDescent="0.3">
      <c r="A167" s="3" t="s">
        <v>463</v>
      </c>
      <c r="B167" s="3" t="s">
        <v>1136</v>
      </c>
      <c r="C167" s="3">
        <v>1.2900921026553401E-4</v>
      </c>
      <c r="D167" s="3">
        <v>2.9532228855965701E-4</v>
      </c>
      <c r="E167" s="3">
        <f t="shared" si="2"/>
        <v>3.529703774730883</v>
      </c>
      <c r="F167" s="3">
        <v>-0.89489135392730101</v>
      </c>
      <c r="G167" s="3">
        <v>7.2731787336752101</v>
      </c>
      <c r="H167" s="3" t="s">
        <v>1137</v>
      </c>
    </row>
    <row r="168" spans="1:8" ht="15.6" x14ac:dyDescent="0.3">
      <c r="A168" s="3" t="s">
        <v>150</v>
      </c>
      <c r="B168" s="3" t="s">
        <v>1163</v>
      </c>
      <c r="C168" s="3">
        <v>1.45005306547105E-4</v>
      </c>
      <c r="D168" s="3">
        <v>3.2995219453832398E-4</v>
      </c>
      <c r="E168" s="3">
        <f t="shared" si="2"/>
        <v>3.4815489787650655</v>
      </c>
      <c r="F168" s="3">
        <v>-0.49744360631062601</v>
      </c>
      <c r="G168" s="3">
        <v>3.98778789901775</v>
      </c>
      <c r="H168" s="3" t="s">
        <v>1164</v>
      </c>
    </row>
    <row r="169" spans="1:8" ht="15.6" x14ac:dyDescent="0.3">
      <c r="A169" s="3" t="s">
        <v>22</v>
      </c>
      <c r="B169" s="3" t="s">
        <v>1674</v>
      </c>
      <c r="C169" s="3">
        <v>1.6807845675746101E-4</v>
      </c>
      <c r="D169" s="3">
        <v>3.80177461713305E-4</v>
      </c>
      <c r="E169" s="3">
        <f t="shared" si="2"/>
        <v>3.4200136332456386</v>
      </c>
      <c r="F169" s="3">
        <v>1.14754091335043</v>
      </c>
      <c r="G169" s="3">
        <v>-9.0367382776001204</v>
      </c>
      <c r="H169" s="3" t="s">
        <v>1675</v>
      </c>
    </row>
    <row r="170" spans="1:8" ht="15.6" x14ac:dyDescent="0.3">
      <c r="A170" s="3" t="s">
        <v>724</v>
      </c>
      <c r="B170" s="3" t="s">
        <v>1622</v>
      </c>
      <c r="C170" s="3">
        <v>2.0531186119792099E-4</v>
      </c>
      <c r="D170" s="3">
        <v>4.6164797192431998E-4</v>
      </c>
      <c r="E170" s="3">
        <f t="shared" si="2"/>
        <v>3.3356890680076403</v>
      </c>
      <c r="F170" s="3">
        <v>0.52783180614339298</v>
      </c>
      <c r="G170" s="3">
        <v>-4.0541219353817901</v>
      </c>
      <c r="H170" s="3" t="s">
        <v>1623</v>
      </c>
    </row>
    <row r="171" spans="1:8" ht="15.6" x14ac:dyDescent="0.3">
      <c r="A171" s="3" t="s">
        <v>696</v>
      </c>
      <c r="B171" s="3" t="s">
        <v>1585</v>
      </c>
      <c r="C171" s="3">
        <v>2.2176170381561799E-4</v>
      </c>
      <c r="D171" s="3">
        <v>4.8993864796473697E-4</v>
      </c>
      <c r="E171" s="3">
        <f t="shared" si="2"/>
        <v>3.3098583006216593</v>
      </c>
      <c r="F171" s="3">
        <v>0.38940106184135898</v>
      </c>
      <c r="G171" s="3">
        <v>-2.9677152036521401</v>
      </c>
      <c r="H171" s="3" t="s">
        <v>1586</v>
      </c>
    </row>
    <row r="172" spans="1:8" ht="15.6" x14ac:dyDescent="0.3">
      <c r="A172" s="3" t="s">
        <v>833</v>
      </c>
      <c r="B172" s="3" t="s">
        <v>1585</v>
      </c>
      <c r="C172" s="3">
        <v>2.2176170381561799E-4</v>
      </c>
      <c r="D172" s="3">
        <v>4.8993864796473697E-4</v>
      </c>
      <c r="E172" s="3">
        <f t="shared" si="2"/>
        <v>3.3098583006216593</v>
      </c>
      <c r="F172" s="3">
        <v>0.40934381645088302</v>
      </c>
      <c r="G172" s="3">
        <v>-3.1197035310016399</v>
      </c>
      <c r="H172" s="3" t="s">
        <v>1594</v>
      </c>
    </row>
    <row r="173" spans="1:8" ht="15.6" x14ac:dyDescent="0.3">
      <c r="A173" s="3" t="s">
        <v>817</v>
      </c>
      <c r="B173" s="3" t="s">
        <v>1585</v>
      </c>
      <c r="C173" s="3">
        <v>2.2176170381561799E-4</v>
      </c>
      <c r="D173" s="3">
        <v>4.8993864796473697E-4</v>
      </c>
      <c r="E173" s="3">
        <f t="shared" si="2"/>
        <v>3.3098583006216593</v>
      </c>
      <c r="F173" s="3">
        <v>0.53524006065002905</v>
      </c>
      <c r="G173" s="3">
        <v>-4.0791878123894598</v>
      </c>
      <c r="H173" s="3" t="s">
        <v>1624</v>
      </c>
    </row>
    <row r="174" spans="1:8" ht="15.6" x14ac:dyDescent="0.3">
      <c r="A174" s="3" t="s">
        <v>584</v>
      </c>
      <c r="B174" s="3" t="s">
        <v>1153</v>
      </c>
      <c r="C174" s="3">
        <v>2.2657389512953599E-4</v>
      </c>
      <c r="D174" s="3">
        <v>4.9767676386834505E-4</v>
      </c>
      <c r="E174" s="3">
        <f t="shared" si="2"/>
        <v>3.3030526356460368</v>
      </c>
      <c r="F174" s="3">
        <v>-0.63453513148847995</v>
      </c>
      <c r="G174" s="3">
        <v>4.8259948624904103</v>
      </c>
      <c r="H174" s="3" t="s">
        <v>1154</v>
      </c>
    </row>
    <row r="175" spans="1:8" ht="15.6" x14ac:dyDescent="0.3">
      <c r="A175" s="3" t="s">
        <v>435</v>
      </c>
      <c r="B175" s="3" t="s">
        <v>1524</v>
      </c>
      <c r="C175" s="3">
        <v>2.281952487021E-4</v>
      </c>
      <c r="D175" s="3">
        <v>4.9835743969424103E-4</v>
      </c>
      <c r="E175" s="3">
        <f t="shared" si="2"/>
        <v>3.3024590540197973</v>
      </c>
      <c r="F175" s="3">
        <v>0.24792849967105901</v>
      </c>
      <c r="G175" s="3">
        <v>-1.88529615872631</v>
      </c>
      <c r="H175" s="3" t="s">
        <v>1525</v>
      </c>
    </row>
    <row r="176" spans="1:8" ht="15.6" x14ac:dyDescent="0.3">
      <c r="A176" s="3" t="s">
        <v>411</v>
      </c>
      <c r="B176" s="3" t="s">
        <v>1151</v>
      </c>
      <c r="C176" s="3">
        <v>2.3479437214724301E-4</v>
      </c>
      <c r="D176" s="3">
        <v>5.0983920809115704E-4</v>
      </c>
      <c r="E176" s="3">
        <f t="shared" si="2"/>
        <v>3.2925667690965019</v>
      </c>
      <c r="F176" s="3">
        <v>-0.68138568286123702</v>
      </c>
      <c r="G176" s="3">
        <v>5.1658677459936602</v>
      </c>
      <c r="H176" s="3" t="s">
        <v>1152</v>
      </c>
    </row>
    <row r="177" spans="1:8" ht="15.6" x14ac:dyDescent="0.3">
      <c r="A177" s="3" t="s">
        <v>762</v>
      </c>
      <c r="B177" s="3" t="s">
        <v>1666</v>
      </c>
      <c r="C177" s="3">
        <v>2.4484472183641998E-4</v>
      </c>
      <c r="D177" s="3">
        <v>5.2864201305590701E-4</v>
      </c>
      <c r="E177" s="3">
        <f t="shared" si="2"/>
        <v>3.2768383249097748</v>
      </c>
      <c r="F177" s="3">
        <v>0.87395175744984699</v>
      </c>
      <c r="G177" s="3">
        <v>-6.5941399954786499</v>
      </c>
      <c r="H177" s="3" t="s">
        <v>1667</v>
      </c>
    </row>
    <row r="178" spans="1:8" ht="15.6" x14ac:dyDescent="0.3">
      <c r="A178" s="3" t="s">
        <v>1140</v>
      </c>
      <c r="B178" s="3" t="s">
        <v>1141</v>
      </c>
      <c r="C178" s="3">
        <v>2.5108402819634001E-4</v>
      </c>
      <c r="D178" s="3">
        <v>5.3905045601474095E-4</v>
      </c>
      <c r="E178" s="3">
        <f t="shared" si="2"/>
        <v>3.2683705822284503</v>
      </c>
      <c r="F178" s="3">
        <v>-0.86911580328237803</v>
      </c>
      <c r="G178" s="3">
        <v>6.5407060010280604</v>
      </c>
      <c r="H178" s="3" t="s">
        <v>1142</v>
      </c>
    </row>
    <row r="179" spans="1:8" ht="15.6" x14ac:dyDescent="0.3">
      <c r="A179" s="3" t="s">
        <v>117</v>
      </c>
      <c r="B179" s="3" t="s">
        <v>1165</v>
      </c>
      <c r="C179" s="3">
        <v>2.5266812716499701E-4</v>
      </c>
      <c r="D179" s="3">
        <v>5.3940386698145596E-4</v>
      </c>
      <c r="E179" s="3">
        <f t="shared" si="2"/>
        <v>3.2680859444187447</v>
      </c>
      <c r="F179" s="3">
        <v>-0.49748029230612201</v>
      </c>
      <c r="G179" s="3">
        <v>3.7435620728728201</v>
      </c>
      <c r="H179" s="3" t="s">
        <v>1166</v>
      </c>
    </row>
    <row r="180" spans="1:8" ht="15.6" x14ac:dyDescent="0.3">
      <c r="A180" s="3" t="s">
        <v>748</v>
      </c>
      <c r="B180" s="3" t="s">
        <v>1318</v>
      </c>
      <c r="C180" s="3">
        <v>2.6447996608987902E-4</v>
      </c>
      <c r="D180" s="3">
        <v>5.5834659507863398E-4</v>
      </c>
      <c r="E180" s="3">
        <f t="shared" si="2"/>
        <v>3.2530961279418946</v>
      </c>
      <c r="F180" s="3">
        <v>7.2447103541004407E-2</v>
      </c>
      <c r="G180" s="3">
        <v>-0.54266724959758805</v>
      </c>
      <c r="H180" s="3" t="s">
        <v>1319</v>
      </c>
    </row>
    <row r="181" spans="1:8" ht="15.6" x14ac:dyDescent="0.3">
      <c r="A181" s="3" t="s">
        <v>408</v>
      </c>
      <c r="B181" s="3" t="s">
        <v>1654</v>
      </c>
      <c r="C181" s="3">
        <v>2.6436502763805902E-4</v>
      </c>
      <c r="D181" s="3">
        <v>5.5834659507863398E-4</v>
      </c>
      <c r="E181" s="3">
        <f t="shared" si="2"/>
        <v>3.2530961279418946</v>
      </c>
      <c r="F181" s="3">
        <v>0.73921612844712803</v>
      </c>
      <c r="G181" s="3">
        <v>-5.5371210673113103</v>
      </c>
      <c r="H181" s="3" t="s">
        <v>1655</v>
      </c>
    </row>
    <row r="182" spans="1:8" ht="15.6" x14ac:dyDescent="0.3">
      <c r="A182" s="3" t="s">
        <v>858</v>
      </c>
      <c r="B182" s="3" t="s">
        <v>1664</v>
      </c>
      <c r="C182" s="3">
        <v>2.6773667417630899E-4</v>
      </c>
      <c r="D182" s="3">
        <v>5.6209909495578698E-4</v>
      </c>
      <c r="E182" s="3">
        <f t="shared" si="2"/>
        <v>3.2501871139705814</v>
      </c>
      <c r="F182" s="3">
        <v>0.87626490336549401</v>
      </c>
      <c r="G182" s="3">
        <v>-6.5578196730983596</v>
      </c>
      <c r="H182" s="3" t="s">
        <v>1665</v>
      </c>
    </row>
    <row r="183" spans="1:8" ht="15.6" x14ac:dyDescent="0.3">
      <c r="A183" s="3" t="s">
        <v>43</v>
      </c>
      <c r="B183" s="3" t="s">
        <v>1672</v>
      </c>
      <c r="C183" s="3">
        <v>2.6950421435131301E-4</v>
      </c>
      <c r="D183" s="3">
        <v>5.6270110688735702E-4</v>
      </c>
      <c r="E183" s="3">
        <f t="shared" si="2"/>
        <v>3.2497222305460278</v>
      </c>
      <c r="F183" s="3">
        <v>1.1430878822023101</v>
      </c>
      <c r="G183" s="3">
        <v>-8.5534545269404596</v>
      </c>
      <c r="H183" s="3" t="s">
        <v>1673</v>
      </c>
    </row>
    <row r="184" spans="1:8" ht="15.6" x14ac:dyDescent="0.3">
      <c r="A184" s="3" t="s">
        <v>195</v>
      </c>
      <c r="B184" s="3" t="s">
        <v>1184</v>
      </c>
      <c r="C184" s="3">
        <v>2.8564459931022302E-4</v>
      </c>
      <c r="D184" s="3">
        <v>5.9314179091740399E-4</v>
      </c>
      <c r="E184" s="3">
        <f t="shared" si="2"/>
        <v>3.2268414758563528</v>
      </c>
      <c r="F184" s="3">
        <v>-0.402027328343871</v>
      </c>
      <c r="G184" s="3">
        <v>2.9870940377656399</v>
      </c>
      <c r="H184" s="3" t="s">
        <v>1185</v>
      </c>
    </row>
    <row r="185" spans="1:8" ht="15.6" x14ac:dyDescent="0.3">
      <c r="A185" s="3" t="s">
        <v>685</v>
      </c>
      <c r="B185" s="3" t="s">
        <v>1259</v>
      </c>
      <c r="C185" s="3">
        <v>2.88636106936702E-4</v>
      </c>
      <c r="D185" s="3">
        <v>5.9609630780405899E-4</v>
      </c>
      <c r="E185" s="3">
        <f t="shared" si="2"/>
        <v>3.2246835681642976</v>
      </c>
      <c r="F185" s="3">
        <v>1.97964924459645E-2</v>
      </c>
      <c r="G185" s="3">
        <v>-0.14699110064219401</v>
      </c>
      <c r="H185" s="3" t="s">
        <v>1260</v>
      </c>
    </row>
    <row r="186" spans="1:8" ht="15.6" x14ac:dyDescent="0.3">
      <c r="A186" s="3" t="s">
        <v>31</v>
      </c>
      <c r="B186" s="3" t="s">
        <v>1517</v>
      </c>
      <c r="C186" s="3">
        <v>3.10829273122414E-4</v>
      </c>
      <c r="D186" s="3">
        <v>6.38460128575771E-4</v>
      </c>
      <c r="E186" s="3">
        <f t="shared" si="2"/>
        <v>3.194866218964703</v>
      </c>
      <c r="F186" s="3">
        <v>0.247599554175297</v>
      </c>
      <c r="G186" s="3">
        <v>-1.82145406959511</v>
      </c>
      <c r="H186" s="3" t="s">
        <v>1518</v>
      </c>
    </row>
    <row r="187" spans="1:8" ht="15.6" x14ac:dyDescent="0.3">
      <c r="A187" s="3" t="s">
        <v>715</v>
      </c>
      <c r="B187" s="3" t="s">
        <v>1280</v>
      </c>
      <c r="C187" s="3">
        <v>3.4247966166234099E-4</v>
      </c>
      <c r="D187" s="3">
        <v>6.99689631353171E-4</v>
      </c>
      <c r="E187" s="3">
        <f t="shared" si="2"/>
        <v>3.1550945618166968</v>
      </c>
      <c r="F187" s="3">
        <v>4.6979730471387197E-2</v>
      </c>
      <c r="G187" s="3">
        <v>-0.34130180857077602</v>
      </c>
      <c r="H187" s="3" t="s">
        <v>1281</v>
      </c>
    </row>
    <row r="188" spans="1:8" ht="15.6" x14ac:dyDescent="0.3">
      <c r="A188" s="3" t="s">
        <v>1212</v>
      </c>
      <c r="B188" s="3" t="s">
        <v>1213</v>
      </c>
      <c r="C188" s="3">
        <v>3.4840076432727097E-4</v>
      </c>
      <c r="D188" s="3">
        <v>7.0798016280407999E-4</v>
      </c>
      <c r="E188" s="3">
        <f t="shared" si="2"/>
        <v>3.1499789108207108</v>
      </c>
      <c r="F188" s="3">
        <v>-0.130356850185711</v>
      </c>
      <c r="G188" s="3">
        <v>0.94549055094253098</v>
      </c>
      <c r="H188" s="3" t="s">
        <v>1214</v>
      </c>
    </row>
    <row r="189" spans="1:8" ht="15.6" x14ac:dyDescent="0.3">
      <c r="A189" s="3" t="s">
        <v>870</v>
      </c>
      <c r="B189" s="3" t="s">
        <v>1682</v>
      </c>
      <c r="C189" s="3">
        <v>3.6232813127629997E-4</v>
      </c>
      <c r="D189" s="3">
        <v>7.32365371728692E-4</v>
      </c>
      <c r="E189" s="3">
        <f t="shared" si="2"/>
        <v>3.1352721985356622</v>
      </c>
      <c r="F189" s="3">
        <v>1.6672360909796899</v>
      </c>
      <c r="G189" s="3">
        <v>-12.036162517046201</v>
      </c>
      <c r="H189" s="3" t="s">
        <v>1683</v>
      </c>
    </row>
    <row r="190" spans="1:8" ht="15.6" x14ac:dyDescent="0.3">
      <c r="A190" s="3" t="s">
        <v>556</v>
      </c>
      <c r="B190" s="3" t="s">
        <v>1536</v>
      </c>
      <c r="C190" s="3">
        <v>3.8582840085887702E-4</v>
      </c>
      <c r="D190" s="3">
        <v>7.7573964193848296E-4</v>
      </c>
      <c r="E190" s="3">
        <f t="shared" si="2"/>
        <v>3.1102840146210027</v>
      </c>
      <c r="F190" s="3">
        <v>0.29164457440959102</v>
      </c>
      <c r="G190" s="3">
        <v>-2.08866908407823</v>
      </c>
      <c r="H190" s="3" t="s">
        <v>1537</v>
      </c>
    </row>
    <row r="191" spans="1:8" ht="15.6" x14ac:dyDescent="0.3">
      <c r="A191" s="3" t="s">
        <v>1170</v>
      </c>
      <c r="B191" s="3" t="s">
        <v>1171</v>
      </c>
      <c r="C191" s="3">
        <v>4.2526064593551298E-4</v>
      </c>
      <c r="D191" s="3">
        <v>8.5052129187102596E-4</v>
      </c>
      <c r="E191" s="3">
        <f t="shared" si="2"/>
        <v>3.0703148098276007</v>
      </c>
      <c r="F191" s="3">
        <v>-0.50903680879590096</v>
      </c>
      <c r="G191" s="3">
        <v>3.5987177316740699</v>
      </c>
      <c r="H191" s="3" t="s">
        <v>1172</v>
      </c>
    </row>
    <row r="192" spans="1:8" ht="15.6" x14ac:dyDescent="0.3">
      <c r="A192" s="3" t="s">
        <v>668</v>
      </c>
      <c r="B192" s="3" t="s">
        <v>1310</v>
      </c>
      <c r="C192" s="3">
        <v>4.4150378032520201E-4</v>
      </c>
      <c r="D192" s="3">
        <v>8.7838448441663296E-4</v>
      </c>
      <c r="E192" s="3">
        <f t="shared" si="2"/>
        <v>3.0563153441049939</v>
      </c>
      <c r="F192" s="3">
        <v>7.1867050192905804E-2</v>
      </c>
      <c r="G192" s="3">
        <v>-0.50575905841021696</v>
      </c>
      <c r="H192" s="3" t="s">
        <v>1311</v>
      </c>
    </row>
    <row r="193" spans="1:8" ht="15.6" x14ac:dyDescent="0.3">
      <c r="A193" s="3" t="s">
        <v>387</v>
      </c>
      <c r="B193" s="3" t="s">
        <v>1650</v>
      </c>
      <c r="C193" s="3">
        <v>4.5813907080468198E-4</v>
      </c>
      <c r="D193" s="3">
        <v>9.0673357763426795E-4</v>
      </c>
      <c r="E193" s="3">
        <f t="shared" si="2"/>
        <v>3.0425203014298043</v>
      </c>
      <c r="F193" s="3">
        <v>0.76074821654677205</v>
      </c>
      <c r="G193" s="3">
        <v>-5.3295447894631396</v>
      </c>
      <c r="H193" s="3" t="s">
        <v>1651</v>
      </c>
    </row>
    <row r="194" spans="1:8" ht="15.6" x14ac:dyDescent="0.3">
      <c r="A194" s="3" t="s">
        <v>805</v>
      </c>
      <c r="B194" s="3" t="s">
        <v>1610</v>
      </c>
      <c r="C194" s="3">
        <v>4.6948782604572898E-4</v>
      </c>
      <c r="D194" s="3">
        <v>9.1961532936792403E-4</v>
      </c>
      <c r="E194" s="3">
        <f t="shared" ref="E194:E257" si="3">-LOG10(D194)</f>
        <v>3.0363937979460247</v>
      </c>
      <c r="F194" s="3">
        <v>0.54603871681854899</v>
      </c>
      <c r="G194" s="3">
        <v>-3.8176597729731201</v>
      </c>
      <c r="H194" s="3" t="s">
        <v>1611</v>
      </c>
    </row>
    <row r="195" spans="1:8" ht="15.6" x14ac:dyDescent="0.3">
      <c r="A195" s="3" t="s">
        <v>198</v>
      </c>
      <c r="B195" s="3" t="s">
        <v>1610</v>
      </c>
      <c r="C195" s="3">
        <v>4.6948782604572898E-4</v>
      </c>
      <c r="D195" s="3">
        <v>9.1961532936792403E-4</v>
      </c>
      <c r="E195" s="3">
        <f t="shared" si="3"/>
        <v>3.0363937979460247</v>
      </c>
      <c r="F195" s="3">
        <v>0.59751092254224303</v>
      </c>
      <c r="G195" s="3">
        <v>-4.1775305351828997</v>
      </c>
      <c r="H195" s="3" t="s">
        <v>1627</v>
      </c>
    </row>
    <row r="196" spans="1:8" ht="15.6" x14ac:dyDescent="0.3">
      <c r="A196" s="3" t="s">
        <v>159</v>
      </c>
      <c r="B196" s="3" t="s">
        <v>1534</v>
      </c>
      <c r="C196" s="3">
        <v>4.7872615729895301E-4</v>
      </c>
      <c r="D196" s="3">
        <v>9.3290225524924101E-4</v>
      </c>
      <c r="E196" s="3">
        <f t="shared" si="3"/>
        <v>3.0301638570355576</v>
      </c>
      <c r="F196" s="3">
        <v>0.283774135376124</v>
      </c>
      <c r="G196" s="3">
        <v>-1.97995177099626</v>
      </c>
      <c r="H196" s="3" t="s">
        <v>1535</v>
      </c>
    </row>
    <row r="197" spans="1:8" ht="15.6" x14ac:dyDescent="0.3">
      <c r="A197" s="3" t="s">
        <v>208</v>
      </c>
      <c r="B197" s="3" t="s">
        <v>1495</v>
      </c>
      <c r="C197" s="3">
        <v>5.1847619010233603E-4</v>
      </c>
      <c r="D197" s="3">
        <v>1.0052089399943201E-3</v>
      </c>
      <c r="E197" s="3">
        <f t="shared" si="3"/>
        <v>2.9977436575914629</v>
      </c>
      <c r="F197" s="3">
        <v>0.22533152702685599</v>
      </c>
      <c r="G197" s="3">
        <v>-1.55536435332981</v>
      </c>
      <c r="H197" s="3" t="s">
        <v>1496</v>
      </c>
    </row>
    <row r="198" spans="1:8" ht="15.6" x14ac:dyDescent="0.3">
      <c r="A198" s="3" t="s">
        <v>1181</v>
      </c>
      <c r="B198" s="3" t="s">
        <v>1182</v>
      </c>
      <c r="C198" s="3">
        <v>5.7209115530862397E-4</v>
      </c>
      <c r="D198" s="3">
        <v>1.1035260863821101E-3</v>
      </c>
      <c r="E198" s="3">
        <f t="shared" si="3"/>
        <v>2.9572173960429731</v>
      </c>
      <c r="F198" s="3">
        <v>-0.44465581269763699</v>
      </c>
      <c r="G198" s="3">
        <v>3.0277702327657199</v>
      </c>
      <c r="H198" s="3" t="s">
        <v>1183</v>
      </c>
    </row>
    <row r="199" spans="1:8" ht="15.6" x14ac:dyDescent="0.3">
      <c r="A199" s="3" t="s">
        <v>331</v>
      </c>
      <c r="B199" s="3" t="s">
        <v>1652</v>
      </c>
      <c r="C199" s="3">
        <v>6.1980915934836602E-4</v>
      </c>
      <c r="D199" s="3">
        <v>1.1895327300625201E-3</v>
      </c>
      <c r="E199" s="3">
        <f t="shared" si="3"/>
        <v>2.9246236038242879</v>
      </c>
      <c r="F199" s="3">
        <v>0.79355378688171296</v>
      </c>
      <c r="G199" s="3">
        <v>-5.3439457159288102</v>
      </c>
      <c r="H199" s="3" t="s">
        <v>1653</v>
      </c>
    </row>
    <row r="200" spans="1:8" ht="15.6" x14ac:dyDescent="0.3">
      <c r="A200" s="3" t="s">
        <v>683</v>
      </c>
      <c r="B200" s="3" t="s">
        <v>1638</v>
      </c>
      <c r="C200" s="3">
        <v>9.6290104589048201E-4</v>
      </c>
      <c r="D200" s="3">
        <v>1.8204099375043899E-3</v>
      </c>
      <c r="E200" s="3">
        <f t="shared" si="3"/>
        <v>2.7398308023726647</v>
      </c>
      <c r="F200" s="3">
        <v>0.72895427441723704</v>
      </c>
      <c r="G200" s="3">
        <v>-4.5987491386420203</v>
      </c>
      <c r="H200" s="3" t="s">
        <v>1639</v>
      </c>
    </row>
    <row r="201" spans="1:8" ht="15.6" x14ac:dyDescent="0.3">
      <c r="A201" s="3" t="s">
        <v>379</v>
      </c>
      <c r="B201" s="3" t="s">
        <v>1638</v>
      </c>
      <c r="C201" s="3">
        <v>9.6290104589048201E-4</v>
      </c>
      <c r="D201" s="3">
        <v>1.8204099375043899E-3</v>
      </c>
      <c r="E201" s="3">
        <f t="shared" si="3"/>
        <v>2.7398308023726647</v>
      </c>
      <c r="F201" s="3">
        <v>0.74863603572621296</v>
      </c>
      <c r="G201" s="3">
        <v>-4.7229153395178898</v>
      </c>
      <c r="H201" s="3" t="s">
        <v>1640</v>
      </c>
    </row>
    <row r="202" spans="1:8" ht="15.6" x14ac:dyDescent="0.3">
      <c r="A202" s="3" t="s">
        <v>129</v>
      </c>
      <c r="B202" s="3" t="s">
        <v>1638</v>
      </c>
      <c r="C202" s="3">
        <v>9.6290104589048201E-4</v>
      </c>
      <c r="D202" s="3">
        <v>1.8204099375043899E-3</v>
      </c>
      <c r="E202" s="3">
        <f t="shared" si="3"/>
        <v>2.7398308023726647</v>
      </c>
      <c r="F202" s="3">
        <v>0.83809540731680798</v>
      </c>
      <c r="G202" s="3">
        <v>-5.28728710120979</v>
      </c>
      <c r="H202" s="3" t="s">
        <v>1649</v>
      </c>
    </row>
    <row r="203" spans="1:8" ht="15.6" x14ac:dyDescent="0.3">
      <c r="A203" s="3" t="s">
        <v>707</v>
      </c>
      <c r="B203" s="3" t="s">
        <v>1440</v>
      </c>
      <c r="C203" s="3">
        <v>1.16649640714789E-3</v>
      </c>
      <c r="D203" s="3">
        <v>2.1943991817633701E-3</v>
      </c>
      <c r="E203" s="3">
        <f t="shared" si="3"/>
        <v>2.6586843673410585</v>
      </c>
      <c r="F203" s="3">
        <v>0.18478008049324299</v>
      </c>
      <c r="G203" s="3">
        <v>-1.1311953798041801</v>
      </c>
      <c r="H203" s="3" t="s">
        <v>1441</v>
      </c>
    </row>
    <row r="204" spans="1:8" ht="15.6" x14ac:dyDescent="0.3">
      <c r="A204" s="3" t="s">
        <v>504</v>
      </c>
      <c r="B204" s="3" t="s">
        <v>1208</v>
      </c>
      <c r="C204" s="3">
        <v>1.2319444279058399E-3</v>
      </c>
      <c r="D204" s="3">
        <v>2.3061028699715301E-3</v>
      </c>
      <c r="E204" s="3">
        <f t="shared" si="3"/>
        <v>2.6371213237262587</v>
      </c>
      <c r="F204" s="3">
        <v>-0.20748473681205301</v>
      </c>
      <c r="G204" s="3">
        <v>1.2598880404763799</v>
      </c>
      <c r="H204" s="3" t="s">
        <v>1209</v>
      </c>
    </row>
    <row r="205" spans="1:8" ht="15.6" x14ac:dyDescent="0.3">
      <c r="A205" s="3" t="s">
        <v>1323</v>
      </c>
      <c r="B205" s="3" t="s">
        <v>1324</v>
      </c>
      <c r="C205" s="3">
        <v>1.3506483090664999E-3</v>
      </c>
      <c r="D205" s="3">
        <v>2.5159135168885799E-3</v>
      </c>
      <c r="E205" s="3">
        <f t="shared" si="3"/>
        <v>2.5993042915986275</v>
      </c>
      <c r="F205" s="3">
        <v>9.47902093780848E-2</v>
      </c>
      <c r="G205" s="3">
        <v>-0.56733071292597304</v>
      </c>
      <c r="H205" s="3" t="s">
        <v>1325</v>
      </c>
    </row>
    <row r="206" spans="1:8" ht="15.6" x14ac:dyDescent="0.3">
      <c r="A206" s="3" t="s">
        <v>1167</v>
      </c>
      <c r="B206" s="3" t="s">
        <v>1168</v>
      </c>
      <c r="C206" s="3">
        <v>1.55402128831515E-3</v>
      </c>
      <c r="D206" s="3">
        <v>2.8806248271207699E-3</v>
      </c>
      <c r="E206" s="3">
        <f t="shared" si="3"/>
        <v>2.5405133005953657</v>
      </c>
      <c r="F206" s="3">
        <v>-0.63217663142990399</v>
      </c>
      <c r="G206" s="3">
        <v>3.69807401980996</v>
      </c>
      <c r="H206" s="3" t="s">
        <v>1169</v>
      </c>
    </row>
    <row r="207" spans="1:8" ht="15.6" x14ac:dyDescent="0.3">
      <c r="A207" s="3" t="s">
        <v>1656</v>
      </c>
      <c r="B207" s="9">
        <v>42455</v>
      </c>
      <c r="C207" s="3">
        <v>1.5682699153712601E-3</v>
      </c>
      <c r="D207" s="3">
        <v>2.8929250866071899E-3</v>
      </c>
      <c r="E207" s="3">
        <f t="shared" si="3"/>
        <v>2.5386628124268049</v>
      </c>
      <c r="F207" s="3">
        <v>0.97141834410232497</v>
      </c>
      <c r="G207" s="3">
        <v>-5.67841344581295</v>
      </c>
      <c r="H207" s="3" t="s">
        <v>1657</v>
      </c>
    </row>
    <row r="208" spans="1:8" ht="15.6" x14ac:dyDescent="0.3">
      <c r="A208" s="3" t="s">
        <v>736</v>
      </c>
      <c r="B208" s="3" t="s">
        <v>1616</v>
      </c>
      <c r="C208" s="3">
        <v>1.7000065680698301E-3</v>
      </c>
      <c r="D208" s="3">
        <v>3.1207850041861602E-3</v>
      </c>
      <c r="E208" s="3">
        <f t="shared" si="3"/>
        <v>2.5057361495377317</v>
      </c>
      <c r="F208" s="3">
        <v>0.68144992538258098</v>
      </c>
      <c r="G208" s="3">
        <v>-3.9317416713374498</v>
      </c>
      <c r="H208" s="3" t="s">
        <v>1617</v>
      </c>
    </row>
    <row r="209" spans="1:8" ht="15.6" x14ac:dyDescent="0.3">
      <c r="A209" s="3" t="s">
        <v>596</v>
      </c>
      <c r="B209" s="3" t="s">
        <v>1608</v>
      </c>
      <c r="C209" s="3">
        <v>1.91179507955737E-3</v>
      </c>
      <c r="D209" s="3">
        <v>3.4927025491913598E-3</v>
      </c>
      <c r="E209" s="3">
        <f t="shared" si="3"/>
        <v>2.4568383988299849</v>
      </c>
      <c r="F209" s="3">
        <v>0.66350281103066</v>
      </c>
      <c r="G209" s="3">
        <v>-3.75348813258673</v>
      </c>
      <c r="H209" s="3" t="s">
        <v>1609</v>
      </c>
    </row>
    <row r="210" spans="1:8" ht="15.6" x14ac:dyDescent="0.3">
      <c r="A210" s="3" t="s">
        <v>376</v>
      </c>
      <c r="B210" s="3" t="s">
        <v>1362</v>
      </c>
      <c r="C210" s="3">
        <v>2.0287257553103901E-3</v>
      </c>
      <c r="D210" s="3">
        <v>3.6885922823825302E-3</v>
      </c>
      <c r="E210" s="3">
        <f t="shared" si="3"/>
        <v>2.4331393467513065</v>
      </c>
      <c r="F210" s="3">
        <v>0.131643506553276</v>
      </c>
      <c r="G210" s="3">
        <v>-0.73753411311002204</v>
      </c>
      <c r="H210" s="3" t="s">
        <v>1363</v>
      </c>
    </row>
    <row r="211" spans="1:8" ht="15.6" x14ac:dyDescent="0.3">
      <c r="A211" s="3" t="s">
        <v>102</v>
      </c>
      <c r="B211" s="3" t="s">
        <v>1602</v>
      </c>
      <c r="C211" s="3">
        <v>2.2691538828902599E-3</v>
      </c>
      <c r="D211" s="3">
        <v>4.1060879785633298E-3</v>
      </c>
      <c r="E211" s="3">
        <f t="shared" si="3"/>
        <v>2.3865717495111549</v>
      </c>
      <c r="F211" s="3">
        <v>0.612213669010228</v>
      </c>
      <c r="G211" s="3">
        <v>-3.3642883066837399</v>
      </c>
      <c r="H211" s="3" t="s">
        <v>1603</v>
      </c>
    </row>
    <row r="212" spans="1:8" ht="15.6" x14ac:dyDescent="0.3">
      <c r="A212" s="3" t="s">
        <v>81</v>
      </c>
      <c r="B212" s="3" t="s">
        <v>1304</v>
      </c>
      <c r="C212" s="3">
        <v>2.3474886510926598E-3</v>
      </c>
      <c r="D212" s="3">
        <v>4.2277046796929396E-3</v>
      </c>
      <c r="E212" s="3">
        <f t="shared" si="3"/>
        <v>2.3738953573294213</v>
      </c>
      <c r="F212" s="3">
        <v>8.9535555291795299E-2</v>
      </c>
      <c r="G212" s="3">
        <v>-0.48940994619971701</v>
      </c>
      <c r="H212" s="3" t="s">
        <v>1305</v>
      </c>
    </row>
    <row r="213" spans="1:8" ht="15.6" x14ac:dyDescent="0.3">
      <c r="A213" s="3" t="s">
        <v>171</v>
      </c>
      <c r="B213" s="3" t="s">
        <v>1203</v>
      </c>
      <c r="C213" s="3">
        <v>2.45426684286642E-3</v>
      </c>
      <c r="D213" s="3">
        <v>4.3991575485341598E-3</v>
      </c>
      <c r="E213" s="3">
        <f t="shared" si="3"/>
        <v>2.3566304842077734</v>
      </c>
      <c r="F213" s="3">
        <v>-0.29552056688396999</v>
      </c>
      <c r="G213" s="3">
        <v>1.60359572973867</v>
      </c>
      <c r="H213" s="3" t="s">
        <v>1204</v>
      </c>
    </row>
    <row r="214" spans="1:8" ht="15.6" x14ac:dyDescent="0.3">
      <c r="A214" s="3" t="s">
        <v>1247</v>
      </c>
      <c r="B214" s="3" t="s">
        <v>1248</v>
      </c>
      <c r="C214" s="3">
        <v>2.4951871618332198E-3</v>
      </c>
      <c r="D214" s="3">
        <v>4.4515076126602103E-3</v>
      </c>
      <c r="E214" s="3">
        <f t="shared" si="3"/>
        <v>2.3514928795868402</v>
      </c>
      <c r="F214" s="3">
        <v>1.51361091177626E-2</v>
      </c>
      <c r="G214" s="3">
        <v>-8.1954651275070303E-2</v>
      </c>
      <c r="H214" s="3" t="s">
        <v>1249</v>
      </c>
    </row>
    <row r="215" spans="1:8" ht="15.6" x14ac:dyDescent="0.3">
      <c r="A215" s="3" t="s">
        <v>511</v>
      </c>
      <c r="B215" s="3" t="s">
        <v>1660</v>
      </c>
      <c r="C215" s="3">
        <v>2.5877112260041099E-3</v>
      </c>
      <c r="D215" s="3">
        <v>4.5950012424372201E-3</v>
      </c>
      <c r="E215" s="3">
        <f t="shared" si="3"/>
        <v>2.3377143668494575</v>
      </c>
      <c r="F215" s="3">
        <v>1.1151516454730399</v>
      </c>
      <c r="G215" s="3">
        <v>-6.0026229470235002</v>
      </c>
      <c r="H215" s="3" t="s">
        <v>1661</v>
      </c>
    </row>
    <row r="216" spans="1:8" ht="15.6" x14ac:dyDescent="0.3">
      <c r="A216" s="3" t="s">
        <v>270</v>
      </c>
      <c r="B216" s="3" t="s">
        <v>1470</v>
      </c>
      <c r="C216" s="3">
        <v>2.7337325279594999E-3</v>
      </c>
      <c r="D216" s="3">
        <v>4.83171330523075E-3</v>
      </c>
      <c r="E216" s="3">
        <f t="shared" si="3"/>
        <v>2.3158988429403533</v>
      </c>
      <c r="F216" s="3">
        <v>0.24121345169563299</v>
      </c>
      <c r="G216" s="3">
        <v>-1.28628379351136</v>
      </c>
      <c r="H216" s="3" t="s">
        <v>1471</v>
      </c>
    </row>
    <row r="217" spans="1:8" ht="15.6" x14ac:dyDescent="0.3">
      <c r="A217" s="3" t="s">
        <v>246</v>
      </c>
      <c r="B217" s="3" t="s">
        <v>1620</v>
      </c>
      <c r="C217" s="3">
        <v>2.7654078492988601E-3</v>
      </c>
      <c r="D217" s="3">
        <v>4.86506936450726E-3</v>
      </c>
      <c r="E217" s="3">
        <f t="shared" si="3"/>
        <v>2.3129109633282114</v>
      </c>
      <c r="F217" s="3">
        <v>0.75490916107815897</v>
      </c>
      <c r="G217" s="3">
        <v>-4.0204003222024403</v>
      </c>
      <c r="H217" s="3" t="s">
        <v>1621</v>
      </c>
    </row>
    <row r="218" spans="1:8" ht="15.6" x14ac:dyDescent="0.3">
      <c r="A218" s="3" t="s">
        <v>13</v>
      </c>
      <c r="B218" s="3" t="s">
        <v>1430</v>
      </c>
      <c r="C218" s="3">
        <v>2.82767184657709E-3</v>
      </c>
      <c r="D218" s="3">
        <v>4.9516834179691004E-3</v>
      </c>
      <c r="E218" s="3">
        <f t="shared" si="3"/>
        <v>2.305247129380537</v>
      </c>
      <c r="F218" s="3">
        <v>0.20902087058136101</v>
      </c>
      <c r="G218" s="3">
        <v>-1.1094885658612701</v>
      </c>
      <c r="H218" s="3" t="s">
        <v>1431</v>
      </c>
    </row>
    <row r="219" spans="1:8" ht="15.6" x14ac:dyDescent="0.3">
      <c r="A219" s="3" t="s">
        <v>791</v>
      </c>
      <c r="B219" s="3" t="s">
        <v>1634</v>
      </c>
      <c r="C219" s="3">
        <v>3.1118596813280801E-3</v>
      </c>
      <c r="D219" s="3">
        <v>5.4243425637828897E-3</v>
      </c>
      <c r="E219" s="3">
        <f t="shared" si="3"/>
        <v>2.2656528912533163</v>
      </c>
      <c r="F219" s="3">
        <v>0.85733220904065399</v>
      </c>
      <c r="G219" s="3">
        <v>-4.4725808848988899</v>
      </c>
      <c r="H219" s="3" t="s">
        <v>1635</v>
      </c>
    </row>
    <row r="220" spans="1:8" ht="15.6" x14ac:dyDescent="0.3">
      <c r="A220" s="3" t="s">
        <v>544</v>
      </c>
      <c r="B220" s="3" t="s">
        <v>1250</v>
      </c>
      <c r="C220" s="3">
        <v>3.3421020600026201E-3</v>
      </c>
      <c r="D220" s="3">
        <v>5.79908120000456E-3</v>
      </c>
      <c r="E220" s="3">
        <f t="shared" si="3"/>
        <v>2.2366408101227937</v>
      </c>
      <c r="F220" s="3">
        <v>1.8557330367435499E-2</v>
      </c>
      <c r="G220" s="3">
        <v>-9.5571286664387606E-2</v>
      </c>
      <c r="H220" s="3" t="s">
        <v>1251</v>
      </c>
    </row>
    <row r="221" spans="1:8" ht="15.6" x14ac:dyDescent="0.3">
      <c r="A221" s="3" t="s">
        <v>529</v>
      </c>
      <c r="B221" s="3" t="s">
        <v>1434</v>
      </c>
      <c r="C221" s="3">
        <v>3.62652692143606E-3</v>
      </c>
      <c r="D221" s="3">
        <v>6.2640010461168403E-3</v>
      </c>
      <c r="E221" s="3">
        <f t="shared" si="3"/>
        <v>2.2031481784209412</v>
      </c>
      <c r="F221" s="3">
        <v>0.21976477730688301</v>
      </c>
      <c r="G221" s="3">
        <v>-1.1148526840196</v>
      </c>
      <c r="H221" s="3" t="s">
        <v>1435</v>
      </c>
    </row>
    <row r="222" spans="1:8" ht="15.6" x14ac:dyDescent="0.3">
      <c r="A222" s="3" t="s">
        <v>55</v>
      </c>
      <c r="B222" s="3" t="s">
        <v>1647</v>
      </c>
      <c r="C222" s="3">
        <v>3.6717975811932598E-3</v>
      </c>
      <c r="D222" s="3">
        <v>6.3134981034092203E-3</v>
      </c>
      <c r="E222" s="3">
        <f t="shared" si="3"/>
        <v>2.1997299456594361</v>
      </c>
      <c r="F222" s="3">
        <v>1.0072724000614099</v>
      </c>
      <c r="G222" s="3">
        <v>-5.1019005632794201</v>
      </c>
      <c r="H222" s="3" t="s">
        <v>1648</v>
      </c>
    </row>
    <row r="223" spans="1:8" ht="15.6" x14ac:dyDescent="0.3">
      <c r="A223" s="3" t="s">
        <v>358</v>
      </c>
      <c r="B223" s="3" t="s">
        <v>1177</v>
      </c>
      <c r="C223" s="3">
        <v>4.4078324296023099E-3</v>
      </c>
      <c r="D223" s="3">
        <v>7.5449383930129704E-3</v>
      </c>
      <c r="E223" s="3">
        <f t="shared" si="3"/>
        <v>2.1223443020360055</v>
      </c>
      <c r="F223" s="3">
        <v>-0.68232488381367995</v>
      </c>
      <c r="G223" s="3">
        <v>3.3344387037870402</v>
      </c>
      <c r="H223" s="3" t="s">
        <v>1178</v>
      </c>
    </row>
    <row r="224" spans="1:8" ht="15.6" x14ac:dyDescent="0.3">
      <c r="A224" s="3" t="s">
        <v>138</v>
      </c>
      <c r="B224" s="3" t="s">
        <v>1643</v>
      </c>
      <c r="C224" s="3">
        <v>4.6510332473132798E-3</v>
      </c>
      <c r="D224" s="3">
        <v>7.9255275066324998E-3</v>
      </c>
      <c r="E224" s="3">
        <f t="shared" si="3"/>
        <v>2.1009718224104623</v>
      </c>
      <c r="F224" s="3">
        <v>1.03150138309553</v>
      </c>
      <c r="G224" s="3">
        <v>-4.9900595816087803</v>
      </c>
      <c r="H224" s="3" t="s">
        <v>1644</v>
      </c>
    </row>
    <row r="225" spans="1:8" ht="15.6" x14ac:dyDescent="0.3">
      <c r="A225" s="3" t="s">
        <v>520</v>
      </c>
      <c r="B225" s="3" t="s">
        <v>1215</v>
      </c>
      <c r="C225" s="3">
        <v>4.7305740772222403E-3</v>
      </c>
      <c r="D225" s="3">
        <v>8.0250810238591697E-3</v>
      </c>
      <c r="E225" s="3">
        <f t="shared" si="3"/>
        <v>2.0955505741209342</v>
      </c>
      <c r="F225" s="3">
        <v>-0.167806132890464</v>
      </c>
      <c r="G225" s="3">
        <v>0.80969538590168899</v>
      </c>
      <c r="H225" s="3" t="s">
        <v>1216</v>
      </c>
    </row>
    <row r="226" spans="1:8" ht="15.6" x14ac:dyDescent="0.3">
      <c r="A226" s="3" t="s">
        <v>62</v>
      </c>
      <c r="B226" s="3" t="s">
        <v>1370</v>
      </c>
      <c r="C226" s="3">
        <v>4.8804911118187303E-3</v>
      </c>
      <c r="D226" s="3">
        <v>8.2426072110716401E-3</v>
      </c>
      <c r="E226" s="3">
        <f t="shared" si="3"/>
        <v>2.0839353953071629</v>
      </c>
      <c r="F226" s="3">
        <v>0.16869983248026599</v>
      </c>
      <c r="G226" s="3">
        <v>-0.80949578393752797</v>
      </c>
      <c r="H226" s="3" t="s">
        <v>1371</v>
      </c>
    </row>
    <row r="227" spans="1:8" ht="15.6" x14ac:dyDescent="0.3">
      <c r="A227" s="3" t="s">
        <v>698</v>
      </c>
      <c r="B227" s="3" t="s">
        <v>1503</v>
      </c>
      <c r="C227" s="3">
        <v>5.4036960676911196E-3</v>
      </c>
      <c r="D227" s="3">
        <v>9.0858606447903802E-3</v>
      </c>
      <c r="E227" s="3">
        <f t="shared" si="3"/>
        <v>2.0416339285012173</v>
      </c>
      <c r="F227" s="3">
        <v>0.34264441441327398</v>
      </c>
      <c r="G227" s="3">
        <v>-1.6107836756567699</v>
      </c>
      <c r="H227" s="3" t="s">
        <v>1504</v>
      </c>
    </row>
    <row r="228" spans="1:8" ht="15.6" x14ac:dyDescent="0.3">
      <c r="A228" s="3" t="s">
        <v>617</v>
      </c>
      <c r="B228" s="3" t="s">
        <v>1219</v>
      </c>
      <c r="C228" s="3">
        <v>5.5786004712441899E-3</v>
      </c>
      <c r="D228" s="3">
        <v>9.3386263395277298E-3</v>
      </c>
      <c r="E228" s="3">
        <f t="shared" si="3"/>
        <v>2.029717001397024</v>
      </c>
      <c r="F228" s="3">
        <v>-4.8343555772541298E-2</v>
      </c>
      <c r="G228" s="3">
        <v>0.22593825422210001</v>
      </c>
      <c r="H228" s="3" t="s">
        <v>1220</v>
      </c>
    </row>
    <row r="229" spans="1:8" ht="15.6" x14ac:dyDescent="0.3">
      <c r="A229" s="3" t="s">
        <v>1205</v>
      </c>
      <c r="B229" s="3" t="s">
        <v>1206</v>
      </c>
      <c r="C229" s="3">
        <v>5.81882125581616E-3</v>
      </c>
      <c r="D229" s="3">
        <v>9.6980354263602707E-3</v>
      </c>
      <c r="E229" s="3">
        <f t="shared" si="3"/>
        <v>2.0133162337650727</v>
      </c>
      <c r="F229" s="3">
        <v>-0.29289118474850101</v>
      </c>
      <c r="G229" s="3">
        <v>1.3577943113544</v>
      </c>
      <c r="H229" s="3" t="s">
        <v>1207</v>
      </c>
    </row>
    <row r="230" spans="1:8" ht="15.6" x14ac:dyDescent="0.3">
      <c r="A230" s="3" t="s">
        <v>334</v>
      </c>
      <c r="B230" s="3" t="s">
        <v>1501</v>
      </c>
      <c r="C230" s="3">
        <v>5.9438903731774198E-3</v>
      </c>
      <c r="D230" s="3">
        <v>9.8632242000324093E-3</v>
      </c>
      <c r="E230" s="3">
        <f t="shared" si="3"/>
        <v>2.0059810948566899</v>
      </c>
      <c r="F230" s="3">
        <v>0.34391958104053899</v>
      </c>
      <c r="G230" s="3">
        <v>-1.5885446545278501</v>
      </c>
      <c r="H230" s="3" t="s">
        <v>1502</v>
      </c>
    </row>
    <row r="231" spans="1:8" ht="15.6" x14ac:dyDescent="0.3">
      <c r="A231" s="3" t="s">
        <v>432</v>
      </c>
      <c r="B231" s="3" t="s">
        <v>1284</v>
      </c>
      <c r="C231" s="3">
        <v>6.6981817444167896E-3</v>
      </c>
      <c r="D231" s="3">
        <v>1.10665611429494E-2</v>
      </c>
      <c r="E231" s="3">
        <f t="shared" si="3"/>
        <v>1.9559873121529707</v>
      </c>
      <c r="F231" s="3">
        <v>8.1948990959253606E-2</v>
      </c>
      <c r="G231" s="3">
        <v>-0.36908409671147102</v>
      </c>
      <c r="H231" s="3" t="s">
        <v>1285</v>
      </c>
    </row>
    <row r="232" spans="1:8" ht="15.6" x14ac:dyDescent="0.3">
      <c r="A232" s="3" t="s">
        <v>264</v>
      </c>
      <c r="B232" s="3" t="s">
        <v>1566</v>
      </c>
      <c r="C232" s="3">
        <v>7.3028819753976097E-3</v>
      </c>
      <c r="D232" s="3">
        <v>1.20133989205674E-2</v>
      </c>
      <c r="E232" s="3">
        <f t="shared" si="3"/>
        <v>1.9203341013724526</v>
      </c>
      <c r="F232" s="3">
        <v>0.58879434540479503</v>
      </c>
      <c r="G232" s="3">
        <v>-2.6034911961602498</v>
      </c>
      <c r="H232" s="3" t="s">
        <v>1567</v>
      </c>
    </row>
    <row r="233" spans="1:8" ht="15.6" x14ac:dyDescent="0.3">
      <c r="A233" s="3" t="s">
        <v>814</v>
      </c>
      <c r="B233" s="3" t="s">
        <v>1641</v>
      </c>
      <c r="C233" s="3">
        <v>8.3462196527129204E-3</v>
      </c>
      <c r="D233" s="3">
        <v>1.3670532189788399E-2</v>
      </c>
      <c r="E233" s="3">
        <f t="shared" si="3"/>
        <v>1.864214578146917</v>
      </c>
      <c r="F233" s="3">
        <v>1.14730270982025</v>
      </c>
      <c r="G233" s="3">
        <v>-4.9248114501045901</v>
      </c>
      <c r="H233" s="3" t="s">
        <v>1642</v>
      </c>
    </row>
    <row r="234" spans="1:8" ht="15.6" x14ac:dyDescent="0.3">
      <c r="A234" s="3" t="s">
        <v>28</v>
      </c>
      <c r="B234" s="3" t="s">
        <v>1409</v>
      </c>
      <c r="C234" s="3">
        <v>8.7672912419541494E-3</v>
      </c>
      <c r="D234" s="3">
        <v>1.42985865748608E-2</v>
      </c>
      <c r="E234" s="3">
        <f t="shared" si="3"/>
        <v>1.844706890722136</v>
      </c>
      <c r="F234" s="3">
        <v>0.24125799631994299</v>
      </c>
      <c r="G234" s="3">
        <v>-1.0247661593645501</v>
      </c>
      <c r="H234" s="3" t="s">
        <v>1410</v>
      </c>
    </row>
    <row r="235" spans="1:8" ht="15.6" x14ac:dyDescent="0.3">
      <c r="A235" s="3" t="s">
        <v>751</v>
      </c>
      <c r="B235" s="3" t="s">
        <v>1678</v>
      </c>
      <c r="C235" s="3">
        <v>8.9608386490583301E-3</v>
      </c>
      <c r="D235" s="3">
        <v>1.4551789259154501E-2</v>
      </c>
      <c r="E235" s="3">
        <f t="shared" si="3"/>
        <v>1.8370836034064364</v>
      </c>
      <c r="F235" s="3">
        <v>2.2143494981919898</v>
      </c>
      <c r="G235" s="3">
        <v>-9.3667898738027198</v>
      </c>
      <c r="H235" s="3" t="s">
        <v>1679</v>
      </c>
    </row>
    <row r="236" spans="1:8" ht="15.6" x14ac:dyDescent="0.3">
      <c r="A236" s="3" t="s">
        <v>642</v>
      </c>
      <c r="B236" s="3" t="s">
        <v>1491</v>
      </c>
      <c r="C236" s="3">
        <v>9.0391830513504301E-3</v>
      </c>
      <c r="D236" s="3">
        <v>1.46165513170773E-2</v>
      </c>
      <c r="E236" s="3">
        <f t="shared" si="3"/>
        <v>1.8351550843303388</v>
      </c>
      <c r="F236" s="3">
        <v>0.35310076747103503</v>
      </c>
      <c r="G236" s="3">
        <v>-1.4920628645006999</v>
      </c>
      <c r="H236" s="3" t="s">
        <v>1492</v>
      </c>
    </row>
    <row r="237" spans="1:8" ht="15.6" x14ac:dyDescent="0.3">
      <c r="A237" s="3" t="s">
        <v>1349</v>
      </c>
      <c r="B237" s="3" t="s">
        <v>1350</v>
      </c>
      <c r="C237" s="3">
        <v>9.1123924259243604E-3</v>
      </c>
      <c r="D237" s="3">
        <v>1.46724962790307E-2</v>
      </c>
      <c r="E237" s="3">
        <f t="shared" si="3"/>
        <v>1.8334959919521732</v>
      </c>
      <c r="F237" s="3">
        <v>0.16929777012921099</v>
      </c>
      <c r="G237" s="3">
        <v>-0.71473803125018398</v>
      </c>
      <c r="H237" s="3" t="s">
        <v>1351</v>
      </c>
    </row>
    <row r="238" spans="1:8" ht="15.6" x14ac:dyDescent="0.3">
      <c r="A238" s="3" t="s">
        <v>730</v>
      </c>
      <c r="B238" s="3" t="s">
        <v>1562</v>
      </c>
      <c r="C238" s="3">
        <v>9.2633721479762707E-3</v>
      </c>
      <c r="D238" s="3">
        <v>1.48526642035062E-2</v>
      </c>
      <c r="E238" s="3">
        <f t="shared" si="3"/>
        <v>1.8281956375856836</v>
      </c>
      <c r="F238" s="3">
        <v>0.59735053698510199</v>
      </c>
      <c r="G238" s="3">
        <v>-2.5145924973297502</v>
      </c>
      <c r="H238" s="3" t="s">
        <v>1563</v>
      </c>
    </row>
    <row r="239" spans="1:8" ht="15.6" x14ac:dyDescent="0.3">
      <c r="A239" s="3" t="s">
        <v>673</v>
      </c>
      <c r="B239" s="3" t="s">
        <v>1512</v>
      </c>
      <c r="C239" s="3">
        <v>9.3475632186449907E-3</v>
      </c>
      <c r="D239" s="3">
        <v>1.4862234406213801E-2</v>
      </c>
      <c r="E239" s="3">
        <f t="shared" si="3"/>
        <v>1.827915893311614</v>
      </c>
      <c r="F239" s="3">
        <v>0.419744016280442</v>
      </c>
      <c r="G239" s="3">
        <v>-1.76667397457836</v>
      </c>
      <c r="H239" s="3" t="s">
        <v>1513</v>
      </c>
    </row>
    <row r="240" spans="1:8" ht="15.6" x14ac:dyDescent="0.3">
      <c r="A240" s="3" t="s">
        <v>774</v>
      </c>
      <c r="B240" s="3" t="s">
        <v>1628</v>
      </c>
      <c r="C240" s="3">
        <v>9.3409238478461207E-3</v>
      </c>
      <c r="D240" s="3">
        <v>1.4862234406213801E-2</v>
      </c>
      <c r="E240" s="3">
        <f t="shared" si="3"/>
        <v>1.827915893311614</v>
      </c>
      <c r="F240" s="3">
        <v>1.00231544687996</v>
      </c>
      <c r="G240" s="3">
        <v>-4.2186774453923999</v>
      </c>
      <c r="H240" s="3" t="s">
        <v>1629</v>
      </c>
    </row>
    <row r="241" spans="1:8" ht="15.6" x14ac:dyDescent="0.3">
      <c r="A241" s="3" t="s">
        <v>337</v>
      </c>
      <c r="B241" s="3" t="s">
        <v>1540</v>
      </c>
      <c r="C241" s="3">
        <v>9.6379524000975592E-3</v>
      </c>
      <c r="D241" s="3">
        <v>1.52600913001544E-2</v>
      </c>
      <c r="E241" s="3">
        <f t="shared" si="3"/>
        <v>1.8164428680171385</v>
      </c>
      <c r="F241" s="3">
        <v>0.51248849631035598</v>
      </c>
      <c r="G241" s="3">
        <v>-2.1434904491168498</v>
      </c>
      <c r="H241" s="3" t="s">
        <v>1541</v>
      </c>
    </row>
    <row r="242" spans="1:8" ht="15.6" x14ac:dyDescent="0.3">
      <c r="A242" s="3" t="s">
        <v>640</v>
      </c>
      <c r="B242" s="3" t="s">
        <v>1489</v>
      </c>
      <c r="C242" s="3">
        <v>1.0296989422211701E-2</v>
      </c>
      <c r="D242" s="3">
        <v>1.6235916931288102E-2</v>
      </c>
      <c r="E242" s="3">
        <f t="shared" si="3"/>
        <v>1.7895231793537349</v>
      </c>
      <c r="F242" s="3">
        <v>0.35873131533903302</v>
      </c>
      <c r="G242" s="3">
        <v>-1.4781629302447901</v>
      </c>
      <c r="H242" s="3" t="s">
        <v>1490</v>
      </c>
    </row>
    <row r="243" spans="1:8" ht="15.6" x14ac:dyDescent="0.3">
      <c r="A243" s="3" t="s">
        <v>542</v>
      </c>
      <c r="B243" s="3" t="s">
        <v>1583</v>
      </c>
      <c r="C243" s="3">
        <v>1.09145770284224E-2</v>
      </c>
      <c r="D243" s="3">
        <v>1.71385920281013E-2</v>
      </c>
      <c r="E243" s="3">
        <f t="shared" si="3"/>
        <v>1.7660248591655952</v>
      </c>
      <c r="F243" s="3">
        <v>0.71969645501503698</v>
      </c>
      <c r="G243" s="3">
        <v>-2.92658986833051</v>
      </c>
      <c r="H243" s="3" t="s">
        <v>1584</v>
      </c>
    </row>
    <row r="244" spans="1:8" ht="15.6" x14ac:dyDescent="0.3">
      <c r="A244" s="3" t="s">
        <v>1403</v>
      </c>
      <c r="B244" s="3" t="s">
        <v>1404</v>
      </c>
      <c r="C244" s="3">
        <v>1.1426505266063499E-2</v>
      </c>
      <c r="D244" s="3">
        <v>1.7868609058041801E-2</v>
      </c>
      <c r="E244" s="3">
        <f t="shared" si="3"/>
        <v>1.7479092528624616</v>
      </c>
      <c r="F244" s="3">
        <v>0.25150888686289502</v>
      </c>
      <c r="G244" s="3">
        <v>-1.0122502791152701</v>
      </c>
      <c r="H244" s="3" t="s">
        <v>1405</v>
      </c>
    </row>
    <row r="245" spans="1:8" ht="15.6" x14ac:dyDescent="0.3">
      <c r="A245" s="3" t="s">
        <v>692</v>
      </c>
      <c r="B245" s="3" t="s">
        <v>1547</v>
      </c>
      <c r="C245" s="3">
        <v>1.1474320705740801E-2</v>
      </c>
      <c r="D245" s="3">
        <v>1.7869843722055401E-2</v>
      </c>
      <c r="E245" s="3">
        <f t="shared" si="3"/>
        <v>1.7478792455327306</v>
      </c>
      <c r="F245" s="3">
        <v>0.57117525340269604</v>
      </c>
      <c r="G245" s="3">
        <v>-2.2987751688884499</v>
      </c>
      <c r="H245" s="3" t="s">
        <v>1548</v>
      </c>
    </row>
    <row r="246" spans="1:8" ht="15.6" x14ac:dyDescent="0.3">
      <c r="A246" s="3" t="s">
        <v>819</v>
      </c>
      <c r="B246" s="3" t="s">
        <v>1636</v>
      </c>
      <c r="C246" s="3">
        <v>1.22225805353934E-2</v>
      </c>
      <c r="D246" s="3">
        <v>1.8957471850814301E-2</v>
      </c>
      <c r="E246" s="3">
        <f t="shared" si="3"/>
        <v>1.722219580207289</v>
      </c>
      <c r="F246" s="3">
        <v>1.14889738198659</v>
      </c>
      <c r="G246" s="3">
        <v>-4.5560182073577202</v>
      </c>
      <c r="H246" s="3" t="s">
        <v>1637</v>
      </c>
    </row>
    <row r="247" spans="1:8" ht="15.6" x14ac:dyDescent="0.3">
      <c r="A247" s="3" t="s">
        <v>71</v>
      </c>
      <c r="B247" s="3" t="s">
        <v>1240</v>
      </c>
      <c r="C247" s="3">
        <v>1.31095905812711E-2</v>
      </c>
      <c r="D247" s="3">
        <v>2.02505870767603E-2</v>
      </c>
      <c r="E247" s="3">
        <f t="shared" si="3"/>
        <v>1.6935623818072567</v>
      </c>
      <c r="F247" s="3">
        <v>1.11014192613669E-2</v>
      </c>
      <c r="G247" s="3">
        <v>-4.3290778099063697E-2</v>
      </c>
      <c r="H247" s="3" t="s">
        <v>1241</v>
      </c>
    </row>
    <row r="248" spans="1:8" ht="15.6" x14ac:dyDescent="0.3">
      <c r="A248" s="3" t="s">
        <v>393</v>
      </c>
      <c r="B248" s="3" t="s">
        <v>1564</v>
      </c>
      <c r="C248" s="3">
        <v>1.37068866968547E-2</v>
      </c>
      <c r="D248" s="3">
        <v>2.1087517995161099E-2</v>
      </c>
      <c r="E248" s="3">
        <f t="shared" si="3"/>
        <v>1.6759745337948357</v>
      </c>
      <c r="F248" s="3">
        <v>0.66403462450672102</v>
      </c>
      <c r="G248" s="3">
        <v>-2.5625587397612901</v>
      </c>
      <c r="H248" s="3" t="s">
        <v>1565</v>
      </c>
    </row>
    <row r="249" spans="1:8" ht="15.6" x14ac:dyDescent="0.3">
      <c r="A249" s="3" t="s">
        <v>19</v>
      </c>
      <c r="B249" s="3" t="s">
        <v>1282</v>
      </c>
      <c r="C249" s="3">
        <v>1.5788428804958201E-2</v>
      </c>
      <c r="D249" s="3">
        <v>2.4191947362436E-2</v>
      </c>
      <c r="E249" s="3">
        <f t="shared" si="3"/>
        <v>1.616329171128807</v>
      </c>
      <c r="F249" s="3">
        <v>9.2775379913356701E-2</v>
      </c>
      <c r="G249" s="3">
        <v>-0.345285420757249</v>
      </c>
      <c r="H249" s="3" t="s">
        <v>1283</v>
      </c>
    </row>
    <row r="250" spans="1:8" ht="15.6" x14ac:dyDescent="0.3">
      <c r="A250" s="3" t="s">
        <v>135</v>
      </c>
      <c r="B250" s="3" t="s">
        <v>1355</v>
      </c>
      <c r="C250" s="3">
        <v>1.70493889424565E-2</v>
      </c>
      <c r="D250" s="3">
        <v>2.6019147783668501E-2</v>
      </c>
      <c r="E250" s="3">
        <f t="shared" si="3"/>
        <v>1.5847069321753289</v>
      </c>
      <c r="F250" s="3">
        <v>0.19986188695570101</v>
      </c>
      <c r="G250" s="3">
        <v>-0.729280547955244</v>
      </c>
      <c r="H250" s="3" t="s">
        <v>1356</v>
      </c>
    </row>
    <row r="251" spans="1:8" ht="15.6" x14ac:dyDescent="0.3">
      <c r="A251" s="3" t="s">
        <v>771</v>
      </c>
      <c r="B251" s="3" t="s">
        <v>1625</v>
      </c>
      <c r="C251" s="3">
        <v>1.78865281400271E-2</v>
      </c>
      <c r="D251" s="3">
        <v>2.7187522772841199E-2</v>
      </c>
      <c r="E251" s="3">
        <f t="shared" si="3"/>
        <v>1.5656303619269378</v>
      </c>
      <c r="F251" s="3">
        <v>1.15111273887782</v>
      </c>
      <c r="G251" s="3">
        <v>-4.1497581228523996</v>
      </c>
      <c r="H251" s="3" t="s">
        <v>1626</v>
      </c>
    </row>
    <row r="252" spans="1:8" ht="15.6" x14ac:dyDescent="0.3">
      <c r="A252" s="3" t="s">
        <v>1555</v>
      </c>
      <c r="B252" s="3" t="s">
        <v>1556</v>
      </c>
      <c r="C252" s="3">
        <v>1.9200783914688099E-2</v>
      </c>
      <c r="D252" s="3">
        <v>2.9068915886778901E-2</v>
      </c>
      <c r="E252" s="3">
        <f t="shared" si="3"/>
        <v>1.5365711647610196</v>
      </c>
      <c r="F252" s="3">
        <v>0.69327449543211594</v>
      </c>
      <c r="G252" s="3">
        <v>-2.4528646882106599</v>
      </c>
      <c r="H252" s="3" t="s">
        <v>1557</v>
      </c>
    </row>
    <row r="253" spans="1:8" ht="15.6" x14ac:dyDescent="0.3">
      <c r="A253" s="3" t="s">
        <v>480</v>
      </c>
      <c r="B253" s="3" t="s">
        <v>1612</v>
      </c>
      <c r="C253" s="3">
        <v>1.93768229007985E-2</v>
      </c>
      <c r="D253" s="3">
        <v>2.9219018659934301E-2</v>
      </c>
      <c r="E253" s="3">
        <f t="shared" si="3"/>
        <v>1.5343343742241817</v>
      </c>
      <c r="F253" s="3">
        <v>1.0895448538450201</v>
      </c>
      <c r="G253" s="3">
        <v>-3.8492916469656802</v>
      </c>
      <c r="H253" s="3" t="s">
        <v>1613</v>
      </c>
    </row>
    <row r="254" spans="1:8" ht="15.6" x14ac:dyDescent="0.3">
      <c r="A254" s="3" t="s">
        <v>852</v>
      </c>
      <c r="B254" s="3" t="s">
        <v>1658</v>
      </c>
      <c r="C254" s="3">
        <v>1.9937024238395901E-2</v>
      </c>
      <c r="D254" s="3">
        <v>2.99449375912666E-2</v>
      </c>
      <c r="E254" s="3">
        <f t="shared" si="3"/>
        <v>1.5236765876990506</v>
      </c>
      <c r="F254" s="3">
        <v>1.6526812898712999</v>
      </c>
      <c r="G254" s="3">
        <v>-5.7982587696477799</v>
      </c>
      <c r="H254" s="3" t="s">
        <v>1659</v>
      </c>
    </row>
    <row r="255" spans="1:8" ht="15.6" x14ac:dyDescent="0.3">
      <c r="A255" s="3" t="s">
        <v>712</v>
      </c>
      <c r="B255" s="3" t="s">
        <v>1560</v>
      </c>
      <c r="C255" s="3">
        <v>2.0564592036698699E-2</v>
      </c>
      <c r="D255" s="3">
        <v>3.0765925094273599E-2</v>
      </c>
      <c r="E255" s="3">
        <f t="shared" si="3"/>
        <v>1.5119300216681697</v>
      </c>
      <c r="F255" s="3">
        <v>0.71508816809300402</v>
      </c>
      <c r="G255" s="3">
        <v>-2.4894704273962098</v>
      </c>
      <c r="H255" s="3" t="s">
        <v>1561</v>
      </c>
    </row>
    <row r="256" spans="1:8" ht="15.6" x14ac:dyDescent="0.3">
      <c r="A256" s="3" t="s">
        <v>800</v>
      </c>
      <c r="B256" s="3" t="s">
        <v>1630</v>
      </c>
      <c r="C256" s="3">
        <v>2.1151669419348901E-2</v>
      </c>
      <c r="D256" s="3">
        <v>3.1520134820990503E-2</v>
      </c>
      <c r="E256" s="3">
        <f t="shared" si="3"/>
        <v>1.5014119335718541</v>
      </c>
      <c r="F256" s="3">
        <v>1.2722942511801401</v>
      </c>
      <c r="G256" s="3">
        <v>-4.3984850172751804</v>
      </c>
      <c r="H256" s="3" t="s">
        <v>1631</v>
      </c>
    </row>
    <row r="257" spans="1:8" ht="15.6" x14ac:dyDescent="0.3">
      <c r="A257" s="3" t="s">
        <v>1221</v>
      </c>
      <c r="B257" s="3" t="s">
        <v>1222</v>
      </c>
      <c r="C257" s="3">
        <v>2.2884763477554401E-2</v>
      </c>
      <c r="D257" s="3">
        <v>3.3969570786994897E-2</v>
      </c>
      <c r="E257" s="3">
        <f t="shared" si="3"/>
        <v>1.4689099405016914</v>
      </c>
      <c r="F257" s="3">
        <v>-3.5186838321170498E-2</v>
      </c>
      <c r="G257" s="3">
        <v>0.119012096028213</v>
      </c>
      <c r="H257" s="3" t="s">
        <v>1223</v>
      </c>
    </row>
    <row r="258" spans="1:8" ht="15.6" x14ac:dyDescent="0.3">
      <c r="A258" s="3" t="s">
        <v>638</v>
      </c>
      <c r="B258" s="3" t="s">
        <v>1487</v>
      </c>
      <c r="C258" s="3">
        <v>2.3355803298542401E-2</v>
      </c>
      <c r="D258" s="3">
        <v>3.4533872581502402E-2</v>
      </c>
      <c r="E258" s="3">
        <f t="shared" ref="E258:E321" si="4">-LOG10(D258)</f>
        <v>1.4617547177271741</v>
      </c>
      <c r="F258" s="3">
        <v>0.43821670855739198</v>
      </c>
      <c r="G258" s="3">
        <v>-1.4749562055530301</v>
      </c>
      <c r="H258" s="3" t="s">
        <v>1488</v>
      </c>
    </row>
    <row r="259" spans="1:8" ht="15.6" x14ac:dyDescent="0.3">
      <c r="A259" s="3" t="s">
        <v>1359</v>
      </c>
      <c r="B259" s="3" t="s">
        <v>1360</v>
      </c>
      <c r="C259" s="3">
        <v>2.4200011862282898E-2</v>
      </c>
      <c r="D259" s="3">
        <v>3.5643428324292702E-2</v>
      </c>
      <c r="E259" s="3">
        <f t="shared" si="4"/>
        <v>1.448020530484883</v>
      </c>
      <c r="F259" s="3">
        <v>0.220481127930821</v>
      </c>
      <c r="G259" s="3">
        <v>-0.73512607949602005</v>
      </c>
      <c r="H259" s="3" t="s">
        <v>1361</v>
      </c>
    </row>
    <row r="260" spans="1:8" ht="15.6" x14ac:dyDescent="0.3">
      <c r="A260" s="3" t="s">
        <v>550</v>
      </c>
      <c r="B260" s="3" t="s">
        <v>1295</v>
      </c>
      <c r="C260" s="3">
        <v>2.4529665054836301E-2</v>
      </c>
      <c r="D260" s="3">
        <v>3.5989469964624703E-2</v>
      </c>
      <c r="E260" s="3">
        <f t="shared" si="4"/>
        <v>1.4438245493774797</v>
      </c>
      <c r="F260" s="3">
        <v>0.13110106093464299</v>
      </c>
      <c r="G260" s="3">
        <v>-0.43584926383899503</v>
      </c>
      <c r="H260" s="3" t="s">
        <v>1296</v>
      </c>
    </row>
    <row r="261" spans="1:8" ht="15.6" x14ac:dyDescent="0.3">
      <c r="A261" s="3" t="s">
        <v>298</v>
      </c>
      <c r="B261" s="3" t="s">
        <v>1417</v>
      </c>
      <c r="C261" s="3">
        <v>2.4876236387443299E-2</v>
      </c>
      <c r="D261" s="3">
        <v>3.6357576258571001E-2</v>
      </c>
      <c r="E261" s="3">
        <f t="shared" si="4"/>
        <v>1.4394050762920185</v>
      </c>
      <c r="F261" s="3">
        <v>0.31935527370330802</v>
      </c>
      <c r="G261" s="3">
        <v>-1.0584560045401901</v>
      </c>
      <c r="H261" s="3" t="s">
        <v>1418</v>
      </c>
    </row>
    <row r="262" spans="1:8" ht="15.6" x14ac:dyDescent="0.3">
      <c r="A262" s="3" t="s">
        <v>563</v>
      </c>
      <c r="B262" s="3" t="s">
        <v>1468</v>
      </c>
      <c r="C262" s="3">
        <v>2.90586012020723E-2</v>
      </c>
      <c r="D262" s="3">
        <v>4.2307541980028701E-2</v>
      </c>
      <c r="E262" s="3">
        <f t="shared" si="4"/>
        <v>1.373582205950193</v>
      </c>
      <c r="F262" s="3">
        <v>0.40330457541867798</v>
      </c>
      <c r="G262" s="3">
        <v>-1.2755676423648401</v>
      </c>
      <c r="H262" s="3" t="s">
        <v>1469</v>
      </c>
    </row>
    <row r="263" spans="1:8" ht="15.6" x14ac:dyDescent="0.3">
      <c r="A263" s="3" t="s">
        <v>754</v>
      </c>
      <c r="B263" s="3" t="s">
        <v>1595</v>
      </c>
      <c r="C263" s="3">
        <v>2.9943671358030902E-2</v>
      </c>
      <c r="D263" s="3">
        <v>4.3429752351342499E-2</v>
      </c>
      <c r="E263" s="3">
        <f t="shared" si="4"/>
        <v>1.3622126470999412</v>
      </c>
      <c r="F263" s="3">
        <v>0.99528080649449702</v>
      </c>
      <c r="G263" s="3">
        <v>-3.1218082626356298</v>
      </c>
      <c r="H263" s="3" t="s">
        <v>1596</v>
      </c>
    </row>
    <row r="264" spans="1:8" ht="15.6" x14ac:dyDescent="0.3">
      <c r="A264" s="3" t="s">
        <v>1519</v>
      </c>
      <c r="B264" s="3" t="s">
        <v>1520</v>
      </c>
      <c r="C264" s="3">
        <v>3.2164215390868903E-2</v>
      </c>
      <c r="D264" s="3">
        <v>4.6473010830913299E-2</v>
      </c>
      <c r="E264" s="3">
        <f t="shared" si="4"/>
        <v>1.3327991901229483</v>
      </c>
      <c r="F264" s="3">
        <v>0.60803417093135403</v>
      </c>
      <c r="G264" s="3">
        <v>-1.86598606326505</v>
      </c>
      <c r="H264" s="3" t="s">
        <v>1521</v>
      </c>
    </row>
    <row r="265" spans="1:8" ht="15.6" x14ac:dyDescent="0.3">
      <c r="A265" s="3" t="s">
        <v>756</v>
      </c>
      <c r="B265" s="3" t="s">
        <v>1589</v>
      </c>
      <c r="C265" s="3">
        <v>3.5127087030732598E-2</v>
      </c>
      <c r="D265" s="3">
        <v>5.05617161806E-2</v>
      </c>
      <c r="E265" s="3">
        <f t="shared" si="4"/>
        <v>1.2961781935248147</v>
      </c>
      <c r="F265" s="3">
        <v>1.00990392605895</v>
      </c>
      <c r="G265" s="3">
        <v>-3.0141194536391098</v>
      </c>
      <c r="H265" s="3" t="s">
        <v>1590</v>
      </c>
    </row>
    <row r="266" spans="1:8" ht="15.6" x14ac:dyDescent="0.3">
      <c r="A266" s="3" t="s">
        <v>78</v>
      </c>
      <c r="B266" s="3" t="s">
        <v>1572</v>
      </c>
      <c r="C266" s="3">
        <v>3.6194156461248697E-2</v>
      </c>
      <c r="D266" s="3">
        <v>5.1901054548205698E-2</v>
      </c>
      <c r="E266" s="3">
        <f t="shared" si="4"/>
        <v>1.2848238178776723</v>
      </c>
      <c r="F266" s="3">
        <v>0.90485969173135605</v>
      </c>
      <c r="G266" s="3">
        <v>-2.6769515437520202</v>
      </c>
      <c r="H266" s="3" t="s">
        <v>1573</v>
      </c>
    </row>
    <row r="267" spans="1:8" ht="15.6" x14ac:dyDescent="0.3">
      <c r="A267" s="3" t="s">
        <v>1414</v>
      </c>
      <c r="B267" s="3" t="s">
        <v>1415</v>
      </c>
      <c r="C267" s="3">
        <v>3.6574005845731498E-2</v>
      </c>
      <c r="D267" s="3">
        <v>5.22485797796165E-2</v>
      </c>
      <c r="E267" s="3">
        <f t="shared" si="4"/>
        <v>1.2819255100448206</v>
      </c>
      <c r="F267" s="3">
        <v>0.35179090825965098</v>
      </c>
      <c r="G267" s="3">
        <v>-1.03839619956384</v>
      </c>
      <c r="H267" s="3" t="s">
        <v>1416</v>
      </c>
    </row>
    <row r="268" spans="1:8" ht="15.6" x14ac:dyDescent="0.3">
      <c r="A268" s="3" t="s">
        <v>283</v>
      </c>
      <c r="B268" s="3" t="s">
        <v>1606</v>
      </c>
      <c r="C268" s="3">
        <v>3.6827696921742398E-2</v>
      </c>
      <c r="D268" s="3">
        <v>5.2413950675139001E-2</v>
      </c>
      <c r="E268" s="3">
        <f t="shared" si="4"/>
        <v>1.2805531043357792</v>
      </c>
      <c r="F268" s="3">
        <v>1.2529740561154401</v>
      </c>
      <c r="G268" s="3">
        <v>-3.6944973608213001</v>
      </c>
      <c r="H268" s="3" t="s">
        <v>1607</v>
      </c>
    </row>
    <row r="269" spans="1:8" ht="15.6" x14ac:dyDescent="0.3">
      <c r="A269" s="3" t="s">
        <v>745</v>
      </c>
      <c r="B269" s="3" t="s">
        <v>1581</v>
      </c>
      <c r="C269" s="3">
        <v>3.8454659919572497E-2</v>
      </c>
      <c r="D269" s="3">
        <v>5.4525264065065498E-2</v>
      </c>
      <c r="E269" s="3">
        <f t="shared" si="4"/>
        <v>1.2634022224622725</v>
      </c>
      <c r="F269" s="3">
        <v>0.97337601736822199</v>
      </c>
      <c r="G269" s="3">
        <v>-2.8316395323402701</v>
      </c>
      <c r="H269" s="3" t="s">
        <v>1582</v>
      </c>
    </row>
    <row r="270" spans="1:8" ht="15.6" x14ac:dyDescent="0.3">
      <c r="A270" s="3" t="s">
        <v>427</v>
      </c>
      <c r="B270" s="3" t="s">
        <v>1576</v>
      </c>
      <c r="C270" s="3">
        <v>4.0045436674130103E-2</v>
      </c>
      <c r="D270" s="3">
        <v>5.6569761844495997E-2</v>
      </c>
      <c r="E270" s="3">
        <f t="shared" si="4"/>
        <v>1.2474156496109952</v>
      </c>
      <c r="F270" s="3">
        <v>0.95206431001471004</v>
      </c>
      <c r="G270" s="3">
        <v>-2.7345959233555499</v>
      </c>
      <c r="H270" s="3" t="s">
        <v>1577</v>
      </c>
    </row>
    <row r="271" spans="1:8" ht="15.6" x14ac:dyDescent="0.3">
      <c r="A271" s="3" t="s">
        <v>1329</v>
      </c>
      <c r="B271" s="3" t="s">
        <v>1330</v>
      </c>
      <c r="C271" s="3">
        <v>4.2275976568937799E-2</v>
      </c>
      <c r="D271" s="3">
        <v>5.9499522578505097E-2</v>
      </c>
      <c r="E271" s="3">
        <f t="shared" si="4"/>
        <v>1.2254865190168727</v>
      </c>
      <c r="F271" s="3">
        <v>0.22622900803854301</v>
      </c>
      <c r="G271" s="3">
        <v>-0.63837007172371996</v>
      </c>
      <c r="H271" s="3" t="s">
        <v>1331</v>
      </c>
    </row>
    <row r="272" spans="1:8" ht="15.6" x14ac:dyDescent="0.3">
      <c r="A272" s="3" t="s">
        <v>628</v>
      </c>
      <c r="B272" s="3" t="s">
        <v>1499</v>
      </c>
      <c r="C272" s="3">
        <v>4.6696828118724998E-2</v>
      </c>
      <c r="D272" s="3">
        <v>6.5478947177548097E-2</v>
      </c>
      <c r="E272" s="3">
        <f t="shared" si="4"/>
        <v>1.1838983121351292</v>
      </c>
      <c r="F272" s="3">
        <v>0.57954625652987801</v>
      </c>
      <c r="G272" s="3">
        <v>-1.57985851421157</v>
      </c>
      <c r="H272" s="3" t="s">
        <v>1500</v>
      </c>
    </row>
    <row r="273" spans="1:8" ht="15.6" x14ac:dyDescent="0.3">
      <c r="A273" s="3" t="s">
        <v>540</v>
      </c>
      <c r="B273" s="3" t="s">
        <v>1392</v>
      </c>
      <c r="C273" s="3">
        <v>4.7044626685077202E-2</v>
      </c>
      <c r="D273" s="3">
        <v>6.5724110810034403E-2</v>
      </c>
      <c r="E273" s="3">
        <f t="shared" si="4"/>
        <v>1.1822752808078709</v>
      </c>
      <c r="F273" s="3">
        <v>0.33573727864673403</v>
      </c>
      <c r="G273" s="3">
        <v>-0.91397404740261701</v>
      </c>
      <c r="H273" s="3" t="s">
        <v>1393</v>
      </c>
    </row>
    <row r="274" spans="1:8" ht="15.6" x14ac:dyDescent="0.3">
      <c r="A274" s="3" t="s">
        <v>1372</v>
      </c>
      <c r="B274" s="3" t="s">
        <v>1373</v>
      </c>
      <c r="C274" s="3">
        <v>5.5652609909163001E-2</v>
      </c>
      <c r="D274" s="3">
        <v>7.7465171302131597E-2</v>
      </c>
      <c r="E274" s="3">
        <f t="shared" si="4"/>
        <v>1.1108935144114489</v>
      </c>
      <c r="F274" s="3">
        <v>0.322001352600428</v>
      </c>
      <c r="G274" s="3">
        <v>-0.82365590432534497</v>
      </c>
      <c r="H274" s="3" t="s">
        <v>1374</v>
      </c>
    </row>
    <row r="275" spans="1:8" ht="15.6" x14ac:dyDescent="0.3">
      <c r="A275" s="3" t="s">
        <v>226</v>
      </c>
      <c r="B275" s="3" t="s">
        <v>1614</v>
      </c>
      <c r="C275" s="3">
        <v>5.6776383361559699E-2</v>
      </c>
      <c r="D275" s="3">
        <v>7.8740969625520796E-2</v>
      </c>
      <c r="E275" s="3">
        <f t="shared" si="4"/>
        <v>1.103799241559754</v>
      </c>
      <c r="F275" s="3">
        <v>1.5438291852918</v>
      </c>
      <c r="G275" s="3">
        <v>-3.9237834115574302</v>
      </c>
      <c r="H275" s="3" t="s">
        <v>1615</v>
      </c>
    </row>
    <row r="276" spans="1:8" ht="15.6" x14ac:dyDescent="0.3">
      <c r="A276" s="3" t="s">
        <v>361</v>
      </c>
      <c r="B276" s="3" t="s">
        <v>1450</v>
      </c>
      <c r="C276" s="3">
        <v>5.9237480441997198E-2</v>
      </c>
      <c r="D276" s="3">
        <v>8.1855427519850699E-2</v>
      </c>
      <c r="E276" s="3">
        <f t="shared" si="4"/>
        <v>1.086952518893783</v>
      </c>
      <c r="F276" s="3">
        <v>0.48104417448950998</v>
      </c>
      <c r="G276" s="3">
        <v>-1.20395768067123</v>
      </c>
      <c r="H276" s="3" t="s">
        <v>1451</v>
      </c>
    </row>
    <row r="277" spans="1:8" ht="15.6" x14ac:dyDescent="0.3">
      <c r="A277" s="3" t="s">
        <v>651</v>
      </c>
      <c r="B277" s="3" t="s">
        <v>1528</v>
      </c>
      <c r="C277" s="3">
        <v>5.9652003610773698E-2</v>
      </c>
      <c r="D277" s="3">
        <v>8.2129570188746504E-2</v>
      </c>
      <c r="E277" s="3">
        <f t="shared" si="4"/>
        <v>1.0855004499736611</v>
      </c>
      <c r="F277" s="3">
        <v>0.77716198309609197</v>
      </c>
      <c r="G277" s="3">
        <v>-1.94248307889199</v>
      </c>
      <c r="H277" s="3" t="s">
        <v>1529</v>
      </c>
    </row>
    <row r="278" spans="1:8" ht="15.6" x14ac:dyDescent="0.3">
      <c r="A278" s="3" t="s">
        <v>132</v>
      </c>
      <c r="B278" s="3" t="s">
        <v>1668</v>
      </c>
      <c r="C278" s="3">
        <v>6.2674839473603097E-2</v>
      </c>
      <c r="D278" s="3">
        <v>8.5979924187614395E-2</v>
      </c>
      <c r="E278" s="3">
        <f t="shared" si="4"/>
        <v>1.0656029421559186</v>
      </c>
      <c r="F278" s="3">
        <v>2.7137542441176699</v>
      </c>
      <c r="G278" s="3">
        <v>-6.6585798975546302</v>
      </c>
      <c r="H278" s="3" t="s">
        <v>1669</v>
      </c>
    </row>
    <row r="279" spans="1:8" ht="15.6" x14ac:dyDescent="0.3">
      <c r="A279" s="3" t="s">
        <v>733</v>
      </c>
      <c r="B279" s="3" t="s">
        <v>1570</v>
      </c>
      <c r="C279" s="3">
        <v>6.3173649472875404E-2</v>
      </c>
      <c r="D279" s="3">
        <v>8.6352470502491604E-2</v>
      </c>
      <c r="E279" s="3">
        <f t="shared" si="4"/>
        <v>1.0637252329633256</v>
      </c>
      <c r="F279" s="3">
        <v>1.0773392216581701</v>
      </c>
      <c r="G279" s="3">
        <v>-2.6387462016939902</v>
      </c>
      <c r="H279" s="3" t="s">
        <v>1571</v>
      </c>
    </row>
    <row r="280" spans="1:8" ht="15.6" x14ac:dyDescent="0.3">
      <c r="A280" s="3" t="s">
        <v>1514</v>
      </c>
      <c r="B280" s="3" t="s">
        <v>1515</v>
      </c>
      <c r="C280" s="3">
        <v>6.4474912184303804E-2</v>
      </c>
      <c r="D280" s="3">
        <v>8.7815292580772197E-2</v>
      </c>
      <c r="E280" s="3">
        <f t="shared" si="4"/>
        <v>1.0564298473613258</v>
      </c>
      <c r="F280" s="3">
        <v>0.73396243763711</v>
      </c>
      <c r="G280" s="3">
        <v>-1.7853780286682299</v>
      </c>
      <c r="H280" s="3" t="s">
        <v>1516</v>
      </c>
    </row>
    <row r="281" spans="1:8" ht="15.6" x14ac:dyDescent="0.3">
      <c r="A281" s="3" t="s">
        <v>1346</v>
      </c>
      <c r="B281" s="3" t="s">
        <v>1347</v>
      </c>
      <c r="C281" s="3">
        <v>7.1698369321755898E-2</v>
      </c>
      <c r="D281" s="3">
        <v>9.7304929793811598E-2</v>
      </c>
      <c r="E281" s="3">
        <f t="shared" si="4"/>
        <v>1.0118651563604897</v>
      </c>
      <c r="F281" s="3">
        <v>0.29777815162590698</v>
      </c>
      <c r="G281" s="3">
        <v>-0.69379499052168303</v>
      </c>
      <c r="H281" s="3" t="s">
        <v>1348</v>
      </c>
    </row>
    <row r="282" spans="1:8" ht="15.6" x14ac:dyDescent="0.3">
      <c r="A282" s="3" t="s">
        <v>1381</v>
      </c>
      <c r="B282" s="3" t="s">
        <v>1382</v>
      </c>
      <c r="C282" s="3">
        <v>7.7639813684682604E-2</v>
      </c>
      <c r="D282" s="3">
        <v>0.104993342349392</v>
      </c>
      <c r="E282" s="3">
        <f t="shared" si="4"/>
        <v>0.9788382387642629</v>
      </c>
      <c r="F282" s="3">
        <v>0.37206276617685102</v>
      </c>
      <c r="G282" s="3">
        <v>-0.83857676744655996</v>
      </c>
      <c r="H282" s="3" t="s">
        <v>1383</v>
      </c>
    </row>
    <row r="283" spans="1:8" ht="15.6" x14ac:dyDescent="0.3">
      <c r="A283" s="3" t="s">
        <v>180</v>
      </c>
      <c r="B283" s="3" t="s">
        <v>1485</v>
      </c>
      <c r="C283" s="3">
        <v>7.8404729920840494E-2</v>
      </c>
      <c r="D283" s="3">
        <v>0.105289235494311</v>
      </c>
      <c r="E283" s="3">
        <f t="shared" si="4"/>
        <v>0.97761602771661549</v>
      </c>
      <c r="F283" s="3">
        <v>0.63290448849215997</v>
      </c>
      <c r="G283" s="3">
        <v>-1.42469590967899</v>
      </c>
      <c r="H283" s="3" t="s">
        <v>1486</v>
      </c>
    </row>
    <row r="284" spans="1:8" ht="15.6" x14ac:dyDescent="0.3">
      <c r="A284" s="3" t="s">
        <v>1505</v>
      </c>
      <c r="B284" s="3" t="s">
        <v>1506</v>
      </c>
      <c r="C284" s="3">
        <v>7.8412772749710993E-2</v>
      </c>
      <c r="D284" s="3">
        <v>0.105289235494311</v>
      </c>
      <c r="E284" s="3">
        <f t="shared" si="4"/>
        <v>0.97761602771661549</v>
      </c>
      <c r="F284" s="3">
        <v>0.73818112387474299</v>
      </c>
      <c r="G284" s="3">
        <v>-1.6616782577923099</v>
      </c>
      <c r="H284" s="3" t="s">
        <v>1507</v>
      </c>
    </row>
    <row r="285" spans="1:8" ht="15.6" x14ac:dyDescent="0.3">
      <c r="A285" s="3" t="s">
        <v>1472</v>
      </c>
      <c r="B285" s="3" t="s">
        <v>1473</v>
      </c>
      <c r="C285" s="3">
        <v>8.1346004113775003E-2</v>
      </c>
      <c r="D285" s="3">
        <v>0.10884324494096601</v>
      </c>
      <c r="E285" s="3">
        <f t="shared" si="4"/>
        <v>0.96319851908863863</v>
      </c>
      <c r="F285" s="3">
        <v>0.58163722831008202</v>
      </c>
      <c r="G285" s="3">
        <v>-1.2899821211172799</v>
      </c>
      <c r="H285" s="3" t="s">
        <v>1474</v>
      </c>
    </row>
    <row r="286" spans="1:8" ht="15.6" x14ac:dyDescent="0.3">
      <c r="A286" s="3" t="s">
        <v>705</v>
      </c>
      <c r="B286" s="3" t="s">
        <v>1553</v>
      </c>
      <c r="C286" s="3">
        <v>8.2012970928534101E-2</v>
      </c>
      <c r="D286" s="3">
        <v>0.108968283051898</v>
      </c>
      <c r="E286" s="3">
        <f t="shared" si="4"/>
        <v>0.96269989196755812</v>
      </c>
      <c r="F286" s="3">
        <v>1.0935022284126701</v>
      </c>
      <c r="G286" s="3">
        <v>-2.4239646622856998</v>
      </c>
      <c r="H286" s="3" t="s">
        <v>1554</v>
      </c>
    </row>
    <row r="287" spans="1:8" ht="15.6" x14ac:dyDescent="0.3">
      <c r="A287" s="3" t="s">
        <v>126</v>
      </c>
      <c r="B287" s="3" t="s">
        <v>1632</v>
      </c>
      <c r="C287" s="3">
        <v>8.1743967440376306E-2</v>
      </c>
      <c r="D287" s="3">
        <v>0.108968283051898</v>
      </c>
      <c r="E287" s="3">
        <f t="shared" si="4"/>
        <v>0.96269989196755812</v>
      </c>
      <c r="F287" s="3">
        <v>2.0094919994189899</v>
      </c>
      <c r="G287" s="3">
        <v>-4.4544377406602402</v>
      </c>
      <c r="H287" s="3" t="s">
        <v>1633</v>
      </c>
    </row>
    <row r="288" spans="1:8" ht="15.6" x14ac:dyDescent="0.3">
      <c r="A288" s="3" t="s">
        <v>421</v>
      </c>
      <c r="B288" s="3" t="s">
        <v>1542</v>
      </c>
      <c r="C288" s="3">
        <v>8.2447512009875101E-2</v>
      </c>
      <c r="D288" s="3">
        <v>0.10916395318380601</v>
      </c>
      <c r="E288" s="3">
        <f t="shared" si="4"/>
        <v>0.96192074549365614</v>
      </c>
      <c r="F288" s="3">
        <v>0.99907835994884997</v>
      </c>
      <c r="G288" s="3">
        <v>-2.21286302463926</v>
      </c>
      <c r="H288" s="3" t="s">
        <v>1543</v>
      </c>
    </row>
    <row r="289" spans="1:8" ht="15.6" x14ac:dyDescent="0.3">
      <c r="A289" s="3" t="s">
        <v>671</v>
      </c>
      <c r="B289" s="3" t="s">
        <v>1538</v>
      </c>
      <c r="C289" s="3">
        <v>8.4990776569822901E-2</v>
      </c>
      <c r="D289" s="3">
        <v>0.11214060797407099</v>
      </c>
      <c r="E289" s="3">
        <f t="shared" si="4"/>
        <v>0.95023709368902765</v>
      </c>
      <c r="F289" s="3">
        <v>0.95585279254286004</v>
      </c>
      <c r="G289" s="3">
        <v>-2.0914075988255401</v>
      </c>
      <c r="H289" s="3" t="s">
        <v>1539</v>
      </c>
    </row>
    <row r="290" spans="1:8" ht="15.6" x14ac:dyDescent="0.3">
      <c r="A290" s="3" t="s">
        <v>718</v>
      </c>
      <c r="B290" s="3" t="s">
        <v>1568</v>
      </c>
      <c r="C290" s="3">
        <v>8.9320910118236105E-2</v>
      </c>
      <c r="D290" s="3">
        <v>0.11744617939422</v>
      </c>
      <c r="E290" s="3">
        <f t="shared" si="4"/>
        <v>0.93016110655769135</v>
      </c>
      <c r="F290" s="3">
        <v>1.2259916126958299</v>
      </c>
      <c r="G290" s="3">
        <v>-2.62579830648099</v>
      </c>
      <c r="H290" s="3" t="s">
        <v>1569</v>
      </c>
    </row>
    <row r="291" spans="1:8" ht="15.6" x14ac:dyDescent="0.3">
      <c r="A291" s="3" t="s">
        <v>483</v>
      </c>
      <c r="B291" s="3" t="s">
        <v>1286</v>
      </c>
      <c r="C291" s="3">
        <v>9.1001780493880399E-2</v>
      </c>
      <c r="D291" s="3">
        <v>0.119243712371291</v>
      </c>
      <c r="E291" s="3">
        <f t="shared" si="4"/>
        <v>0.92356451169618969</v>
      </c>
      <c r="F291" s="3">
        <v>0.18705382102415</v>
      </c>
      <c r="G291" s="3">
        <v>-0.39778601403818997</v>
      </c>
      <c r="H291" s="3" t="s">
        <v>1287</v>
      </c>
    </row>
    <row r="292" spans="1:8" ht="15.6" x14ac:dyDescent="0.3">
      <c r="A292" s="3" t="s">
        <v>1591</v>
      </c>
      <c r="B292" s="3" t="s">
        <v>1592</v>
      </c>
      <c r="C292" s="3">
        <v>9.7298332101281207E-2</v>
      </c>
      <c r="D292" s="3">
        <v>0.127056241231913</v>
      </c>
      <c r="E292" s="3">
        <f t="shared" si="4"/>
        <v>0.89600399676075171</v>
      </c>
      <c r="F292" s="3">
        <v>1.4834478866560099</v>
      </c>
      <c r="G292" s="3">
        <v>-3.0605390830781398</v>
      </c>
      <c r="H292" s="3" t="s">
        <v>1593</v>
      </c>
    </row>
    <row r="293" spans="1:8" ht="15.6" x14ac:dyDescent="0.3">
      <c r="A293" s="3" t="s">
        <v>162</v>
      </c>
      <c r="B293" s="3" t="s">
        <v>1508</v>
      </c>
      <c r="C293" s="3">
        <v>0.105913816259094</v>
      </c>
      <c r="D293" s="3">
        <v>0.137833048556356</v>
      </c>
      <c r="E293" s="3">
        <f t="shared" si="4"/>
        <v>0.86064663812636366</v>
      </c>
      <c r="F293" s="3">
        <v>0.87565589367344099</v>
      </c>
      <c r="G293" s="3">
        <v>-1.7352978968161701</v>
      </c>
      <c r="H293" s="3" t="s">
        <v>1509</v>
      </c>
    </row>
    <row r="294" spans="1:8" ht="15.6" x14ac:dyDescent="0.3">
      <c r="A294" s="3" t="s">
        <v>174</v>
      </c>
      <c r="B294" s="3" t="s">
        <v>1497</v>
      </c>
      <c r="C294" s="3">
        <v>0.108772615829185</v>
      </c>
      <c r="D294" s="3">
        <v>0.14107028674092301</v>
      </c>
      <c r="E294" s="3">
        <f t="shared" si="4"/>
        <v>0.85056445090448096</v>
      </c>
      <c r="F294" s="3">
        <v>0.79533073871802595</v>
      </c>
      <c r="G294" s="3">
        <v>-1.55765288589564</v>
      </c>
      <c r="H294" s="3" t="s">
        <v>1498</v>
      </c>
    </row>
    <row r="295" spans="1:8" ht="15.6" x14ac:dyDescent="0.3">
      <c r="A295" s="3" t="s">
        <v>663</v>
      </c>
      <c r="B295" s="3" t="s">
        <v>1587</v>
      </c>
      <c r="C295" s="3">
        <v>0.114316004965238</v>
      </c>
      <c r="D295" s="3">
        <v>0.14775538056731499</v>
      </c>
      <c r="E295" s="3">
        <f t="shared" si="4"/>
        <v>0.83045669516313969</v>
      </c>
      <c r="F295" s="3">
        <v>1.5522101172662801</v>
      </c>
      <c r="G295" s="3">
        <v>-2.9681318503855798</v>
      </c>
      <c r="H295" s="3" t="s">
        <v>1588</v>
      </c>
    </row>
    <row r="296" spans="1:8" ht="15.6" x14ac:dyDescent="0.3">
      <c r="A296" s="3" t="s">
        <v>240</v>
      </c>
      <c r="B296" s="3" t="s">
        <v>1574</v>
      </c>
      <c r="C296" s="3">
        <v>0.115063279871046</v>
      </c>
      <c r="D296" s="3">
        <v>0.148217106274567</v>
      </c>
      <c r="E296" s="3">
        <f t="shared" si="4"/>
        <v>0.82910166996046486</v>
      </c>
      <c r="F296" s="3">
        <v>1.41096324905018</v>
      </c>
      <c r="G296" s="3">
        <v>-2.6936376923641201</v>
      </c>
      <c r="H296" s="3" t="s">
        <v>1575</v>
      </c>
    </row>
    <row r="297" spans="1:8" ht="15.6" x14ac:dyDescent="0.3">
      <c r="A297" s="3" t="s">
        <v>1419</v>
      </c>
      <c r="B297" s="3" t="s">
        <v>1420</v>
      </c>
      <c r="C297" s="3">
        <v>0.11817325960110001</v>
      </c>
      <c r="D297" s="3">
        <v>0.15170891435276401</v>
      </c>
      <c r="E297" s="3">
        <f t="shared" si="4"/>
        <v>0.81898889950021481</v>
      </c>
      <c r="F297" s="3">
        <v>0.56759739097868001</v>
      </c>
      <c r="G297" s="3">
        <v>-1.0703704098648299</v>
      </c>
      <c r="H297" s="3" t="s">
        <v>1421</v>
      </c>
    </row>
    <row r="298" spans="1:8" ht="15.6" x14ac:dyDescent="0.3">
      <c r="A298" s="3" t="s">
        <v>34</v>
      </c>
      <c r="B298" s="3" t="s">
        <v>1526</v>
      </c>
      <c r="C298" s="3">
        <v>0.13048828078036001</v>
      </c>
      <c r="D298" s="3">
        <v>0.16695470268194201</v>
      </c>
      <c r="E298" s="3">
        <f t="shared" si="4"/>
        <v>0.77740134348560053</v>
      </c>
      <c r="F298" s="3">
        <v>1.0698510130765</v>
      </c>
      <c r="G298" s="3">
        <v>-1.9150683454467201</v>
      </c>
      <c r="H298" s="3" t="s">
        <v>1527</v>
      </c>
    </row>
    <row r="299" spans="1:8" ht="15.6" x14ac:dyDescent="0.3">
      <c r="A299" s="3" t="s">
        <v>438</v>
      </c>
      <c r="B299" s="3" t="s">
        <v>1479</v>
      </c>
      <c r="C299" s="3">
        <v>0.139418057197229</v>
      </c>
      <c r="D299" s="3">
        <v>0.17778141521794399</v>
      </c>
      <c r="E299" s="3">
        <f t="shared" si="4"/>
        <v>0.75011364094822208</v>
      </c>
      <c r="F299" s="3">
        <v>0.78250017010580097</v>
      </c>
      <c r="G299" s="3">
        <v>-1.3515346754311801</v>
      </c>
      <c r="H299" s="3" t="s">
        <v>1480</v>
      </c>
    </row>
    <row r="300" spans="1:8" ht="15.6" x14ac:dyDescent="0.3">
      <c r="A300" s="3" t="s">
        <v>84</v>
      </c>
      <c r="B300" s="3" t="s">
        <v>1442</v>
      </c>
      <c r="C300" s="3">
        <v>0.14017877667644901</v>
      </c>
      <c r="D300" s="3">
        <v>0.178153629220905</v>
      </c>
      <c r="E300" s="3">
        <f t="shared" si="4"/>
        <v>0.74920532607996859</v>
      </c>
      <c r="F300" s="3">
        <v>0.65989825577442096</v>
      </c>
      <c r="G300" s="3">
        <v>-1.13839643029868</v>
      </c>
      <c r="H300" s="3" t="s">
        <v>1443</v>
      </c>
    </row>
    <row r="301" spans="1:8" ht="15.6" x14ac:dyDescent="0.3">
      <c r="A301" s="3" t="s">
        <v>1460</v>
      </c>
      <c r="B301" s="3" t="s">
        <v>1461</v>
      </c>
      <c r="C301" s="3">
        <v>0.14507756385635201</v>
      </c>
      <c r="D301" s="3">
        <v>0.183764914218046</v>
      </c>
      <c r="E301" s="3">
        <f t="shared" si="4"/>
        <v>0.73573740380974617</v>
      </c>
      <c r="F301" s="3">
        <v>0.73297304287870801</v>
      </c>
      <c r="G301" s="3">
        <v>-1.2417281501408599</v>
      </c>
      <c r="H301" s="3" t="s">
        <v>1462</v>
      </c>
    </row>
    <row r="302" spans="1:8" ht="15.6" x14ac:dyDescent="0.3">
      <c r="A302" s="3" t="s">
        <v>234</v>
      </c>
      <c r="B302" s="3" t="s">
        <v>1425</v>
      </c>
      <c r="C302" s="3">
        <v>0.15173734038113601</v>
      </c>
      <c r="D302" s="3">
        <v>0.19156209084661599</v>
      </c>
      <c r="E302" s="3">
        <f t="shared" si="4"/>
        <v>0.71769043140082112</v>
      </c>
      <c r="F302" s="3">
        <v>0.66603845432906505</v>
      </c>
      <c r="G302" s="3">
        <v>-1.10065737773626</v>
      </c>
      <c r="H302" s="3" t="s">
        <v>1426</v>
      </c>
    </row>
    <row r="303" spans="1:8" ht="15.6" x14ac:dyDescent="0.3">
      <c r="A303" s="3" t="s">
        <v>622</v>
      </c>
      <c r="B303" s="3" t="s">
        <v>1532</v>
      </c>
      <c r="C303" s="3">
        <v>0.152333203348755</v>
      </c>
      <c r="D303" s="3">
        <v>0.191677540637506</v>
      </c>
      <c r="E303" s="3">
        <f t="shared" si="4"/>
        <v>0.71742877156964469</v>
      </c>
      <c r="F303" s="3">
        <v>1.18690935410828</v>
      </c>
      <c r="G303" s="3">
        <v>-1.9607039816640299</v>
      </c>
      <c r="H303" s="3" t="s">
        <v>1533</v>
      </c>
    </row>
    <row r="304" spans="1:8" ht="15.6" x14ac:dyDescent="0.3">
      <c r="A304" s="3" t="s">
        <v>278</v>
      </c>
      <c r="B304" s="3" t="s">
        <v>1458</v>
      </c>
      <c r="C304" s="3">
        <v>0.165069899979255</v>
      </c>
      <c r="D304" s="3">
        <v>0.20701835640962599</v>
      </c>
      <c r="E304" s="3">
        <f t="shared" si="4"/>
        <v>0.68399114375103676</v>
      </c>
      <c r="F304" s="3">
        <v>0.78576650984042595</v>
      </c>
      <c r="G304" s="3">
        <v>-1.2375412448983001</v>
      </c>
      <c r="H304" s="3" t="s">
        <v>1459</v>
      </c>
    </row>
    <row r="305" spans="1:8" ht="15.6" x14ac:dyDescent="0.3">
      <c r="A305" s="3" t="s">
        <v>273</v>
      </c>
      <c r="B305" s="3" t="s">
        <v>1530</v>
      </c>
      <c r="C305" s="3">
        <v>0.16664751919968099</v>
      </c>
      <c r="D305" s="3">
        <v>0.20830939899960099</v>
      </c>
      <c r="E305" s="3">
        <f t="shared" si="4"/>
        <v>0.68129113407735475</v>
      </c>
      <c r="F305" s="3">
        <v>1.2454300509735501</v>
      </c>
      <c r="G305" s="3">
        <v>-1.9537444918096101</v>
      </c>
      <c r="H305" s="3" t="s">
        <v>1531</v>
      </c>
    </row>
    <row r="306" spans="1:8" ht="15.6" x14ac:dyDescent="0.3">
      <c r="A306" s="3" t="s">
        <v>1398</v>
      </c>
      <c r="B306" s="3" t="s">
        <v>1399</v>
      </c>
      <c r="C306" s="3">
        <v>0.17425599738838299</v>
      </c>
      <c r="D306" s="3">
        <v>0.217105832811755</v>
      </c>
      <c r="E306" s="3">
        <f t="shared" si="4"/>
        <v>0.66332850854037184</v>
      </c>
      <c r="F306" s="3">
        <v>0.63201038391014597</v>
      </c>
      <c r="G306" s="3">
        <v>-0.965313912126878</v>
      </c>
      <c r="H306" s="3" t="s">
        <v>1400</v>
      </c>
    </row>
    <row r="307" spans="1:8" ht="15.6" x14ac:dyDescent="0.3">
      <c r="A307" s="3" t="s">
        <v>249</v>
      </c>
      <c r="B307" s="3" t="s">
        <v>1545</v>
      </c>
      <c r="C307" s="3">
        <v>0.17564485374633201</v>
      </c>
      <c r="D307" s="3">
        <v>0.21812106020786401</v>
      </c>
      <c r="E307" s="3">
        <f t="shared" si="4"/>
        <v>0.66130240003112695</v>
      </c>
      <c r="F307" s="3">
        <v>1.4990270510442101</v>
      </c>
      <c r="G307" s="3">
        <v>-2.2825760581225998</v>
      </c>
      <c r="H307" s="3" t="s">
        <v>1546</v>
      </c>
    </row>
    <row r="308" spans="1:8" ht="15.6" x14ac:dyDescent="0.3">
      <c r="A308" s="3" t="s">
        <v>1465</v>
      </c>
      <c r="B308" s="3" t="s">
        <v>1466</v>
      </c>
      <c r="C308" s="3">
        <v>0.17759798102653199</v>
      </c>
      <c r="D308" s="3">
        <v>0.219828119837401</v>
      </c>
      <c r="E308" s="3">
        <f t="shared" si="4"/>
        <v>0.65791675454628673</v>
      </c>
      <c r="F308" s="3">
        <v>0.82681673150990098</v>
      </c>
      <c r="G308" s="3">
        <v>-1.2525523654264199</v>
      </c>
      <c r="H308" s="3" t="s">
        <v>1467</v>
      </c>
    </row>
    <row r="309" spans="1:8" ht="15.6" x14ac:dyDescent="0.3">
      <c r="A309" s="3" t="s">
        <v>1422</v>
      </c>
      <c r="B309" s="3" t="s">
        <v>1423</v>
      </c>
      <c r="C309" s="3">
        <v>0.181227218527239</v>
      </c>
      <c r="D309" s="3">
        <v>0.223592022858282</v>
      </c>
      <c r="E309" s="3">
        <f t="shared" si="4"/>
        <v>0.65054369492885822</v>
      </c>
      <c r="F309" s="3">
        <v>0.71680147875852596</v>
      </c>
      <c r="G309" s="3">
        <v>-1.07372002627913</v>
      </c>
      <c r="H309" s="3" t="s">
        <v>1424</v>
      </c>
    </row>
    <row r="310" spans="1:8" ht="15.6" x14ac:dyDescent="0.3">
      <c r="A310" s="3" t="s">
        <v>591</v>
      </c>
      <c r="B310" s="3" t="s">
        <v>1483</v>
      </c>
      <c r="C310" s="3">
        <v>0.18236048577354799</v>
      </c>
      <c r="D310" s="3">
        <v>0.224262086064558</v>
      </c>
      <c r="E310" s="3">
        <f t="shared" si="4"/>
        <v>0.64924414239890171</v>
      </c>
      <c r="F310" s="3">
        <v>0.93162256987060299</v>
      </c>
      <c r="G310" s="3">
        <v>-1.39271973653545</v>
      </c>
      <c r="H310" s="3" t="s">
        <v>1484</v>
      </c>
    </row>
    <row r="311" spans="1:8" ht="15.6" x14ac:dyDescent="0.3">
      <c r="A311" s="3" t="s">
        <v>322</v>
      </c>
      <c r="B311" s="3" t="s">
        <v>1375</v>
      </c>
      <c r="C311" s="3">
        <v>0.18700668177340901</v>
      </c>
      <c r="D311" s="3">
        <v>0.229169101566086</v>
      </c>
      <c r="E311" s="3">
        <f t="shared" si="4"/>
        <v>0.63984393785620985</v>
      </c>
      <c r="F311" s="3">
        <v>0.56051877188122601</v>
      </c>
      <c r="G311" s="3">
        <v>-0.82580956744162604</v>
      </c>
      <c r="H311" s="3" t="s">
        <v>1376</v>
      </c>
    </row>
    <row r="312" spans="1:8" ht="15.6" x14ac:dyDescent="0.3">
      <c r="A312" s="3" t="s">
        <v>201</v>
      </c>
      <c r="B312" s="3" t="s">
        <v>1604</v>
      </c>
      <c r="C312" s="3">
        <v>0.18755681733435001</v>
      </c>
      <c r="D312" s="3">
        <v>0.229169101566086</v>
      </c>
      <c r="E312" s="3">
        <f t="shared" si="4"/>
        <v>0.63984393785620985</v>
      </c>
      <c r="F312" s="3">
        <v>2.3816383791290101</v>
      </c>
      <c r="G312" s="3">
        <v>-3.5088561852620099</v>
      </c>
      <c r="H312" s="3" t="s">
        <v>1605</v>
      </c>
    </row>
    <row r="313" spans="1:8" ht="15.6" x14ac:dyDescent="0.3">
      <c r="A313" s="3" t="s">
        <v>424</v>
      </c>
      <c r="B313" s="3" t="s">
        <v>1384</v>
      </c>
      <c r="C313" s="3">
        <v>0.197417709787998</v>
      </c>
      <c r="D313" s="3">
        <v>0.240444646536665</v>
      </c>
      <c r="E313" s="3">
        <f t="shared" si="4"/>
        <v>0.61898488798284568</v>
      </c>
      <c r="F313" s="3">
        <v>0.59910440037661905</v>
      </c>
      <c r="G313" s="3">
        <v>-0.853882758380897</v>
      </c>
      <c r="H313" s="3" t="s">
        <v>1385</v>
      </c>
    </row>
    <row r="314" spans="1:8" ht="15.6" x14ac:dyDescent="0.3">
      <c r="A314" s="3" t="s">
        <v>485</v>
      </c>
      <c r="B314" s="3" t="s">
        <v>1364</v>
      </c>
      <c r="C314" s="3">
        <v>0.22796907758062701</v>
      </c>
      <c r="D314" s="3">
        <v>0.27676757022568099</v>
      </c>
      <c r="E314" s="3">
        <f t="shared" si="4"/>
        <v>0.55788479895929211</v>
      </c>
      <c r="F314" s="3">
        <v>0.58096706854263103</v>
      </c>
      <c r="G314" s="3">
        <v>-0.74629706280283203</v>
      </c>
      <c r="H314" s="3" t="s">
        <v>1365</v>
      </c>
    </row>
    <row r="315" spans="1:8" ht="15.6" x14ac:dyDescent="0.3">
      <c r="A315" s="3" t="s">
        <v>396</v>
      </c>
      <c r="B315" s="3" t="s">
        <v>1432</v>
      </c>
      <c r="C315" s="3">
        <v>0.23476981328326599</v>
      </c>
      <c r="D315" s="3">
        <v>0.28342449083025201</v>
      </c>
      <c r="E315" s="3">
        <f t="shared" si="4"/>
        <v>0.54756262489702079</v>
      </c>
      <c r="F315" s="3">
        <v>0.88293900454825602</v>
      </c>
      <c r="G315" s="3">
        <v>-1.11321791802573</v>
      </c>
      <c r="H315" s="3" t="s">
        <v>1433</v>
      </c>
    </row>
    <row r="316" spans="1:8" ht="15.6" x14ac:dyDescent="0.3">
      <c r="A316" s="3" t="s">
        <v>281</v>
      </c>
      <c r="B316" s="3" t="s">
        <v>1493</v>
      </c>
      <c r="C316" s="3">
        <v>0.23494398581981399</v>
      </c>
      <c r="D316" s="3">
        <v>0.28342449083025201</v>
      </c>
      <c r="E316" s="3">
        <f t="shared" si="4"/>
        <v>0.54756262489702079</v>
      </c>
      <c r="F316" s="3">
        <v>1.1912810486596099</v>
      </c>
      <c r="G316" s="3">
        <v>-1.5019785080747301</v>
      </c>
      <c r="H316" s="3" t="s">
        <v>1494</v>
      </c>
    </row>
    <row r="317" spans="1:8" ht="15.6" x14ac:dyDescent="0.3">
      <c r="A317" s="3" t="s">
        <v>307</v>
      </c>
      <c r="B317" s="3" t="s">
        <v>1477</v>
      </c>
      <c r="C317" s="3">
        <v>0.24410585012585501</v>
      </c>
      <c r="D317" s="3">
        <v>0.29354500964501501</v>
      </c>
      <c r="E317" s="3">
        <f t="shared" si="4"/>
        <v>0.53232529836264142</v>
      </c>
      <c r="F317" s="3">
        <v>1.1026173536588</v>
      </c>
      <c r="G317" s="3">
        <v>-1.35150488026924</v>
      </c>
      <c r="H317" s="3" t="s">
        <v>1478</v>
      </c>
    </row>
    <row r="318" spans="1:8" ht="15.6" x14ac:dyDescent="0.3">
      <c r="A318" s="3" t="s">
        <v>368</v>
      </c>
      <c r="B318" s="3" t="s">
        <v>1394</v>
      </c>
      <c r="C318" s="3">
        <v>0.25380787549246497</v>
      </c>
      <c r="D318" s="3">
        <v>0.30424918828749697</v>
      </c>
      <c r="E318" s="3">
        <f t="shared" si="4"/>
        <v>0.51677057175929819</v>
      </c>
      <c r="F318" s="3">
        <v>0.79349462524549597</v>
      </c>
      <c r="G318" s="3">
        <v>-0.94418577316253405</v>
      </c>
      <c r="H318" s="3" t="s">
        <v>1395</v>
      </c>
    </row>
    <row r="319" spans="1:8" ht="15.6" x14ac:dyDescent="0.3">
      <c r="A319" s="3" t="s">
        <v>65</v>
      </c>
      <c r="B319" s="3" t="s">
        <v>1427</v>
      </c>
      <c r="C319" s="3">
        <v>0.257662744688061</v>
      </c>
      <c r="D319" s="3">
        <v>0.30789887730019799</v>
      </c>
      <c r="E319" s="3">
        <f t="shared" si="4"/>
        <v>0.51159189467334554</v>
      </c>
      <c r="F319" s="3">
        <v>0.94029080810306997</v>
      </c>
      <c r="G319" s="3">
        <v>-1.10764740540392</v>
      </c>
      <c r="H319" s="3" t="s">
        <v>1428</v>
      </c>
    </row>
    <row r="320" spans="1:8" ht="15.6" x14ac:dyDescent="0.3">
      <c r="A320" s="3" t="s">
        <v>631</v>
      </c>
      <c r="B320" s="3" t="s">
        <v>1463</v>
      </c>
      <c r="C320" s="3">
        <v>0.26689983668663703</v>
      </c>
      <c r="D320" s="3">
        <v>0.31793710953267101</v>
      </c>
      <c r="E320" s="3">
        <f t="shared" si="4"/>
        <v>0.49765877839326828</v>
      </c>
      <c r="F320" s="3">
        <v>1.0926610813200399</v>
      </c>
      <c r="G320" s="3">
        <v>-1.2520821737006</v>
      </c>
      <c r="H320" s="3" t="s">
        <v>1464</v>
      </c>
    </row>
    <row r="321" spans="1:8" ht="15.6" x14ac:dyDescent="0.3">
      <c r="A321" s="3" t="s">
        <v>1597</v>
      </c>
      <c r="B321" s="3" t="s">
        <v>1598</v>
      </c>
      <c r="C321" s="3">
        <v>0.26788050234331601</v>
      </c>
      <c r="D321" s="3">
        <v>0.31810809653268801</v>
      </c>
      <c r="E321" s="3">
        <f t="shared" si="4"/>
        <v>0.49742527702680783</v>
      </c>
      <c r="F321" s="3">
        <v>2.8612284984607301</v>
      </c>
      <c r="G321" s="3">
        <v>-3.2771481973397099</v>
      </c>
      <c r="H321" s="3" t="s">
        <v>1599</v>
      </c>
    </row>
    <row r="322" spans="1:8" ht="15.6" x14ac:dyDescent="0.3">
      <c r="A322" s="3" t="s">
        <v>96</v>
      </c>
      <c r="B322" s="3" t="s">
        <v>1406</v>
      </c>
      <c r="C322" s="3">
        <v>0.28381442788467698</v>
      </c>
      <c r="D322" s="3">
        <v>0.3359796965613</v>
      </c>
      <c r="E322" s="3">
        <f t="shared" ref="E322:E381" si="5">-LOG10(D322)</f>
        <v>0.47368696647269787</v>
      </c>
      <c r="F322" s="3">
        <v>0.92989070247641004</v>
      </c>
      <c r="G322" s="3">
        <v>-1.01423601809737</v>
      </c>
      <c r="H322" s="3" t="s">
        <v>1407</v>
      </c>
    </row>
    <row r="323" spans="1:8" ht="15.6" x14ac:dyDescent="0.3">
      <c r="A323" s="3" t="s">
        <v>108</v>
      </c>
      <c r="B323" s="3" t="s">
        <v>1452</v>
      </c>
      <c r="C323" s="3">
        <v>0.28807876034465002</v>
      </c>
      <c r="D323" s="3">
        <v>0.33996872338809703</v>
      </c>
      <c r="E323" s="3">
        <f t="shared" si="5"/>
        <v>0.46856103555998807</v>
      </c>
      <c r="F323" s="3">
        <v>1.1165596207786499</v>
      </c>
      <c r="G323" s="3">
        <v>-1.20465802347693</v>
      </c>
      <c r="H323" s="3" t="s">
        <v>1453</v>
      </c>
    </row>
    <row r="324" spans="1:8" ht="15.6" x14ac:dyDescent="0.3">
      <c r="A324" s="3" t="s">
        <v>177</v>
      </c>
      <c r="B324" s="3" t="s">
        <v>1481</v>
      </c>
      <c r="C324" s="3">
        <v>0.294381972940429</v>
      </c>
      <c r="D324" s="3">
        <v>0.34633173287109298</v>
      </c>
      <c r="E324" s="3">
        <f t="shared" si="5"/>
        <v>0.46050771411202929</v>
      </c>
      <c r="F324" s="3">
        <v>1.3069781840447501</v>
      </c>
      <c r="G324" s="3">
        <v>-1.3858650316971299</v>
      </c>
      <c r="H324" s="3" t="s">
        <v>1482</v>
      </c>
    </row>
    <row r="325" spans="1:8" ht="15.6" x14ac:dyDescent="0.3">
      <c r="A325" s="3" t="s">
        <v>1578</v>
      </c>
      <c r="B325" s="3" t="s">
        <v>1579</v>
      </c>
      <c r="C325" s="3">
        <v>0.296583106905833</v>
      </c>
      <c r="D325" s="3">
        <v>0.347844384642644</v>
      </c>
      <c r="E325" s="3">
        <f t="shared" si="5"/>
        <v>0.45861500319722692</v>
      </c>
      <c r="F325" s="3">
        <v>2.6030336294890701</v>
      </c>
      <c r="G325" s="3">
        <v>-2.7488036943940699</v>
      </c>
      <c r="H325" s="3" t="s">
        <v>1580</v>
      </c>
    </row>
    <row r="326" spans="1:8" ht="15.6" x14ac:dyDescent="0.3">
      <c r="A326" s="3" t="s">
        <v>111</v>
      </c>
      <c r="B326" s="3" t="s">
        <v>1366</v>
      </c>
      <c r="C326" s="3">
        <v>0.30102990317749401</v>
      </c>
      <c r="D326" s="3">
        <v>0.35197342525368502</v>
      </c>
      <c r="E326" s="3">
        <f t="shared" si="5"/>
        <v>0.45349012544620626</v>
      </c>
      <c r="F326" s="3">
        <v>0.72769416835452705</v>
      </c>
      <c r="G326" s="3">
        <v>-0.75985796146284401</v>
      </c>
      <c r="H326" s="3" t="s">
        <v>1367</v>
      </c>
    </row>
    <row r="327" spans="1:8" ht="15.6" x14ac:dyDescent="0.3">
      <c r="A327" s="3" t="s">
        <v>475</v>
      </c>
      <c r="B327" s="3" t="s">
        <v>1401</v>
      </c>
      <c r="C327" s="3">
        <v>0.30281008480058502</v>
      </c>
      <c r="D327" s="3">
        <v>0.35296881050374901</v>
      </c>
      <c r="E327" s="3">
        <f t="shared" si="5"/>
        <v>0.45226366861942091</v>
      </c>
      <c r="F327" s="3">
        <v>0.92922261075669799</v>
      </c>
      <c r="G327" s="3">
        <v>-0.96766973658799604</v>
      </c>
      <c r="H327" s="3" t="s">
        <v>1402</v>
      </c>
    </row>
    <row r="328" spans="1:8" ht="15.6" x14ac:dyDescent="0.3">
      <c r="A328" s="3" t="s">
        <v>1411</v>
      </c>
      <c r="B328" s="3" t="s">
        <v>1412</v>
      </c>
      <c r="C328" s="3">
        <v>0.30637396573488701</v>
      </c>
      <c r="D328" s="3">
        <v>0.35603090819344702</v>
      </c>
      <c r="E328" s="3">
        <f t="shared" si="5"/>
        <v>0.4485122978833479</v>
      </c>
      <c r="F328" s="3">
        <v>0.99639536770283499</v>
      </c>
      <c r="G328" s="3">
        <v>-1.02901509135056</v>
      </c>
      <c r="H328" s="3" t="s">
        <v>1413</v>
      </c>
    </row>
    <row r="329" spans="1:8" ht="15.6" x14ac:dyDescent="0.3">
      <c r="A329" s="3" t="s">
        <v>413</v>
      </c>
      <c r="B329" s="3" t="s">
        <v>1390</v>
      </c>
      <c r="C329" s="3">
        <v>0.31376236887894099</v>
      </c>
      <c r="D329" s="3">
        <v>0.36350518345730998</v>
      </c>
      <c r="E329" s="3">
        <f t="shared" si="5"/>
        <v>0.43948939187273828</v>
      </c>
      <c r="F329" s="3">
        <v>0.88681925449035903</v>
      </c>
      <c r="G329" s="3">
        <v>-0.89742714010312197</v>
      </c>
      <c r="H329" s="3" t="s">
        <v>1391</v>
      </c>
    </row>
    <row r="330" spans="1:8" ht="15.6" x14ac:dyDescent="0.3">
      <c r="A330" s="3" t="s">
        <v>114</v>
      </c>
      <c r="B330" s="3" t="s">
        <v>1446</v>
      </c>
      <c r="C330" s="3">
        <v>0.32032629242745297</v>
      </c>
      <c r="D330" s="3">
        <v>0.369981735934444</v>
      </c>
      <c r="E330" s="3">
        <f t="shared" si="5"/>
        <v>0.43181971425372162</v>
      </c>
      <c r="F330" s="3">
        <v>1.1962173231904201</v>
      </c>
      <c r="G330" s="3">
        <v>-1.1894008425382401</v>
      </c>
      <c r="H330" s="3" t="s">
        <v>1447</v>
      </c>
    </row>
    <row r="331" spans="1:8" ht="15.6" x14ac:dyDescent="0.3">
      <c r="A331" s="3" t="s">
        <v>295</v>
      </c>
      <c r="B331" s="3" t="s">
        <v>1475</v>
      </c>
      <c r="C331" s="3">
        <v>0.33906907726232599</v>
      </c>
      <c r="D331" s="3">
        <v>0.39044317987783</v>
      </c>
      <c r="E331" s="3">
        <f t="shared" si="5"/>
        <v>0.40844215886989738</v>
      </c>
      <c r="F331" s="3">
        <v>1.3932759778050501</v>
      </c>
      <c r="G331" s="3">
        <v>-1.3103381967515599</v>
      </c>
      <c r="H331" s="3" t="s">
        <v>1476</v>
      </c>
    </row>
    <row r="332" spans="1:8" ht="15.6" x14ac:dyDescent="0.3">
      <c r="A332" s="3" t="s">
        <v>10</v>
      </c>
      <c r="B332" s="3" t="s">
        <v>1444</v>
      </c>
      <c r="C332" s="3">
        <v>0.34813167220508701</v>
      </c>
      <c r="D332" s="3">
        <v>0.39966778077925402</v>
      </c>
      <c r="E332" s="3">
        <f t="shared" si="5"/>
        <v>0.39830086098126116</v>
      </c>
      <c r="F332" s="3">
        <v>1.2678437112228</v>
      </c>
      <c r="G332" s="3">
        <v>-1.16276688471076</v>
      </c>
      <c r="H332" s="3" t="s">
        <v>1445</v>
      </c>
    </row>
    <row r="333" spans="1:8" ht="15.6" x14ac:dyDescent="0.3">
      <c r="A333" s="3" t="s">
        <v>523</v>
      </c>
      <c r="B333" s="3" t="s">
        <v>1436</v>
      </c>
      <c r="C333" s="3">
        <v>0.36493902959972901</v>
      </c>
      <c r="D333" s="3">
        <v>0.41770129893944902</v>
      </c>
      <c r="E333" s="3">
        <f t="shared" si="5"/>
        <v>0.37913417419296386</v>
      </c>
      <c r="F333" s="3">
        <v>1.2828030668800501</v>
      </c>
      <c r="G333" s="3">
        <v>-1.1198725788141899</v>
      </c>
      <c r="H333" s="3" t="s">
        <v>1437</v>
      </c>
    </row>
    <row r="334" spans="1:8" ht="15.6" x14ac:dyDescent="0.3">
      <c r="A334" s="3" t="s">
        <v>90</v>
      </c>
      <c r="B334" s="3" t="s">
        <v>1396</v>
      </c>
      <c r="C334" s="3">
        <v>0.38135139576504901</v>
      </c>
      <c r="D334" s="3">
        <v>0.43517576693909499</v>
      </c>
      <c r="E334" s="3">
        <f t="shared" si="5"/>
        <v>0.36133529662249425</v>
      </c>
      <c r="F334" s="3">
        <v>1.13776899243675</v>
      </c>
      <c r="G334" s="3">
        <v>-0.94662979499149102</v>
      </c>
      <c r="H334" s="3" t="s">
        <v>1397</v>
      </c>
    </row>
    <row r="335" spans="1:8" ht="15.6" x14ac:dyDescent="0.3">
      <c r="A335" s="3" t="s">
        <v>502</v>
      </c>
      <c r="B335" s="3" t="s">
        <v>1386</v>
      </c>
      <c r="C335" s="3">
        <v>0.38351349561520998</v>
      </c>
      <c r="D335" s="3">
        <v>0.43633271956221498</v>
      </c>
      <c r="E335" s="3">
        <f t="shared" si="5"/>
        <v>0.36018221907249104</v>
      </c>
      <c r="F335" s="3">
        <v>1.03807714086978</v>
      </c>
      <c r="G335" s="3">
        <v>-0.86092949311337996</v>
      </c>
      <c r="H335" s="3" t="s">
        <v>1387</v>
      </c>
    </row>
    <row r="336" spans="1:8" ht="15.6" x14ac:dyDescent="0.3">
      <c r="A336" s="3" t="s">
        <v>165</v>
      </c>
      <c r="B336" s="3" t="s">
        <v>1379</v>
      </c>
      <c r="C336" s="3">
        <v>0.43174018283874899</v>
      </c>
      <c r="D336" s="3">
        <v>0.48973513277231301</v>
      </c>
      <c r="E336" s="3">
        <f t="shared" si="5"/>
        <v>0.31003873931066506</v>
      </c>
      <c r="F336" s="3">
        <v>1.1708643746138001</v>
      </c>
      <c r="G336" s="3">
        <v>-0.83586904677711904</v>
      </c>
      <c r="H336" s="3" t="s">
        <v>1380</v>
      </c>
    </row>
    <row r="337" spans="1:8" ht="15.6" x14ac:dyDescent="0.3">
      <c r="A337" s="3" t="s">
        <v>416</v>
      </c>
      <c r="B337" s="3" t="s">
        <v>1388</v>
      </c>
      <c r="C337" s="3">
        <v>0.43874485943826502</v>
      </c>
      <c r="D337" s="3">
        <v>0.49619954341232397</v>
      </c>
      <c r="E337" s="3">
        <f t="shared" si="5"/>
        <v>0.30434363968815359</v>
      </c>
      <c r="F337" s="3">
        <v>1.28011326718362</v>
      </c>
      <c r="G337" s="3">
        <v>-0.89707409875529798</v>
      </c>
      <c r="H337" s="3" t="s">
        <v>1389</v>
      </c>
    </row>
    <row r="338" spans="1:8" ht="15.6" x14ac:dyDescent="0.3">
      <c r="A338" s="3" t="s">
        <v>147</v>
      </c>
      <c r="B338" s="3" t="s">
        <v>1337</v>
      </c>
      <c r="C338" s="3">
        <v>0.47737777405571402</v>
      </c>
      <c r="D338" s="3">
        <v>0.53828947816371298</v>
      </c>
      <c r="E338" s="3">
        <f t="shared" si="5"/>
        <v>0.26898410916833393</v>
      </c>
      <c r="F338" s="3">
        <v>1.05517854205356</v>
      </c>
      <c r="G338" s="3">
        <v>-0.65353411561662</v>
      </c>
      <c r="H338" s="3" t="s">
        <v>1338</v>
      </c>
    </row>
    <row r="339" spans="1:8" ht="15.6" x14ac:dyDescent="0.3">
      <c r="A339" s="3" t="s">
        <v>25</v>
      </c>
      <c r="B339" s="3" t="s">
        <v>1306</v>
      </c>
      <c r="C339" s="3">
        <v>0.48716021648493901</v>
      </c>
      <c r="D339" s="3">
        <v>0.54607929871467997</v>
      </c>
      <c r="E339" s="3">
        <f t="shared" si="5"/>
        <v>0.26274428679423123</v>
      </c>
      <c r="F339" s="3">
        <v>0.81887066204608405</v>
      </c>
      <c r="G339" s="3">
        <v>-0.49540944460802</v>
      </c>
      <c r="H339" s="3" t="s">
        <v>1307</v>
      </c>
    </row>
    <row r="340" spans="1:8" ht="15.6" x14ac:dyDescent="0.3">
      <c r="A340" s="3" t="s">
        <v>340</v>
      </c>
      <c r="B340" s="3" t="s">
        <v>1342</v>
      </c>
      <c r="C340" s="3">
        <v>0.48651987237182798</v>
      </c>
      <c r="D340" s="3">
        <v>0.54607929871467997</v>
      </c>
      <c r="E340" s="3">
        <f t="shared" si="5"/>
        <v>0.26274428679423123</v>
      </c>
      <c r="F340" s="3">
        <v>1.1019783122287801</v>
      </c>
      <c r="G340" s="3">
        <v>-0.66668704709391602</v>
      </c>
      <c r="H340" s="3" t="s">
        <v>1343</v>
      </c>
    </row>
    <row r="341" spans="1:8" ht="15.6" x14ac:dyDescent="0.3">
      <c r="A341" s="3" t="s">
        <v>156</v>
      </c>
      <c r="B341" s="3" t="s">
        <v>1269</v>
      </c>
      <c r="C341" s="3">
        <v>0.50365260324596195</v>
      </c>
      <c r="D341" s="3">
        <v>0.56290585068666299</v>
      </c>
      <c r="E341" s="3">
        <f t="shared" si="5"/>
        <v>0.24956423738042982</v>
      </c>
      <c r="F341" s="3">
        <v>0.41862089797013602</v>
      </c>
      <c r="G341" s="3">
        <v>-0.240557523769554</v>
      </c>
      <c r="H341" s="3" t="s">
        <v>1270</v>
      </c>
    </row>
    <row r="342" spans="1:8" ht="15.6" x14ac:dyDescent="0.3">
      <c r="A342" s="3" t="s">
        <v>183</v>
      </c>
      <c r="B342" s="3" t="s">
        <v>1327</v>
      </c>
      <c r="C342" s="3">
        <v>0.50895176896592198</v>
      </c>
      <c r="D342" s="3">
        <v>0.56716032905293401</v>
      </c>
      <c r="E342" s="3">
        <f t="shared" si="5"/>
        <v>0.24629415419300699</v>
      </c>
      <c r="F342" s="3">
        <v>1.0900844792503199</v>
      </c>
      <c r="G342" s="3">
        <v>-0.618201349552704</v>
      </c>
      <c r="H342" s="3" t="s">
        <v>1328</v>
      </c>
    </row>
    <row r="343" spans="1:8" ht="15.6" x14ac:dyDescent="0.3">
      <c r="A343" s="3" t="s">
        <v>1339</v>
      </c>
      <c r="B343" s="3" t="s">
        <v>1340</v>
      </c>
      <c r="C343" s="3">
        <v>0.51659178841810605</v>
      </c>
      <c r="D343" s="3">
        <v>0.572883538548141</v>
      </c>
      <c r="E343" s="3">
        <f t="shared" si="5"/>
        <v>0.24193365675268841</v>
      </c>
      <c r="F343" s="3">
        <v>1.18051084253937</v>
      </c>
      <c r="G343" s="3">
        <v>-0.65763051770796299</v>
      </c>
      <c r="H343" s="3" t="s">
        <v>1341</v>
      </c>
    </row>
    <row r="344" spans="1:8" ht="15.6" x14ac:dyDescent="0.3">
      <c r="A344" s="3" t="s">
        <v>261</v>
      </c>
      <c r="B344" s="3" t="s">
        <v>262</v>
      </c>
      <c r="C344" s="3">
        <v>0.51710277295266405</v>
      </c>
      <c r="D344" s="3">
        <v>0.572883538548141</v>
      </c>
      <c r="E344" s="3">
        <f t="shared" si="5"/>
        <v>0.24193365675268841</v>
      </c>
      <c r="F344" s="3">
        <v>1.8294822284993399</v>
      </c>
      <c r="G344" s="3">
        <v>-1.0191548452681101</v>
      </c>
      <c r="H344" s="3" t="s">
        <v>1408</v>
      </c>
    </row>
    <row r="345" spans="1:8" ht="15.6" x14ac:dyDescent="0.3">
      <c r="A345" s="3" t="s">
        <v>105</v>
      </c>
      <c r="B345" s="3" t="s">
        <v>106</v>
      </c>
      <c r="C345" s="3">
        <v>0.54782580262422598</v>
      </c>
      <c r="D345" s="3">
        <v>0.60515640987559804</v>
      </c>
      <c r="E345" s="3">
        <f t="shared" si="5"/>
        <v>0.21813236226201371</v>
      </c>
      <c r="F345" s="3">
        <v>1.2142174071609999</v>
      </c>
      <c r="G345" s="3">
        <v>-0.60986294406266295</v>
      </c>
      <c r="H345" s="3" t="s">
        <v>1326</v>
      </c>
    </row>
    <row r="346" spans="1:8" ht="15.6" x14ac:dyDescent="0.3">
      <c r="A346" s="3" t="s">
        <v>1315</v>
      </c>
      <c r="B346" s="3" t="s">
        <v>1316</v>
      </c>
      <c r="C346" s="3">
        <v>0.561757921966892</v>
      </c>
      <c r="D346" s="3">
        <v>0.61874785607947502</v>
      </c>
      <c r="E346" s="3">
        <f t="shared" si="5"/>
        <v>0.20848629285751299</v>
      </c>
      <c r="F346" s="3">
        <v>1.1050409571486499</v>
      </c>
      <c r="G346" s="3">
        <v>-0.53048312196368796</v>
      </c>
      <c r="H346" s="3" t="s">
        <v>1317</v>
      </c>
    </row>
    <row r="347" spans="1:8" ht="15.6" x14ac:dyDescent="0.3">
      <c r="A347" s="3" t="s">
        <v>243</v>
      </c>
      <c r="B347" s="3" t="s">
        <v>1308</v>
      </c>
      <c r="C347" s="3">
        <v>0.57689592446805205</v>
      </c>
      <c r="D347" s="3">
        <v>0.63358511935797701</v>
      </c>
      <c r="E347" s="3">
        <f t="shared" si="5"/>
        <v>0.19819503131851335</v>
      </c>
      <c r="F347" s="3">
        <v>1.0906497350911299</v>
      </c>
      <c r="G347" s="3">
        <v>-0.49772992154220003</v>
      </c>
      <c r="H347" s="3" t="s">
        <v>1309</v>
      </c>
    </row>
    <row r="348" spans="1:8" ht="15.6" x14ac:dyDescent="0.3">
      <c r="A348" s="3" t="s">
        <v>648</v>
      </c>
      <c r="B348" s="3" t="s">
        <v>1332</v>
      </c>
      <c r="C348" s="3">
        <v>0.58370452958941998</v>
      </c>
      <c r="D348" s="3">
        <v>0.63921533499705996</v>
      </c>
      <c r="E348" s="3">
        <f t="shared" si="5"/>
        <v>0.19435281469419677</v>
      </c>
      <c r="F348" s="3">
        <v>1.42927332106598</v>
      </c>
      <c r="G348" s="3">
        <v>-0.63961966935232095</v>
      </c>
      <c r="H348" s="3" t="s">
        <v>1333</v>
      </c>
    </row>
    <row r="349" spans="1:8" ht="15.6" x14ac:dyDescent="0.3">
      <c r="A349" s="3" t="s">
        <v>286</v>
      </c>
      <c r="B349" s="3" t="s">
        <v>1288</v>
      </c>
      <c r="C349" s="3">
        <v>0.61228737239868103</v>
      </c>
      <c r="D349" s="3">
        <v>0.66477415570806297</v>
      </c>
      <c r="E349" s="3">
        <f t="shared" si="5"/>
        <v>0.17732587287549681</v>
      </c>
      <c r="F349" s="3">
        <v>0.98710371701365296</v>
      </c>
      <c r="G349" s="3">
        <v>-0.40304225711319602</v>
      </c>
      <c r="H349" s="3" t="s">
        <v>1289</v>
      </c>
    </row>
    <row r="350" spans="1:8" ht="15.6" x14ac:dyDescent="0.3">
      <c r="A350" s="3" t="s">
        <v>384</v>
      </c>
      <c r="B350" s="3" t="s">
        <v>1357</v>
      </c>
      <c r="C350" s="3">
        <v>0.61229198552058495</v>
      </c>
      <c r="D350" s="3">
        <v>0.66477415570806297</v>
      </c>
      <c r="E350" s="3">
        <f t="shared" si="5"/>
        <v>0.17732587287549681</v>
      </c>
      <c r="F350" s="3">
        <v>1.78626462536978</v>
      </c>
      <c r="G350" s="3">
        <v>-0.72934597854476202</v>
      </c>
      <c r="H350" s="3" t="s">
        <v>1358</v>
      </c>
    </row>
    <row r="351" spans="1:8" ht="15.6" x14ac:dyDescent="0.3">
      <c r="A351" s="3" t="s">
        <v>373</v>
      </c>
      <c r="B351" s="3" t="s">
        <v>1357</v>
      </c>
      <c r="C351" s="3">
        <v>0.61229198552058495</v>
      </c>
      <c r="D351" s="3">
        <v>0.66477415570806297</v>
      </c>
      <c r="E351" s="3">
        <f t="shared" si="5"/>
        <v>0.17732587287549681</v>
      </c>
      <c r="F351" s="3">
        <v>1.79681707905326</v>
      </c>
      <c r="G351" s="3">
        <v>-0.73365462886930899</v>
      </c>
      <c r="H351" s="3" t="s">
        <v>1358</v>
      </c>
    </row>
    <row r="352" spans="1:8" ht="15.6" x14ac:dyDescent="0.3">
      <c r="A352" s="3" t="s">
        <v>204</v>
      </c>
      <c r="B352" s="3" t="s">
        <v>1300</v>
      </c>
      <c r="C352" s="3">
        <v>0.62546494745216497</v>
      </c>
      <c r="D352" s="3">
        <v>0.67714153855220105</v>
      </c>
      <c r="E352" s="3">
        <f t="shared" si="5"/>
        <v>0.16932054403646371</v>
      </c>
      <c r="F352" s="3">
        <v>1.22652506288106</v>
      </c>
      <c r="G352" s="3">
        <v>-0.47819141060982501</v>
      </c>
      <c r="H352" s="3" t="s">
        <v>1301</v>
      </c>
    </row>
    <row r="353" spans="1:8" ht="15.6" x14ac:dyDescent="0.3">
      <c r="A353" s="3" t="s">
        <v>1334</v>
      </c>
      <c r="B353" s="3" t="s">
        <v>1335</v>
      </c>
      <c r="C353" s="3">
        <v>0.62926675632588303</v>
      </c>
      <c r="D353" s="3">
        <v>0.67932206648816895</v>
      </c>
      <c r="E353" s="3">
        <f t="shared" si="5"/>
        <v>0.16792427794806805</v>
      </c>
      <c r="F353" s="3">
        <v>1.6566450424838199</v>
      </c>
      <c r="G353" s="3">
        <v>-0.64055827132824505</v>
      </c>
      <c r="H353" s="3" t="s">
        <v>1336</v>
      </c>
    </row>
    <row r="354" spans="1:8" ht="15.6" x14ac:dyDescent="0.3">
      <c r="A354" s="3" t="s">
        <v>1320</v>
      </c>
      <c r="B354" s="3" t="s">
        <v>1321</v>
      </c>
      <c r="C354" s="3">
        <v>0.65506228042804304</v>
      </c>
      <c r="D354" s="3">
        <v>0.70516619422848803</v>
      </c>
      <c r="E354" s="3">
        <f t="shared" si="5"/>
        <v>0.15170851601528362</v>
      </c>
      <c r="F354" s="3">
        <v>1.6207976836221001</v>
      </c>
      <c r="G354" s="3">
        <v>-0.56617991153314895</v>
      </c>
      <c r="H354" s="3" t="s">
        <v>1322</v>
      </c>
    </row>
    <row r="355" spans="1:8" ht="15.6" x14ac:dyDescent="0.3">
      <c r="A355" s="3" t="s">
        <v>1290</v>
      </c>
      <c r="B355" s="3" t="s">
        <v>1291</v>
      </c>
      <c r="C355" s="3">
        <v>0.66950213296194405</v>
      </c>
      <c r="D355" s="3">
        <v>0.71867460600434596</v>
      </c>
      <c r="E355" s="3">
        <f t="shared" si="5"/>
        <v>0.14346770044313584</v>
      </c>
      <c r="F355" s="3">
        <v>1.24301897072045</v>
      </c>
      <c r="G355" s="3">
        <v>-0.41062707625233902</v>
      </c>
      <c r="H355" s="3" t="s">
        <v>1292</v>
      </c>
    </row>
    <row r="356" spans="1:8" ht="15.6" x14ac:dyDescent="0.3">
      <c r="A356" s="3" t="s">
        <v>215</v>
      </c>
      <c r="B356" s="3" t="s">
        <v>1302</v>
      </c>
      <c r="C356" s="3">
        <v>0.67744856987580404</v>
      </c>
      <c r="D356" s="3">
        <v>0.722816704732412</v>
      </c>
      <c r="E356" s="3">
        <f t="shared" si="5"/>
        <v>0.14097181918626286</v>
      </c>
      <c r="F356" s="3">
        <v>1.5021060463015901</v>
      </c>
      <c r="G356" s="3">
        <v>-0.48758303589266599</v>
      </c>
      <c r="H356" s="3" t="s">
        <v>1303</v>
      </c>
    </row>
    <row r="357" spans="1:8" ht="15.6" x14ac:dyDescent="0.3">
      <c r="A357" s="3" t="s">
        <v>1312</v>
      </c>
      <c r="B357" s="3" t="s">
        <v>1313</v>
      </c>
      <c r="C357" s="3">
        <v>0.67906727260387101</v>
      </c>
      <c r="D357" s="3">
        <v>0.722816704732412</v>
      </c>
      <c r="E357" s="3">
        <f t="shared" si="5"/>
        <v>0.14097181918626286</v>
      </c>
      <c r="F357" s="3">
        <v>1.58407982028132</v>
      </c>
      <c r="G357" s="3">
        <v>-0.51419169090675299</v>
      </c>
      <c r="H357" s="3" t="s">
        <v>1314</v>
      </c>
    </row>
    <row r="358" spans="1:8" ht="15.6" x14ac:dyDescent="0.3">
      <c r="A358" s="3" t="s">
        <v>93</v>
      </c>
      <c r="B358" s="3" t="s">
        <v>1344</v>
      </c>
      <c r="C358" s="3">
        <v>0.67815192494096899</v>
      </c>
      <c r="D358" s="3">
        <v>0.722816704732412</v>
      </c>
      <c r="E358" s="3">
        <f t="shared" si="5"/>
        <v>0.14097181918626286</v>
      </c>
      <c r="F358" s="3">
        <v>2.11542707225711</v>
      </c>
      <c r="G358" s="3">
        <v>-0.68666680134883196</v>
      </c>
      <c r="H358" s="3" t="s">
        <v>1345</v>
      </c>
    </row>
    <row r="359" spans="1:8" ht="15.6" x14ac:dyDescent="0.3">
      <c r="A359" s="3" t="s">
        <v>405</v>
      </c>
      <c r="B359" s="3" t="s">
        <v>1293</v>
      </c>
      <c r="C359" s="3">
        <v>0.70729628390090704</v>
      </c>
      <c r="D359" s="3">
        <v>0.75076141866576795</v>
      </c>
      <c r="E359" s="3">
        <f t="shared" si="5"/>
        <v>0.12449805369998201</v>
      </c>
      <c r="F359" s="3">
        <v>1.4874925240306001</v>
      </c>
      <c r="G359" s="3">
        <v>-0.426415558686142</v>
      </c>
      <c r="H359" s="3" t="s">
        <v>1294</v>
      </c>
    </row>
    <row r="360" spans="1:8" ht="15.6" x14ac:dyDescent="0.3">
      <c r="A360" s="3" t="s">
        <v>1297</v>
      </c>
      <c r="B360" s="3" t="s">
        <v>1298</v>
      </c>
      <c r="C360" s="3">
        <v>0.71313867147319199</v>
      </c>
      <c r="D360" s="3">
        <v>0.75485430406633103</v>
      </c>
      <c r="E360" s="3">
        <f t="shared" si="5"/>
        <v>0.12213686432584021</v>
      </c>
      <c r="F360" s="3">
        <v>1.5915245052242</v>
      </c>
      <c r="G360" s="3">
        <v>-0.44758526913340102</v>
      </c>
      <c r="H360" s="3" t="s">
        <v>1299</v>
      </c>
    </row>
    <row r="361" spans="1:8" ht="15.6" x14ac:dyDescent="0.3">
      <c r="A361" s="3" t="s">
        <v>456</v>
      </c>
      <c r="B361" s="3" t="s">
        <v>1278</v>
      </c>
      <c r="C361" s="3">
        <v>0.73852325983460898</v>
      </c>
      <c r="D361" s="3">
        <v>0.779552329825421</v>
      </c>
      <c r="E361" s="3">
        <f t="shared" si="5"/>
        <v>0.10815472615620735</v>
      </c>
      <c r="F361" s="3">
        <v>1.3053418252237099</v>
      </c>
      <c r="G361" s="3">
        <v>-0.32507640214218603</v>
      </c>
      <c r="H361" s="3" t="s">
        <v>1279</v>
      </c>
    </row>
    <row r="362" spans="1:8" ht="15.6" x14ac:dyDescent="0.3">
      <c r="A362" s="3" t="s">
        <v>509</v>
      </c>
      <c r="B362" s="3" t="s">
        <v>1276</v>
      </c>
      <c r="C362" s="3">
        <v>0.75207044895733499</v>
      </c>
      <c r="D362" s="3">
        <v>0.79165310416561596</v>
      </c>
      <c r="E362" s="3">
        <f t="shared" si="5"/>
        <v>0.10146508097328809</v>
      </c>
      <c r="F362" s="3">
        <v>1.1392973123774199</v>
      </c>
      <c r="G362" s="3">
        <v>-0.26617629021309303</v>
      </c>
      <c r="H362" s="3" t="s">
        <v>1277</v>
      </c>
    </row>
    <row r="363" spans="1:8" ht="15.6" x14ac:dyDescent="0.3">
      <c r="A363" s="3" t="s">
        <v>1271</v>
      </c>
      <c r="B363" s="3" t="s">
        <v>1272</v>
      </c>
      <c r="C363" s="3">
        <v>0.79580709440917996</v>
      </c>
      <c r="D363" s="3">
        <v>0.835377612915714</v>
      </c>
      <c r="E363" s="3">
        <f t="shared" si="5"/>
        <v>7.8117167468607515E-2</v>
      </c>
      <c r="F363" s="3">
        <v>1.4484924206271601</v>
      </c>
      <c r="G363" s="3">
        <v>-0.26054239626361803</v>
      </c>
      <c r="H363" s="3" t="s">
        <v>1273</v>
      </c>
    </row>
    <row r="364" spans="1:8" ht="15.6" x14ac:dyDescent="0.3">
      <c r="A364" s="3" t="s">
        <v>599</v>
      </c>
      <c r="B364" s="3" t="s">
        <v>1267</v>
      </c>
      <c r="C364" s="3">
        <v>0.85085037940211605</v>
      </c>
      <c r="D364" s="3">
        <v>0.890697366867229</v>
      </c>
      <c r="E364" s="3">
        <f t="shared" si="5"/>
        <v>5.0269831569689671E-2</v>
      </c>
      <c r="F364" s="3">
        <v>1.8312561514543599</v>
      </c>
      <c r="G364" s="3">
        <v>-0.21196893382374599</v>
      </c>
      <c r="H364" s="3" t="s">
        <v>1268</v>
      </c>
    </row>
    <row r="365" spans="1:8" ht="15.6" x14ac:dyDescent="0.3">
      <c r="A365" s="3" t="s">
        <v>430</v>
      </c>
      <c r="B365" s="3" t="s">
        <v>431</v>
      </c>
      <c r="C365" s="3">
        <v>0.85380827990203101</v>
      </c>
      <c r="D365" s="3">
        <v>0.89133831418343901</v>
      </c>
      <c r="E365" s="3">
        <f t="shared" si="5"/>
        <v>4.9957424924206802E-2</v>
      </c>
      <c r="F365" s="3">
        <v>1.54246550650493</v>
      </c>
      <c r="G365" s="3">
        <v>-0.17743169197476599</v>
      </c>
      <c r="H365" s="3" t="s">
        <v>1266</v>
      </c>
    </row>
    <row r="366" spans="1:8" ht="15.6" x14ac:dyDescent="0.3">
      <c r="A366" s="3" t="s">
        <v>1263</v>
      </c>
      <c r="B366" s="3" t="s">
        <v>1264</v>
      </c>
      <c r="C366" s="3">
        <v>0.86240051699873299</v>
      </c>
      <c r="D366" s="3">
        <v>0.89784163413566798</v>
      </c>
      <c r="E366" s="3">
        <f t="shared" si="5"/>
        <v>4.6800259642606465E-2</v>
      </c>
      <c r="F366" s="3">
        <v>1.51848512267361</v>
      </c>
      <c r="G366" s="3">
        <v>-0.163634356331498</v>
      </c>
      <c r="H366" s="3" t="s">
        <v>1265</v>
      </c>
    </row>
    <row r="367" spans="1:8" ht="15.6" x14ac:dyDescent="0.3">
      <c r="A367" s="3" t="s">
        <v>614</v>
      </c>
      <c r="B367" s="3" t="s">
        <v>1257</v>
      </c>
      <c r="C367" s="3">
        <v>0.88415114652817794</v>
      </c>
      <c r="D367" s="3">
        <v>0.91797113573963796</v>
      </c>
      <c r="E367" s="3">
        <f t="shared" si="5"/>
        <v>3.7170974339148656E-2</v>
      </c>
      <c r="F367" s="3">
        <v>1.6778855853160199</v>
      </c>
      <c r="G367" s="3">
        <v>-0.143609105421934</v>
      </c>
      <c r="H367" s="3" t="s">
        <v>1258</v>
      </c>
    </row>
    <row r="368" spans="1:8" ht="15.6" x14ac:dyDescent="0.3">
      <c r="A368" s="3" t="s">
        <v>1252</v>
      </c>
      <c r="B368" s="3" t="s">
        <v>1253</v>
      </c>
      <c r="C368" s="3">
        <v>0.89140451640707297</v>
      </c>
      <c r="D368" s="3">
        <v>0.92298015322803295</v>
      </c>
      <c r="E368" s="3">
        <f t="shared" si="5"/>
        <v>3.4807637474866669E-2</v>
      </c>
      <c r="F368" s="3">
        <v>1.37601690213133</v>
      </c>
      <c r="G368" s="3">
        <v>-0.110284379572997</v>
      </c>
      <c r="H368" s="3" t="s">
        <v>1254</v>
      </c>
    </row>
    <row r="369" spans="1:8" ht="15.6" x14ac:dyDescent="0.3">
      <c r="A369" s="3" t="s">
        <v>59</v>
      </c>
      <c r="B369" s="3" t="s">
        <v>1255</v>
      </c>
      <c r="C369" s="3">
        <v>0.90264653651540006</v>
      </c>
      <c r="D369" s="3">
        <v>0.93208066270612</v>
      </c>
      <c r="E369" s="3">
        <f t="shared" si="5"/>
        <v>3.0546501967580977E-2</v>
      </c>
      <c r="F369" s="3">
        <v>1.59297268731476</v>
      </c>
      <c r="G369" s="3">
        <v>-0.112043199614502</v>
      </c>
      <c r="H369" s="3" t="s">
        <v>1256</v>
      </c>
    </row>
    <row r="370" spans="1:8" ht="15.6" x14ac:dyDescent="0.3">
      <c r="A370" s="3" t="s">
        <v>531</v>
      </c>
      <c r="B370" s="3" t="s">
        <v>1261</v>
      </c>
      <c r="C370" s="3">
        <v>0.90860516634972299</v>
      </c>
      <c r="D370" s="3">
        <v>0.93569095721651696</v>
      </c>
      <c r="E370" s="3">
        <f t="shared" si="5"/>
        <v>2.8867567648281547E-2</v>
      </c>
      <c r="F370" s="3">
        <v>2.37830433056802</v>
      </c>
      <c r="G370" s="3">
        <v>-0.15808596243266801</v>
      </c>
      <c r="H370" s="3" t="s">
        <v>1262</v>
      </c>
    </row>
    <row r="371" spans="1:8" ht="15.6" x14ac:dyDescent="0.3">
      <c r="A371" s="3" t="s">
        <v>1244</v>
      </c>
      <c r="B371" s="3" t="s">
        <v>1245</v>
      </c>
      <c r="C371" s="3">
        <v>0.924377492936856</v>
      </c>
      <c r="D371" s="3">
        <v>0.94936066842163602</v>
      </c>
      <c r="E371" s="3">
        <f t="shared" si="5"/>
        <v>2.2568764866744757E-2</v>
      </c>
      <c r="F371" s="3">
        <v>1.48839264434748</v>
      </c>
      <c r="G371" s="3">
        <v>-7.7346558658678996E-2</v>
      </c>
      <c r="H371" s="3" t="s">
        <v>1246</v>
      </c>
    </row>
    <row r="372" spans="1:8" ht="15.6" x14ac:dyDescent="0.3">
      <c r="A372" s="3" t="s">
        <v>419</v>
      </c>
      <c r="B372" s="3" t="s">
        <v>1242</v>
      </c>
      <c r="C372" s="3">
        <v>0.94534420629071103</v>
      </c>
      <c r="D372" s="3">
        <v>0.96827708461043205</v>
      </c>
      <c r="E372" s="3">
        <f t="shared" si="5"/>
        <v>1.4000346102952978E-2</v>
      </c>
      <c r="F372" s="3">
        <v>1.9946028763877099</v>
      </c>
      <c r="G372" s="3">
        <v>-6.4299989456449394E-2</v>
      </c>
      <c r="H372" s="3" t="s">
        <v>1243</v>
      </c>
    </row>
    <row r="373" spans="1:8" ht="15.6" x14ac:dyDescent="0.3">
      <c r="A373" s="3" t="s">
        <v>547</v>
      </c>
      <c r="B373" s="3" t="s">
        <v>548</v>
      </c>
      <c r="C373" s="3">
        <v>0.96216531597506605</v>
      </c>
      <c r="D373" s="3">
        <v>0.98285704320033596</v>
      </c>
      <c r="E373" s="3">
        <f t="shared" si="5"/>
        <v>7.5096458140397979E-3</v>
      </c>
      <c r="F373" s="3">
        <v>1.56368064651737</v>
      </c>
      <c r="G373" s="3">
        <v>-2.7038537929730402E-2</v>
      </c>
      <c r="H373" s="3" t="s">
        <v>1239</v>
      </c>
    </row>
    <row r="374" spans="1:8" ht="15.6" x14ac:dyDescent="0.3">
      <c r="A374" s="3" t="s">
        <v>325</v>
      </c>
      <c r="B374" s="3" t="s">
        <v>326</v>
      </c>
      <c r="C374" s="3">
        <v>0.99103023341033702</v>
      </c>
      <c r="D374" s="3">
        <v>0.99999916006206102</v>
      </c>
      <c r="E374" s="3">
        <f t="shared" si="5"/>
        <v>3.6478056523629339E-7</v>
      </c>
      <c r="F374" s="3">
        <v>1.8224469136338199</v>
      </c>
      <c r="G374" s="3">
        <v>-1.5307429471984499E-6</v>
      </c>
      <c r="H374" s="3" t="s">
        <v>1227</v>
      </c>
    </row>
    <row r="375" spans="1:8" ht="15.6" x14ac:dyDescent="0.3">
      <c r="A375" s="3" t="s">
        <v>462</v>
      </c>
      <c r="B375" s="3" t="s">
        <v>1228</v>
      </c>
      <c r="C375" s="3">
        <v>0.99299664600273496</v>
      </c>
      <c r="D375" s="3">
        <v>0.99999916006206102</v>
      </c>
      <c r="E375" s="3">
        <f t="shared" si="5"/>
        <v>3.6478056523629339E-7</v>
      </c>
      <c r="F375" s="3">
        <v>2.0945072894599202</v>
      </c>
      <c r="G375" s="3">
        <v>-1.75925687448624E-6</v>
      </c>
      <c r="H375" s="3" t="s">
        <v>1229</v>
      </c>
    </row>
    <row r="376" spans="1:8" ht="15.6" x14ac:dyDescent="0.3">
      <c r="A376" s="3" t="s">
        <v>454</v>
      </c>
      <c r="B376" s="3" t="s">
        <v>1228</v>
      </c>
      <c r="C376" s="3">
        <v>0.99299664600273496</v>
      </c>
      <c r="D376" s="3">
        <v>0.99999916006206102</v>
      </c>
      <c r="E376" s="3">
        <f t="shared" si="5"/>
        <v>3.6478056523629339E-7</v>
      </c>
      <c r="F376" s="3">
        <v>2.1056602694935398</v>
      </c>
      <c r="G376" s="3">
        <v>-1.76862468948211E-6</v>
      </c>
      <c r="H376" s="3" t="s">
        <v>1229</v>
      </c>
    </row>
    <row r="377" spans="1:8" ht="15.6" x14ac:dyDescent="0.3">
      <c r="A377" s="3" t="s">
        <v>469</v>
      </c>
      <c r="B377" s="3" t="s">
        <v>470</v>
      </c>
      <c r="C377" s="3">
        <v>0.99760467287428001</v>
      </c>
      <c r="D377" s="3">
        <v>0.99999916006206102</v>
      </c>
      <c r="E377" s="3">
        <f t="shared" si="5"/>
        <v>3.6478056523629339E-7</v>
      </c>
      <c r="F377" s="3">
        <v>2.14728360260714</v>
      </c>
      <c r="G377" s="3">
        <v>-1.80358572078891E-6</v>
      </c>
      <c r="H377" s="3" t="s">
        <v>1230</v>
      </c>
    </row>
    <row r="378" spans="1:8" ht="15.6" x14ac:dyDescent="0.3">
      <c r="A378" s="3" t="s">
        <v>488</v>
      </c>
      <c r="B378" s="3" t="s">
        <v>1231</v>
      </c>
      <c r="C378" s="3">
        <v>0.98623225111799195</v>
      </c>
      <c r="D378" s="3">
        <v>0.99999916006206102</v>
      </c>
      <c r="E378" s="3">
        <f t="shared" si="5"/>
        <v>3.6478056523629339E-7</v>
      </c>
      <c r="F378" s="3">
        <v>2.2710874192535999</v>
      </c>
      <c r="G378" s="3">
        <v>-1.9075732870384798E-6</v>
      </c>
      <c r="H378" s="3" t="s">
        <v>1232</v>
      </c>
    </row>
    <row r="379" spans="1:8" ht="15.6" x14ac:dyDescent="0.3">
      <c r="A379" s="3" t="s">
        <v>328</v>
      </c>
      <c r="B379" s="3" t="s">
        <v>1233</v>
      </c>
      <c r="C379" s="3">
        <v>0.99999916006206102</v>
      </c>
      <c r="D379" s="3">
        <v>0.99999916006206102</v>
      </c>
      <c r="E379" s="3">
        <f t="shared" si="5"/>
        <v>3.6478056523629339E-7</v>
      </c>
      <c r="F379" s="3">
        <v>3.1649597403430101</v>
      </c>
      <c r="G379" s="3">
        <v>-2.6583708773371601E-6</v>
      </c>
      <c r="H379" s="3" t="s">
        <v>1234</v>
      </c>
    </row>
    <row r="380" spans="1:8" ht="15.6" x14ac:dyDescent="0.3">
      <c r="A380" s="3" t="s">
        <v>370</v>
      </c>
      <c r="B380" s="3" t="s">
        <v>1235</v>
      </c>
      <c r="C380" s="3">
        <v>0.99530697922009903</v>
      </c>
      <c r="D380" s="3">
        <v>0.99999916006206102</v>
      </c>
      <c r="E380" s="3">
        <f t="shared" si="5"/>
        <v>3.6478056523629339E-7</v>
      </c>
      <c r="F380" s="3">
        <v>3.5699161151031702</v>
      </c>
      <c r="G380" s="3">
        <v>-2.9985092429322102E-6</v>
      </c>
      <c r="H380" s="3" t="s">
        <v>1236</v>
      </c>
    </row>
    <row r="381" spans="1:8" ht="15.6" x14ac:dyDescent="0.3">
      <c r="A381" s="3" t="s">
        <v>399</v>
      </c>
      <c r="B381" s="3" t="s">
        <v>1237</v>
      </c>
      <c r="C381" s="3">
        <v>0.98279846491011702</v>
      </c>
      <c r="D381" s="3">
        <v>0.99999916006206102</v>
      </c>
      <c r="E381" s="3">
        <f t="shared" si="5"/>
        <v>3.6478056523629339E-7</v>
      </c>
      <c r="F381" s="3">
        <v>5.4626440356926897</v>
      </c>
      <c r="G381" s="3">
        <v>-4.5882838990460997E-6</v>
      </c>
      <c r="H381" s="3" t="s">
        <v>1238</v>
      </c>
    </row>
  </sheetData>
  <sortState ref="A2:H381">
    <sortCondition descending="1" ref="E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1"/>
  <sheetViews>
    <sheetView workbookViewId="0">
      <selection sqref="A1:XFD1"/>
    </sheetView>
  </sheetViews>
  <sheetFormatPr defaultColWidth="9.33203125" defaultRowHeight="13.2" x14ac:dyDescent="0.25"/>
  <cols>
    <col min="1" max="1" width="72.109375" style="1" bestFit="1" customWidth="1"/>
    <col min="2" max="2" width="8.109375" style="1" bestFit="1" customWidth="1"/>
    <col min="3" max="3" width="12.109375" style="1" bestFit="1" customWidth="1"/>
    <col min="4" max="4" width="16.77734375" style="1" bestFit="1" customWidth="1"/>
    <col min="5" max="5" width="22.109375" style="1" customWidth="1"/>
    <col min="6" max="6" width="12.77734375" style="1" bestFit="1" customWidth="1"/>
    <col min="7" max="7" width="15.77734375" style="1" bestFit="1" customWidth="1"/>
    <col min="8" max="8" width="32.44140625" style="1" bestFit="1" customWidth="1"/>
    <col min="9" max="16384" width="9.33203125" style="1"/>
  </cols>
  <sheetData>
    <row r="1" spans="1:8" s="10" customFormat="1" ht="15.6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3492</v>
      </c>
      <c r="F1" s="6" t="s">
        <v>4</v>
      </c>
      <c r="G1" s="6" t="s">
        <v>5</v>
      </c>
      <c r="H1" s="6" t="s">
        <v>6</v>
      </c>
    </row>
    <row r="2" spans="1:8" ht="15.6" x14ac:dyDescent="0.3">
      <c r="A2" s="3" t="s">
        <v>13</v>
      </c>
      <c r="B2" s="3" t="s">
        <v>1697</v>
      </c>
      <c r="C2" s="3">
        <v>1.5876057520152899E-4</v>
      </c>
      <c r="D2" s="3">
        <v>2.8259382385872299E-2</v>
      </c>
      <c r="E2" s="3">
        <f t="shared" ref="E2:E33" si="0">-LOG10(D2)</f>
        <v>1.5488373339714889</v>
      </c>
      <c r="F2" s="3">
        <v>-2.0152300189308399</v>
      </c>
      <c r="G2" s="3">
        <v>7.18697478305858</v>
      </c>
      <c r="H2" s="3" t="s">
        <v>1698</v>
      </c>
    </row>
    <row r="3" spans="1:8" ht="15.6" x14ac:dyDescent="0.3">
      <c r="A3" s="3" t="s">
        <v>408</v>
      </c>
      <c r="B3" s="3" t="s">
        <v>1716</v>
      </c>
      <c r="C3" s="3">
        <v>3.3835667763496301E-4</v>
      </c>
      <c r="D3" s="3">
        <v>3.0113744309511699E-2</v>
      </c>
      <c r="E3" s="3">
        <f t="shared" si="0"/>
        <v>1.5212352414364438</v>
      </c>
      <c r="F3" s="3">
        <v>-1.3481987937005899</v>
      </c>
      <c r="G3" s="3">
        <v>4.7224351284673602</v>
      </c>
      <c r="H3" s="3" t="s">
        <v>1717</v>
      </c>
    </row>
    <row r="4" spans="1:8" ht="15.6" x14ac:dyDescent="0.3">
      <c r="A4" s="3" t="s">
        <v>687</v>
      </c>
      <c r="B4" s="3" t="s">
        <v>1693</v>
      </c>
      <c r="C4" s="3">
        <v>5.1780939024117405E-4</v>
      </c>
      <c r="D4" s="3">
        <v>3.07233571543096E-2</v>
      </c>
      <c r="E4" s="3">
        <f t="shared" si="0"/>
        <v>1.5125313305047552</v>
      </c>
      <c r="F4" s="3">
        <v>-2.1259112610209701</v>
      </c>
      <c r="G4" s="3">
        <v>7.4039793784057704</v>
      </c>
      <c r="H4" s="3" t="s">
        <v>1694</v>
      </c>
    </row>
    <row r="5" spans="1:8" ht="15.6" x14ac:dyDescent="0.3">
      <c r="A5" s="3" t="s">
        <v>289</v>
      </c>
      <c r="B5" s="3" t="s">
        <v>1707</v>
      </c>
      <c r="C5" s="3">
        <v>1.2765715138031699E-3</v>
      </c>
      <c r="D5" s="3">
        <v>3.66537872322662E-2</v>
      </c>
      <c r="E5" s="3">
        <f t="shared" si="0"/>
        <v>1.4358811454676204</v>
      </c>
      <c r="F5" s="3">
        <v>-1.5990231721783901</v>
      </c>
      <c r="G5" s="3">
        <v>5.2867520076118701</v>
      </c>
      <c r="H5" s="3" t="s">
        <v>1694</v>
      </c>
    </row>
    <row r="6" spans="1:8" ht="15.6" x14ac:dyDescent="0.3">
      <c r="A6" s="3" t="s">
        <v>16</v>
      </c>
      <c r="B6" s="3" t="s">
        <v>806</v>
      </c>
      <c r="C6" s="3">
        <v>1.3009554401813099E-3</v>
      </c>
      <c r="D6" s="3">
        <v>3.66537872322662E-2</v>
      </c>
      <c r="E6" s="3">
        <f t="shared" si="0"/>
        <v>1.4358811454676204</v>
      </c>
      <c r="F6" s="3">
        <v>-1.37418973548293</v>
      </c>
      <c r="G6" s="3">
        <v>4.54339903843091</v>
      </c>
      <c r="H6" s="3" t="s">
        <v>1719</v>
      </c>
    </row>
    <row r="7" spans="1:8" ht="15.6" x14ac:dyDescent="0.3">
      <c r="A7" s="3" t="s">
        <v>710</v>
      </c>
      <c r="B7" s="3" t="s">
        <v>806</v>
      </c>
      <c r="C7" s="3">
        <v>1.3009554401813099E-3</v>
      </c>
      <c r="D7" s="3">
        <v>3.66537872322662E-2</v>
      </c>
      <c r="E7" s="3">
        <f t="shared" si="0"/>
        <v>1.4358811454676204</v>
      </c>
      <c r="F7" s="3">
        <v>-1.3658227132360601</v>
      </c>
      <c r="G7" s="3">
        <v>4.5157356671733497</v>
      </c>
      <c r="H7" s="3" t="s">
        <v>1720</v>
      </c>
    </row>
    <row r="8" spans="1:8" ht="15.6" x14ac:dyDescent="0.3">
      <c r="A8" s="3" t="s">
        <v>46</v>
      </c>
      <c r="B8" s="3" t="s">
        <v>1722</v>
      </c>
      <c r="C8" s="3">
        <v>1.44144107093181E-3</v>
      </c>
      <c r="D8" s="3">
        <v>3.66537872322662E-2</v>
      </c>
      <c r="E8" s="3">
        <f t="shared" si="0"/>
        <v>1.4358811454676204</v>
      </c>
      <c r="F8" s="3">
        <v>-1.33597733848226</v>
      </c>
      <c r="G8" s="3">
        <v>4.4170597394927098</v>
      </c>
      <c r="H8" s="3" t="s">
        <v>1723</v>
      </c>
    </row>
    <row r="9" spans="1:8" ht="15.6" x14ac:dyDescent="0.3">
      <c r="A9" s="3" t="s">
        <v>310</v>
      </c>
      <c r="B9" s="3" t="s">
        <v>1765</v>
      </c>
      <c r="C9" s="3">
        <v>2.2141878744841798E-3</v>
      </c>
      <c r="D9" s="3">
        <v>4.9265680207273101E-2</v>
      </c>
      <c r="E9" s="3">
        <f t="shared" si="0"/>
        <v>1.3074555165639747</v>
      </c>
      <c r="F9" s="3">
        <v>-0.585514488412199</v>
      </c>
      <c r="G9" s="3">
        <v>1.76270751713857</v>
      </c>
      <c r="H9" s="3" t="s">
        <v>1766</v>
      </c>
    </row>
    <row r="10" spans="1:8" ht="15.6" x14ac:dyDescent="0.3">
      <c r="A10" s="3" t="s">
        <v>144</v>
      </c>
      <c r="B10" s="3" t="s">
        <v>145</v>
      </c>
      <c r="C10" s="4">
        <v>5.0893636783923297E-3</v>
      </c>
      <c r="D10" s="3">
        <v>7.0773014160865996E-2</v>
      </c>
      <c r="E10" s="3">
        <f t="shared" si="0"/>
        <v>1.1501323077781533</v>
      </c>
      <c r="F10" s="8">
        <v>-3.5533328353054698</v>
      </c>
      <c r="G10" s="3">
        <v>9.4102114221294606</v>
      </c>
      <c r="H10" s="3" t="s">
        <v>146</v>
      </c>
    </row>
    <row r="11" spans="1:8" ht="15.6" x14ac:dyDescent="0.3">
      <c r="A11" s="3" t="s">
        <v>358</v>
      </c>
      <c r="B11" s="3" t="s">
        <v>1690</v>
      </c>
      <c r="C11" s="4">
        <v>6.5805774650923299E-3</v>
      </c>
      <c r="D11" s="3">
        <v>7.0773014160865996E-2</v>
      </c>
      <c r="E11" s="3">
        <f t="shared" si="0"/>
        <v>1.1501323077781533</v>
      </c>
      <c r="F11" s="8">
        <v>-3.4990090118244801</v>
      </c>
      <c r="G11" s="3">
        <v>9.2663468623180805</v>
      </c>
      <c r="H11" s="3" t="s">
        <v>1691</v>
      </c>
    </row>
    <row r="12" spans="1:8" ht="15.6" x14ac:dyDescent="0.3">
      <c r="A12" s="3" t="s">
        <v>186</v>
      </c>
      <c r="B12" s="3" t="s">
        <v>187</v>
      </c>
      <c r="C12" s="4">
        <v>7.4405195926540097E-3</v>
      </c>
      <c r="D12" s="3">
        <v>7.0773014160865996E-2</v>
      </c>
      <c r="E12" s="3">
        <f t="shared" si="0"/>
        <v>1.1501323077781533</v>
      </c>
      <c r="F12" s="8">
        <v>-3.41763437541705</v>
      </c>
      <c r="G12" s="3">
        <v>9.0508442430912996</v>
      </c>
      <c r="H12" s="3" t="s">
        <v>188</v>
      </c>
    </row>
    <row r="13" spans="1:8" ht="15.6" x14ac:dyDescent="0.3">
      <c r="A13" s="3" t="s">
        <v>10</v>
      </c>
      <c r="B13" s="3" t="s">
        <v>1701</v>
      </c>
      <c r="C13" s="3">
        <v>4.2268295093676701E-3</v>
      </c>
      <c r="D13" s="3">
        <v>7.0773014160865996E-2</v>
      </c>
      <c r="E13" s="3">
        <f t="shared" si="0"/>
        <v>1.1501323077781533</v>
      </c>
      <c r="F13" s="3">
        <v>-2.0703088188247798</v>
      </c>
      <c r="G13" s="3">
        <v>5.4827522771492498</v>
      </c>
      <c r="H13" s="3" t="s">
        <v>1702</v>
      </c>
    </row>
    <row r="14" spans="1:8" ht="15.6" x14ac:dyDescent="0.3">
      <c r="A14" s="3" t="s">
        <v>334</v>
      </c>
      <c r="B14" s="3" t="s">
        <v>1712</v>
      </c>
      <c r="C14" s="3">
        <v>6.7616484861178598E-3</v>
      </c>
      <c r="D14" s="3">
        <v>7.0773014160865996E-2</v>
      </c>
      <c r="E14" s="3">
        <f t="shared" si="0"/>
        <v>1.1501323077781533</v>
      </c>
      <c r="F14" s="3">
        <v>-1.8696152591978801</v>
      </c>
      <c r="G14" s="3">
        <v>4.9512600374175104</v>
      </c>
      <c r="H14" s="3" t="s">
        <v>1713</v>
      </c>
    </row>
    <row r="15" spans="1:8" ht="15.6" x14ac:dyDescent="0.3">
      <c r="A15" s="3" t="s">
        <v>177</v>
      </c>
      <c r="B15" s="3" t="s">
        <v>1714</v>
      </c>
      <c r="C15" s="3">
        <v>7.6459833425943698E-3</v>
      </c>
      <c r="D15" s="3">
        <v>7.0773014160865996E-2</v>
      </c>
      <c r="E15" s="3">
        <f t="shared" si="0"/>
        <v>1.1501323077781533</v>
      </c>
      <c r="F15" s="3">
        <v>-1.86801378568677</v>
      </c>
      <c r="G15" s="3">
        <v>4.9470188911401998</v>
      </c>
      <c r="H15" s="3" t="s">
        <v>1715</v>
      </c>
    </row>
    <row r="16" spans="1:8" ht="15.6" x14ac:dyDescent="0.3">
      <c r="A16" s="3" t="s">
        <v>421</v>
      </c>
      <c r="B16" s="3" t="s">
        <v>1724</v>
      </c>
      <c r="C16" s="3">
        <v>7.9520240630186496E-3</v>
      </c>
      <c r="D16" s="3">
        <v>7.0773014160865996E-2</v>
      </c>
      <c r="E16" s="3">
        <f t="shared" si="0"/>
        <v>1.1501323077781533</v>
      </c>
      <c r="F16" s="3">
        <v>-1.65091788596661</v>
      </c>
      <c r="G16" s="3">
        <v>4.3720887030795996</v>
      </c>
      <c r="H16" s="3" t="s">
        <v>1713</v>
      </c>
    </row>
    <row r="17" spans="1:8" ht="15.6" x14ac:dyDescent="0.3">
      <c r="A17" s="3" t="s">
        <v>37</v>
      </c>
      <c r="B17" s="3" t="s">
        <v>1744</v>
      </c>
      <c r="C17" s="3">
        <v>4.9916459608335597E-3</v>
      </c>
      <c r="D17" s="3">
        <v>7.0773014160865996E-2</v>
      </c>
      <c r="E17" s="3">
        <f t="shared" si="0"/>
        <v>1.1501323077781533</v>
      </c>
      <c r="F17" s="3">
        <v>-1.01067399816409</v>
      </c>
      <c r="G17" s="3">
        <v>2.6765452161070402</v>
      </c>
      <c r="H17" s="3" t="s">
        <v>1698</v>
      </c>
    </row>
    <row r="18" spans="1:8" ht="15.6" x14ac:dyDescent="0.3">
      <c r="A18" s="3" t="s">
        <v>22</v>
      </c>
      <c r="B18" s="3" t="s">
        <v>1745</v>
      </c>
      <c r="C18" s="3">
        <v>6.20192460010832E-3</v>
      </c>
      <c r="D18" s="3">
        <v>7.0773014160865996E-2</v>
      </c>
      <c r="E18" s="3">
        <f t="shared" si="0"/>
        <v>1.1501323077781533</v>
      </c>
      <c r="F18" s="3">
        <v>-0.951619293997919</v>
      </c>
      <c r="G18" s="3">
        <v>2.52015197138945</v>
      </c>
      <c r="H18" s="3" t="s">
        <v>1746</v>
      </c>
    </row>
    <row r="19" spans="1:8" ht="15.6" x14ac:dyDescent="0.3">
      <c r="A19" s="3" t="s">
        <v>275</v>
      </c>
      <c r="B19" s="3" t="s">
        <v>1753</v>
      </c>
      <c r="C19" s="3">
        <v>6.8210060674554398E-3</v>
      </c>
      <c r="D19" s="3">
        <v>7.0773014160865996E-2</v>
      </c>
      <c r="E19" s="3">
        <f t="shared" si="0"/>
        <v>1.1501323077781533</v>
      </c>
      <c r="F19" s="3">
        <v>-0.87011524728233003</v>
      </c>
      <c r="G19" s="3">
        <v>2.3043066377544301</v>
      </c>
      <c r="H19" s="3" t="s">
        <v>1754</v>
      </c>
    </row>
    <row r="20" spans="1:8" ht="15.6" x14ac:dyDescent="0.3">
      <c r="A20" s="3" t="s">
        <v>132</v>
      </c>
      <c r="B20" s="3" t="s">
        <v>1756</v>
      </c>
      <c r="C20" s="3">
        <v>7.3011816258043904E-3</v>
      </c>
      <c r="D20" s="3">
        <v>7.0773014160865996E-2</v>
      </c>
      <c r="E20" s="3">
        <f t="shared" si="0"/>
        <v>1.1501323077781533</v>
      </c>
      <c r="F20" s="3">
        <v>-0.81400732955005795</v>
      </c>
      <c r="G20" s="3">
        <v>2.1557173012672601</v>
      </c>
      <c r="H20" s="3" t="s">
        <v>1757</v>
      </c>
    </row>
    <row r="21" spans="1:8" ht="15.6" x14ac:dyDescent="0.3">
      <c r="A21" s="3" t="s">
        <v>656</v>
      </c>
      <c r="B21" s="3" t="s">
        <v>1768</v>
      </c>
      <c r="C21" s="3">
        <v>7.71404279420429E-3</v>
      </c>
      <c r="D21" s="3">
        <v>7.0773014160865996E-2</v>
      </c>
      <c r="E21" s="3">
        <f t="shared" si="0"/>
        <v>1.1501323077781533</v>
      </c>
      <c r="F21" s="3">
        <v>-0.62721974401411995</v>
      </c>
      <c r="G21" s="3">
        <v>1.6610519399315899</v>
      </c>
      <c r="H21" s="3" t="s">
        <v>1769</v>
      </c>
    </row>
    <row r="22" spans="1:8" ht="15.6" x14ac:dyDescent="0.3">
      <c r="A22" s="3" t="s">
        <v>31</v>
      </c>
      <c r="B22" s="3" t="s">
        <v>1727</v>
      </c>
      <c r="C22" s="3">
        <v>8.4560747347138601E-3</v>
      </c>
      <c r="D22" s="3">
        <v>7.16753001323365E-2</v>
      </c>
      <c r="E22" s="3">
        <f t="shared" si="0"/>
        <v>1.1446304798178968</v>
      </c>
      <c r="F22" s="3">
        <v>-1.4614209376070599</v>
      </c>
      <c r="G22" s="3">
        <v>3.8517342925893701</v>
      </c>
      <c r="H22" s="3" t="s">
        <v>1713</v>
      </c>
    </row>
    <row r="23" spans="1:8" ht="15.6" x14ac:dyDescent="0.3">
      <c r="A23" s="3" t="s">
        <v>506</v>
      </c>
      <c r="B23" s="3" t="s">
        <v>1729</v>
      </c>
      <c r="C23" s="3">
        <v>9.26068219426502E-3</v>
      </c>
      <c r="D23" s="3">
        <v>7.4927337753598805E-2</v>
      </c>
      <c r="E23" s="3">
        <f t="shared" si="0"/>
        <v>1.1253596980633396</v>
      </c>
      <c r="F23" s="3">
        <v>-1.4109315039942001</v>
      </c>
      <c r="G23" s="3">
        <v>3.65605716279094</v>
      </c>
      <c r="H23" s="3" t="s">
        <v>1713</v>
      </c>
    </row>
    <row r="24" spans="1:8" ht="15.6" x14ac:dyDescent="0.3">
      <c r="A24" s="3" t="s">
        <v>261</v>
      </c>
      <c r="B24" s="3" t="s">
        <v>262</v>
      </c>
      <c r="C24" s="3">
        <v>1.1266675339274499E-2</v>
      </c>
      <c r="D24" s="3">
        <v>8.3561175432953202E-2</v>
      </c>
      <c r="E24" s="3">
        <f t="shared" si="0"/>
        <v>1.0779954595431533</v>
      </c>
      <c r="F24" s="3">
        <v>-2.9979947386594601</v>
      </c>
      <c r="G24" s="3">
        <v>7.4415514142524204</v>
      </c>
      <c r="H24" s="3" t="s">
        <v>263</v>
      </c>
    </row>
    <row r="25" spans="1:8" ht="15.6" x14ac:dyDescent="0.3">
      <c r="A25" s="3" t="s">
        <v>218</v>
      </c>
      <c r="B25" s="3" t="s">
        <v>1718</v>
      </c>
      <c r="C25" s="3">
        <v>1.09396866394208E-2</v>
      </c>
      <c r="D25" s="3">
        <v>8.3561175432953202E-2</v>
      </c>
      <c r="E25" s="3">
        <f t="shared" si="0"/>
        <v>1.0779954595431533</v>
      </c>
      <c r="F25" s="3">
        <v>-1.8893303772874099</v>
      </c>
      <c r="G25" s="3">
        <v>4.6896510390074404</v>
      </c>
      <c r="H25" s="3" t="s">
        <v>689</v>
      </c>
    </row>
    <row r="26" spans="1:8" ht="15.6" x14ac:dyDescent="0.3">
      <c r="A26" s="3" t="s">
        <v>108</v>
      </c>
      <c r="B26" s="3" t="s">
        <v>1710</v>
      </c>
      <c r="C26" s="3">
        <v>1.2696360154554E-2</v>
      </c>
      <c r="D26" s="3">
        <v>8.9216522023918304E-2</v>
      </c>
      <c r="E26" s="3">
        <f t="shared" si="0"/>
        <v>1.0495547111018191</v>
      </c>
      <c r="F26" s="3">
        <v>-2.1062606718832502</v>
      </c>
      <c r="G26" s="3">
        <v>5.0901770644095397</v>
      </c>
      <c r="H26" s="3" t="s">
        <v>1711</v>
      </c>
    </row>
    <row r="27" spans="1:8" ht="15.6" x14ac:dyDescent="0.3">
      <c r="A27" s="3" t="s">
        <v>477</v>
      </c>
      <c r="B27" s="3" t="s">
        <v>1725</v>
      </c>
      <c r="C27" s="3">
        <v>1.30316268124824E-2</v>
      </c>
      <c r="D27" s="3">
        <v>8.9216522023918304E-2</v>
      </c>
      <c r="E27" s="3">
        <f t="shared" si="0"/>
        <v>1.0495547111018191</v>
      </c>
      <c r="F27" s="3">
        <v>-1.73462482143022</v>
      </c>
      <c r="G27" s="3">
        <v>4.1920487806976503</v>
      </c>
      <c r="H27" s="3" t="s">
        <v>1726</v>
      </c>
    </row>
    <row r="28" spans="1:8" ht="15.6" x14ac:dyDescent="0.3">
      <c r="A28" s="3" t="s">
        <v>390</v>
      </c>
      <c r="B28" s="3" t="s">
        <v>1736</v>
      </c>
      <c r="C28" s="3">
        <v>1.3576316996684599E-2</v>
      </c>
      <c r="D28" s="3">
        <v>8.9503126867032198E-2</v>
      </c>
      <c r="E28" s="3">
        <f t="shared" si="0"/>
        <v>1.0481617919759725</v>
      </c>
      <c r="F28" s="3">
        <v>-1.341981696368</v>
      </c>
      <c r="G28" s="3">
        <v>3.2388482890680401</v>
      </c>
      <c r="H28" s="3" t="s">
        <v>1713</v>
      </c>
    </row>
    <row r="29" spans="1:8" ht="15.6" x14ac:dyDescent="0.3">
      <c r="A29" s="3" t="s">
        <v>7</v>
      </c>
      <c r="B29" s="3" t="s">
        <v>1692</v>
      </c>
      <c r="C29" s="3">
        <v>1.7779696333928799E-2</v>
      </c>
      <c r="D29" s="3">
        <v>9.1378145927508606E-2</v>
      </c>
      <c r="E29" s="3">
        <f t="shared" si="0"/>
        <v>1.0391576580730577</v>
      </c>
      <c r="F29" s="3">
        <v>-3.1406531306508598</v>
      </c>
      <c r="G29" s="3">
        <v>7.51479442650162</v>
      </c>
      <c r="H29" s="3" t="s">
        <v>146</v>
      </c>
    </row>
    <row r="30" spans="1:8" ht="15.6" x14ac:dyDescent="0.3">
      <c r="A30" s="3" t="s">
        <v>361</v>
      </c>
      <c r="B30" s="3" t="s">
        <v>362</v>
      </c>
      <c r="C30" s="3">
        <v>2.2183213175735399E-2</v>
      </c>
      <c r="D30" s="3">
        <v>9.1378145927508606E-2</v>
      </c>
      <c r="E30" s="3">
        <f t="shared" si="0"/>
        <v>1.0391576580730577</v>
      </c>
      <c r="F30" s="3">
        <v>-2.51532323590243</v>
      </c>
      <c r="G30" s="3">
        <v>6.0185369882258799</v>
      </c>
      <c r="H30" s="3" t="s">
        <v>188</v>
      </c>
    </row>
    <row r="31" spans="1:8" ht="15.6" x14ac:dyDescent="0.3">
      <c r="A31" s="3" t="s">
        <v>59</v>
      </c>
      <c r="B31" s="3" t="s">
        <v>1708</v>
      </c>
      <c r="C31" s="3">
        <v>2.1303212189904299E-2</v>
      </c>
      <c r="D31" s="3">
        <v>9.1378145927508606E-2</v>
      </c>
      <c r="E31" s="3">
        <f t="shared" si="0"/>
        <v>1.0391576580730577</v>
      </c>
      <c r="F31" s="3">
        <v>-2.2073327843714599</v>
      </c>
      <c r="G31" s="3">
        <v>5.28159316402808</v>
      </c>
      <c r="H31" s="3" t="s">
        <v>1709</v>
      </c>
    </row>
    <row r="32" spans="1:8" ht="15.6" x14ac:dyDescent="0.3">
      <c r="A32" s="3" t="s">
        <v>208</v>
      </c>
      <c r="B32" s="3" t="s">
        <v>1728</v>
      </c>
      <c r="C32" s="3">
        <v>1.7824140718016201E-2</v>
      </c>
      <c r="D32" s="3">
        <v>9.1378145927508606E-2</v>
      </c>
      <c r="E32" s="3">
        <f t="shared" si="0"/>
        <v>1.0391576580730577</v>
      </c>
      <c r="F32" s="3">
        <v>-1.5775829312910199</v>
      </c>
      <c r="G32" s="3">
        <v>3.7747598751706199</v>
      </c>
      <c r="H32" s="3" t="s">
        <v>689</v>
      </c>
    </row>
    <row r="33" spans="1:8" ht="15.6" x14ac:dyDescent="0.3">
      <c r="A33" s="3" t="s">
        <v>153</v>
      </c>
      <c r="B33" s="3" t="s">
        <v>1732</v>
      </c>
      <c r="C33" s="3">
        <v>2.19593021775275E-2</v>
      </c>
      <c r="D33" s="3">
        <v>9.1378145927508606E-2</v>
      </c>
      <c r="E33" s="3">
        <f t="shared" si="0"/>
        <v>1.0391576580730577</v>
      </c>
      <c r="F33" s="3">
        <v>-1.40772072265768</v>
      </c>
      <c r="G33" s="3">
        <v>3.3683222567487099</v>
      </c>
      <c r="H33" s="3" t="s">
        <v>1709</v>
      </c>
    </row>
    <row r="34" spans="1:8" ht="15.6" x14ac:dyDescent="0.3">
      <c r="A34" s="3" t="s">
        <v>74</v>
      </c>
      <c r="B34" s="3" t="s">
        <v>1733</v>
      </c>
      <c r="C34" s="3">
        <v>2.17254930928945E-2</v>
      </c>
      <c r="D34" s="3">
        <v>9.1378145927508606E-2</v>
      </c>
      <c r="E34" s="3">
        <f t="shared" ref="E34:E65" si="1">-LOG10(D34)</f>
        <v>1.0391576580730577</v>
      </c>
      <c r="F34" s="3">
        <v>-1.37038444218335</v>
      </c>
      <c r="G34" s="3">
        <v>3.2789859114909099</v>
      </c>
      <c r="H34" s="3" t="s">
        <v>1734</v>
      </c>
    </row>
    <row r="35" spans="1:8" ht="15.6" x14ac:dyDescent="0.3">
      <c r="A35" s="3" t="s">
        <v>77</v>
      </c>
      <c r="B35" s="3" t="s">
        <v>1733</v>
      </c>
      <c r="C35" s="3">
        <v>2.17254930928945E-2</v>
      </c>
      <c r="D35" s="3">
        <v>9.1378145927508606E-2</v>
      </c>
      <c r="E35" s="3">
        <f t="shared" si="1"/>
        <v>1.0391576580730577</v>
      </c>
      <c r="F35" s="3">
        <v>-1.3594635175863901</v>
      </c>
      <c r="G35" s="3">
        <v>3.2528548808168898</v>
      </c>
      <c r="H35" s="3" t="s">
        <v>1734</v>
      </c>
    </row>
    <row r="36" spans="1:8" ht="15.6" x14ac:dyDescent="0.3">
      <c r="A36" s="3" t="s">
        <v>636</v>
      </c>
      <c r="B36" s="3" t="s">
        <v>1737</v>
      </c>
      <c r="C36" s="3">
        <v>1.6940725747117701E-2</v>
      </c>
      <c r="D36" s="3">
        <v>9.1378145927508606E-2</v>
      </c>
      <c r="E36" s="3">
        <f t="shared" si="1"/>
        <v>1.0391576580730577</v>
      </c>
      <c r="F36" s="3">
        <v>-1.32833345545746</v>
      </c>
      <c r="G36" s="3">
        <v>3.1783684578814602</v>
      </c>
      <c r="H36" s="3" t="s">
        <v>1709</v>
      </c>
    </row>
    <row r="37" spans="1:8" ht="15.6" x14ac:dyDescent="0.3">
      <c r="A37" s="3" t="s">
        <v>435</v>
      </c>
      <c r="B37" s="3" t="s">
        <v>1738</v>
      </c>
      <c r="C37" s="3">
        <v>1.61146059244099E-2</v>
      </c>
      <c r="D37" s="3">
        <v>9.1378145927508606E-2</v>
      </c>
      <c r="E37" s="3">
        <f t="shared" si="1"/>
        <v>1.0391576580730577</v>
      </c>
      <c r="F37" s="3">
        <v>-1.2803620197283301</v>
      </c>
      <c r="G37" s="3">
        <v>3.0635848562381298</v>
      </c>
      <c r="H37" s="3" t="s">
        <v>1711</v>
      </c>
    </row>
    <row r="38" spans="1:8" ht="15.6" x14ac:dyDescent="0.3">
      <c r="A38" s="3" t="s">
        <v>189</v>
      </c>
      <c r="B38" s="3" t="s">
        <v>1741</v>
      </c>
      <c r="C38" s="3">
        <v>2.16831007458454E-2</v>
      </c>
      <c r="D38" s="3">
        <v>9.1378145927508606E-2</v>
      </c>
      <c r="E38" s="3">
        <f t="shared" si="1"/>
        <v>1.0391576580730577</v>
      </c>
      <c r="F38" s="3">
        <v>-1.1740315298494099</v>
      </c>
      <c r="G38" s="3">
        <v>2.8091626900615898</v>
      </c>
      <c r="H38" s="3" t="s">
        <v>689</v>
      </c>
    </row>
    <row r="39" spans="1:8" ht="15.6" x14ac:dyDescent="0.3">
      <c r="A39" s="3" t="s">
        <v>596</v>
      </c>
      <c r="B39" s="3" t="s">
        <v>798</v>
      </c>
      <c r="C39" s="3">
        <v>2.3101216667066701E-2</v>
      </c>
      <c r="D39" s="3">
        <v>9.1378145927508606E-2</v>
      </c>
      <c r="E39" s="3">
        <f t="shared" si="1"/>
        <v>1.0391576580730577</v>
      </c>
      <c r="F39" s="3">
        <v>-1.1170715607625701</v>
      </c>
      <c r="G39" s="3">
        <v>2.67287178481961</v>
      </c>
      <c r="H39" s="3" t="s">
        <v>689</v>
      </c>
    </row>
    <row r="40" spans="1:8" ht="15.6" x14ac:dyDescent="0.3">
      <c r="A40" s="3" t="s">
        <v>213</v>
      </c>
      <c r="B40" s="3" t="s">
        <v>798</v>
      </c>
      <c r="C40" s="3">
        <v>2.3101216667066701E-2</v>
      </c>
      <c r="D40" s="3">
        <v>9.1378145927508606E-2</v>
      </c>
      <c r="E40" s="3">
        <f t="shared" si="1"/>
        <v>1.0391576580730577</v>
      </c>
      <c r="F40" s="3">
        <v>-1.03708923419638</v>
      </c>
      <c r="G40" s="3">
        <v>2.4814941582895198</v>
      </c>
      <c r="H40" s="3" t="s">
        <v>1726</v>
      </c>
    </row>
    <row r="41" spans="1:8" ht="15.6" x14ac:dyDescent="0.3">
      <c r="A41" s="3" t="s">
        <v>363</v>
      </c>
      <c r="B41" s="3" t="s">
        <v>798</v>
      </c>
      <c r="C41" s="3">
        <v>2.3101216667066701E-2</v>
      </c>
      <c r="D41" s="3">
        <v>9.1378145927508606E-2</v>
      </c>
      <c r="E41" s="3">
        <f t="shared" si="1"/>
        <v>1.0391576580730577</v>
      </c>
      <c r="F41" s="3">
        <v>-1.03519779211719</v>
      </c>
      <c r="G41" s="3">
        <v>2.4769684122731701</v>
      </c>
      <c r="H41" s="3" t="s">
        <v>1747</v>
      </c>
    </row>
    <row r="42" spans="1:8" ht="15.6" x14ac:dyDescent="0.3">
      <c r="A42" s="3" t="s">
        <v>129</v>
      </c>
      <c r="B42" s="3" t="s">
        <v>798</v>
      </c>
      <c r="C42" s="3">
        <v>2.3101216667066701E-2</v>
      </c>
      <c r="D42" s="3">
        <v>9.1378145927508606E-2</v>
      </c>
      <c r="E42" s="3">
        <f t="shared" si="1"/>
        <v>1.0391576580730577</v>
      </c>
      <c r="F42" s="3">
        <v>-1.00899105955618</v>
      </c>
      <c r="G42" s="3">
        <v>2.4142622809069798</v>
      </c>
      <c r="H42" s="3" t="s">
        <v>1726</v>
      </c>
    </row>
    <row r="43" spans="1:8" ht="15.6" x14ac:dyDescent="0.3">
      <c r="A43" s="3" t="s">
        <v>969</v>
      </c>
      <c r="B43" s="3" t="s">
        <v>798</v>
      </c>
      <c r="C43" s="3">
        <v>2.3101216667066701E-2</v>
      </c>
      <c r="D43" s="3">
        <v>9.1378145927508606E-2</v>
      </c>
      <c r="E43" s="3">
        <f t="shared" si="1"/>
        <v>1.0391576580730577</v>
      </c>
      <c r="F43" s="3">
        <v>-0.98836852734504899</v>
      </c>
      <c r="G43" s="3">
        <v>2.3649177389681801</v>
      </c>
      <c r="H43" s="3" t="s">
        <v>1731</v>
      </c>
    </row>
    <row r="44" spans="1:8" ht="15.6" x14ac:dyDescent="0.3">
      <c r="A44" s="3" t="s">
        <v>57</v>
      </c>
      <c r="B44" s="3" t="s">
        <v>798</v>
      </c>
      <c r="C44" s="3">
        <v>2.3101216667066701E-2</v>
      </c>
      <c r="D44" s="3">
        <v>9.1378145927508606E-2</v>
      </c>
      <c r="E44" s="3">
        <f t="shared" si="1"/>
        <v>1.0391576580730577</v>
      </c>
      <c r="F44" s="3">
        <v>-0.98740016438043099</v>
      </c>
      <c r="G44" s="3">
        <v>2.36260068951808</v>
      </c>
      <c r="H44" s="3" t="s">
        <v>689</v>
      </c>
    </row>
    <row r="45" spans="1:8" ht="15.6" x14ac:dyDescent="0.3">
      <c r="A45" s="3" t="s">
        <v>211</v>
      </c>
      <c r="B45" s="3" t="s">
        <v>798</v>
      </c>
      <c r="C45" s="3">
        <v>2.3101216667066701E-2</v>
      </c>
      <c r="D45" s="3">
        <v>9.1378145927508606E-2</v>
      </c>
      <c r="E45" s="3">
        <f t="shared" si="1"/>
        <v>1.0391576580730577</v>
      </c>
      <c r="F45" s="3">
        <v>-0.98520953550211199</v>
      </c>
      <c r="G45" s="3">
        <v>2.3573590646074298</v>
      </c>
      <c r="H45" s="3" t="s">
        <v>689</v>
      </c>
    </row>
    <row r="46" spans="1:8" ht="15.6" x14ac:dyDescent="0.3">
      <c r="A46" s="3" t="s">
        <v>224</v>
      </c>
      <c r="B46" s="3" t="s">
        <v>798</v>
      </c>
      <c r="C46" s="3">
        <v>2.3101216667066701E-2</v>
      </c>
      <c r="D46" s="3">
        <v>9.1378145927508606E-2</v>
      </c>
      <c r="E46" s="3">
        <f t="shared" si="1"/>
        <v>1.0391576580730577</v>
      </c>
      <c r="F46" s="3">
        <v>-0.96868343543987301</v>
      </c>
      <c r="G46" s="3">
        <v>2.3178162563209899</v>
      </c>
      <c r="H46" s="3" t="s">
        <v>689</v>
      </c>
    </row>
    <row r="47" spans="1:8" ht="15.6" x14ac:dyDescent="0.3">
      <c r="A47" s="3" t="s">
        <v>1221</v>
      </c>
      <c r="B47" s="3" t="s">
        <v>1695</v>
      </c>
      <c r="C47" s="3">
        <v>2.4256925665727201E-2</v>
      </c>
      <c r="D47" s="3">
        <v>9.1866654648924406E-2</v>
      </c>
      <c r="E47" s="3">
        <f t="shared" si="1"/>
        <v>1.0368420982972761</v>
      </c>
      <c r="F47" s="3">
        <v>-3.0602899887582402</v>
      </c>
      <c r="G47" s="3">
        <v>7.3061888316810499</v>
      </c>
      <c r="H47" s="3" t="s">
        <v>1696</v>
      </c>
    </row>
    <row r="48" spans="1:8" ht="15.6" x14ac:dyDescent="0.3">
      <c r="A48" s="3" t="s">
        <v>138</v>
      </c>
      <c r="B48" s="3" t="s">
        <v>1759</v>
      </c>
      <c r="C48" s="3">
        <v>2.3891289837755101E-2</v>
      </c>
      <c r="D48" s="3">
        <v>9.1866654648924406E-2</v>
      </c>
      <c r="E48" s="3">
        <f t="shared" si="1"/>
        <v>1.0368420982972761</v>
      </c>
      <c r="F48" s="3">
        <v>-0.87988623005260003</v>
      </c>
      <c r="G48" s="3">
        <v>2.1006554838839699</v>
      </c>
      <c r="H48" s="3" t="s">
        <v>1689</v>
      </c>
    </row>
    <row r="49" spans="1:8" ht="15.6" x14ac:dyDescent="0.3">
      <c r="A49" s="3" t="s">
        <v>885</v>
      </c>
      <c r="B49" s="3" t="s">
        <v>1841</v>
      </c>
      <c r="C49" s="3">
        <v>2.5972587789600501E-2</v>
      </c>
      <c r="D49" s="3">
        <v>9.6315013053101903E-2</v>
      </c>
      <c r="E49" s="3">
        <f t="shared" si="1"/>
        <v>1.0163060121700165</v>
      </c>
      <c r="F49" s="3">
        <v>0.49195162995081798</v>
      </c>
      <c r="G49" s="3">
        <v>-1.15123129592798</v>
      </c>
      <c r="H49" s="3" t="s">
        <v>1769</v>
      </c>
    </row>
    <row r="50" spans="1:8" ht="15.6" x14ac:dyDescent="0.3">
      <c r="A50" s="3" t="s">
        <v>368</v>
      </c>
      <c r="B50" s="3" t="s">
        <v>369</v>
      </c>
      <c r="C50" s="3">
        <v>2.6691894106585401E-2</v>
      </c>
      <c r="D50" s="3">
        <v>9.6962390836167603E-2</v>
      </c>
      <c r="E50" s="3">
        <f t="shared" si="1"/>
        <v>1.0133966844922133</v>
      </c>
      <c r="F50" s="3">
        <v>-2.5757858766733701</v>
      </c>
      <c r="G50" s="3">
        <v>6.0104214447840096</v>
      </c>
      <c r="H50" s="3" t="s">
        <v>146</v>
      </c>
    </row>
    <row r="51" spans="1:8" ht="15.6" x14ac:dyDescent="0.3">
      <c r="A51" s="3" t="s">
        <v>156</v>
      </c>
      <c r="B51" s="3" t="s">
        <v>1688</v>
      </c>
      <c r="C51" s="4">
        <v>2.77301108522881E-2</v>
      </c>
      <c r="D51" s="3">
        <v>9.7693144170243704E-2</v>
      </c>
      <c r="E51" s="3">
        <f t="shared" si="1"/>
        <v>1.0101359127756393</v>
      </c>
      <c r="F51" s="8">
        <v>-5.0387879764438601</v>
      </c>
      <c r="G51" s="3">
        <v>11.7198373545117</v>
      </c>
      <c r="H51" s="3" t="s">
        <v>1689</v>
      </c>
    </row>
    <row r="52" spans="1:8" ht="15.6" x14ac:dyDescent="0.3">
      <c r="A52" s="3" t="s">
        <v>96</v>
      </c>
      <c r="B52" s="3" t="s">
        <v>1703</v>
      </c>
      <c r="C52" s="3">
        <v>2.8393357342491501E-2</v>
      </c>
      <c r="D52" s="3">
        <v>9.7693144170243704E-2</v>
      </c>
      <c r="E52" s="3">
        <f t="shared" si="1"/>
        <v>1.0101359127756393</v>
      </c>
      <c r="F52" s="3">
        <v>-2.3362928810756398</v>
      </c>
      <c r="G52" s="3">
        <v>5.4340394370064997</v>
      </c>
      <c r="H52" s="3" t="s">
        <v>1704</v>
      </c>
    </row>
    <row r="53" spans="1:8" ht="15.6" x14ac:dyDescent="0.3">
      <c r="A53" s="3" t="s">
        <v>900</v>
      </c>
      <c r="B53" s="3" t="s">
        <v>1730</v>
      </c>
      <c r="C53" s="3">
        <v>2.8824108613031901E-2</v>
      </c>
      <c r="D53" s="3">
        <v>9.7693144170243704E-2</v>
      </c>
      <c r="E53" s="3">
        <f t="shared" si="1"/>
        <v>1.0101359127756393</v>
      </c>
      <c r="F53" s="3">
        <v>-1.4511294652337801</v>
      </c>
      <c r="G53" s="3">
        <v>3.3752166974253499</v>
      </c>
      <c r="H53" s="3" t="s">
        <v>1731</v>
      </c>
    </row>
    <row r="54" spans="1:8" ht="15.6" x14ac:dyDescent="0.3">
      <c r="A54" s="3" t="s">
        <v>765</v>
      </c>
      <c r="B54" s="3" t="s">
        <v>766</v>
      </c>
      <c r="C54" s="3">
        <v>2.9088408095634299E-2</v>
      </c>
      <c r="D54" s="3">
        <v>9.7693144170243704E-2</v>
      </c>
      <c r="E54" s="3">
        <f t="shared" si="1"/>
        <v>1.0101359127756393</v>
      </c>
      <c r="F54" s="3">
        <v>-1.06376489578739</v>
      </c>
      <c r="G54" s="3">
        <v>2.4742361894072098</v>
      </c>
      <c r="H54" s="3" t="s">
        <v>1713</v>
      </c>
    </row>
    <row r="55" spans="1:8" ht="15.6" x14ac:dyDescent="0.3">
      <c r="A55" s="3" t="s">
        <v>1372</v>
      </c>
      <c r="B55" s="3" t="s">
        <v>1705</v>
      </c>
      <c r="C55" s="3">
        <v>3.1062077077473601E-2</v>
      </c>
      <c r="D55" s="3">
        <v>0.10052817672346</v>
      </c>
      <c r="E55" s="3">
        <f t="shared" si="1"/>
        <v>0.99771219415968904</v>
      </c>
      <c r="F55" s="3">
        <v>-2.34264686967026</v>
      </c>
      <c r="G55" s="3">
        <v>5.3818030066537199</v>
      </c>
      <c r="H55" s="3" t="s">
        <v>1706</v>
      </c>
    </row>
    <row r="56" spans="1:8" ht="15.6" x14ac:dyDescent="0.3">
      <c r="A56" s="3" t="s">
        <v>68</v>
      </c>
      <c r="B56" s="3" t="s">
        <v>1771</v>
      </c>
      <c r="C56" s="3">
        <v>3.0671209824739799E-2</v>
      </c>
      <c r="D56" s="3">
        <v>0.10052817672346</v>
      </c>
      <c r="E56" s="3">
        <f t="shared" si="1"/>
        <v>0.99771219415968904</v>
      </c>
      <c r="F56" s="3">
        <v>-0.70293896912912301</v>
      </c>
      <c r="G56" s="3">
        <v>1.6148738021644999</v>
      </c>
      <c r="H56" s="3" t="s">
        <v>1726</v>
      </c>
    </row>
    <row r="57" spans="1:8" ht="15.6" x14ac:dyDescent="0.3">
      <c r="A57" s="3" t="s">
        <v>824</v>
      </c>
      <c r="B57" s="3" t="s">
        <v>1755</v>
      </c>
      <c r="C57" s="3">
        <v>3.3635350067571297E-2</v>
      </c>
      <c r="D57" s="3">
        <v>0.106641320800579</v>
      </c>
      <c r="E57" s="3">
        <f t="shared" si="1"/>
        <v>0.97207448462897883</v>
      </c>
      <c r="F57" s="3">
        <v>-1.00160022934937</v>
      </c>
      <c r="G57" s="3">
        <v>2.2418659856837602</v>
      </c>
      <c r="H57" s="3" t="s">
        <v>1709</v>
      </c>
    </row>
    <row r="58" spans="1:8" ht="15.6" x14ac:dyDescent="0.3">
      <c r="A58" s="3" t="s">
        <v>762</v>
      </c>
      <c r="B58" s="3" t="s">
        <v>1779</v>
      </c>
      <c r="C58" s="3">
        <v>3.4149186997938397E-2</v>
      </c>
      <c r="D58" s="3">
        <v>0.106641320800579</v>
      </c>
      <c r="E58" s="3">
        <f t="shared" si="1"/>
        <v>0.97207448462897883</v>
      </c>
      <c r="F58" s="3">
        <v>-0.57212312035061996</v>
      </c>
      <c r="G58" s="3">
        <v>1.28057415079716</v>
      </c>
      <c r="H58" s="3" t="s">
        <v>1780</v>
      </c>
    </row>
    <row r="59" spans="1:8" ht="15.6" x14ac:dyDescent="0.3">
      <c r="A59" s="3" t="s">
        <v>126</v>
      </c>
      <c r="B59" s="3" t="s">
        <v>1770</v>
      </c>
      <c r="C59" s="3">
        <v>3.56578173380123E-2</v>
      </c>
      <c r="D59" s="3">
        <v>0.109432611830451</v>
      </c>
      <c r="E59" s="3">
        <f t="shared" si="1"/>
        <v>0.96085323533866318</v>
      </c>
      <c r="F59" s="3">
        <v>-0.73422955836675197</v>
      </c>
      <c r="G59" s="3">
        <v>1.6244434963719601</v>
      </c>
      <c r="H59" s="3" t="s">
        <v>689</v>
      </c>
    </row>
    <row r="60" spans="1:8" ht="15.6" x14ac:dyDescent="0.3">
      <c r="A60" s="3" t="s">
        <v>147</v>
      </c>
      <c r="B60" s="3" t="s">
        <v>1245</v>
      </c>
      <c r="C60" s="3">
        <v>3.9392562979728901E-2</v>
      </c>
      <c r="D60" s="3">
        <v>0.11884535949816501</v>
      </c>
      <c r="E60" s="3">
        <f t="shared" si="1"/>
        <v>0.92501777130799956</v>
      </c>
      <c r="F60" s="3">
        <v>-2.2173043373091299</v>
      </c>
      <c r="G60" s="3">
        <v>4.7227077521702503</v>
      </c>
      <c r="H60" s="3" t="s">
        <v>188</v>
      </c>
    </row>
    <row r="61" spans="1:8" ht="15.6" x14ac:dyDescent="0.3">
      <c r="A61" s="3" t="s">
        <v>111</v>
      </c>
      <c r="B61" s="3" t="s">
        <v>1699</v>
      </c>
      <c r="C61" s="3">
        <v>4.2156092298977897E-2</v>
      </c>
      <c r="D61" s="3">
        <v>0.123012859495378</v>
      </c>
      <c r="E61" s="3">
        <f t="shared" si="1"/>
        <v>0.91004948599181545</v>
      </c>
      <c r="F61" s="3">
        <v>-2.8498946883620202</v>
      </c>
      <c r="G61" s="3">
        <v>5.9718585069483403</v>
      </c>
      <c r="H61" s="3" t="s">
        <v>188</v>
      </c>
    </row>
    <row r="62" spans="1:8" ht="15.6" x14ac:dyDescent="0.3">
      <c r="A62" s="3" t="s">
        <v>78</v>
      </c>
      <c r="B62" s="3" t="s">
        <v>1742</v>
      </c>
      <c r="C62" s="3">
        <v>4.1513396625954803E-2</v>
      </c>
      <c r="D62" s="3">
        <v>0.123012859495378</v>
      </c>
      <c r="E62" s="3">
        <f t="shared" si="1"/>
        <v>0.91004948599181545</v>
      </c>
      <c r="F62" s="3">
        <v>-1.2960139934118799</v>
      </c>
      <c r="G62" s="3">
        <v>2.7157537516339598</v>
      </c>
      <c r="H62" s="3" t="s">
        <v>1713</v>
      </c>
    </row>
    <row r="63" spans="1:8" ht="15.6" x14ac:dyDescent="0.3">
      <c r="A63" s="3" t="s">
        <v>693</v>
      </c>
      <c r="B63" s="3" t="s">
        <v>1790</v>
      </c>
      <c r="C63" s="3">
        <v>4.9039765297353599E-2</v>
      </c>
      <c r="D63" s="3">
        <v>0.140791584240789</v>
      </c>
      <c r="E63" s="3">
        <f t="shared" si="1"/>
        <v>0.85142330419262668</v>
      </c>
      <c r="F63" s="3">
        <v>-0.43761803132104099</v>
      </c>
      <c r="G63" s="3">
        <v>0.85793903843483998</v>
      </c>
      <c r="H63" s="3" t="s">
        <v>689</v>
      </c>
    </row>
    <row r="64" spans="1:8" ht="15.6" x14ac:dyDescent="0.3">
      <c r="A64" s="3" t="s">
        <v>192</v>
      </c>
      <c r="B64" s="3" t="s">
        <v>1721</v>
      </c>
      <c r="C64" s="3">
        <v>5.0665999181518998E-2</v>
      </c>
      <c r="D64" s="3">
        <v>0.140914810223599</v>
      </c>
      <c r="E64" s="3">
        <f t="shared" si="1"/>
        <v>0.85104335990434343</v>
      </c>
      <c r="F64" s="3">
        <v>-2.26962693705714</v>
      </c>
      <c r="G64" s="3">
        <v>4.4475603875455203</v>
      </c>
      <c r="H64" s="3" t="s">
        <v>1711</v>
      </c>
    </row>
    <row r="65" spans="1:8" ht="15.6" x14ac:dyDescent="0.3">
      <c r="A65" s="3" t="s">
        <v>780</v>
      </c>
      <c r="B65" s="3" t="s">
        <v>1721</v>
      </c>
      <c r="C65" s="3">
        <v>5.0665999181518998E-2</v>
      </c>
      <c r="D65" s="3">
        <v>0.140914810223599</v>
      </c>
      <c r="E65" s="3">
        <f t="shared" si="1"/>
        <v>0.85104335990434343</v>
      </c>
      <c r="F65" s="3">
        <v>-0.73737396930663002</v>
      </c>
      <c r="G65" s="3">
        <v>1.4449578488646599</v>
      </c>
      <c r="H65" s="3" t="s">
        <v>689</v>
      </c>
    </row>
    <row r="66" spans="1:8" ht="15.6" x14ac:dyDescent="0.3">
      <c r="A66" s="3" t="s">
        <v>25</v>
      </c>
      <c r="B66" s="3" t="s">
        <v>1700</v>
      </c>
      <c r="C66" s="3">
        <v>5.4688194190080502E-2</v>
      </c>
      <c r="D66" s="3">
        <v>0.149761516397451</v>
      </c>
      <c r="E66" s="3">
        <f t="shared" ref="E66:E97" si="2">-LOG10(D66)</f>
        <v>0.82459977117200089</v>
      </c>
      <c r="F66" s="3">
        <v>-2.9009809422505999</v>
      </c>
      <c r="G66" s="3">
        <v>5.5081248342618396</v>
      </c>
      <c r="H66" s="3" t="s">
        <v>188</v>
      </c>
    </row>
    <row r="67" spans="1:8" ht="15.6" x14ac:dyDescent="0.3">
      <c r="A67" s="3" t="s">
        <v>343</v>
      </c>
      <c r="B67" s="3" t="s">
        <v>1803</v>
      </c>
      <c r="C67" s="3">
        <v>5.95606651005509E-2</v>
      </c>
      <c r="D67" s="3">
        <v>0.16063330890754601</v>
      </c>
      <c r="E67" s="3">
        <f t="shared" si="2"/>
        <v>0.79416439445696063</v>
      </c>
      <c r="F67" s="3">
        <v>-0.225550882642786</v>
      </c>
      <c r="G67" s="3">
        <v>0.41244935774510899</v>
      </c>
      <c r="H67" s="3" t="s">
        <v>1709</v>
      </c>
    </row>
    <row r="68" spans="1:8" ht="15.6" x14ac:dyDescent="0.3">
      <c r="A68" s="3" t="s">
        <v>794</v>
      </c>
      <c r="B68" s="3" t="s">
        <v>1777</v>
      </c>
      <c r="C68" s="3">
        <v>6.2068257766861798E-2</v>
      </c>
      <c r="D68" s="3">
        <v>0.16333290843770601</v>
      </c>
      <c r="E68" s="3">
        <f t="shared" si="2"/>
        <v>0.78692630446706524</v>
      </c>
      <c r="F68" s="3">
        <v>-0.72084883201219496</v>
      </c>
      <c r="G68" s="3">
        <v>1.3061526938330399</v>
      </c>
      <c r="H68" s="3" t="s">
        <v>1713</v>
      </c>
    </row>
    <row r="69" spans="1:8" ht="15.6" x14ac:dyDescent="0.3">
      <c r="A69" s="3" t="s">
        <v>43</v>
      </c>
      <c r="B69" s="3" t="s">
        <v>1800</v>
      </c>
      <c r="C69" s="3">
        <v>6.2396841425640497E-2</v>
      </c>
      <c r="D69" s="3">
        <v>0.16333290843770601</v>
      </c>
      <c r="E69" s="3">
        <f t="shared" si="2"/>
        <v>0.78692630446706524</v>
      </c>
      <c r="F69" s="3">
        <v>-0.288676316787564</v>
      </c>
      <c r="G69" s="3">
        <v>0.52307131824762099</v>
      </c>
      <c r="H69" s="3" t="s">
        <v>1801</v>
      </c>
    </row>
    <row r="70" spans="1:8" ht="15.6" x14ac:dyDescent="0.3">
      <c r="A70" s="3" t="s">
        <v>751</v>
      </c>
      <c r="B70" s="3" t="s">
        <v>1811</v>
      </c>
      <c r="C70" s="3">
        <v>6.3750990122186602E-2</v>
      </c>
      <c r="D70" s="3">
        <v>0.16445907596737999</v>
      </c>
      <c r="E70" s="3">
        <f t="shared" si="2"/>
        <v>0.78394215420452029</v>
      </c>
      <c r="F70" s="3">
        <v>-0.111751532549629</v>
      </c>
      <c r="G70" s="3">
        <v>0.20172196703647999</v>
      </c>
      <c r="H70" s="3" t="s">
        <v>1709</v>
      </c>
    </row>
    <row r="71" spans="1:8" ht="15.6" x14ac:dyDescent="0.3">
      <c r="A71" s="3" t="s">
        <v>483</v>
      </c>
      <c r="B71" s="3" t="s">
        <v>484</v>
      </c>
      <c r="C71" s="3">
        <v>6.8608531003598705E-2</v>
      </c>
      <c r="D71" s="3">
        <v>0.17347374099431201</v>
      </c>
      <c r="E71" s="3">
        <f t="shared" si="2"/>
        <v>0.76076625576854739</v>
      </c>
      <c r="F71" s="3">
        <v>-2.6145271505043102</v>
      </c>
      <c r="G71" s="3">
        <v>4.5799431348461797</v>
      </c>
      <c r="H71" s="3" t="s">
        <v>188</v>
      </c>
    </row>
    <row r="72" spans="1:8" ht="15.6" x14ac:dyDescent="0.3">
      <c r="A72" s="3" t="s">
        <v>292</v>
      </c>
      <c r="B72" s="3" t="s">
        <v>1735</v>
      </c>
      <c r="C72" s="3">
        <v>6.9194582082000897E-2</v>
      </c>
      <c r="D72" s="3">
        <v>0.17347374099431201</v>
      </c>
      <c r="E72" s="3">
        <f t="shared" si="2"/>
        <v>0.76076625576854739</v>
      </c>
      <c r="F72" s="3">
        <v>-1.8673773781371199</v>
      </c>
      <c r="G72" s="3">
        <v>3.2711391815214101</v>
      </c>
      <c r="H72" s="3" t="s">
        <v>1706</v>
      </c>
    </row>
    <row r="73" spans="1:8" ht="15.6" x14ac:dyDescent="0.3">
      <c r="A73" s="3" t="s">
        <v>162</v>
      </c>
      <c r="B73" s="3" t="s">
        <v>1750</v>
      </c>
      <c r="C73" s="3">
        <v>7.1067880917664902E-2</v>
      </c>
      <c r="D73" s="3">
        <v>0.175695594490893</v>
      </c>
      <c r="E73" s="3">
        <f t="shared" si="2"/>
        <v>0.75523912815913008</v>
      </c>
      <c r="F73" s="3">
        <v>-1.3563878288623601</v>
      </c>
      <c r="G73" s="3">
        <v>2.3587616329508698</v>
      </c>
      <c r="H73" s="3" t="s">
        <v>146</v>
      </c>
    </row>
    <row r="74" spans="1:8" ht="15.6" x14ac:dyDescent="0.3">
      <c r="A74" s="3" t="s">
        <v>873</v>
      </c>
      <c r="B74" s="3" t="s">
        <v>1822</v>
      </c>
      <c r="C74" s="3">
        <v>7.2592502018067398E-2</v>
      </c>
      <c r="D74" s="3">
        <v>0.17700637478378001</v>
      </c>
      <c r="E74" s="3">
        <f t="shared" si="2"/>
        <v>0.75201109248810971</v>
      </c>
      <c r="F74" s="3">
        <v>0.100623497612645</v>
      </c>
      <c r="G74" s="3">
        <v>-0.17423658260184199</v>
      </c>
      <c r="H74" s="3" t="s">
        <v>1715</v>
      </c>
    </row>
    <row r="75" spans="1:8" ht="15.6" x14ac:dyDescent="0.3">
      <c r="A75" s="3" t="s">
        <v>509</v>
      </c>
      <c r="B75" s="3" t="s">
        <v>510</v>
      </c>
      <c r="C75" s="3">
        <v>7.6785326070034798E-2</v>
      </c>
      <c r="D75" s="3">
        <v>0.18201904257460499</v>
      </c>
      <c r="E75" s="3">
        <f t="shared" si="2"/>
        <v>0.73988317436407469</v>
      </c>
      <c r="F75" s="3">
        <v>-2.35225126024041</v>
      </c>
      <c r="G75" s="3">
        <v>4.00739867037103</v>
      </c>
      <c r="H75" s="3" t="s">
        <v>146</v>
      </c>
    </row>
    <row r="76" spans="1:8" ht="15.6" x14ac:dyDescent="0.3">
      <c r="A76" s="3" t="s">
        <v>135</v>
      </c>
      <c r="B76" s="3" t="s">
        <v>1740</v>
      </c>
      <c r="C76" s="3">
        <v>7.7715995706011495E-2</v>
      </c>
      <c r="D76" s="3">
        <v>0.18201904257460499</v>
      </c>
      <c r="E76" s="3">
        <f t="shared" si="2"/>
        <v>0.73988317436407469</v>
      </c>
      <c r="F76" s="3">
        <v>-1.66438680992313</v>
      </c>
      <c r="G76" s="3">
        <v>2.8355225488910301</v>
      </c>
      <c r="H76" s="3" t="s">
        <v>188</v>
      </c>
    </row>
    <row r="77" spans="1:8" ht="15.6" x14ac:dyDescent="0.3">
      <c r="A77" s="3" t="s">
        <v>491</v>
      </c>
      <c r="B77" s="3" t="s">
        <v>1814</v>
      </c>
      <c r="C77" s="3">
        <v>7.5681540325691604E-2</v>
      </c>
      <c r="D77" s="3">
        <v>0.18201904257460499</v>
      </c>
      <c r="E77" s="3">
        <f t="shared" si="2"/>
        <v>0.73988317436407469</v>
      </c>
      <c r="F77" s="3">
        <v>-3.6888932724510999E-2</v>
      </c>
      <c r="G77" s="3">
        <v>6.2845607716457502E-2</v>
      </c>
      <c r="H77" s="3" t="s">
        <v>1689</v>
      </c>
    </row>
    <row r="78" spans="1:8" ht="15.6" x14ac:dyDescent="0.3">
      <c r="A78" s="3" t="s">
        <v>861</v>
      </c>
      <c r="B78" s="3" t="s">
        <v>1806</v>
      </c>
      <c r="C78" s="3">
        <v>8.8799111548811704E-2</v>
      </c>
      <c r="D78" s="3">
        <v>0.20527586825569399</v>
      </c>
      <c r="E78" s="3">
        <f t="shared" si="2"/>
        <v>0.68766210225817237</v>
      </c>
      <c r="F78" s="3">
        <v>-0.20438263945003601</v>
      </c>
      <c r="G78" s="3">
        <v>0.32361957465670899</v>
      </c>
      <c r="H78" s="3" t="s">
        <v>1709</v>
      </c>
    </row>
    <row r="79" spans="1:8" ht="15.6" x14ac:dyDescent="0.3">
      <c r="A79" s="3" t="s">
        <v>40</v>
      </c>
      <c r="B79" s="3" t="s">
        <v>1760</v>
      </c>
      <c r="C79" s="3">
        <v>9.0893326148327097E-2</v>
      </c>
      <c r="D79" s="3">
        <v>0.207423231466695</v>
      </c>
      <c r="E79" s="3">
        <f t="shared" si="2"/>
        <v>0.68314260410527672</v>
      </c>
      <c r="F79" s="3">
        <v>-1.2866176300749701</v>
      </c>
      <c r="G79" s="3">
        <v>2.0238417822977901</v>
      </c>
      <c r="H79" s="3" t="s">
        <v>188</v>
      </c>
    </row>
    <row r="80" spans="1:8" ht="15.6" x14ac:dyDescent="0.3">
      <c r="A80" s="3" t="s">
        <v>195</v>
      </c>
      <c r="B80" s="3" t="s">
        <v>1751</v>
      </c>
      <c r="C80" s="3">
        <v>9.3876603222445898E-2</v>
      </c>
      <c r="D80" s="3">
        <v>0.208875442169942</v>
      </c>
      <c r="E80" s="3">
        <f t="shared" si="2"/>
        <v>0.68011261773643317</v>
      </c>
      <c r="F80" s="3">
        <v>-1.5049255438731799</v>
      </c>
      <c r="G80" s="3">
        <v>2.3567392490379899</v>
      </c>
      <c r="H80" s="3" t="s">
        <v>188</v>
      </c>
    </row>
    <row r="81" spans="1:8" ht="15.6" x14ac:dyDescent="0.3">
      <c r="A81" s="3" t="s">
        <v>876</v>
      </c>
      <c r="B81" s="3" t="s">
        <v>1831</v>
      </c>
      <c r="C81" s="3">
        <v>9.3717085201301897E-2</v>
      </c>
      <c r="D81" s="3">
        <v>0.208875442169942</v>
      </c>
      <c r="E81" s="3">
        <f t="shared" si="2"/>
        <v>0.68011261773643317</v>
      </c>
      <c r="F81" s="3">
        <v>0.445897648319381</v>
      </c>
      <c r="G81" s="3">
        <v>-0.69828337563029796</v>
      </c>
      <c r="H81" s="3" t="s">
        <v>689</v>
      </c>
    </row>
    <row r="82" spans="1:8" ht="15.6" x14ac:dyDescent="0.3">
      <c r="A82" s="3" t="s">
        <v>432</v>
      </c>
      <c r="B82" s="3" t="s">
        <v>1752</v>
      </c>
      <c r="C82" s="3">
        <v>9.6394538343886504E-2</v>
      </c>
      <c r="D82" s="3">
        <v>0.2094948234598</v>
      </c>
      <c r="E82" s="3">
        <f t="shared" si="2"/>
        <v>0.67882670382236066</v>
      </c>
      <c r="F82" s="3">
        <v>-1.49286514347996</v>
      </c>
      <c r="G82" s="3">
        <v>2.3334321913524798</v>
      </c>
      <c r="H82" s="3" t="s">
        <v>146</v>
      </c>
    </row>
    <row r="83" spans="1:8" ht="15.6" x14ac:dyDescent="0.3">
      <c r="A83" s="3" t="s">
        <v>258</v>
      </c>
      <c r="B83" s="3" t="s">
        <v>1762</v>
      </c>
      <c r="C83" s="3">
        <v>9.6508851256762104E-2</v>
      </c>
      <c r="D83" s="3">
        <v>0.2094948234598</v>
      </c>
      <c r="E83" s="3">
        <f t="shared" si="2"/>
        <v>0.67882670382236066</v>
      </c>
      <c r="F83" s="3">
        <v>-1.2018923312996199</v>
      </c>
      <c r="G83" s="3">
        <v>1.8786253190001301</v>
      </c>
      <c r="H83" s="3" t="s">
        <v>1706</v>
      </c>
    </row>
    <row r="84" spans="1:8" ht="15.6" x14ac:dyDescent="0.3">
      <c r="A84" s="3" t="s">
        <v>610</v>
      </c>
      <c r="B84" s="3" t="s">
        <v>611</v>
      </c>
      <c r="C84" s="3">
        <v>0.10050221799588201</v>
      </c>
      <c r="D84" s="3">
        <v>0.210463468273729</v>
      </c>
      <c r="E84" s="3">
        <f t="shared" si="2"/>
        <v>0.6768232770444822</v>
      </c>
      <c r="F84" s="3">
        <v>-1.4104045335719</v>
      </c>
      <c r="G84" s="3">
        <v>2.1980353381123101</v>
      </c>
      <c r="H84" s="3" t="s">
        <v>1696</v>
      </c>
    </row>
    <row r="85" spans="1:8" ht="15.6" x14ac:dyDescent="0.3">
      <c r="A85" s="3" t="s">
        <v>459</v>
      </c>
      <c r="B85" s="3" t="s">
        <v>1758</v>
      </c>
      <c r="C85" s="3">
        <v>0.100160506813401</v>
      </c>
      <c r="D85" s="3">
        <v>0.210463468273729</v>
      </c>
      <c r="E85" s="3">
        <f t="shared" si="2"/>
        <v>0.6768232770444822</v>
      </c>
      <c r="F85" s="3">
        <v>-1.36062392722201</v>
      </c>
      <c r="G85" s="3">
        <v>2.1204550912361899</v>
      </c>
      <c r="H85" s="3" t="s">
        <v>188</v>
      </c>
    </row>
    <row r="86" spans="1:8" ht="15.6" x14ac:dyDescent="0.3">
      <c r="A86" s="3" t="s">
        <v>281</v>
      </c>
      <c r="B86" s="3" t="s">
        <v>1764</v>
      </c>
      <c r="C86" s="3">
        <v>9.9818687435905606E-2</v>
      </c>
      <c r="D86" s="3">
        <v>0.210463468273729</v>
      </c>
      <c r="E86" s="3">
        <f t="shared" si="2"/>
        <v>0.6768232770444822</v>
      </c>
      <c r="F86" s="3">
        <v>-1.13824722741579</v>
      </c>
      <c r="G86" s="3">
        <v>1.77389363818344</v>
      </c>
      <c r="H86" s="3" t="s">
        <v>1704</v>
      </c>
    </row>
    <row r="87" spans="1:8" ht="15.6" x14ac:dyDescent="0.3">
      <c r="A87" s="3" t="s">
        <v>624</v>
      </c>
      <c r="B87" s="3" t="s">
        <v>625</v>
      </c>
      <c r="C87" s="3">
        <v>0.102777530301277</v>
      </c>
      <c r="D87" s="3">
        <v>0.21272558597241001</v>
      </c>
      <c r="E87" s="3">
        <f t="shared" si="2"/>
        <v>0.6721802713649917</v>
      </c>
      <c r="F87" s="3">
        <v>-1.3934024614717899</v>
      </c>
      <c r="G87" s="3">
        <v>2.1566418264586802</v>
      </c>
      <c r="H87" s="3" t="s">
        <v>1706</v>
      </c>
    </row>
    <row r="88" spans="1:8" ht="15.6" x14ac:dyDescent="0.3">
      <c r="A88" s="3" t="s">
        <v>413</v>
      </c>
      <c r="B88" s="3" t="s">
        <v>1739</v>
      </c>
      <c r="C88" s="3">
        <v>0.108331783337225</v>
      </c>
      <c r="D88" s="3">
        <v>0.221181151674924</v>
      </c>
      <c r="E88" s="3">
        <f t="shared" si="2"/>
        <v>0.65525188492766417</v>
      </c>
      <c r="F88" s="3">
        <v>-1.90348796212669</v>
      </c>
      <c r="G88" s="3">
        <v>2.87193166639977</v>
      </c>
      <c r="H88" s="3" t="s">
        <v>188</v>
      </c>
    </row>
    <row r="89" spans="1:8" ht="15.6" x14ac:dyDescent="0.3">
      <c r="A89" s="3" t="s">
        <v>526</v>
      </c>
      <c r="B89" s="3" t="s">
        <v>1772</v>
      </c>
      <c r="C89" s="3">
        <v>0.110590575837462</v>
      </c>
      <c r="D89" s="3">
        <v>0.221181151674924</v>
      </c>
      <c r="E89" s="3">
        <f t="shared" si="2"/>
        <v>0.65525188492766417</v>
      </c>
      <c r="F89" s="3">
        <v>-1.0497361231309501</v>
      </c>
      <c r="G89" s="3">
        <v>1.58381375315619</v>
      </c>
      <c r="H89" s="3" t="s">
        <v>188</v>
      </c>
    </row>
    <row r="90" spans="1:8" ht="15.6" x14ac:dyDescent="0.3">
      <c r="A90" s="3" t="s">
        <v>537</v>
      </c>
      <c r="B90" s="3" t="s">
        <v>1772</v>
      </c>
      <c r="C90" s="3">
        <v>0.110590575837462</v>
      </c>
      <c r="D90" s="3">
        <v>0.221181151674924</v>
      </c>
      <c r="E90" s="3">
        <f t="shared" si="2"/>
        <v>0.65525188492766417</v>
      </c>
      <c r="F90" s="3">
        <v>-0.97136713601078895</v>
      </c>
      <c r="G90" s="3">
        <v>1.4655727239234</v>
      </c>
      <c r="H90" s="3" t="s">
        <v>146</v>
      </c>
    </row>
    <row r="91" spans="1:8" ht="15.6" x14ac:dyDescent="0.3">
      <c r="A91" s="3" t="s">
        <v>440</v>
      </c>
      <c r="B91" s="3" t="s">
        <v>1743</v>
      </c>
      <c r="C91" s="3">
        <v>0.124600269675421</v>
      </c>
      <c r="D91" s="3">
        <v>0.223967196318936</v>
      </c>
      <c r="E91" s="3">
        <f t="shared" si="2"/>
        <v>0.64981558658072713</v>
      </c>
      <c r="F91" s="3">
        <v>-1.8105981612431701</v>
      </c>
      <c r="G91" s="3">
        <v>2.7091177881286499</v>
      </c>
      <c r="H91" s="3" t="s">
        <v>263</v>
      </c>
    </row>
    <row r="92" spans="1:8" ht="15.6" x14ac:dyDescent="0.3">
      <c r="A92" s="3" t="s">
        <v>99</v>
      </c>
      <c r="B92" s="3" t="s">
        <v>1749</v>
      </c>
      <c r="C92" s="3">
        <v>0.118570817902868</v>
      </c>
      <c r="D92" s="3">
        <v>0.223967196318936</v>
      </c>
      <c r="E92" s="3">
        <f t="shared" si="2"/>
        <v>0.64981558658072713</v>
      </c>
      <c r="F92" s="3">
        <v>-1.5864525986715801</v>
      </c>
      <c r="G92" s="3">
        <v>2.3737387163439601</v>
      </c>
      <c r="H92" s="3" t="s">
        <v>1704</v>
      </c>
    </row>
    <row r="93" spans="1:8" ht="15.6" x14ac:dyDescent="0.3">
      <c r="A93" s="3" t="s">
        <v>504</v>
      </c>
      <c r="B93" s="3" t="s">
        <v>1761</v>
      </c>
      <c r="C93" s="3">
        <v>0.12515680929068199</v>
      </c>
      <c r="D93" s="3">
        <v>0.223967196318936</v>
      </c>
      <c r="E93" s="3">
        <f t="shared" si="2"/>
        <v>0.64981558658072713</v>
      </c>
      <c r="F93" s="3">
        <v>-1.34469513330429</v>
      </c>
      <c r="G93" s="3">
        <v>2.0120077349152998</v>
      </c>
      <c r="H93" s="3" t="s">
        <v>188</v>
      </c>
    </row>
    <row r="94" spans="1:8" ht="15.6" x14ac:dyDescent="0.3">
      <c r="A94" s="3" t="s">
        <v>307</v>
      </c>
      <c r="B94" s="3" t="s">
        <v>1767</v>
      </c>
      <c r="C94" s="3">
        <v>0.125824267594908</v>
      </c>
      <c r="D94" s="3">
        <v>0.223967196318936</v>
      </c>
      <c r="E94" s="3">
        <f t="shared" si="2"/>
        <v>0.64981558658072713</v>
      </c>
      <c r="F94" s="3">
        <v>-1.1681976499195501</v>
      </c>
      <c r="G94" s="3">
        <v>1.7479223723911099</v>
      </c>
      <c r="H94" s="3" t="s">
        <v>146</v>
      </c>
    </row>
    <row r="95" spans="1:8" ht="15.6" x14ac:dyDescent="0.3">
      <c r="A95" s="3" t="s">
        <v>337</v>
      </c>
      <c r="B95" s="3" t="s">
        <v>1773</v>
      </c>
      <c r="C95" s="3">
        <v>0.120472699416935</v>
      </c>
      <c r="D95" s="3">
        <v>0.223967196318936</v>
      </c>
      <c r="E95" s="3">
        <f t="shared" si="2"/>
        <v>0.64981558658072713</v>
      </c>
      <c r="F95" s="3">
        <v>-1.0017952395899099</v>
      </c>
      <c r="G95" s="3">
        <v>1.49894182029446</v>
      </c>
      <c r="H95" s="3" t="s">
        <v>1696</v>
      </c>
    </row>
    <row r="96" spans="1:8" ht="15.6" x14ac:dyDescent="0.3">
      <c r="A96" s="3" t="s">
        <v>602</v>
      </c>
      <c r="B96" s="3" t="s">
        <v>1774</v>
      </c>
      <c r="C96" s="3">
        <v>0.121478192547994</v>
      </c>
      <c r="D96" s="3">
        <v>0.223967196318936</v>
      </c>
      <c r="E96" s="3">
        <f t="shared" si="2"/>
        <v>0.64981558658072713</v>
      </c>
      <c r="F96" s="3">
        <v>-0.96711993632682802</v>
      </c>
      <c r="G96" s="3">
        <v>1.4470587007323099</v>
      </c>
      <c r="H96" s="3" t="s">
        <v>1706</v>
      </c>
    </row>
    <row r="97" spans="1:8" ht="15.6" x14ac:dyDescent="0.3">
      <c r="A97" s="3" t="s">
        <v>599</v>
      </c>
      <c r="B97" s="3" t="s">
        <v>1775</v>
      </c>
      <c r="C97" s="3">
        <v>0.124488926373644</v>
      </c>
      <c r="D97" s="3">
        <v>0.223967196318936</v>
      </c>
      <c r="E97" s="3">
        <f t="shared" si="2"/>
        <v>0.64981558658072713</v>
      </c>
      <c r="F97" s="3">
        <v>-0.95702551656494905</v>
      </c>
      <c r="G97" s="3">
        <v>1.4319548677984599</v>
      </c>
      <c r="H97" s="3" t="s">
        <v>263</v>
      </c>
    </row>
    <row r="98" spans="1:8" ht="15.6" x14ac:dyDescent="0.3">
      <c r="A98" s="3" t="s">
        <v>384</v>
      </c>
      <c r="B98" s="3" t="s">
        <v>1776</v>
      </c>
      <c r="C98" s="3">
        <v>0.124377571239133</v>
      </c>
      <c r="D98" s="3">
        <v>0.223967196318936</v>
      </c>
      <c r="E98" s="3">
        <f t="shared" ref="E98:E129" si="3">-LOG10(D98)</f>
        <v>0.64981558658072713</v>
      </c>
      <c r="F98" s="3">
        <v>-0.93911781841110697</v>
      </c>
      <c r="G98" s="3">
        <v>1.4051603726689099</v>
      </c>
      <c r="H98" s="3" t="s">
        <v>146</v>
      </c>
    </row>
    <row r="99" spans="1:8" ht="15.6" x14ac:dyDescent="0.3">
      <c r="A99" s="3" t="s">
        <v>373</v>
      </c>
      <c r="B99" s="3" t="s">
        <v>1776</v>
      </c>
      <c r="C99" s="3">
        <v>0.124377571239133</v>
      </c>
      <c r="D99" s="3">
        <v>0.223967196318936</v>
      </c>
      <c r="E99" s="3">
        <f t="shared" si="3"/>
        <v>0.64981558658072713</v>
      </c>
      <c r="F99" s="3">
        <v>-0.92855261882168105</v>
      </c>
      <c r="G99" s="3">
        <v>1.3893521327427201</v>
      </c>
      <c r="H99" s="3" t="s">
        <v>146</v>
      </c>
    </row>
    <row r="100" spans="1:8" ht="15.6" x14ac:dyDescent="0.3">
      <c r="A100" s="3" t="s">
        <v>622</v>
      </c>
      <c r="B100" s="3" t="s">
        <v>1761</v>
      </c>
      <c r="C100" s="3">
        <v>0.12515680929068199</v>
      </c>
      <c r="D100" s="3">
        <v>0.223967196318936</v>
      </c>
      <c r="E100" s="3">
        <f t="shared" si="3"/>
        <v>0.64981558658072713</v>
      </c>
      <c r="F100" s="3">
        <v>-0.88794394421423795</v>
      </c>
      <c r="G100" s="3">
        <v>1.3285911725880899</v>
      </c>
      <c r="H100" s="3" t="s">
        <v>146</v>
      </c>
    </row>
    <row r="101" spans="1:8" ht="15.6" x14ac:dyDescent="0.3">
      <c r="A101" s="3" t="s">
        <v>879</v>
      </c>
      <c r="B101" s="3" t="s">
        <v>1845</v>
      </c>
      <c r="C101" s="3">
        <v>0.124574807374432</v>
      </c>
      <c r="D101" s="3">
        <v>0.223967196318936</v>
      </c>
      <c r="E101" s="3">
        <f t="shared" si="3"/>
        <v>0.64981558658072713</v>
      </c>
      <c r="F101" s="3">
        <v>1.20380450133229</v>
      </c>
      <c r="G101" s="3">
        <v>-1.80119932616603</v>
      </c>
      <c r="H101" s="3" t="s">
        <v>689</v>
      </c>
    </row>
    <row r="102" spans="1:8" ht="15.6" x14ac:dyDescent="0.3">
      <c r="A102" s="3" t="s">
        <v>640</v>
      </c>
      <c r="B102" s="3" t="s">
        <v>641</v>
      </c>
      <c r="C102" s="3">
        <v>0.131369935495803</v>
      </c>
      <c r="D102" s="3">
        <v>0.23152325265597001</v>
      </c>
      <c r="E102" s="3">
        <f t="shared" si="3"/>
        <v>0.63540538480565101</v>
      </c>
      <c r="F102" s="3">
        <v>-1.11526055023607</v>
      </c>
      <c r="G102" s="3">
        <v>1.6317097928017801</v>
      </c>
      <c r="H102" s="3" t="s">
        <v>188</v>
      </c>
    </row>
    <row r="103" spans="1:8" ht="15.6" x14ac:dyDescent="0.3">
      <c r="A103" s="3" t="s">
        <v>659</v>
      </c>
      <c r="B103" s="3" t="s">
        <v>660</v>
      </c>
      <c r="C103" s="3">
        <v>0.13435238506674399</v>
      </c>
      <c r="D103" s="3">
        <v>0.232181791668743</v>
      </c>
      <c r="E103" s="3">
        <f t="shared" si="3"/>
        <v>0.63417184182335473</v>
      </c>
      <c r="F103" s="3">
        <v>-1.0522544686756601</v>
      </c>
      <c r="G103" s="3">
        <v>1.5365384140790399</v>
      </c>
      <c r="H103" s="3" t="s">
        <v>146</v>
      </c>
    </row>
    <row r="104" spans="1:8" ht="15.6" x14ac:dyDescent="0.3">
      <c r="A104" s="3" t="s">
        <v>705</v>
      </c>
      <c r="B104" s="3" t="s">
        <v>706</v>
      </c>
      <c r="C104" s="3">
        <v>0.134242076351902</v>
      </c>
      <c r="D104" s="3">
        <v>0.232181791668743</v>
      </c>
      <c r="E104" s="3">
        <f t="shared" si="3"/>
        <v>0.63417184182335473</v>
      </c>
      <c r="F104" s="3">
        <v>-0.81068258574980501</v>
      </c>
      <c r="G104" s="3">
        <v>1.1837867851463999</v>
      </c>
      <c r="H104" s="3" t="s">
        <v>1696</v>
      </c>
    </row>
    <row r="105" spans="1:8" ht="15.6" x14ac:dyDescent="0.3">
      <c r="A105" s="3" t="s">
        <v>733</v>
      </c>
      <c r="B105" s="3" t="s">
        <v>1784</v>
      </c>
      <c r="C105" s="3">
        <v>0.14007232148916501</v>
      </c>
      <c r="D105" s="3">
        <v>0.23973916562568701</v>
      </c>
      <c r="E105" s="3">
        <f t="shared" si="3"/>
        <v>0.62026101049848492</v>
      </c>
      <c r="F105" s="3">
        <v>-0.69584060172594397</v>
      </c>
      <c r="G105" s="3">
        <v>0.99380216133751298</v>
      </c>
      <c r="H105" s="3" t="s">
        <v>146</v>
      </c>
    </row>
    <row r="106" spans="1:8" ht="15.6" x14ac:dyDescent="0.3">
      <c r="A106" s="3" t="s">
        <v>469</v>
      </c>
      <c r="B106" s="3" t="s">
        <v>1785</v>
      </c>
      <c r="C106" s="3">
        <v>0.14674206785426</v>
      </c>
      <c r="D106" s="3">
        <v>0.248762743600555</v>
      </c>
      <c r="E106" s="3">
        <f t="shared" si="3"/>
        <v>0.60421466200479634</v>
      </c>
      <c r="F106" s="3">
        <v>-0.69479482183520402</v>
      </c>
      <c r="G106" s="3">
        <v>0.96663723793608103</v>
      </c>
      <c r="H106" s="3" t="s">
        <v>263</v>
      </c>
    </row>
    <row r="107" spans="1:8" ht="15.6" x14ac:dyDescent="0.3">
      <c r="A107" s="3" t="s">
        <v>49</v>
      </c>
      <c r="B107" s="3" t="s">
        <v>1782</v>
      </c>
      <c r="C107" s="3">
        <v>0.15693560677722401</v>
      </c>
      <c r="D107" s="3">
        <v>0.261070448657439</v>
      </c>
      <c r="E107" s="3">
        <f t="shared" si="3"/>
        <v>0.58324228448244886</v>
      </c>
      <c r="F107" s="3">
        <v>-0.79898879936573897</v>
      </c>
      <c r="G107" s="3">
        <v>1.0730139848329301</v>
      </c>
      <c r="H107" s="3" t="s">
        <v>146</v>
      </c>
    </row>
    <row r="108" spans="1:8" ht="15.6" x14ac:dyDescent="0.3">
      <c r="A108" s="3" t="s">
        <v>264</v>
      </c>
      <c r="B108" s="3" t="s">
        <v>1786</v>
      </c>
      <c r="C108" s="3">
        <v>0.15650391634223099</v>
      </c>
      <c r="D108" s="3">
        <v>0.261070448657439</v>
      </c>
      <c r="E108" s="3">
        <f t="shared" si="3"/>
        <v>0.58324228448244886</v>
      </c>
      <c r="F108" s="3">
        <v>-0.71166140467205596</v>
      </c>
      <c r="G108" s="3">
        <v>0.95573635110423405</v>
      </c>
      <c r="H108" s="3" t="s">
        <v>1706</v>
      </c>
    </row>
    <row r="109" spans="1:8" ht="15.6" x14ac:dyDescent="0.3">
      <c r="A109" s="3" t="s">
        <v>255</v>
      </c>
      <c r="B109" s="3" t="s">
        <v>1778</v>
      </c>
      <c r="C109" s="3">
        <v>0.164139098382245</v>
      </c>
      <c r="D109" s="3">
        <v>0.26321404965801498</v>
      </c>
      <c r="E109" s="3">
        <f t="shared" si="3"/>
        <v>0.57969093296803742</v>
      </c>
      <c r="F109" s="3">
        <v>-0.96770043524320504</v>
      </c>
      <c r="G109" s="3">
        <v>1.29167463901757</v>
      </c>
      <c r="H109" s="3" t="s">
        <v>1704</v>
      </c>
    </row>
    <row r="110" spans="1:8" ht="15.6" x14ac:dyDescent="0.3">
      <c r="A110" s="3" t="s">
        <v>270</v>
      </c>
      <c r="B110" s="3" t="s">
        <v>1781</v>
      </c>
      <c r="C110" s="3">
        <v>0.16274543139106201</v>
      </c>
      <c r="D110" s="3">
        <v>0.26321404965801498</v>
      </c>
      <c r="E110" s="3">
        <f t="shared" si="3"/>
        <v>0.57969093296803742</v>
      </c>
      <c r="F110" s="3">
        <v>-0.85916506974684603</v>
      </c>
      <c r="G110" s="3">
        <v>1.1468029680516301</v>
      </c>
      <c r="H110" s="3" t="s">
        <v>1704</v>
      </c>
    </row>
    <row r="111" spans="1:8" ht="15.6" x14ac:dyDescent="0.3">
      <c r="A111" s="3" t="s">
        <v>768</v>
      </c>
      <c r="B111" s="3" t="s">
        <v>1794</v>
      </c>
      <c r="C111" s="3">
        <v>0.16253084930470901</v>
      </c>
      <c r="D111" s="3">
        <v>0.26321404965801498</v>
      </c>
      <c r="E111" s="3">
        <f t="shared" si="3"/>
        <v>0.57969093296803742</v>
      </c>
      <c r="F111" s="3">
        <v>-0.51505115334727902</v>
      </c>
      <c r="G111" s="3">
        <v>0.68748394476874897</v>
      </c>
      <c r="H111" s="3" t="s">
        <v>146</v>
      </c>
    </row>
    <row r="112" spans="1:8" ht="15.6" x14ac:dyDescent="0.3">
      <c r="A112" s="3" t="s">
        <v>102</v>
      </c>
      <c r="B112" s="3" t="s">
        <v>1796</v>
      </c>
      <c r="C112" s="3">
        <v>0.160382506678831</v>
      </c>
      <c r="D112" s="3">
        <v>0.26321404965801498</v>
      </c>
      <c r="E112" s="3">
        <f t="shared" si="3"/>
        <v>0.57969093296803742</v>
      </c>
      <c r="F112" s="3">
        <v>-0.44264957365072799</v>
      </c>
      <c r="G112" s="3">
        <v>0.59084320667158996</v>
      </c>
      <c r="H112" s="3" t="s">
        <v>188</v>
      </c>
    </row>
    <row r="113" spans="1:8" ht="15.6" x14ac:dyDescent="0.3">
      <c r="A113" s="3" t="s">
        <v>322</v>
      </c>
      <c r="B113" s="3" t="s">
        <v>1748</v>
      </c>
      <c r="C113" s="3">
        <v>0.17807541173049299</v>
      </c>
      <c r="D113" s="3">
        <v>0.26452962379179801</v>
      </c>
      <c r="E113" s="3">
        <f t="shared" si="3"/>
        <v>0.57752568571233187</v>
      </c>
      <c r="F113" s="3">
        <v>-1.8165398541550399</v>
      </c>
      <c r="G113" s="3">
        <v>2.41563839424599</v>
      </c>
      <c r="H113" s="3" t="s">
        <v>188</v>
      </c>
    </row>
    <row r="114" spans="1:8" ht="15.6" x14ac:dyDescent="0.3">
      <c r="A114" s="3" t="s">
        <v>237</v>
      </c>
      <c r="B114" s="3" t="s">
        <v>1763</v>
      </c>
      <c r="C114" s="3">
        <v>0.192338242486572</v>
      </c>
      <c r="D114" s="3">
        <v>0.26452962379179801</v>
      </c>
      <c r="E114" s="3">
        <f t="shared" si="3"/>
        <v>0.57752568571233187</v>
      </c>
      <c r="F114" s="3">
        <v>-1.3906379170232701</v>
      </c>
      <c r="G114" s="3">
        <v>1.84927313164745</v>
      </c>
      <c r="H114" s="3" t="s">
        <v>146</v>
      </c>
    </row>
    <row r="115" spans="1:8" ht="15.6" x14ac:dyDescent="0.3">
      <c r="A115" s="3" t="s">
        <v>579</v>
      </c>
      <c r="B115" s="3" t="s">
        <v>580</v>
      </c>
      <c r="C115" s="3">
        <v>0.191296580046079</v>
      </c>
      <c r="D115" s="3">
        <v>0.26452962379179801</v>
      </c>
      <c r="E115" s="3">
        <f t="shared" si="3"/>
        <v>0.57752568571233187</v>
      </c>
      <c r="F115" s="3">
        <v>-0.94954556886299202</v>
      </c>
      <c r="G115" s="3">
        <v>1.26270762955461</v>
      </c>
      <c r="H115" s="3" t="s">
        <v>1696</v>
      </c>
    </row>
    <row r="116" spans="1:8" ht="15.6" x14ac:dyDescent="0.3">
      <c r="A116" s="3" t="s">
        <v>675</v>
      </c>
      <c r="B116" s="3" t="s">
        <v>1783</v>
      </c>
      <c r="C116" s="3">
        <v>0.20659939627832599</v>
      </c>
      <c r="D116" s="3">
        <v>0.26452962379179801</v>
      </c>
      <c r="E116" s="3">
        <f t="shared" si="3"/>
        <v>0.57752568571233187</v>
      </c>
      <c r="F116" s="3">
        <v>-0.75229406759084305</v>
      </c>
      <c r="G116" s="3">
        <v>1.00040218180692</v>
      </c>
      <c r="H116" s="3" t="s">
        <v>1696</v>
      </c>
    </row>
    <row r="117" spans="1:8" ht="15.6" x14ac:dyDescent="0.3">
      <c r="A117" s="3" t="s">
        <v>168</v>
      </c>
      <c r="B117" s="3" t="s">
        <v>1787</v>
      </c>
      <c r="C117" s="3">
        <v>0.17775844028446999</v>
      </c>
      <c r="D117" s="3">
        <v>0.26452962379179801</v>
      </c>
      <c r="E117" s="3">
        <f t="shared" si="3"/>
        <v>0.57752568571233187</v>
      </c>
      <c r="F117" s="3">
        <v>-0.70018147565760602</v>
      </c>
      <c r="G117" s="3">
        <v>0.93110275101840601</v>
      </c>
      <c r="H117" s="3" t="s">
        <v>188</v>
      </c>
    </row>
    <row r="118" spans="1:8" ht="15.6" x14ac:dyDescent="0.3">
      <c r="A118" s="3" t="s">
        <v>355</v>
      </c>
      <c r="B118" s="3" t="s">
        <v>1788</v>
      </c>
      <c r="C118" s="3">
        <v>0.192858654279184</v>
      </c>
      <c r="D118" s="3">
        <v>0.26452962379179801</v>
      </c>
      <c r="E118" s="3">
        <f t="shared" si="3"/>
        <v>0.57752568571233187</v>
      </c>
      <c r="F118" s="3">
        <v>-0.65585198956111301</v>
      </c>
      <c r="G118" s="3">
        <v>0.87215331020820497</v>
      </c>
      <c r="H118" s="3" t="s">
        <v>188</v>
      </c>
    </row>
    <row r="119" spans="1:8" ht="15.6" x14ac:dyDescent="0.3">
      <c r="A119" s="3" t="s">
        <v>313</v>
      </c>
      <c r="B119" s="3" t="s">
        <v>1789</v>
      </c>
      <c r="C119" s="3">
        <v>0.17299163079412599</v>
      </c>
      <c r="D119" s="3">
        <v>0.26452962379179801</v>
      </c>
      <c r="E119" s="3">
        <f t="shared" si="3"/>
        <v>0.57752568571233187</v>
      </c>
      <c r="F119" s="3">
        <v>-0.64545781126314905</v>
      </c>
      <c r="G119" s="3">
        <v>0.85833111075809798</v>
      </c>
      <c r="H119" s="3" t="s">
        <v>188</v>
      </c>
    </row>
    <row r="120" spans="1:8" ht="15.6" x14ac:dyDescent="0.3">
      <c r="A120" s="3" t="s">
        <v>721</v>
      </c>
      <c r="B120" s="3" t="s">
        <v>1791</v>
      </c>
      <c r="C120" s="3">
        <v>0.194002576631081</v>
      </c>
      <c r="D120" s="3">
        <v>0.26452962379179801</v>
      </c>
      <c r="E120" s="3">
        <f t="shared" si="3"/>
        <v>0.57752568571233187</v>
      </c>
      <c r="F120" s="3">
        <v>-0.60872731419072601</v>
      </c>
      <c r="G120" s="3">
        <v>0.80948682101408997</v>
      </c>
      <c r="H120" s="3" t="s">
        <v>1696</v>
      </c>
    </row>
    <row r="121" spans="1:8" ht="15.6" x14ac:dyDescent="0.3">
      <c r="A121" s="3" t="s">
        <v>381</v>
      </c>
      <c r="B121" s="3" t="s">
        <v>1792</v>
      </c>
      <c r="C121" s="3">
        <v>0.19379469129947299</v>
      </c>
      <c r="D121" s="3">
        <v>0.26452962379179801</v>
      </c>
      <c r="E121" s="3">
        <f t="shared" si="3"/>
        <v>0.57752568571233187</v>
      </c>
      <c r="F121" s="3">
        <v>-0.59034962728312002</v>
      </c>
      <c r="G121" s="3">
        <v>0.78504813557049702</v>
      </c>
      <c r="H121" s="3" t="s">
        <v>188</v>
      </c>
    </row>
    <row r="122" spans="1:8" ht="15.6" x14ac:dyDescent="0.3">
      <c r="A122" s="3" t="s">
        <v>754</v>
      </c>
      <c r="B122" s="3" t="s">
        <v>1793</v>
      </c>
      <c r="C122" s="3">
        <v>0.189940745344821</v>
      </c>
      <c r="D122" s="3">
        <v>0.26452962379179801</v>
      </c>
      <c r="E122" s="3">
        <f t="shared" si="3"/>
        <v>0.57752568571233187</v>
      </c>
      <c r="F122" s="3">
        <v>-0.52841261728840305</v>
      </c>
      <c r="G122" s="3">
        <v>0.70268417365366398</v>
      </c>
      <c r="H122" s="3" t="s">
        <v>1706</v>
      </c>
    </row>
    <row r="123" spans="1:8" ht="15.6" x14ac:dyDescent="0.3">
      <c r="A123" s="3" t="s">
        <v>93</v>
      </c>
      <c r="B123" s="3" t="s">
        <v>1795</v>
      </c>
      <c r="C123" s="3">
        <v>0.17511304785286799</v>
      </c>
      <c r="D123" s="3">
        <v>0.26452962379179801</v>
      </c>
      <c r="E123" s="3">
        <f t="shared" si="3"/>
        <v>0.57752568571233187</v>
      </c>
      <c r="F123" s="3">
        <v>-0.50648619069109502</v>
      </c>
      <c r="G123" s="3">
        <v>0.67352636694993395</v>
      </c>
      <c r="H123" s="3" t="s">
        <v>188</v>
      </c>
    </row>
    <row r="124" spans="1:8" ht="15.6" x14ac:dyDescent="0.3">
      <c r="A124" s="3" t="s">
        <v>703</v>
      </c>
      <c r="B124" s="3" t="s">
        <v>1797</v>
      </c>
      <c r="C124" s="3">
        <v>0.21517689441901999</v>
      </c>
      <c r="D124" s="3">
        <v>0.26452962379179801</v>
      </c>
      <c r="E124" s="3">
        <f t="shared" si="3"/>
        <v>0.57752568571233187</v>
      </c>
      <c r="F124" s="3">
        <v>-0.43719038057388998</v>
      </c>
      <c r="G124" s="3">
        <v>0.58137665765695301</v>
      </c>
      <c r="H124" s="3" t="s">
        <v>188</v>
      </c>
    </row>
    <row r="125" spans="1:8" ht="15.6" x14ac:dyDescent="0.3">
      <c r="A125" s="3" t="s">
        <v>1352</v>
      </c>
      <c r="B125" s="3" t="s">
        <v>1799</v>
      </c>
      <c r="C125" s="3">
        <v>0.169161622593409</v>
      </c>
      <c r="D125" s="3">
        <v>0.26452962379179801</v>
      </c>
      <c r="E125" s="3">
        <f t="shared" si="3"/>
        <v>0.57752568571233187</v>
      </c>
      <c r="F125" s="3">
        <v>-0.39681970734843902</v>
      </c>
      <c r="G125" s="3">
        <v>0.52769165425783005</v>
      </c>
      <c r="H125" s="3" t="s">
        <v>1706</v>
      </c>
    </row>
    <row r="126" spans="1:8" ht="15.6" x14ac:dyDescent="0.3">
      <c r="A126" s="3" t="s">
        <v>663</v>
      </c>
      <c r="B126" s="3" t="s">
        <v>1802</v>
      </c>
      <c r="C126" s="3">
        <v>0.17585447164861101</v>
      </c>
      <c r="D126" s="3">
        <v>0.26452962379179801</v>
      </c>
      <c r="E126" s="3">
        <f t="shared" si="3"/>
        <v>0.57752568571233187</v>
      </c>
      <c r="F126" s="3">
        <v>-0.334910986984782</v>
      </c>
      <c r="G126" s="3">
        <v>0.445365311949941</v>
      </c>
      <c r="H126" s="3" t="s">
        <v>188</v>
      </c>
    </row>
    <row r="127" spans="1:8" ht="15.6" x14ac:dyDescent="0.3">
      <c r="A127" s="3" t="s">
        <v>718</v>
      </c>
      <c r="B127" s="3" t="s">
        <v>1804</v>
      </c>
      <c r="C127" s="3">
        <v>0.22488498686944</v>
      </c>
      <c r="D127" s="3">
        <v>0.26452962379179801</v>
      </c>
      <c r="E127" s="3">
        <f t="shared" si="3"/>
        <v>0.57752568571233187</v>
      </c>
      <c r="F127" s="3">
        <v>-0.25614032265317699</v>
      </c>
      <c r="G127" s="3">
        <v>0.34061592224376502</v>
      </c>
      <c r="H127" s="3" t="s">
        <v>188</v>
      </c>
    </row>
    <row r="128" spans="1:8" ht="15.6" x14ac:dyDescent="0.3">
      <c r="A128" s="3" t="s">
        <v>480</v>
      </c>
      <c r="B128" s="3" t="s">
        <v>1805</v>
      </c>
      <c r="C128" s="3">
        <v>0.202487500370267</v>
      </c>
      <c r="D128" s="3">
        <v>0.26452962379179801</v>
      </c>
      <c r="E128" s="3">
        <f t="shared" si="3"/>
        <v>0.57752568571233187</v>
      </c>
      <c r="F128" s="3">
        <v>-0.24551287874474001</v>
      </c>
      <c r="G128" s="3">
        <v>0.32648352571021499</v>
      </c>
      <c r="H128" s="3" t="s">
        <v>1696</v>
      </c>
    </row>
    <row r="129" spans="1:8" ht="15.6" x14ac:dyDescent="0.3">
      <c r="A129" s="3" t="s">
        <v>283</v>
      </c>
      <c r="B129" s="3" t="s">
        <v>1807</v>
      </c>
      <c r="C129" s="3">
        <v>0.21497357017556001</v>
      </c>
      <c r="D129" s="3">
        <v>0.26452962379179801</v>
      </c>
      <c r="E129" s="3">
        <f t="shared" si="3"/>
        <v>0.57752568571233187</v>
      </c>
      <c r="F129" s="3">
        <v>-0.24160985277518701</v>
      </c>
      <c r="G129" s="3">
        <v>0.32129327383425099</v>
      </c>
      <c r="H129" s="3" t="s">
        <v>146</v>
      </c>
    </row>
    <row r="130" spans="1:8" ht="15.6" x14ac:dyDescent="0.3">
      <c r="A130" s="3" t="s">
        <v>499</v>
      </c>
      <c r="B130" s="3" t="s">
        <v>1808</v>
      </c>
      <c r="C130" s="3">
        <v>0.20762460501514199</v>
      </c>
      <c r="D130" s="3">
        <v>0.26452962379179801</v>
      </c>
      <c r="E130" s="3">
        <f t="shared" ref="E130:E161" si="4">-LOG10(D130)</f>
        <v>0.57752568571233187</v>
      </c>
      <c r="F130" s="3">
        <v>-0.24041628766529599</v>
      </c>
      <c r="G130" s="3">
        <v>0.31970606852251898</v>
      </c>
      <c r="H130" s="3" t="s">
        <v>188</v>
      </c>
    </row>
    <row r="131" spans="1:8" ht="15.6" x14ac:dyDescent="0.3">
      <c r="A131" s="3" t="s">
        <v>771</v>
      </c>
      <c r="B131" s="3" t="s">
        <v>1810</v>
      </c>
      <c r="C131" s="3">
        <v>0.20104414803729001</v>
      </c>
      <c r="D131" s="3">
        <v>0.26452962379179801</v>
      </c>
      <c r="E131" s="3">
        <f t="shared" si="4"/>
        <v>0.57752568571233187</v>
      </c>
      <c r="F131" s="3">
        <v>-0.15331751422918499</v>
      </c>
      <c r="G131" s="3">
        <v>0.20388194238361401</v>
      </c>
      <c r="H131" s="3" t="s">
        <v>188</v>
      </c>
    </row>
    <row r="132" spans="1:8" ht="15.6" x14ac:dyDescent="0.3">
      <c r="A132" s="3" t="s">
        <v>814</v>
      </c>
      <c r="B132" s="3" t="s">
        <v>1816</v>
      </c>
      <c r="C132" s="3">
        <v>0.20813679521980399</v>
      </c>
      <c r="D132" s="3">
        <v>0.26452962379179801</v>
      </c>
      <c r="E132" s="3">
        <f t="shared" si="4"/>
        <v>0.57752568571233187</v>
      </c>
      <c r="F132" s="3">
        <v>-2.6227838070331199E-2</v>
      </c>
      <c r="G132" s="3">
        <v>3.487783243282E-2</v>
      </c>
      <c r="H132" s="3" t="s">
        <v>1706</v>
      </c>
    </row>
    <row r="133" spans="1:8" ht="15.6" x14ac:dyDescent="0.3">
      <c r="A133" s="3" t="s">
        <v>120</v>
      </c>
      <c r="B133" s="3" t="s">
        <v>1817</v>
      </c>
      <c r="C133" s="3">
        <v>0.21953776309040099</v>
      </c>
      <c r="D133" s="3">
        <v>0.26452962379179801</v>
      </c>
      <c r="E133" s="3">
        <f t="shared" si="4"/>
        <v>0.57752568571233187</v>
      </c>
      <c r="F133" s="3">
        <v>-2.5517879288288999E-3</v>
      </c>
      <c r="G133" s="3">
        <v>3.3933727799877202E-3</v>
      </c>
      <c r="H133" s="3" t="s">
        <v>1706</v>
      </c>
    </row>
    <row r="134" spans="1:8" ht="15.6" x14ac:dyDescent="0.3">
      <c r="A134" s="3" t="s">
        <v>797</v>
      </c>
      <c r="B134" s="3" t="s">
        <v>1818</v>
      </c>
      <c r="C134" s="3">
        <v>0.22448249089406799</v>
      </c>
      <c r="D134" s="3">
        <v>0.26452962379179801</v>
      </c>
      <c r="E134" s="3">
        <f t="shared" si="4"/>
        <v>0.57752568571233187</v>
      </c>
      <c r="F134" s="3">
        <v>8.4545298360287505E-4</v>
      </c>
      <c r="G134" s="3">
        <v>-1.1242850978741099E-3</v>
      </c>
      <c r="H134" s="3" t="s">
        <v>1706</v>
      </c>
    </row>
    <row r="135" spans="1:8" ht="15.6" x14ac:dyDescent="0.3">
      <c r="A135" s="3" t="s">
        <v>819</v>
      </c>
      <c r="B135" s="3" t="s">
        <v>1818</v>
      </c>
      <c r="C135" s="3">
        <v>0.22448249089406799</v>
      </c>
      <c r="D135" s="3">
        <v>0.26452962379179801</v>
      </c>
      <c r="E135" s="3">
        <f t="shared" si="4"/>
        <v>0.57752568571233187</v>
      </c>
      <c r="F135" s="3">
        <v>4.8919849833758003E-3</v>
      </c>
      <c r="G135" s="3">
        <v>-6.5053715848223002E-3</v>
      </c>
      <c r="H135" s="3" t="s">
        <v>1704</v>
      </c>
    </row>
    <row r="136" spans="1:8" ht="15.6" x14ac:dyDescent="0.3">
      <c r="A136" s="3" t="s">
        <v>331</v>
      </c>
      <c r="B136" s="3" t="s">
        <v>1819</v>
      </c>
      <c r="C136" s="3">
        <v>0.218829233537435</v>
      </c>
      <c r="D136" s="3">
        <v>0.26452962379179801</v>
      </c>
      <c r="E136" s="3">
        <f t="shared" si="4"/>
        <v>0.57752568571233187</v>
      </c>
      <c r="F136" s="3">
        <v>2.80901942624814E-2</v>
      </c>
      <c r="G136" s="3">
        <v>-3.7354397486556501E-2</v>
      </c>
      <c r="H136" s="3" t="s">
        <v>1706</v>
      </c>
    </row>
    <row r="137" spans="1:8" ht="15.6" x14ac:dyDescent="0.3">
      <c r="A137" s="3" t="s">
        <v>800</v>
      </c>
      <c r="B137" s="3" t="s">
        <v>1818</v>
      </c>
      <c r="C137" s="3">
        <v>0.22448249089406799</v>
      </c>
      <c r="D137" s="3">
        <v>0.26452962379179801</v>
      </c>
      <c r="E137" s="3">
        <f t="shared" si="4"/>
        <v>0.57752568571233187</v>
      </c>
      <c r="F137" s="3">
        <v>6.4443640124382404E-2</v>
      </c>
      <c r="G137" s="3">
        <v>-8.56972837636093E-2</v>
      </c>
      <c r="H137" s="3" t="s">
        <v>1706</v>
      </c>
    </row>
    <row r="138" spans="1:8" ht="15.6" x14ac:dyDescent="0.3">
      <c r="A138" s="3" t="s">
        <v>198</v>
      </c>
      <c r="B138" s="3" t="s">
        <v>1818</v>
      </c>
      <c r="C138" s="3">
        <v>0.22448249089406799</v>
      </c>
      <c r="D138" s="3">
        <v>0.26452962379179801</v>
      </c>
      <c r="E138" s="3">
        <f t="shared" si="4"/>
        <v>0.57752568571233187</v>
      </c>
      <c r="F138" s="3">
        <v>9.2420556720106906E-2</v>
      </c>
      <c r="G138" s="3">
        <v>-0.122901044378421</v>
      </c>
      <c r="H138" s="3" t="s">
        <v>188</v>
      </c>
    </row>
    <row r="139" spans="1:8" ht="15.6" x14ac:dyDescent="0.3">
      <c r="A139" s="3" t="s">
        <v>55</v>
      </c>
      <c r="B139" s="3" t="s">
        <v>1818</v>
      </c>
      <c r="C139" s="3">
        <v>0.22448249089406799</v>
      </c>
      <c r="D139" s="3">
        <v>0.26452962379179801</v>
      </c>
      <c r="E139" s="3">
        <f t="shared" si="4"/>
        <v>0.57752568571233187</v>
      </c>
      <c r="F139" s="3">
        <v>9.3717376336289598E-2</v>
      </c>
      <c r="G139" s="3">
        <v>-0.124625557742715</v>
      </c>
      <c r="H139" s="3" t="s">
        <v>1704</v>
      </c>
    </row>
    <row r="140" spans="1:8" ht="15.6" x14ac:dyDescent="0.3">
      <c r="A140" s="3" t="s">
        <v>221</v>
      </c>
      <c r="B140" s="3" t="s">
        <v>1820</v>
      </c>
      <c r="C140" s="3">
        <v>0.223878420385211</v>
      </c>
      <c r="D140" s="3">
        <v>0.26452962379179801</v>
      </c>
      <c r="E140" s="3">
        <f t="shared" si="4"/>
        <v>0.57752568571233187</v>
      </c>
      <c r="F140" s="3">
        <v>0.10069859689322699</v>
      </c>
      <c r="G140" s="3">
        <v>-0.133909199044316</v>
      </c>
      <c r="H140" s="3" t="s">
        <v>1706</v>
      </c>
    </row>
    <row r="141" spans="1:8" ht="15.6" x14ac:dyDescent="0.3">
      <c r="A141" s="3" t="s">
        <v>683</v>
      </c>
      <c r="B141" s="3" t="s">
        <v>1818</v>
      </c>
      <c r="C141" s="3">
        <v>0.22448249089406799</v>
      </c>
      <c r="D141" s="3">
        <v>0.26452962379179801</v>
      </c>
      <c r="E141" s="3">
        <f t="shared" si="4"/>
        <v>0.57752568571233187</v>
      </c>
      <c r="F141" s="3">
        <v>0.100984100249373</v>
      </c>
      <c r="G141" s="3">
        <v>-0.134288861988245</v>
      </c>
      <c r="H141" s="3" t="s">
        <v>146</v>
      </c>
    </row>
    <row r="142" spans="1:8" ht="15.6" x14ac:dyDescent="0.3">
      <c r="A142" s="3" t="s">
        <v>841</v>
      </c>
      <c r="B142" s="3" t="s">
        <v>1818</v>
      </c>
      <c r="C142" s="3">
        <v>0.22448249089406799</v>
      </c>
      <c r="D142" s="3">
        <v>0.26452962379179801</v>
      </c>
      <c r="E142" s="3">
        <f t="shared" si="4"/>
        <v>0.57752568571233187</v>
      </c>
      <c r="F142" s="3">
        <v>0.11152657581742199</v>
      </c>
      <c r="G142" s="3">
        <v>-0.14830826744985801</v>
      </c>
      <c r="H142" s="3" t="s">
        <v>1704</v>
      </c>
    </row>
    <row r="143" spans="1:8" ht="15.6" x14ac:dyDescent="0.3">
      <c r="A143" s="3" t="s">
        <v>226</v>
      </c>
      <c r="B143" s="3" t="s">
        <v>1818</v>
      </c>
      <c r="C143" s="3">
        <v>0.22448249089406799</v>
      </c>
      <c r="D143" s="3">
        <v>0.26452962379179801</v>
      </c>
      <c r="E143" s="3">
        <f t="shared" si="4"/>
        <v>0.57752568571233187</v>
      </c>
      <c r="F143" s="3">
        <v>0.117683801413978</v>
      </c>
      <c r="G143" s="3">
        <v>-0.15649615857652599</v>
      </c>
      <c r="H143" s="3" t="s">
        <v>146</v>
      </c>
    </row>
    <row r="144" spans="1:8" ht="15.6" x14ac:dyDescent="0.3">
      <c r="A144" s="3" t="s">
        <v>833</v>
      </c>
      <c r="B144" s="3" t="s">
        <v>1818</v>
      </c>
      <c r="C144" s="3">
        <v>0.22448249089406799</v>
      </c>
      <c r="D144" s="3">
        <v>0.26452962379179801</v>
      </c>
      <c r="E144" s="3">
        <f t="shared" si="4"/>
        <v>0.57752568571233187</v>
      </c>
      <c r="F144" s="3">
        <v>0.11871987860858001</v>
      </c>
      <c r="G144" s="3">
        <v>-0.157873936138058</v>
      </c>
      <c r="H144" s="3" t="s">
        <v>1706</v>
      </c>
    </row>
    <row r="145" spans="1:8" ht="15.6" x14ac:dyDescent="0.3">
      <c r="A145" s="3" t="s">
        <v>207</v>
      </c>
      <c r="B145" s="3" t="s">
        <v>1818</v>
      </c>
      <c r="C145" s="3">
        <v>0.22448249089406799</v>
      </c>
      <c r="D145" s="3">
        <v>0.26452962379179801</v>
      </c>
      <c r="E145" s="3">
        <f t="shared" si="4"/>
        <v>0.57752568571233187</v>
      </c>
      <c r="F145" s="3">
        <v>0.12147767503804199</v>
      </c>
      <c r="G145" s="3">
        <v>-0.161541259441362</v>
      </c>
      <c r="H145" s="3" t="s">
        <v>188</v>
      </c>
    </row>
    <row r="146" spans="1:8" ht="15.6" x14ac:dyDescent="0.3">
      <c r="A146" s="3" t="s">
        <v>387</v>
      </c>
      <c r="B146" s="3" t="s">
        <v>1821</v>
      </c>
      <c r="C146" s="3">
        <v>0.22418050462139899</v>
      </c>
      <c r="D146" s="3">
        <v>0.26452962379179801</v>
      </c>
      <c r="E146" s="3">
        <f t="shared" si="4"/>
        <v>0.57752568571233187</v>
      </c>
      <c r="F146" s="3">
        <v>0.125780334254741</v>
      </c>
      <c r="G146" s="3">
        <v>-0.16726294442253101</v>
      </c>
      <c r="H146" s="3" t="s">
        <v>1706</v>
      </c>
    </row>
    <row r="147" spans="1:8" ht="15.6" x14ac:dyDescent="0.3">
      <c r="A147" s="3" t="s">
        <v>346</v>
      </c>
      <c r="B147" s="3" t="s">
        <v>1818</v>
      </c>
      <c r="C147" s="3">
        <v>0.22448249089406799</v>
      </c>
      <c r="D147" s="3">
        <v>0.26452962379179801</v>
      </c>
      <c r="E147" s="3">
        <f t="shared" si="4"/>
        <v>0.57752568571233187</v>
      </c>
      <c r="F147" s="3">
        <v>0.13692841456928501</v>
      </c>
      <c r="G147" s="3">
        <v>-0.18208768430828301</v>
      </c>
      <c r="H147" s="3" t="s">
        <v>1696</v>
      </c>
    </row>
    <row r="148" spans="1:8" ht="15.6" x14ac:dyDescent="0.3">
      <c r="A148" s="3" t="s">
        <v>696</v>
      </c>
      <c r="B148" s="3" t="s">
        <v>1818</v>
      </c>
      <c r="C148" s="3">
        <v>0.22448249089406799</v>
      </c>
      <c r="D148" s="3">
        <v>0.26452962379179801</v>
      </c>
      <c r="E148" s="3">
        <f t="shared" si="4"/>
        <v>0.57752568571233187</v>
      </c>
      <c r="F148" s="3">
        <v>0.15615693974410899</v>
      </c>
      <c r="G148" s="3">
        <v>-0.20765781621085899</v>
      </c>
      <c r="H148" s="3" t="s">
        <v>146</v>
      </c>
    </row>
    <row r="149" spans="1:8" ht="15.6" x14ac:dyDescent="0.3">
      <c r="A149" s="3" t="s">
        <v>811</v>
      </c>
      <c r="B149" s="3" t="s">
        <v>1823</v>
      </c>
      <c r="C149" s="3">
        <v>0.220650084646307</v>
      </c>
      <c r="D149" s="3">
        <v>0.26452962379179801</v>
      </c>
      <c r="E149" s="3">
        <f t="shared" si="4"/>
        <v>0.57752568571233187</v>
      </c>
      <c r="F149" s="3">
        <v>0.16583288042349101</v>
      </c>
      <c r="G149" s="3">
        <v>-0.220524901814347</v>
      </c>
      <c r="H149" s="3" t="s">
        <v>1696</v>
      </c>
    </row>
    <row r="150" spans="1:8" ht="15.6" x14ac:dyDescent="0.3">
      <c r="A150" s="3" t="s">
        <v>608</v>
      </c>
      <c r="B150" s="3" t="s">
        <v>609</v>
      </c>
      <c r="C150" s="3">
        <v>0.22589046526041201</v>
      </c>
      <c r="D150" s="3">
        <v>0.26452962379179801</v>
      </c>
      <c r="E150" s="3">
        <f t="shared" si="4"/>
        <v>0.57752568571233187</v>
      </c>
      <c r="F150" s="3">
        <v>0.17867447065919001</v>
      </c>
      <c r="G150" s="3">
        <v>-0.237601674639108</v>
      </c>
      <c r="H150" s="3" t="s">
        <v>1696</v>
      </c>
    </row>
    <row r="151" spans="1:8" ht="15.6" x14ac:dyDescent="0.3">
      <c r="A151" s="3" t="s">
        <v>385</v>
      </c>
      <c r="B151" s="3" t="s">
        <v>1818</v>
      </c>
      <c r="C151" s="3">
        <v>0.22448249089406799</v>
      </c>
      <c r="D151" s="3">
        <v>0.26452962379179801</v>
      </c>
      <c r="E151" s="3">
        <f t="shared" si="4"/>
        <v>0.57752568571233187</v>
      </c>
      <c r="F151" s="3">
        <v>0.206086325601398</v>
      </c>
      <c r="G151" s="3">
        <v>-0.27405401511731903</v>
      </c>
      <c r="H151" s="3" t="s">
        <v>146</v>
      </c>
    </row>
    <row r="152" spans="1:8" ht="15.6" x14ac:dyDescent="0.3">
      <c r="A152" s="3" t="s">
        <v>817</v>
      </c>
      <c r="B152" s="3" t="s">
        <v>1818</v>
      </c>
      <c r="C152" s="3">
        <v>0.22448249089406799</v>
      </c>
      <c r="D152" s="3">
        <v>0.26452962379179801</v>
      </c>
      <c r="E152" s="3">
        <f t="shared" si="4"/>
        <v>0.57752568571233187</v>
      </c>
      <c r="F152" s="3">
        <v>0.24520355501444899</v>
      </c>
      <c r="G152" s="3">
        <v>-0.32607218638427898</v>
      </c>
      <c r="H152" s="3" t="s">
        <v>1706</v>
      </c>
    </row>
    <row r="153" spans="1:8" ht="15.6" x14ac:dyDescent="0.3">
      <c r="A153" s="3" t="s">
        <v>619</v>
      </c>
      <c r="B153" s="3" t="s">
        <v>1847</v>
      </c>
      <c r="C153" s="3">
        <v>0.16904870051305901</v>
      </c>
      <c r="D153" s="3">
        <v>0.26452962379179801</v>
      </c>
      <c r="E153" s="3">
        <f t="shared" si="4"/>
        <v>0.57752568571233187</v>
      </c>
      <c r="F153" s="3">
        <v>2.3491968997688</v>
      </c>
      <c r="G153" s="3">
        <v>-3.1239668173230299</v>
      </c>
      <c r="H153" s="3" t="s">
        <v>1689</v>
      </c>
    </row>
    <row r="154" spans="1:8" ht="15.6" x14ac:dyDescent="0.3">
      <c r="A154" s="3" t="s">
        <v>665</v>
      </c>
      <c r="B154" s="3" t="s">
        <v>1798</v>
      </c>
      <c r="C154" s="3">
        <v>0.22839940693809099</v>
      </c>
      <c r="D154" s="3">
        <v>0.26492044641087797</v>
      </c>
      <c r="E154" s="3">
        <f t="shared" si="4"/>
        <v>0.57688452180566574</v>
      </c>
      <c r="F154" s="3">
        <v>-0.40319118088030398</v>
      </c>
      <c r="G154" s="3">
        <v>0.53556920769306704</v>
      </c>
      <c r="H154" s="3" t="s">
        <v>1696</v>
      </c>
    </row>
    <row r="155" spans="1:8" ht="15.6" x14ac:dyDescent="0.3">
      <c r="A155" s="3" t="s">
        <v>402</v>
      </c>
      <c r="B155" s="3" t="s">
        <v>1824</v>
      </c>
      <c r="C155" s="3">
        <v>0.22920083565884999</v>
      </c>
      <c r="D155" s="3">
        <v>0.26492044641087797</v>
      </c>
      <c r="E155" s="3">
        <f t="shared" si="4"/>
        <v>0.57688452180566574</v>
      </c>
      <c r="F155" s="3">
        <v>0.16765339773058099</v>
      </c>
      <c r="G155" s="3">
        <v>-0.222698316946257</v>
      </c>
      <c r="H155" s="3" t="s">
        <v>146</v>
      </c>
    </row>
    <row r="156" spans="1:8" ht="15.6" x14ac:dyDescent="0.3">
      <c r="A156" s="3" t="s">
        <v>786</v>
      </c>
      <c r="B156" s="3" t="s">
        <v>1813</v>
      </c>
      <c r="C156" s="3">
        <v>0.23538842074630001</v>
      </c>
      <c r="D156" s="3">
        <v>0.27031702511510602</v>
      </c>
      <c r="E156" s="3">
        <f t="shared" si="4"/>
        <v>0.5681266006915906</v>
      </c>
      <c r="F156" s="3">
        <v>-5.76206332023185E-2</v>
      </c>
      <c r="G156" s="3">
        <v>7.53769984077826E-2</v>
      </c>
      <c r="H156" s="3" t="s">
        <v>188</v>
      </c>
    </row>
    <row r="157" spans="1:8" ht="15.6" x14ac:dyDescent="0.3">
      <c r="A157" s="3" t="s">
        <v>87</v>
      </c>
      <c r="B157" s="3" t="s">
        <v>1825</v>
      </c>
      <c r="C157" s="3">
        <v>0.24331118883517699</v>
      </c>
      <c r="D157" s="3">
        <v>0.27762430520936898</v>
      </c>
      <c r="E157" s="3">
        <f t="shared" si="4"/>
        <v>0.55654251532006471</v>
      </c>
      <c r="F157" s="3">
        <v>0.28199406813724798</v>
      </c>
      <c r="G157" s="3">
        <v>-0.36137159122690399</v>
      </c>
      <c r="H157" s="3" t="s">
        <v>188</v>
      </c>
    </row>
    <row r="158" spans="1:8" ht="15.6" x14ac:dyDescent="0.3">
      <c r="A158" s="3" t="s">
        <v>365</v>
      </c>
      <c r="B158" s="3" t="s">
        <v>1815</v>
      </c>
      <c r="C158" s="3">
        <v>0.24646108096797001</v>
      </c>
      <c r="D158" s="3">
        <v>0.278765099723081</v>
      </c>
      <c r="E158" s="3">
        <f t="shared" si="4"/>
        <v>0.55476159910502176</v>
      </c>
      <c r="F158" s="3">
        <v>-3.1546835751500198E-2</v>
      </c>
      <c r="G158" s="3">
        <v>4.0297479653689003E-2</v>
      </c>
      <c r="H158" s="3" t="s">
        <v>188</v>
      </c>
    </row>
    <row r="159" spans="1:8" ht="15.6" x14ac:dyDescent="0.3">
      <c r="A159" s="3" t="s">
        <v>802</v>
      </c>
      <c r="B159" s="3" t="s">
        <v>1827</v>
      </c>
      <c r="C159" s="3">
        <v>0.24744317840588101</v>
      </c>
      <c r="D159" s="3">
        <v>0.278765099723081</v>
      </c>
      <c r="E159" s="3">
        <f t="shared" si="4"/>
        <v>0.55476159910502176</v>
      </c>
      <c r="F159" s="3">
        <v>0.36731150787033601</v>
      </c>
      <c r="G159" s="3">
        <v>-0.46919850001966701</v>
      </c>
      <c r="H159" s="3" t="s">
        <v>146</v>
      </c>
    </row>
    <row r="160" spans="1:8" ht="15.6" x14ac:dyDescent="0.3">
      <c r="A160" s="3" t="s">
        <v>712</v>
      </c>
      <c r="B160" s="3" t="s">
        <v>1809</v>
      </c>
      <c r="C160" s="3">
        <v>0.25409319481624199</v>
      </c>
      <c r="D160" s="3">
        <v>0.28445653256157899</v>
      </c>
      <c r="E160" s="3">
        <f t="shared" si="4"/>
        <v>0.54598408818248279</v>
      </c>
      <c r="F160" s="3">
        <v>-0.24073719412380601</v>
      </c>
      <c r="G160" s="3">
        <v>0.30264873928233799</v>
      </c>
      <c r="H160" s="3" t="s">
        <v>1704</v>
      </c>
    </row>
    <row r="161" spans="1:8" ht="15.6" x14ac:dyDescent="0.3">
      <c r="A161" s="3" t="s">
        <v>466</v>
      </c>
      <c r="B161" s="3" t="s">
        <v>1826</v>
      </c>
      <c r="C161" s="3">
        <v>0.25933914013622</v>
      </c>
      <c r="D161" s="3">
        <v>0.28489563553163699</v>
      </c>
      <c r="E161" s="3">
        <f t="shared" si="4"/>
        <v>0.54531420389862506</v>
      </c>
      <c r="F161" s="3">
        <v>0.30780268959981</v>
      </c>
      <c r="G161" s="3">
        <v>-0.38648701660079499</v>
      </c>
      <c r="H161" s="3" t="s">
        <v>1706</v>
      </c>
    </row>
    <row r="162" spans="1:8" ht="15.6" x14ac:dyDescent="0.3">
      <c r="A162" s="3" t="s">
        <v>511</v>
      </c>
      <c r="B162" s="3" t="s">
        <v>1829</v>
      </c>
      <c r="C162" s="3">
        <v>0.25701141767182201</v>
      </c>
      <c r="D162" s="3">
        <v>0.28489563553163699</v>
      </c>
      <c r="E162" s="3">
        <f t="shared" ref="E162:E179" si="5">-LOG10(D162)</f>
        <v>0.54531420389862506</v>
      </c>
      <c r="F162" s="3">
        <v>0.479576646469978</v>
      </c>
      <c r="G162" s="3">
        <v>-0.60217195491884501</v>
      </c>
      <c r="H162" s="3" t="s">
        <v>1706</v>
      </c>
    </row>
    <row r="163" spans="1:8" ht="15.6" x14ac:dyDescent="0.3">
      <c r="A163" s="3" t="s">
        <v>201</v>
      </c>
      <c r="B163" s="3" t="s">
        <v>1833</v>
      </c>
      <c r="C163" s="3">
        <v>0.2579820418116</v>
      </c>
      <c r="D163" s="3">
        <v>0.28489563553163699</v>
      </c>
      <c r="E163" s="3">
        <f t="shared" si="5"/>
        <v>0.54531420389862506</v>
      </c>
      <c r="F163" s="3">
        <v>0.60306634737893805</v>
      </c>
      <c r="G163" s="3">
        <v>-0.75722961912340803</v>
      </c>
      <c r="H163" s="3" t="s">
        <v>263</v>
      </c>
    </row>
    <row r="164" spans="1:8" ht="15.6" x14ac:dyDescent="0.3">
      <c r="A164" s="3" t="s">
        <v>849</v>
      </c>
      <c r="B164" s="3" t="s">
        <v>1834</v>
      </c>
      <c r="C164" s="3">
        <v>0.260887576357622</v>
      </c>
      <c r="D164" s="3">
        <v>0.28489563553163699</v>
      </c>
      <c r="E164" s="3">
        <f t="shared" si="5"/>
        <v>0.54531420389862506</v>
      </c>
      <c r="F164" s="3">
        <v>0.63535622639504696</v>
      </c>
      <c r="G164" s="3">
        <v>-0.79777383601625496</v>
      </c>
      <c r="H164" s="3" t="s">
        <v>188</v>
      </c>
    </row>
    <row r="165" spans="1:8" ht="15.6" x14ac:dyDescent="0.3">
      <c r="A165" s="3" t="s">
        <v>852</v>
      </c>
      <c r="B165" s="3" t="s">
        <v>1832</v>
      </c>
      <c r="C165" s="3">
        <v>0.283038544414629</v>
      </c>
      <c r="D165" s="3">
        <v>0.30720037137685302</v>
      </c>
      <c r="E165" s="3">
        <f t="shared" si="5"/>
        <v>0.51257826361832348</v>
      </c>
      <c r="F165" s="3">
        <v>0.61349408890942603</v>
      </c>
      <c r="G165" s="3">
        <v>-0.72407950811438504</v>
      </c>
      <c r="H165" s="3" t="s">
        <v>1696</v>
      </c>
    </row>
    <row r="166" spans="1:8" ht="15.6" x14ac:dyDescent="0.3">
      <c r="A166" s="3" t="s">
        <v>561</v>
      </c>
      <c r="B166" s="3" t="s">
        <v>562</v>
      </c>
      <c r="C166" s="3">
        <v>0.28661342727125599</v>
      </c>
      <c r="D166" s="3">
        <v>0.30919509123808198</v>
      </c>
      <c r="E166" s="3">
        <f t="shared" si="5"/>
        <v>0.50976740953099742</v>
      </c>
      <c r="F166" s="3">
        <v>0.61883569872798805</v>
      </c>
      <c r="G166" s="3">
        <v>-0.72637872275832005</v>
      </c>
      <c r="H166" s="3" t="s">
        <v>188</v>
      </c>
    </row>
    <row r="167" spans="1:8" ht="15.6" x14ac:dyDescent="0.3">
      <c r="A167" s="3" t="s">
        <v>141</v>
      </c>
      <c r="B167" s="3" t="s">
        <v>1838</v>
      </c>
      <c r="C167" s="3">
        <v>0.30628606766321398</v>
      </c>
      <c r="D167" s="3">
        <v>0.32842722918103701</v>
      </c>
      <c r="E167" s="3">
        <f t="shared" si="5"/>
        <v>0.48356084365720969</v>
      </c>
      <c r="F167" s="3">
        <v>0.97093545297697104</v>
      </c>
      <c r="G167" s="3">
        <v>-1.08107836120936</v>
      </c>
      <c r="H167" s="3" t="s">
        <v>263</v>
      </c>
    </row>
    <row r="168" spans="1:8" ht="15.6" x14ac:dyDescent="0.3">
      <c r="A168" s="3" t="s">
        <v>715</v>
      </c>
      <c r="B168" s="3" t="s">
        <v>1812</v>
      </c>
      <c r="C168" s="3">
        <v>0.31794345327818302</v>
      </c>
      <c r="D168" s="3">
        <v>0.33686865883045602</v>
      </c>
      <c r="E168" s="3">
        <f t="shared" si="5"/>
        <v>0.47253939249215143</v>
      </c>
      <c r="F168" s="3">
        <v>-0.14617585392444901</v>
      </c>
      <c r="G168" s="3">
        <v>0.15904841550777099</v>
      </c>
      <c r="H168" s="3" t="s">
        <v>1696</v>
      </c>
    </row>
    <row r="169" spans="1:8" ht="15.6" x14ac:dyDescent="0.3">
      <c r="A169" s="3" t="s">
        <v>231</v>
      </c>
      <c r="B169" s="3" t="s">
        <v>1837</v>
      </c>
      <c r="C169" s="3">
        <v>0.31694810274239399</v>
      </c>
      <c r="D169" s="3">
        <v>0.33686865883045602</v>
      </c>
      <c r="E169" s="3">
        <f t="shared" si="5"/>
        <v>0.47253939249215143</v>
      </c>
      <c r="F169" s="3">
        <v>0.92783407606212598</v>
      </c>
      <c r="G169" s="3">
        <v>-1.00954114985413</v>
      </c>
      <c r="H169" s="3" t="s">
        <v>188</v>
      </c>
    </row>
    <row r="170" spans="1:8" ht="15.6" x14ac:dyDescent="0.3">
      <c r="A170" s="3" t="s">
        <v>864</v>
      </c>
      <c r="B170" s="3" t="s">
        <v>1840</v>
      </c>
      <c r="C170" s="3">
        <v>0.32496678097355097</v>
      </c>
      <c r="D170" s="3">
        <v>0.34227270422066303</v>
      </c>
      <c r="E170" s="3">
        <f t="shared" si="5"/>
        <v>0.46562773387123502</v>
      </c>
      <c r="F170" s="3">
        <v>1.0424300269258899</v>
      </c>
      <c r="G170" s="3">
        <v>-1.1176387252946101</v>
      </c>
      <c r="H170" s="3" t="s">
        <v>1696</v>
      </c>
    </row>
    <row r="171" spans="1:8" ht="15.6" x14ac:dyDescent="0.3">
      <c r="A171" s="3" t="s">
        <v>827</v>
      </c>
      <c r="B171" s="3" t="s">
        <v>1839</v>
      </c>
      <c r="C171" s="3">
        <v>0.33459181030477703</v>
      </c>
      <c r="D171" s="3">
        <v>0.35033730726029599</v>
      </c>
      <c r="E171" s="3">
        <f t="shared" si="5"/>
        <v>0.45551361239809096</v>
      </c>
      <c r="F171" s="3">
        <v>1.0636783683092801</v>
      </c>
      <c r="G171" s="3">
        <v>-1.11564847394539</v>
      </c>
      <c r="H171" s="3" t="s">
        <v>1706</v>
      </c>
    </row>
    <row r="172" spans="1:8" ht="15.6" x14ac:dyDescent="0.3">
      <c r="A172" s="3" t="s">
        <v>867</v>
      </c>
      <c r="B172" s="3" t="s">
        <v>1842</v>
      </c>
      <c r="C172" s="3">
        <v>0.33750987485356498</v>
      </c>
      <c r="D172" s="3">
        <v>0.351326068561021</v>
      </c>
      <c r="E172" s="3">
        <f t="shared" si="5"/>
        <v>0.45428962415569896</v>
      </c>
      <c r="F172" s="3">
        <v>1.33524769496649</v>
      </c>
      <c r="G172" s="3">
        <v>-1.3967231884751901</v>
      </c>
      <c r="H172" s="3" t="s">
        <v>1696</v>
      </c>
    </row>
    <row r="173" spans="1:8" ht="15.6" x14ac:dyDescent="0.3">
      <c r="A173" s="3" t="s">
        <v>838</v>
      </c>
      <c r="B173" s="3" t="s">
        <v>1830</v>
      </c>
      <c r="C173" s="3">
        <v>0.34199863141247899</v>
      </c>
      <c r="D173" s="3">
        <v>0.35392881622919298</v>
      </c>
      <c r="E173" s="3">
        <f t="shared" si="5"/>
        <v>0.45108407646999882</v>
      </c>
      <c r="F173" s="3">
        <v>0.609170004056516</v>
      </c>
      <c r="G173" s="3">
        <v>-0.63272019365484999</v>
      </c>
      <c r="H173" s="3" t="s">
        <v>146</v>
      </c>
    </row>
    <row r="174" spans="1:8" ht="15.6" x14ac:dyDescent="0.3">
      <c r="A174" s="3" t="s">
        <v>605</v>
      </c>
      <c r="B174" s="3" t="s">
        <v>1828</v>
      </c>
      <c r="C174" s="3">
        <v>0.34811837911830501</v>
      </c>
      <c r="D174" s="3">
        <v>0.358179603948314</v>
      </c>
      <c r="E174" s="3">
        <f t="shared" si="5"/>
        <v>0.44589914809306042</v>
      </c>
      <c r="F174" s="3">
        <v>0.54045016544328695</v>
      </c>
      <c r="G174" s="3">
        <v>-0.55489138913719704</v>
      </c>
      <c r="H174" s="3" t="s">
        <v>188</v>
      </c>
    </row>
    <row r="175" spans="1:8" ht="15.6" x14ac:dyDescent="0.3">
      <c r="A175" s="3" t="s">
        <v>821</v>
      </c>
      <c r="B175" s="3" t="s">
        <v>1836</v>
      </c>
      <c r="C175" s="3">
        <v>0.39449060651062701</v>
      </c>
      <c r="D175" s="3">
        <v>0.40355935608558402</v>
      </c>
      <c r="E175" s="3">
        <f t="shared" si="5"/>
        <v>0.39409257959219685</v>
      </c>
      <c r="F175" s="3">
        <v>0.99794943352266297</v>
      </c>
      <c r="G175" s="3">
        <v>-0.90557095000605903</v>
      </c>
      <c r="H175" s="3" t="s">
        <v>188</v>
      </c>
    </row>
    <row r="176" spans="1:8" ht="15.6" x14ac:dyDescent="0.3">
      <c r="A176" s="3" t="s">
        <v>301</v>
      </c>
      <c r="B176" s="3" t="s">
        <v>1835</v>
      </c>
      <c r="C176" s="3">
        <v>0.42369417792084901</v>
      </c>
      <c r="D176" s="3">
        <v>0.42850888448813101</v>
      </c>
      <c r="E176" s="3">
        <f t="shared" si="5"/>
        <v>0.36804016920363103</v>
      </c>
      <c r="F176" s="3">
        <v>1.02943223705249</v>
      </c>
      <c r="G176" s="3">
        <v>-0.87238597425438502</v>
      </c>
      <c r="H176" s="3" t="s">
        <v>188</v>
      </c>
    </row>
    <row r="177" spans="1:8" ht="15.6" x14ac:dyDescent="0.3">
      <c r="A177" s="3" t="s">
        <v>846</v>
      </c>
      <c r="B177" s="3" t="s">
        <v>1843</v>
      </c>
      <c r="C177" s="3">
        <v>0.42345837895317601</v>
      </c>
      <c r="D177" s="3">
        <v>0.42850888448813101</v>
      </c>
      <c r="E177" s="3">
        <f t="shared" si="5"/>
        <v>0.36804016920363103</v>
      </c>
      <c r="F177" s="3">
        <v>1.69410177105377</v>
      </c>
      <c r="G177" s="3">
        <v>-1.43565605469907</v>
      </c>
      <c r="H177" s="3" t="s">
        <v>1704</v>
      </c>
    </row>
    <row r="178" spans="1:8" ht="15.6" x14ac:dyDescent="0.3">
      <c r="A178" s="3" t="s">
        <v>399</v>
      </c>
      <c r="B178" s="3" t="s">
        <v>1844</v>
      </c>
      <c r="C178" s="3">
        <v>0.433370477108313</v>
      </c>
      <c r="D178" s="3">
        <v>0.43581889788293598</v>
      </c>
      <c r="E178" s="3">
        <f t="shared" si="5"/>
        <v>0.36069394189991516</v>
      </c>
      <c r="F178" s="3">
        <v>2.1284754118452298</v>
      </c>
      <c r="G178" s="3">
        <v>-1.7677594777879899</v>
      </c>
      <c r="H178" s="3" t="s">
        <v>263</v>
      </c>
    </row>
    <row r="179" spans="1:8" ht="15.6" x14ac:dyDescent="0.3">
      <c r="A179" s="3" t="s">
        <v>882</v>
      </c>
      <c r="B179" s="3" t="s">
        <v>1846</v>
      </c>
      <c r="C179" s="3">
        <v>0.53867149509763801</v>
      </c>
      <c r="D179" s="3">
        <v>0.53867149509763801</v>
      </c>
      <c r="E179" s="3">
        <f t="shared" si="5"/>
        <v>0.26867600542553394</v>
      </c>
      <c r="F179" s="3">
        <v>3.5000401818714599</v>
      </c>
      <c r="G179" s="3">
        <v>-2.1652976357723301</v>
      </c>
      <c r="H179" s="3" t="s">
        <v>188</v>
      </c>
    </row>
    <row r="184" spans="1:8" x14ac:dyDescent="0.25">
      <c r="E184" s="2"/>
      <c r="F184" s="2"/>
    </row>
    <row r="185" spans="1:8" x14ac:dyDescent="0.25">
      <c r="E185" s="2"/>
      <c r="F185" s="2"/>
    </row>
    <row r="186" spans="1:8" x14ac:dyDescent="0.25">
      <c r="E186" s="2"/>
      <c r="F186" s="2"/>
    </row>
    <row r="187" spans="1:8" x14ac:dyDescent="0.25">
      <c r="E187" s="2"/>
      <c r="F187" s="2"/>
    </row>
    <row r="188" spans="1:8" x14ac:dyDescent="0.25">
      <c r="E188" s="2"/>
      <c r="F188" s="2"/>
    </row>
    <row r="189" spans="1:8" x14ac:dyDescent="0.25">
      <c r="E189" s="2"/>
      <c r="F189" s="2"/>
    </row>
    <row r="190" spans="1:8" x14ac:dyDescent="0.25">
      <c r="E190" s="2"/>
      <c r="F190" s="2"/>
    </row>
    <row r="191" spans="1:8" x14ac:dyDescent="0.25">
      <c r="E191" s="2"/>
      <c r="F191" s="2"/>
    </row>
    <row r="192" spans="1:8" x14ac:dyDescent="0.25">
      <c r="E192" s="2"/>
      <c r="F192" s="2"/>
    </row>
    <row r="193" spans="5:6" x14ac:dyDescent="0.25">
      <c r="E193" s="2"/>
      <c r="F193" s="2"/>
    </row>
    <row r="194" spans="5:6" x14ac:dyDescent="0.25">
      <c r="E194" s="2"/>
      <c r="F194" s="2"/>
    </row>
    <row r="195" spans="5:6" x14ac:dyDescent="0.25">
      <c r="E195" s="2"/>
      <c r="F195" s="2"/>
    </row>
    <row r="196" spans="5:6" x14ac:dyDescent="0.25">
      <c r="E196" s="2"/>
      <c r="F196" s="2"/>
    </row>
    <row r="197" spans="5:6" x14ac:dyDescent="0.25">
      <c r="E197" s="2"/>
      <c r="F197" s="2"/>
    </row>
    <row r="198" spans="5:6" x14ac:dyDescent="0.25">
      <c r="E198" s="2"/>
      <c r="F198" s="2"/>
    </row>
    <row r="199" spans="5:6" x14ac:dyDescent="0.25">
      <c r="E199" s="2"/>
      <c r="F199" s="2"/>
    </row>
    <row r="200" spans="5:6" x14ac:dyDescent="0.25">
      <c r="E200" s="2"/>
      <c r="F200" s="2"/>
    </row>
    <row r="201" spans="5:6" x14ac:dyDescent="0.25">
      <c r="E201" s="2"/>
      <c r="F201" s="2"/>
    </row>
    <row r="202" spans="5:6" x14ac:dyDescent="0.25">
      <c r="E202" s="2"/>
      <c r="F202" s="2"/>
    </row>
    <row r="203" spans="5:6" x14ac:dyDescent="0.25">
      <c r="E203" s="2"/>
      <c r="F203" s="2"/>
    </row>
    <row r="204" spans="5:6" x14ac:dyDescent="0.25">
      <c r="E204" s="2"/>
      <c r="F204" s="2"/>
    </row>
    <row r="205" spans="5:6" x14ac:dyDescent="0.25">
      <c r="E205" s="2"/>
      <c r="F205" s="2"/>
    </row>
    <row r="206" spans="5:6" x14ac:dyDescent="0.25">
      <c r="E206" s="2"/>
      <c r="F206" s="2"/>
    </row>
    <row r="207" spans="5:6" x14ac:dyDescent="0.25">
      <c r="E207" s="2"/>
      <c r="F207" s="2"/>
    </row>
    <row r="208" spans="5:6" x14ac:dyDescent="0.25">
      <c r="E208" s="2"/>
      <c r="F208" s="2"/>
    </row>
    <row r="209" spans="5:6" x14ac:dyDescent="0.25">
      <c r="E209" s="2"/>
      <c r="F209" s="2"/>
    </row>
    <row r="210" spans="5:6" x14ac:dyDescent="0.25">
      <c r="E210" s="2"/>
      <c r="F210" s="2"/>
    </row>
    <row r="211" spans="5:6" x14ac:dyDescent="0.25">
      <c r="E211" s="2"/>
      <c r="F211" s="2"/>
    </row>
    <row r="212" spans="5:6" x14ac:dyDescent="0.25">
      <c r="E212" s="2"/>
      <c r="F212" s="2"/>
    </row>
    <row r="213" spans="5:6" x14ac:dyDescent="0.25">
      <c r="E213" s="2"/>
      <c r="F213" s="2"/>
    </row>
    <row r="214" spans="5:6" x14ac:dyDescent="0.25">
      <c r="E214" s="2"/>
      <c r="F214" s="2"/>
    </row>
    <row r="215" spans="5:6" x14ac:dyDescent="0.25">
      <c r="E215" s="2"/>
      <c r="F215" s="2"/>
    </row>
    <row r="216" spans="5:6" x14ac:dyDescent="0.25">
      <c r="E216" s="2"/>
      <c r="F216" s="2"/>
    </row>
    <row r="217" spans="5:6" x14ac:dyDescent="0.25">
      <c r="E217" s="2"/>
      <c r="F217" s="2"/>
    </row>
    <row r="218" spans="5:6" x14ac:dyDescent="0.25">
      <c r="E218" s="2"/>
      <c r="F218" s="2"/>
    </row>
    <row r="219" spans="5:6" x14ac:dyDescent="0.25">
      <c r="E219" s="2"/>
      <c r="F219" s="2"/>
    </row>
    <row r="220" spans="5:6" x14ac:dyDescent="0.25">
      <c r="E220" s="2"/>
      <c r="F220" s="2"/>
    </row>
    <row r="221" spans="5:6" x14ac:dyDescent="0.25">
      <c r="E221" s="2"/>
      <c r="F221" s="2"/>
    </row>
    <row r="222" spans="5:6" x14ac:dyDescent="0.25">
      <c r="E222" s="2"/>
      <c r="F222" s="2"/>
    </row>
    <row r="223" spans="5:6" x14ac:dyDescent="0.25">
      <c r="E223" s="2"/>
      <c r="F223" s="2"/>
    </row>
    <row r="224" spans="5:6" x14ac:dyDescent="0.25">
      <c r="E224" s="2"/>
      <c r="F224" s="2"/>
    </row>
    <row r="225" spans="5:6" x14ac:dyDescent="0.25">
      <c r="E225" s="2"/>
      <c r="F225" s="2"/>
    </row>
    <row r="226" spans="5:6" x14ac:dyDescent="0.25">
      <c r="E226" s="2"/>
      <c r="F226" s="2"/>
    </row>
    <row r="227" spans="5:6" x14ac:dyDescent="0.25">
      <c r="E227" s="2"/>
      <c r="F227" s="2"/>
    </row>
    <row r="228" spans="5:6" x14ac:dyDescent="0.25">
      <c r="E228" s="2"/>
      <c r="F228" s="2"/>
    </row>
    <row r="229" spans="5:6" x14ac:dyDescent="0.25">
      <c r="E229" s="2"/>
      <c r="F229" s="2"/>
    </row>
    <row r="230" spans="5:6" x14ac:dyDescent="0.25">
      <c r="E230" s="2"/>
      <c r="F230" s="2"/>
    </row>
    <row r="231" spans="5:6" x14ac:dyDescent="0.25">
      <c r="E231" s="2"/>
      <c r="F231" s="2"/>
    </row>
    <row r="232" spans="5:6" x14ac:dyDescent="0.25">
      <c r="E232" s="2"/>
      <c r="F232" s="2"/>
    </row>
    <row r="233" spans="5:6" x14ac:dyDescent="0.25">
      <c r="E233" s="2"/>
      <c r="F233" s="2"/>
    </row>
    <row r="234" spans="5:6" x14ac:dyDescent="0.25">
      <c r="F234" s="2"/>
    </row>
    <row r="235" spans="5:6" x14ac:dyDescent="0.25">
      <c r="E235" s="2"/>
      <c r="F235" s="2"/>
    </row>
    <row r="236" spans="5:6" x14ac:dyDescent="0.25">
      <c r="E236" s="2"/>
      <c r="F236" s="2"/>
    </row>
    <row r="237" spans="5:6" x14ac:dyDescent="0.25">
      <c r="E237" s="2"/>
      <c r="F237" s="2"/>
    </row>
    <row r="238" spans="5:6" x14ac:dyDescent="0.25">
      <c r="E238" s="2"/>
      <c r="F238" s="2"/>
    </row>
    <row r="239" spans="5:6" x14ac:dyDescent="0.25">
      <c r="E239" s="2"/>
      <c r="F239" s="2"/>
    </row>
    <row r="240" spans="5:6" x14ac:dyDescent="0.25">
      <c r="E240" s="2"/>
      <c r="F240" s="2"/>
    </row>
    <row r="241" spans="5:6" x14ac:dyDescent="0.25">
      <c r="F241" s="2"/>
    </row>
    <row r="242" spans="5:6" x14ac:dyDescent="0.25">
      <c r="F242" s="2"/>
    </row>
    <row r="243" spans="5:6" x14ac:dyDescent="0.25">
      <c r="E243" s="2"/>
      <c r="F243" s="2"/>
    </row>
    <row r="244" spans="5:6" x14ac:dyDescent="0.25">
      <c r="F244" s="2"/>
    </row>
    <row r="245" spans="5:6" x14ac:dyDescent="0.25">
      <c r="E245" s="2"/>
      <c r="F245" s="2"/>
    </row>
    <row r="246" spans="5:6" x14ac:dyDescent="0.25">
      <c r="E246" s="2"/>
      <c r="F246" s="2"/>
    </row>
    <row r="247" spans="5:6" x14ac:dyDescent="0.25">
      <c r="F247" s="2"/>
    </row>
    <row r="248" spans="5:6" x14ac:dyDescent="0.25">
      <c r="F248" s="2"/>
    </row>
    <row r="249" spans="5:6" x14ac:dyDescent="0.25">
      <c r="E249" s="2"/>
      <c r="F249" s="2"/>
    </row>
    <row r="250" spans="5:6" x14ac:dyDescent="0.25">
      <c r="E250" s="2"/>
      <c r="F250" s="2"/>
    </row>
    <row r="251" spans="5:6" x14ac:dyDescent="0.25">
      <c r="E251" s="2"/>
      <c r="F251" s="2"/>
    </row>
    <row r="252" spans="5:6" x14ac:dyDescent="0.25">
      <c r="F252" s="2"/>
    </row>
    <row r="253" spans="5:6" x14ac:dyDescent="0.25">
      <c r="E253" s="2"/>
      <c r="F253" s="2"/>
    </row>
    <row r="254" spans="5:6" x14ac:dyDescent="0.25">
      <c r="F254" s="2"/>
    </row>
    <row r="255" spans="5:6" x14ac:dyDescent="0.25">
      <c r="E255" s="2"/>
      <c r="F255" s="2"/>
    </row>
    <row r="256" spans="5:6" x14ac:dyDescent="0.25">
      <c r="E256" s="2"/>
      <c r="F256" s="2"/>
    </row>
    <row r="257" spans="5:6" x14ac:dyDescent="0.25">
      <c r="E257" s="2"/>
      <c r="F257" s="2"/>
    </row>
    <row r="258" spans="5:6" x14ac:dyDescent="0.25">
      <c r="E258" s="2"/>
      <c r="F258" s="2"/>
    </row>
    <row r="259" spans="5:6" x14ac:dyDescent="0.25">
      <c r="E259" s="2"/>
      <c r="F259" s="2"/>
    </row>
    <row r="260" spans="5:6" x14ac:dyDescent="0.25">
      <c r="F260" s="2"/>
    </row>
    <row r="261" spans="5:6" x14ac:dyDescent="0.25">
      <c r="E261" s="2"/>
      <c r="F261" s="2"/>
    </row>
    <row r="262" spans="5:6" x14ac:dyDescent="0.25">
      <c r="F262" s="2"/>
    </row>
    <row r="263" spans="5:6" x14ac:dyDescent="0.25">
      <c r="E263" s="2"/>
      <c r="F263" s="2"/>
    </row>
    <row r="264" spans="5:6" x14ac:dyDescent="0.25">
      <c r="F264" s="2"/>
    </row>
    <row r="265" spans="5:6" x14ac:dyDescent="0.25">
      <c r="F265" s="2"/>
    </row>
    <row r="266" spans="5:6" x14ac:dyDescent="0.25">
      <c r="E266" s="2"/>
      <c r="F266" s="2"/>
    </row>
    <row r="267" spans="5:6" x14ac:dyDescent="0.25">
      <c r="E267" s="2"/>
      <c r="F267" s="2"/>
    </row>
    <row r="268" spans="5:6" x14ac:dyDescent="0.25">
      <c r="E268" s="2"/>
      <c r="F268" s="2"/>
    </row>
    <row r="269" spans="5:6" x14ac:dyDescent="0.25">
      <c r="F269" s="2"/>
    </row>
    <row r="270" spans="5:6" x14ac:dyDescent="0.25">
      <c r="F270" s="2"/>
    </row>
    <row r="271" spans="5:6" x14ac:dyDescent="0.25">
      <c r="F271" s="2"/>
    </row>
    <row r="272" spans="5:6" x14ac:dyDescent="0.25">
      <c r="F272" s="2"/>
    </row>
    <row r="273" spans="6:6" x14ac:dyDescent="0.25">
      <c r="F273" s="2"/>
    </row>
    <row r="274" spans="6:6" x14ac:dyDescent="0.25">
      <c r="F274" s="2"/>
    </row>
    <row r="275" spans="6:6" x14ac:dyDescent="0.25">
      <c r="F275" s="2"/>
    </row>
    <row r="276" spans="6:6" x14ac:dyDescent="0.25">
      <c r="F276" s="2"/>
    </row>
    <row r="277" spans="6:6" x14ac:dyDescent="0.25">
      <c r="F277" s="2"/>
    </row>
    <row r="278" spans="6:6" x14ac:dyDescent="0.25">
      <c r="F278" s="2"/>
    </row>
    <row r="279" spans="6:6" x14ac:dyDescent="0.25">
      <c r="F279" s="2"/>
    </row>
    <row r="280" spans="6:6" x14ac:dyDescent="0.25">
      <c r="F280" s="2"/>
    </row>
    <row r="281" spans="6:6" x14ac:dyDescent="0.25">
      <c r="F281" s="2"/>
    </row>
    <row r="282" spans="6:6" x14ac:dyDescent="0.25">
      <c r="F282" s="2"/>
    </row>
    <row r="283" spans="6:6" x14ac:dyDescent="0.25">
      <c r="F283" s="2"/>
    </row>
    <row r="349" spans="5:6" x14ac:dyDescent="0.25">
      <c r="E349" s="2"/>
    </row>
    <row r="351" spans="5:6" x14ac:dyDescent="0.25">
      <c r="F351" s="2"/>
    </row>
    <row r="352" spans="5:6" x14ac:dyDescent="0.25">
      <c r="F352" s="2"/>
    </row>
    <row r="353" spans="5:6" x14ac:dyDescent="0.25">
      <c r="E353" s="2"/>
      <c r="F353" s="2"/>
    </row>
    <row r="354" spans="5:6" x14ac:dyDescent="0.25">
      <c r="E354" s="2"/>
      <c r="F354" s="2"/>
    </row>
    <row r="355" spans="5:6" x14ac:dyDescent="0.25">
      <c r="F355" s="2"/>
    </row>
    <row r="356" spans="5:6" x14ac:dyDescent="0.25">
      <c r="E356" s="2"/>
      <c r="F356" s="2"/>
    </row>
    <row r="357" spans="5:6" x14ac:dyDescent="0.25">
      <c r="E357" s="2"/>
      <c r="F357" s="2"/>
    </row>
    <row r="358" spans="5:6" x14ac:dyDescent="0.25">
      <c r="E358" s="2"/>
      <c r="F358" s="2"/>
    </row>
    <row r="359" spans="5:6" x14ac:dyDescent="0.25">
      <c r="E359" s="2"/>
      <c r="F359" s="2"/>
    </row>
    <row r="360" spans="5:6" x14ac:dyDescent="0.25">
      <c r="E360" s="2"/>
      <c r="F360" s="2"/>
    </row>
    <row r="361" spans="5:6" x14ac:dyDescent="0.25">
      <c r="E361" s="2"/>
      <c r="F361" s="2"/>
    </row>
  </sheetData>
  <sortState ref="A2:H381">
    <sortCondition descending="1" ref="E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6"/>
  <sheetViews>
    <sheetView workbookViewId="0">
      <selection sqref="A1:XFD1048576"/>
    </sheetView>
  </sheetViews>
  <sheetFormatPr defaultColWidth="9.33203125" defaultRowHeight="15.6" x14ac:dyDescent="0.3"/>
  <cols>
    <col min="1" max="1" width="72.109375" style="3" bestFit="1" customWidth="1"/>
    <col min="2" max="2" width="8.109375" style="3" bestFit="1" customWidth="1"/>
    <col min="3" max="3" width="12.44140625" style="3" bestFit="1" customWidth="1"/>
    <col min="4" max="4" width="16.77734375" style="3" bestFit="1" customWidth="1"/>
    <col min="5" max="5" width="30.6640625" style="3" bestFit="1" customWidth="1"/>
    <col min="6" max="6" width="13.33203125" style="3" bestFit="1" customWidth="1"/>
    <col min="7" max="7" width="15.77734375" style="3" bestFit="1" customWidth="1"/>
    <col min="8" max="8" width="81.33203125" style="3" bestFit="1" customWidth="1"/>
    <col min="9" max="16384" width="9.33203125" style="3"/>
  </cols>
  <sheetData>
    <row r="1" spans="1:8" s="6" customForma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3492</v>
      </c>
      <c r="F1" s="6" t="s">
        <v>4</v>
      </c>
      <c r="G1" s="6" t="s">
        <v>5</v>
      </c>
      <c r="H1" s="6" t="s">
        <v>6</v>
      </c>
    </row>
    <row r="2" spans="1:8" x14ac:dyDescent="0.3">
      <c r="A2" s="3" t="s">
        <v>537</v>
      </c>
      <c r="B2" s="3" t="s">
        <v>1852</v>
      </c>
      <c r="C2" s="4">
        <v>2.7873800408178299E-110</v>
      </c>
      <c r="D2" s="3">
        <v>9.8951991449033204E-108</v>
      </c>
      <c r="E2" s="3">
        <f t="shared" ref="E2:E65" si="0">-LOG10(D2)</f>
        <v>107.00457546101673</v>
      </c>
      <c r="F2" s="8">
        <v>-1.8568467096558501</v>
      </c>
      <c r="G2" s="3">
        <v>457.503150839417</v>
      </c>
      <c r="H2" s="3" t="s">
        <v>1853</v>
      </c>
    </row>
    <row r="3" spans="1:8" x14ac:dyDescent="0.3">
      <c r="A3" s="3" t="s">
        <v>891</v>
      </c>
      <c r="B3" s="3" t="s">
        <v>1848</v>
      </c>
      <c r="C3" s="4">
        <v>1.2942703131492701E-83</v>
      </c>
      <c r="D3" s="3">
        <v>2.29732980583996E-81</v>
      </c>
      <c r="E3" s="3">
        <f t="shared" si="0"/>
        <v>80.638776652791648</v>
      </c>
      <c r="F3" s="8">
        <v>-2.89954144463865</v>
      </c>
      <c r="G3" s="3">
        <v>538.38002713056903</v>
      </c>
      <c r="H3" s="3" t="s">
        <v>1849</v>
      </c>
    </row>
    <row r="4" spans="1:8" x14ac:dyDescent="0.3">
      <c r="A4" s="3" t="s">
        <v>888</v>
      </c>
      <c r="B4" s="3" t="s">
        <v>1850</v>
      </c>
      <c r="C4" s="7">
        <v>3.19609391766544E-71</v>
      </c>
      <c r="D4" s="3">
        <v>3.78204446923744E-69</v>
      </c>
      <c r="E4" s="3">
        <f t="shared" si="0"/>
        <v>68.422273369031203</v>
      </c>
      <c r="F4" s="8">
        <v>-3.03666773408399</v>
      </c>
      <c r="G4" s="3">
        <v>478.42125214636701</v>
      </c>
      <c r="H4" s="3" t="s">
        <v>1851</v>
      </c>
    </row>
    <row r="5" spans="1:8" x14ac:dyDescent="0.3">
      <c r="A5" s="3" t="s">
        <v>873</v>
      </c>
      <c r="B5" s="3" t="s">
        <v>1860</v>
      </c>
      <c r="C5" s="4">
        <v>1.22208862083394E-43</v>
      </c>
      <c r="D5" s="3">
        <v>1.08460365099012E-41</v>
      </c>
      <c r="E5" s="3">
        <f t="shared" si="0"/>
        <v>40.964728937977092</v>
      </c>
      <c r="F5" s="8">
        <v>-0.92357200840189202</v>
      </c>
      <c r="G5" s="3">
        <v>87.115721141754904</v>
      </c>
      <c r="H5" s="3" t="s">
        <v>1861</v>
      </c>
    </row>
    <row r="6" spans="1:8" x14ac:dyDescent="0.3">
      <c r="A6" s="3" t="s">
        <v>900</v>
      </c>
      <c r="B6" s="3" t="s">
        <v>1854</v>
      </c>
      <c r="C6" s="4">
        <v>6.2295622799217403E-33</v>
      </c>
      <c r="D6" s="3">
        <v>4.42298921874443E-31</v>
      </c>
      <c r="E6" s="3">
        <f t="shared" si="0"/>
        <v>30.354284119243445</v>
      </c>
      <c r="F6" s="8">
        <v>-1.9686271120613099</v>
      </c>
      <c r="G6" s="3">
        <v>137.59388888037199</v>
      </c>
      <c r="H6" s="3" t="s">
        <v>1855</v>
      </c>
    </row>
    <row r="7" spans="1:8" x14ac:dyDescent="0.3">
      <c r="A7" s="3" t="s">
        <v>693</v>
      </c>
      <c r="B7" s="3" t="s">
        <v>1866</v>
      </c>
      <c r="C7" s="7">
        <v>4.80757715823973E-31</v>
      </c>
      <c r="D7" s="3">
        <v>2.8444831519585102E-29</v>
      </c>
      <c r="E7" s="3">
        <f t="shared" si="0"/>
        <v>28.545996634240424</v>
      </c>
      <c r="F7" s="8">
        <v>-1.1396120088053801</v>
      </c>
      <c r="G7" s="3">
        <v>74.906225897996606</v>
      </c>
      <c r="H7" s="3" t="s">
        <v>1867</v>
      </c>
    </row>
    <row r="8" spans="1:8" x14ac:dyDescent="0.3">
      <c r="A8" s="3" t="s">
        <v>794</v>
      </c>
      <c r="B8" s="3" t="s">
        <v>1864</v>
      </c>
      <c r="C8" s="4">
        <v>2.6843435400788899E-27</v>
      </c>
      <c r="D8" s="3">
        <v>1.3613456524685801E-25</v>
      </c>
      <c r="E8" s="3">
        <f t="shared" si="0"/>
        <v>24.866031591254654</v>
      </c>
      <c r="F8" s="8">
        <v>-1.40017925312096</v>
      </c>
      <c r="G8" s="3">
        <v>80.168878473757204</v>
      </c>
      <c r="H8" s="3" t="s">
        <v>1865</v>
      </c>
    </row>
    <row r="9" spans="1:8" x14ac:dyDescent="0.3">
      <c r="A9" s="3" t="s">
        <v>885</v>
      </c>
      <c r="B9" s="3" t="s">
        <v>1889</v>
      </c>
      <c r="C9" s="4">
        <v>9.8467129559181398E-27</v>
      </c>
      <c r="D9" s="3">
        <v>4.36947887418867E-25</v>
      </c>
      <c r="E9" s="3">
        <f t="shared" si="0"/>
        <v>24.35957035606387</v>
      </c>
      <c r="F9" s="8">
        <v>-0.51977408717168705</v>
      </c>
      <c r="G9" s="3">
        <v>29.154120011449201</v>
      </c>
      <c r="H9" s="3" t="s">
        <v>1890</v>
      </c>
    </row>
    <row r="10" spans="1:8" x14ac:dyDescent="0.3">
      <c r="A10" s="3" t="s">
        <v>821</v>
      </c>
      <c r="B10" s="3" t="s">
        <v>1868</v>
      </c>
      <c r="C10" s="4">
        <v>1.4149243795266499E-25</v>
      </c>
      <c r="D10" s="3">
        <v>5.5810906081329101E-24</v>
      </c>
      <c r="E10" s="3">
        <f t="shared" si="0"/>
        <v>23.253280926723132</v>
      </c>
      <c r="F10" s="8">
        <v>-1.1251008447330999</v>
      </c>
      <c r="G10" s="3">
        <v>60.2408897732683</v>
      </c>
      <c r="H10" s="3" t="s">
        <v>1869</v>
      </c>
    </row>
    <row r="11" spans="1:8" x14ac:dyDescent="0.3">
      <c r="A11" s="3" t="s">
        <v>861</v>
      </c>
      <c r="B11" s="3" t="s">
        <v>1870</v>
      </c>
      <c r="C11" s="4">
        <v>7.51438141325903E-25</v>
      </c>
      <c r="D11" s="3">
        <v>2.66760540170695E-23</v>
      </c>
      <c r="E11" s="3">
        <f t="shared" si="0"/>
        <v>22.57387841183775</v>
      </c>
      <c r="F11" s="8">
        <v>-1.0960115522741301</v>
      </c>
      <c r="G11" s="3">
        <v>56.968790877977199</v>
      </c>
      <c r="H11" s="3" t="s">
        <v>1871</v>
      </c>
    </row>
    <row r="12" spans="1:8" x14ac:dyDescent="0.3">
      <c r="A12" s="3" t="s">
        <v>443</v>
      </c>
      <c r="B12" s="3" t="s">
        <v>1856</v>
      </c>
      <c r="C12" s="4">
        <v>1.40091203809441E-22</v>
      </c>
      <c r="D12" s="3">
        <v>4.52112521385015E-21</v>
      </c>
      <c r="E12" s="3">
        <f t="shared" si="0"/>
        <v>20.344753464889806</v>
      </c>
      <c r="F12" s="8">
        <v>-2.80541825920454</v>
      </c>
      <c r="G12" s="3">
        <v>131.42129413961001</v>
      </c>
      <c r="H12" s="3" t="s">
        <v>1857</v>
      </c>
    </row>
    <row r="13" spans="1:8" x14ac:dyDescent="0.3">
      <c r="A13" s="3" t="s">
        <v>921</v>
      </c>
      <c r="B13" s="3" t="s">
        <v>1858</v>
      </c>
      <c r="C13" s="7">
        <v>8.2019442635235998E-20</v>
      </c>
      <c r="D13" s="3">
        <v>2.4264085112923999E-18</v>
      </c>
      <c r="E13" s="3">
        <f t="shared" si="0"/>
        <v>17.615036079287879</v>
      </c>
      <c r="F13" s="8">
        <v>-2.5019310287531802</v>
      </c>
      <c r="G13" s="3">
        <v>101.478621478766</v>
      </c>
      <c r="H13" s="3" t="s">
        <v>1859</v>
      </c>
    </row>
    <row r="14" spans="1:8" x14ac:dyDescent="0.3">
      <c r="A14" s="3" t="s">
        <v>765</v>
      </c>
      <c r="B14" s="3" t="s">
        <v>1874</v>
      </c>
      <c r="C14" s="7">
        <v>9.2209681580013593E-15</v>
      </c>
      <c r="D14" s="3">
        <v>2.5180336123772902E-13</v>
      </c>
      <c r="E14" s="3">
        <f t="shared" si="0"/>
        <v>12.598938476939614</v>
      </c>
      <c r="F14" s="8">
        <v>-1.50773096318473</v>
      </c>
      <c r="G14" s="3">
        <v>43.739468117794502</v>
      </c>
      <c r="H14" s="3" t="s">
        <v>1875</v>
      </c>
    </row>
    <row r="15" spans="1:8" x14ac:dyDescent="0.3">
      <c r="A15" s="3" t="s">
        <v>661</v>
      </c>
      <c r="B15" s="3" t="s">
        <v>1610</v>
      </c>
      <c r="C15" s="4">
        <v>1.4446109331032401E-14</v>
      </c>
      <c r="D15" s="3">
        <v>3.6631205803689501E-13</v>
      </c>
      <c r="E15" s="3">
        <f t="shared" si="0"/>
        <v>12.4361487852593</v>
      </c>
      <c r="F15" s="8">
        <v>-1.38370392067988</v>
      </c>
      <c r="G15" s="3">
        <v>39.622764159722998</v>
      </c>
      <c r="H15" s="3" t="s">
        <v>1876</v>
      </c>
    </row>
    <row r="16" spans="1:8" x14ac:dyDescent="0.3">
      <c r="A16" s="3" t="s">
        <v>913</v>
      </c>
      <c r="B16" s="3" t="s">
        <v>1862</v>
      </c>
      <c r="C16" s="4">
        <v>3.0933321907289698E-14</v>
      </c>
      <c r="D16" s="3">
        <v>7.3208861847252399E-13</v>
      </c>
      <c r="E16" s="3">
        <f t="shared" si="0"/>
        <v>12.135436344919553</v>
      </c>
      <c r="F16" s="8">
        <v>-2.9912261325368301</v>
      </c>
      <c r="G16" s="3">
        <v>83.583457394117104</v>
      </c>
      <c r="H16" s="3" t="s">
        <v>1863</v>
      </c>
    </row>
    <row r="17" spans="1:8" x14ac:dyDescent="0.3">
      <c r="A17" s="3" t="s">
        <v>659</v>
      </c>
      <c r="B17" s="3" t="s">
        <v>1872</v>
      </c>
      <c r="C17" s="4">
        <v>3.99785093822054E-14</v>
      </c>
      <c r="D17" s="3">
        <v>8.8702317691768396E-13</v>
      </c>
      <c r="E17" s="3">
        <f t="shared" si="0"/>
        <v>12.052065032393804</v>
      </c>
      <c r="F17" s="8">
        <v>-1.96264498126835</v>
      </c>
      <c r="G17" s="3">
        <v>54.465174980088598</v>
      </c>
      <c r="H17" s="3" t="s">
        <v>1873</v>
      </c>
    </row>
    <row r="18" spans="1:8" x14ac:dyDescent="0.3">
      <c r="A18" s="3" t="s">
        <v>864</v>
      </c>
      <c r="B18" s="3" t="s">
        <v>1899</v>
      </c>
      <c r="C18" s="4">
        <v>4.7411989503028003E-14</v>
      </c>
      <c r="D18" s="3">
        <v>9.9007389844558593E-13</v>
      </c>
      <c r="E18" s="3">
        <f t="shared" si="0"/>
        <v>12.004332388746507</v>
      </c>
      <c r="F18" s="8">
        <v>-0.92955956974786103</v>
      </c>
      <c r="G18" s="3">
        <v>25.693953101801899</v>
      </c>
      <c r="H18" s="3" t="s">
        <v>1900</v>
      </c>
    </row>
    <row r="19" spans="1:8" x14ac:dyDescent="0.3">
      <c r="A19" s="3" t="s">
        <v>824</v>
      </c>
      <c r="B19" s="3" t="s">
        <v>1883</v>
      </c>
      <c r="C19" s="4">
        <v>1.3767460783964899E-11</v>
      </c>
      <c r="D19" s="3">
        <v>2.7152492101708702E-10</v>
      </c>
      <c r="E19" s="3">
        <f t="shared" si="0"/>
        <v>9.5661903039627596</v>
      </c>
      <c r="F19" s="8">
        <v>-1.4384882285605101</v>
      </c>
      <c r="G19" s="3">
        <v>31.685533014636899</v>
      </c>
      <c r="H19" s="3" t="s">
        <v>1884</v>
      </c>
    </row>
    <row r="20" spans="1:8" x14ac:dyDescent="0.3">
      <c r="A20" s="3" t="s">
        <v>633</v>
      </c>
      <c r="B20" s="3" t="s">
        <v>1885</v>
      </c>
      <c r="C20" s="7">
        <v>1.5921797068274E-11</v>
      </c>
      <c r="D20" s="3">
        <v>2.9748620838090898E-10</v>
      </c>
      <c r="E20" s="3">
        <f t="shared" si="0"/>
        <v>9.5265331635922603</v>
      </c>
      <c r="F20" s="8">
        <v>-1.42253030990268</v>
      </c>
      <c r="G20" s="3">
        <v>31.204131616210699</v>
      </c>
      <c r="H20" s="3" t="s">
        <v>1886</v>
      </c>
    </row>
    <row r="21" spans="1:8" x14ac:dyDescent="0.3">
      <c r="A21" s="3" t="s">
        <v>343</v>
      </c>
      <c r="B21" s="3" t="s">
        <v>1924</v>
      </c>
      <c r="C21" s="3">
        <v>6.7186338858365705E-11</v>
      </c>
      <c r="D21" s="3">
        <v>1.1925575147359901E-9</v>
      </c>
      <c r="E21" s="3">
        <f t="shared" si="0"/>
        <v>8.9235206666022044</v>
      </c>
      <c r="F21" s="3">
        <v>-0.81589743180740504</v>
      </c>
      <c r="G21" s="3">
        <v>16.764379696132</v>
      </c>
      <c r="H21" s="3" t="s">
        <v>1925</v>
      </c>
    </row>
    <row r="22" spans="1:8" x14ac:dyDescent="0.3">
      <c r="A22" s="3" t="s">
        <v>390</v>
      </c>
      <c r="B22" s="3" t="s">
        <v>1891</v>
      </c>
      <c r="C22" s="7">
        <v>8.1463041242665595E-11</v>
      </c>
      <c r="D22" s="3">
        <v>1.3771133162450601E-9</v>
      </c>
      <c r="E22" s="3">
        <f t="shared" si="0"/>
        <v>8.8610303222012128</v>
      </c>
      <c r="F22" s="8">
        <v>-1.40569848182505</v>
      </c>
      <c r="G22" s="3">
        <v>28.680854559185601</v>
      </c>
      <c r="H22" s="3" t="s">
        <v>1892</v>
      </c>
    </row>
    <row r="23" spans="1:8" x14ac:dyDescent="0.3">
      <c r="A23" s="3" t="s">
        <v>969</v>
      </c>
      <c r="B23" s="3" t="s">
        <v>1636</v>
      </c>
      <c r="C23" s="3">
        <v>1.18403549093875E-10</v>
      </c>
      <c r="D23" s="3">
        <v>1.9106027240148101E-9</v>
      </c>
      <c r="E23" s="3">
        <f t="shared" si="0"/>
        <v>8.7188296074006075</v>
      </c>
      <c r="F23" s="3">
        <v>-1.1772153119298701</v>
      </c>
      <c r="G23" s="3">
        <v>23.633594585311901</v>
      </c>
      <c r="H23" s="3" t="s">
        <v>1903</v>
      </c>
    </row>
    <row r="24" spans="1:8" x14ac:dyDescent="0.3">
      <c r="A24" s="3" t="s">
        <v>802</v>
      </c>
      <c r="B24" s="3" t="s">
        <v>1904</v>
      </c>
      <c r="C24" s="3">
        <v>2.3488973894599802E-10</v>
      </c>
      <c r="D24" s="3">
        <v>3.6254720576447599E-9</v>
      </c>
      <c r="E24" s="3">
        <f t="shared" si="0"/>
        <v>8.4406354377322153</v>
      </c>
      <c r="F24" s="3">
        <v>-1.1735683144625699</v>
      </c>
      <c r="G24" s="3">
        <v>22.808630356623201</v>
      </c>
      <c r="H24" s="3" t="s">
        <v>1905</v>
      </c>
    </row>
    <row r="25" spans="1:8" x14ac:dyDescent="0.3">
      <c r="A25" s="3" t="s">
        <v>777</v>
      </c>
      <c r="B25" s="3" t="s">
        <v>1895</v>
      </c>
      <c r="C25" s="7">
        <v>3.8040607094535701E-10</v>
      </c>
      <c r="D25" s="3">
        <v>5.6268397994000797E-9</v>
      </c>
      <c r="E25" s="3">
        <f t="shared" si="0"/>
        <v>8.2497354493789654</v>
      </c>
      <c r="F25" s="8">
        <v>-1.39235033645733</v>
      </c>
      <c r="G25" s="3">
        <v>26.4486941632052</v>
      </c>
      <c r="H25" s="3" t="s">
        <v>1896</v>
      </c>
    </row>
    <row r="26" spans="1:8" x14ac:dyDescent="0.3">
      <c r="A26" s="3" t="s">
        <v>301</v>
      </c>
      <c r="B26" s="3" t="s">
        <v>1916</v>
      </c>
      <c r="C26" s="3">
        <v>5.7674052586511799E-10</v>
      </c>
      <c r="D26" s="3">
        <v>8.1897154672846804E-9</v>
      </c>
      <c r="E26" s="3">
        <f t="shared" si="0"/>
        <v>8.0867311865344238</v>
      </c>
      <c r="F26" s="3">
        <v>-0.96022892305971597</v>
      </c>
      <c r="G26" s="3">
        <v>17.879833849809799</v>
      </c>
      <c r="H26" s="3" t="s">
        <v>1917</v>
      </c>
    </row>
    <row r="27" spans="1:8" x14ac:dyDescent="0.3">
      <c r="A27" s="3" t="s">
        <v>381</v>
      </c>
      <c r="B27" s="3" t="s">
        <v>1887</v>
      </c>
      <c r="C27" s="7">
        <v>7.6198342482395502E-10</v>
      </c>
      <c r="D27" s="3">
        <v>1.0404004454327001E-8</v>
      </c>
      <c r="E27" s="3">
        <f t="shared" si="0"/>
        <v>7.9827994705391001</v>
      </c>
      <c r="F27" s="8">
        <v>-1.62200174046637</v>
      </c>
      <c r="G27" s="3">
        <v>29.814135740948402</v>
      </c>
      <c r="H27" s="3" t="s">
        <v>1888</v>
      </c>
    </row>
    <row r="28" spans="1:8" x14ac:dyDescent="0.3">
      <c r="A28" s="3" t="s">
        <v>561</v>
      </c>
      <c r="B28" s="3" t="s">
        <v>1914</v>
      </c>
      <c r="C28" s="3">
        <v>1.9002005657157801E-9</v>
      </c>
      <c r="D28" s="3">
        <v>2.4984118549226002E-8</v>
      </c>
      <c r="E28" s="3">
        <f t="shared" si="0"/>
        <v>7.6023359680528921</v>
      </c>
      <c r="F28" s="3">
        <v>-1.0393714511227401</v>
      </c>
      <c r="G28" s="3">
        <v>18.194223726743001</v>
      </c>
      <c r="H28" s="3" t="s">
        <v>1915</v>
      </c>
    </row>
    <row r="29" spans="1:8" x14ac:dyDescent="0.3">
      <c r="A29" s="3" t="s">
        <v>675</v>
      </c>
      <c r="B29" s="3" t="s">
        <v>1893</v>
      </c>
      <c r="C29" s="4">
        <v>1.4381600185723199E-8</v>
      </c>
      <c r="D29" s="3">
        <v>1.8233814521184699E-7</v>
      </c>
      <c r="E29" s="3">
        <f t="shared" si="0"/>
        <v>6.7391224672634999</v>
      </c>
      <c r="F29" s="8">
        <v>-1.8174396968848201</v>
      </c>
      <c r="G29" s="3">
        <v>28.2019440829587</v>
      </c>
      <c r="H29" s="3" t="s">
        <v>1894</v>
      </c>
    </row>
    <row r="30" spans="1:8" x14ac:dyDescent="0.3">
      <c r="A30" s="3" t="s">
        <v>619</v>
      </c>
      <c r="B30" s="3" t="s">
        <v>2356</v>
      </c>
      <c r="C30" s="3">
        <v>3.1661177706272802E-8</v>
      </c>
      <c r="D30" s="3">
        <v>3.8757648571471898E-7</v>
      </c>
      <c r="E30" s="3">
        <f t="shared" si="0"/>
        <v>6.4116425794905245</v>
      </c>
      <c r="F30" s="3">
        <v>5.9289294502614803E-2</v>
      </c>
      <c r="G30" s="3">
        <v>-0.87530876163792304</v>
      </c>
      <c r="H30" s="3" t="s">
        <v>2357</v>
      </c>
    </row>
    <row r="31" spans="1:8" x14ac:dyDescent="0.3">
      <c r="A31" s="3" t="s">
        <v>189</v>
      </c>
      <c r="B31" s="3" t="s">
        <v>1918</v>
      </c>
      <c r="C31" s="3">
        <v>3.99109601319506E-8</v>
      </c>
      <c r="D31" s="3">
        <v>4.7227969489474901E-7</v>
      </c>
      <c r="E31" s="3">
        <f t="shared" si="0"/>
        <v>6.3258007259979996</v>
      </c>
      <c r="F31" s="3">
        <v>-1.2075644295728101</v>
      </c>
      <c r="G31" s="3">
        <v>17.589014513388999</v>
      </c>
      <c r="H31" s="3" t="s">
        <v>1919</v>
      </c>
    </row>
    <row r="32" spans="1:8" x14ac:dyDescent="0.3">
      <c r="A32" s="3" t="s">
        <v>687</v>
      </c>
      <c r="B32" s="3" t="s">
        <v>1897</v>
      </c>
      <c r="C32" s="7">
        <v>4.7292245563857802E-8</v>
      </c>
      <c r="D32" s="3">
        <v>5.4157248952159704E-7</v>
      </c>
      <c r="E32" s="3">
        <f t="shared" si="0"/>
        <v>6.2663434047963511</v>
      </c>
      <c r="F32" s="8">
        <v>-1.8150470879903899</v>
      </c>
      <c r="G32" s="3">
        <v>26.1889312969838</v>
      </c>
      <c r="H32" s="3" t="s">
        <v>1898</v>
      </c>
    </row>
    <row r="33" spans="1:8" x14ac:dyDescent="0.3">
      <c r="A33" s="3" t="s">
        <v>882</v>
      </c>
      <c r="B33" s="3" t="s">
        <v>2160</v>
      </c>
      <c r="C33" s="3">
        <v>9.2651768257067201E-8</v>
      </c>
      <c r="D33" s="3">
        <v>1.0278555541018299E-6</v>
      </c>
      <c r="E33" s="3">
        <f t="shared" si="0"/>
        <v>5.9880679130296652</v>
      </c>
      <c r="F33" s="3">
        <v>-2.3287749684600099E-2</v>
      </c>
      <c r="G33" s="3">
        <v>0.321092328969737</v>
      </c>
      <c r="H33" s="3" t="s">
        <v>2161</v>
      </c>
    </row>
    <row r="34" spans="1:8" x14ac:dyDescent="0.3">
      <c r="A34" s="3" t="s">
        <v>192</v>
      </c>
      <c r="B34" s="3" t="s">
        <v>1879</v>
      </c>
      <c r="C34" s="4">
        <v>1.5837740211385999E-7</v>
      </c>
      <c r="D34" s="3">
        <v>1.70375690152788E-6</v>
      </c>
      <c r="E34" s="3">
        <f t="shared" si="0"/>
        <v>5.7685923719265118</v>
      </c>
      <c r="F34" s="8">
        <v>-2.6339122780710702</v>
      </c>
      <c r="G34" s="3">
        <v>34.985400249660898</v>
      </c>
      <c r="H34" s="3" t="s">
        <v>1880</v>
      </c>
    </row>
    <row r="35" spans="1:8" x14ac:dyDescent="0.3">
      <c r="A35" s="3" t="s">
        <v>605</v>
      </c>
      <c r="B35" s="3" t="s">
        <v>1940</v>
      </c>
      <c r="C35" s="3">
        <v>2.3445051849462199E-7</v>
      </c>
      <c r="D35" s="3">
        <v>2.3779981161597401E-6</v>
      </c>
      <c r="E35" s="3">
        <f t="shared" si="0"/>
        <v>5.623788493763481</v>
      </c>
      <c r="F35" s="3">
        <v>-1.0890834234744</v>
      </c>
      <c r="G35" s="3">
        <v>14.102815211564799</v>
      </c>
      <c r="H35" s="3" t="s">
        <v>1941</v>
      </c>
    </row>
    <row r="36" spans="1:8" x14ac:dyDescent="0.3">
      <c r="A36" s="3" t="s">
        <v>811</v>
      </c>
      <c r="B36" s="3" t="s">
        <v>1950</v>
      </c>
      <c r="C36" s="3">
        <v>2.2812050931977601E-7</v>
      </c>
      <c r="D36" s="3">
        <v>2.3779981161597401E-6</v>
      </c>
      <c r="E36" s="3">
        <f t="shared" si="0"/>
        <v>5.623788493763481</v>
      </c>
      <c r="F36" s="3">
        <v>-0.94758782874457004</v>
      </c>
      <c r="G36" s="3">
        <v>12.2705531619238</v>
      </c>
      <c r="H36" s="3" t="s">
        <v>1951</v>
      </c>
    </row>
    <row r="37" spans="1:8" x14ac:dyDescent="0.3">
      <c r="A37" s="3" t="s">
        <v>612</v>
      </c>
      <c r="B37" s="3" t="s">
        <v>1901</v>
      </c>
      <c r="C37" s="3">
        <v>3.0923764367072601E-7</v>
      </c>
      <c r="D37" s="3">
        <v>3.0494267639752201E-6</v>
      </c>
      <c r="E37" s="3">
        <f t="shared" si="0"/>
        <v>5.5157817923385366</v>
      </c>
      <c r="F37" s="3">
        <v>-1.88374598418182</v>
      </c>
      <c r="G37" s="3">
        <v>23.924623116108599</v>
      </c>
      <c r="H37" s="3" t="s">
        <v>1902</v>
      </c>
    </row>
    <row r="38" spans="1:8" x14ac:dyDescent="0.3">
      <c r="A38" s="3" t="s">
        <v>916</v>
      </c>
      <c r="B38" s="3" t="s">
        <v>1877</v>
      </c>
      <c r="C38" s="4">
        <v>3.7152271550581402E-7</v>
      </c>
      <c r="D38" s="3">
        <v>3.4708043159095799E-6</v>
      </c>
      <c r="E38" s="3">
        <f t="shared" si="0"/>
        <v>5.45956987117916</v>
      </c>
      <c r="F38" s="8">
        <v>-2.83446933747453</v>
      </c>
      <c r="G38" s="3">
        <v>35.632466081170399</v>
      </c>
      <c r="H38" s="3" t="s">
        <v>1878</v>
      </c>
    </row>
    <row r="39" spans="1:8" x14ac:dyDescent="0.3">
      <c r="A39" s="3" t="s">
        <v>313</v>
      </c>
      <c r="B39" s="3" t="s">
        <v>1912</v>
      </c>
      <c r="C39" s="3">
        <v>3.69094979922459E-7</v>
      </c>
      <c r="D39" s="3">
        <v>3.4708043159095799E-6</v>
      </c>
      <c r="E39" s="3">
        <f t="shared" si="0"/>
        <v>5.45956987117916</v>
      </c>
      <c r="F39" s="3">
        <v>-1.47333954497324</v>
      </c>
      <c r="G39" s="3">
        <v>18.5215344079472</v>
      </c>
      <c r="H39" s="3" t="s">
        <v>1913</v>
      </c>
    </row>
    <row r="40" spans="1:8" x14ac:dyDescent="0.3">
      <c r="A40" s="3" t="s">
        <v>654</v>
      </c>
      <c r="B40" s="3" t="s">
        <v>1906</v>
      </c>
      <c r="C40" s="3">
        <v>4.3865788743577002E-7</v>
      </c>
      <c r="D40" s="3">
        <v>3.9929115394794401E-6</v>
      </c>
      <c r="E40" s="3">
        <f t="shared" si="0"/>
        <v>5.3987103112285286</v>
      </c>
      <c r="F40" s="3">
        <v>-1.7464503693428799</v>
      </c>
      <c r="G40" s="3">
        <v>21.7101068742584</v>
      </c>
      <c r="H40" s="3" t="s">
        <v>1907</v>
      </c>
    </row>
    <row r="41" spans="1:8" x14ac:dyDescent="0.3">
      <c r="A41" s="3" t="s">
        <v>876</v>
      </c>
      <c r="B41" s="3" t="s">
        <v>2088</v>
      </c>
      <c r="C41" s="3">
        <v>4.5124530511307602E-7</v>
      </c>
      <c r="D41" s="3">
        <v>4.0048020828785501E-6</v>
      </c>
      <c r="E41" s="3">
        <f t="shared" si="0"/>
        <v>5.3974189418612948</v>
      </c>
      <c r="F41" s="3">
        <v>-0.212764888020891</v>
      </c>
      <c r="G41" s="3">
        <v>2.6442455168536498</v>
      </c>
      <c r="H41" s="3" t="s">
        <v>2089</v>
      </c>
    </row>
    <row r="42" spans="1:8" x14ac:dyDescent="0.3">
      <c r="A42" s="3" t="s">
        <v>1057</v>
      </c>
      <c r="B42" s="3" t="s">
        <v>1881</v>
      </c>
      <c r="C42" s="7">
        <v>5.9479075703317896E-7</v>
      </c>
      <c r="D42" s="3">
        <v>5.1500175304092301E-6</v>
      </c>
      <c r="E42" s="3">
        <f t="shared" si="0"/>
        <v>5.288191292638996</v>
      </c>
      <c r="F42" s="8">
        <v>-2.8493125748355501</v>
      </c>
      <c r="G42" s="3">
        <v>34.694684312403503</v>
      </c>
      <c r="H42" s="3" t="s">
        <v>1882</v>
      </c>
    </row>
    <row r="43" spans="1:8" x14ac:dyDescent="0.3">
      <c r="A43" s="3" t="s">
        <v>703</v>
      </c>
      <c r="B43" s="3" t="s">
        <v>1922</v>
      </c>
      <c r="C43" s="3">
        <v>6.2995438462016896E-7</v>
      </c>
      <c r="D43" s="3">
        <v>5.3246144414323798E-6</v>
      </c>
      <c r="E43" s="3">
        <f t="shared" si="0"/>
        <v>5.27371183427808</v>
      </c>
      <c r="F43" s="3">
        <v>-1.4078278408746401</v>
      </c>
      <c r="G43" s="3">
        <v>17.095493160561698</v>
      </c>
      <c r="H43" s="3" t="s">
        <v>1923</v>
      </c>
    </row>
    <row r="44" spans="1:8" x14ac:dyDescent="0.3">
      <c r="A44" s="3" t="s">
        <v>768</v>
      </c>
      <c r="B44" s="3" t="s">
        <v>1938</v>
      </c>
      <c r="C44" s="3">
        <v>6.9585412571964301E-7</v>
      </c>
      <c r="D44" s="3">
        <v>5.7448422007086797E-6</v>
      </c>
      <c r="E44" s="3">
        <f t="shared" si="0"/>
        <v>5.2407218960101032</v>
      </c>
      <c r="F44" s="3">
        <v>-1.2004705730653999</v>
      </c>
      <c r="G44" s="3">
        <v>14.4863282402496</v>
      </c>
      <c r="H44" s="3" t="s">
        <v>1939</v>
      </c>
    </row>
    <row r="45" spans="1:8" x14ac:dyDescent="0.3">
      <c r="A45" s="3" t="s">
        <v>449</v>
      </c>
      <c r="B45" s="3" t="s">
        <v>1960</v>
      </c>
      <c r="C45" s="3">
        <v>7.8395230618915403E-7</v>
      </c>
      <c r="D45" s="3">
        <v>6.3250697431170403E-6</v>
      </c>
      <c r="E45" s="3">
        <f t="shared" si="0"/>
        <v>5.198934681395798</v>
      </c>
      <c r="F45" s="3">
        <v>-0.90102279242366201</v>
      </c>
      <c r="G45" s="3">
        <v>10.7861343845096</v>
      </c>
      <c r="H45" s="3" t="s">
        <v>1961</v>
      </c>
    </row>
    <row r="46" spans="1:8" x14ac:dyDescent="0.3">
      <c r="A46" s="3" t="s">
        <v>610</v>
      </c>
      <c r="B46" s="3" t="s">
        <v>1908</v>
      </c>
      <c r="C46" s="3">
        <v>1.1823976521777899E-6</v>
      </c>
      <c r="D46" s="3">
        <v>9.3278037005137206E-6</v>
      </c>
      <c r="E46" s="3">
        <f t="shared" si="0"/>
        <v>5.0302206020233893</v>
      </c>
      <c r="F46" s="3">
        <v>-1.83077955582275</v>
      </c>
      <c r="G46" s="3">
        <v>21.205024293894599</v>
      </c>
      <c r="H46" s="3" t="s">
        <v>1909</v>
      </c>
    </row>
    <row r="47" spans="1:8" x14ac:dyDescent="0.3">
      <c r="A47" s="3" t="s">
        <v>57</v>
      </c>
      <c r="B47" s="3" t="s">
        <v>1958</v>
      </c>
      <c r="C47" s="3">
        <v>1.2905449578002499E-6</v>
      </c>
      <c r="D47" s="3">
        <v>9.9596404351975795E-6</v>
      </c>
      <c r="E47" s="3">
        <f t="shared" si="0"/>
        <v>5.0017563402739267</v>
      </c>
      <c r="F47" s="3">
        <v>-0.95441903101583303</v>
      </c>
      <c r="G47" s="3">
        <v>10.992014954325301</v>
      </c>
      <c r="H47" s="3" t="s">
        <v>1959</v>
      </c>
    </row>
    <row r="48" spans="1:8" x14ac:dyDescent="0.3">
      <c r="A48" s="3" t="s">
        <v>867</v>
      </c>
      <c r="B48" s="3" t="s">
        <v>2035</v>
      </c>
      <c r="C48" s="3">
        <v>1.35824059372004E-6</v>
      </c>
      <c r="D48" s="3">
        <v>1.0259051292991801E-5</v>
      </c>
      <c r="E48" s="3">
        <f t="shared" si="0"/>
        <v>4.9888927988020519</v>
      </c>
      <c r="F48" s="3">
        <v>-0.41801074647368902</v>
      </c>
      <c r="G48" s="3">
        <v>4.80183582753655</v>
      </c>
      <c r="H48" s="3" t="s">
        <v>2036</v>
      </c>
    </row>
    <row r="49" spans="1:8" x14ac:dyDescent="0.3">
      <c r="A49" s="3" t="s">
        <v>608</v>
      </c>
      <c r="B49" s="3" t="s">
        <v>1956</v>
      </c>
      <c r="C49" s="3">
        <v>1.43391698199905E-6</v>
      </c>
      <c r="D49" s="3">
        <v>1.0605011012701301E-5</v>
      </c>
      <c r="E49" s="3">
        <f t="shared" si="0"/>
        <v>4.9744888761570447</v>
      </c>
      <c r="F49" s="3">
        <v>-0.98620422471166003</v>
      </c>
      <c r="G49" s="3">
        <v>11.2961645838735</v>
      </c>
      <c r="H49" s="3" t="s">
        <v>1957</v>
      </c>
    </row>
    <row r="50" spans="1:8" x14ac:dyDescent="0.3">
      <c r="A50" s="3" t="s">
        <v>49</v>
      </c>
      <c r="B50" s="3" t="s">
        <v>1926</v>
      </c>
      <c r="C50" s="3">
        <v>2.02532618450393E-6</v>
      </c>
      <c r="D50" s="3">
        <v>1.46732815407938E-5</v>
      </c>
      <c r="E50" s="3">
        <f t="shared" si="0"/>
        <v>4.8334727494364875</v>
      </c>
      <c r="F50" s="3">
        <v>-1.4157632768158299</v>
      </c>
      <c r="G50" s="3">
        <v>15.7567123306592</v>
      </c>
      <c r="H50" s="3" t="s">
        <v>1927</v>
      </c>
    </row>
    <row r="51" spans="1:8" x14ac:dyDescent="0.3">
      <c r="A51" s="3" t="s">
        <v>948</v>
      </c>
      <c r="B51" s="3" t="s">
        <v>1934</v>
      </c>
      <c r="C51" s="3">
        <v>3.4764719852640401E-6</v>
      </c>
      <c r="D51" s="3">
        <v>2.4198971662132001E-5</v>
      </c>
      <c r="E51" s="3">
        <f t="shared" si="0"/>
        <v>4.6162030890175298</v>
      </c>
      <c r="F51" s="3">
        <v>-1.3882602879236301</v>
      </c>
      <c r="G51" s="3">
        <v>14.7560968340856</v>
      </c>
      <c r="H51" s="3" t="s">
        <v>1935</v>
      </c>
    </row>
    <row r="52" spans="1:8" x14ac:dyDescent="0.3">
      <c r="A52" s="3" t="s">
        <v>153</v>
      </c>
      <c r="B52" s="3" t="s">
        <v>1944</v>
      </c>
      <c r="C52" s="3">
        <v>3.46319156951594E-6</v>
      </c>
      <c r="D52" s="3">
        <v>2.4198971662132001E-5</v>
      </c>
      <c r="E52" s="3">
        <f t="shared" si="0"/>
        <v>4.6162030890175298</v>
      </c>
      <c r="F52" s="3">
        <v>-1.25908026140367</v>
      </c>
      <c r="G52" s="3">
        <v>13.3830164420726</v>
      </c>
      <c r="H52" s="3" t="s">
        <v>1945</v>
      </c>
    </row>
    <row r="53" spans="1:8" x14ac:dyDescent="0.3">
      <c r="A53" s="3" t="s">
        <v>817</v>
      </c>
      <c r="B53" s="3" t="s">
        <v>1974</v>
      </c>
      <c r="C53" s="3">
        <v>5.0674403592838301E-6</v>
      </c>
      <c r="D53" s="3">
        <v>3.4595025529726103E-5</v>
      </c>
      <c r="E53" s="3">
        <f t="shared" si="0"/>
        <v>4.4609863445686511</v>
      </c>
      <c r="F53" s="3">
        <v>-0.80338996536034002</v>
      </c>
      <c r="G53" s="3">
        <v>8.2522615740587497</v>
      </c>
      <c r="H53" s="3" t="s">
        <v>1975</v>
      </c>
    </row>
    <row r="54" spans="1:8" x14ac:dyDescent="0.3">
      <c r="A54" s="3" t="s">
        <v>477</v>
      </c>
      <c r="B54" s="3" t="s">
        <v>1936</v>
      </c>
      <c r="C54" s="3">
        <v>6.2716960240064497E-6</v>
      </c>
      <c r="D54" s="3">
        <v>4.2008529972118702E-5</v>
      </c>
      <c r="E54" s="3">
        <f t="shared" si="0"/>
        <v>4.3766625157047443</v>
      </c>
      <c r="F54" s="3">
        <v>-1.44733662963873</v>
      </c>
      <c r="G54" s="3">
        <v>14.585734423301799</v>
      </c>
      <c r="H54" s="3" t="s">
        <v>1937</v>
      </c>
    </row>
    <row r="55" spans="1:8" x14ac:dyDescent="0.3">
      <c r="A55" s="3" t="s">
        <v>1123</v>
      </c>
      <c r="B55" s="3" t="s">
        <v>1942</v>
      </c>
      <c r="C55" s="3">
        <v>7.4076822809145401E-6</v>
      </c>
      <c r="D55" s="3">
        <v>4.8698652031938099E-5</v>
      </c>
      <c r="E55" s="3">
        <f t="shared" si="0"/>
        <v>4.3124830597954906</v>
      </c>
      <c r="F55" s="3">
        <v>-1.37639842290458</v>
      </c>
      <c r="G55" s="3">
        <v>13.6674425525571</v>
      </c>
      <c r="H55" s="3" t="s">
        <v>1943</v>
      </c>
    </row>
    <row r="56" spans="1:8" x14ac:dyDescent="0.3">
      <c r="A56" s="3" t="s">
        <v>589</v>
      </c>
      <c r="B56" s="3" t="s">
        <v>1920</v>
      </c>
      <c r="C56" s="3">
        <v>1.3318611418816899E-5</v>
      </c>
      <c r="D56" s="3">
        <v>8.5965582794181994E-5</v>
      </c>
      <c r="E56" s="3">
        <f t="shared" si="0"/>
        <v>4.0656753882250749</v>
      </c>
      <c r="F56" s="3">
        <v>-1.8726141480765599</v>
      </c>
      <c r="G56" s="3">
        <v>17.5305963366418</v>
      </c>
      <c r="H56" s="3" t="s">
        <v>1921</v>
      </c>
    </row>
    <row r="57" spans="1:8" x14ac:dyDescent="0.3">
      <c r="A57" s="3" t="s">
        <v>808</v>
      </c>
      <c r="B57" s="3" t="s">
        <v>1990</v>
      </c>
      <c r="C57" s="3">
        <v>1.5307865742948801E-5</v>
      </c>
      <c r="D57" s="3">
        <v>9.7040934620479295E-5</v>
      </c>
      <c r="E57" s="3">
        <f t="shared" si="0"/>
        <v>4.0130450293450881</v>
      </c>
      <c r="F57" s="3">
        <v>-0.82256118880820805</v>
      </c>
      <c r="G57" s="3">
        <v>7.6007760347605</v>
      </c>
      <c r="H57" s="3" t="s">
        <v>1991</v>
      </c>
    </row>
    <row r="58" spans="1:8" x14ac:dyDescent="0.3">
      <c r="A58" s="3" t="s">
        <v>211</v>
      </c>
      <c r="B58" s="3" t="s">
        <v>1984</v>
      </c>
      <c r="C58" s="3">
        <v>1.8795569691014502E-5</v>
      </c>
      <c r="D58" s="3">
        <v>1.1706012702298501E-4</v>
      </c>
      <c r="E58" s="3">
        <f t="shared" si="0"/>
        <v>3.9315910089647774</v>
      </c>
      <c r="F58" s="3">
        <v>-0.85412499812518194</v>
      </c>
      <c r="G58" s="3">
        <v>7.7322422989226496</v>
      </c>
      <c r="H58" s="3" t="s">
        <v>1985</v>
      </c>
    </row>
    <row r="59" spans="1:8" x14ac:dyDescent="0.3">
      <c r="A59" s="3" t="s">
        <v>780</v>
      </c>
      <c r="B59" s="3" t="s">
        <v>1994</v>
      </c>
      <c r="C59" s="3">
        <v>2.0324398629954299E-5</v>
      </c>
      <c r="D59" s="3">
        <v>1.2439933644196099E-4</v>
      </c>
      <c r="E59" s="3">
        <f t="shared" si="0"/>
        <v>3.9051819362076063</v>
      </c>
      <c r="F59" s="3">
        <v>-0.79597477748485701</v>
      </c>
      <c r="G59" s="3">
        <v>7.1574161133440297</v>
      </c>
      <c r="H59" s="3" t="s">
        <v>1995</v>
      </c>
    </row>
    <row r="60" spans="1:8" x14ac:dyDescent="0.3">
      <c r="A60" s="3" t="s">
        <v>577</v>
      </c>
      <c r="B60" s="3" t="s">
        <v>1932</v>
      </c>
      <c r="C60" s="3">
        <v>2.0903668600823899E-5</v>
      </c>
      <c r="D60" s="3">
        <v>1.2577631107275401E-4</v>
      </c>
      <c r="E60" s="3">
        <f t="shared" si="0"/>
        <v>3.9004011469603155</v>
      </c>
      <c r="F60" s="3">
        <v>-1.6817868793155399</v>
      </c>
      <c r="G60" s="3">
        <v>15.1041372763433</v>
      </c>
      <c r="H60" s="3" t="s">
        <v>1933</v>
      </c>
    </row>
    <row r="61" spans="1:8" x14ac:dyDescent="0.3">
      <c r="A61" s="3" t="s">
        <v>553</v>
      </c>
      <c r="B61" s="3" t="s">
        <v>1988</v>
      </c>
      <c r="C61" s="3">
        <v>2.98003142863628E-5</v>
      </c>
      <c r="D61" s="3">
        <v>1.7631852619431299E-4</v>
      </c>
      <c r="E61" s="3">
        <f t="shared" si="0"/>
        <v>3.7537020529800351</v>
      </c>
      <c r="F61" s="3">
        <v>-0.881188065777053</v>
      </c>
      <c r="G61" s="3">
        <v>7.6163008958186396</v>
      </c>
      <c r="H61" s="3" t="s">
        <v>1989</v>
      </c>
    </row>
    <row r="62" spans="1:8" x14ac:dyDescent="0.3">
      <c r="A62" s="3" t="s">
        <v>355</v>
      </c>
      <c r="B62" s="3" t="s">
        <v>1954</v>
      </c>
      <c r="C62" s="3">
        <v>3.1444655804418202E-5</v>
      </c>
      <c r="D62" s="3">
        <v>1.8299758705849899E-4</v>
      </c>
      <c r="E62" s="3">
        <f t="shared" si="0"/>
        <v>3.7375546366853509</v>
      </c>
      <c r="F62" s="3">
        <v>-1.31454391315345</v>
      </c>
      <c r="G62" s="3">
        <v>11.3130143312014</v>
      </c>
      <c r="H62" s="3" t="s">
        <v>1955</v>
      </c>
    </row>
    <row r="63" spans="1:8" x14ac:dyDescent="0.3">
      <c r="A63" s="3" t="s">
        <v>636</v>
      </c>
      <c r="B63" s="3" t="s">
        <v>1972</v>
      </c>
      <c r="C63" s="3">
        <v>3.3019646038877197E-5</v>
      </c>
      <c r="D63" s="3">
        <v>1.89064102319377E-4</v>
      </c>
      <c r="E63" s="3">
        <f t="shared" si="0"/>
        <v>3.7233909230035569</v>
      </c>
      <c r="F63" s="3">
        <v>-0.98283044039439504</v>
      </c>
      <c r="G63" s="3">
        <v>8.4262225128416404</v>
      </c>
      <c r="H63" s="3" t="s">
        <v>1973</v>
      </c>
    </row>
    <row r="64" spans="1:8" x14ac:dyDescent="0.3">
      <c r="A64" s="3" t="s">
        <v>228</v>
      </c>
      <c r="B64" s="3" t="s">
        <v>1964</v>
      </c>
      <c r="C64" s="3">
        <v>4.0041659502030601E-5</v>
      </c>
      <c r="D64" s="3">
        <v>2.25631573384458E-4</v>
      </c>
      <c r="E64" s="3">
        <f t="shared" si="0"/>
        <v>3.6466001281496574</v>
      </c>
      <c r="F64" s="3">
        <v>-1.11921153538981</v>
      </c>
      <c r="G64" s="3">
        <v>9.3975795190698701</v>
      </c>
      <c r="H64" s="3" t="s">
        <v>1965</v>
      </c>
    </row>
    <row r="65" spans="1:8" x14ac:dyDescent="0.3">
      <c r="A65" s="3" t="s">
        <v>586</v>
      </c>
      <c r="B65" s="3" t="s">
        <v>1928</v>
      </c>
      <c r="C65" s="3">
        <v>4.5750593658375301E-5</v>
      </c>
      <c r="D65" s="3">
        <v>2.5360038302012298E-4</v>
      </c>
      <c r="E65" s="3">
        <f t="shared" si="0"/>
        <v>3.5958500948620706</v>
      </c>
      <c r="F65" s="3">
        <v>-1.8504168284668501</v>
      </c>
      <c r="G65" s="3">
        <v>15.320990262223001</v>
      </c>
      <c r="H65" s="3" t="s">
        <v>1929</v>
      </c>
    </row>
    <row r="66" spans="1:8" x14ac:dyDescent="0.3">
      <c r="A66" s="3" t="s">
        <v>22</v>
      </c>
      <c r="B66" s="3" t="s">
        <v>2101</v>
      </c>
      <c r="C66" s="3">
        <v>4.6433872947346503E-5</v>
      </c>
      <c r="D66" s="3">
        <v>2.5360038302012298E-4</v>
      </c>
      <c r="E66" s="3">
        <f t="shared" ref="E66:E129" si="1">-LOG10(D66)</f>
        <v>3.5958500948620706</v>
      </c>
      <c r="F66" s="3">
        <v>-0.23844306970649201</v>
      </c>
      <c r="G66" s="3">
        <v>1.9742492031347001</v>
      </c>
      <c r="H66" s="3" t="s">
        <v>2102</v>
      </c>
    </row>
    <row r="67" spans="1:8" x14ac:dyDescent="0.3">
      <c r="A67" s="3" t="s">
        <v>838</v>
      </c>
      <c r="B67" s="3" t="s">
        <v>2031</v>
      </c>
      <c r="C67" s="3">
        <v>5.3233329527110497E-5</v>
      </c>
      <c r="D67" s="3">
        <v>2.8633078760794301E-4</v>
      </c>
      <c r="E67" s="3">
        <f t="shared" si="1"/>
        <v>3.5431319521203326</v>
      </c>
      <c r="F67" s="3">
        <v>-0.622368377656764</v>
      </c>
      <c r="G67" s="3">
        <v>5.07750702979508</v>
      </c>
      <c r="H67" s="3" t="s">
        <v>2032</v>
      </c>
    </row>
    <row r="68" spans="1:8" x14ac:dyDescent="0.3">
      <c r="A68" s="3" t="s">
        <v>835</v>
      </c>
      <c r="B68" s="3" t="s">
        <v>2055</v>
      </c>
      <c r="C68" s="3">
        <v>5.8654507853581601E-5</v>
      </c>
      <c r="D68" s="3">
        <v>3.1078134758240903E-4</v>
      </c>
      <c r="E68" s="3">
        <f t="shared" si="1"/>
        <v>3.507545054495063</v>
      </c>
      <c r="F68" s="3">
        <v>-0.43321718989866398</v>
      </c>
      <c r="G68" s="3">
        <v>3.4988443907740301</v>
      </c>
      <c r="H68" s="3" t="s">
        <v>2056</v>
      </c>
    </row>
    <row r="69" spans="1:8" x14ac:dyDescent="0.3">
      <c r="A69" s="3" t="s">
        <v>289</v>
      </c>
      <c r="B69" s="3" t="s">
        <v>1992</v>
      </c>
      <c r="C69" s="3">
        <v>6.0710905143055803E-5</v>
      </c>
      <c r="D69" s="3">
        <v>3.1694663714389398E-4</v>
      </c>
      <c r="E69" s="3">
        <f t="shared" si="1"/>
        <v>3.4990138518036575</v>
      </c>
      <c r="F69" s="3">
        <v>-0.929327840532859</v>
      </c>
      <c r="G69" s="3">
        <v>7.4873872968426198</v>
      </c>
      <c r="H69" s="3" t="s">
        <v>1993</v>
      </c>
    </row>
    <row r="70" spans="1:8" x14ac:dyDescent="0.3">
      <c r="A70" s="3" t="s">
        <v>379</v>
      </c>
      <c r="B70" s="3" t="s">
        <v>2023</v>
      </c>
      <c r="C70" s="3">
        <v>6.5701426493797296E-5</v>
      </c>
      <c r="D70" s="3">
        <v>3.3802907833765201E-4</v>
      </c>
      <c r="E70" s="3">
        <f t="shared" si="1"/>
        <v>3.4710459387211765</v>
      </c>
      <c r="F70" s="3">
        <v>-0.68176740466546004</v>
      </c>
      <c r="G70" s="3">
        <v>5.4489432394945698</v>
      </c>
      <c r="H70" s="3" t="s">
        <v>2024</v>
      </c>
    </row>
    <row r="71" spans="1:8" x14ac:dyDescent="0.3">
      <c r="A71" s="3" t="s">
        <v>7</v>
      </c>
      <c r="B71" s="3" t="s">
        <v>1910</v>
      </c>
      <c r="C71" s="3">
        <v>7.0044299581504104E-5</v>
      </c>
      <c r="D71" s="3">
        <v>3.5522466216334202E-4</v>
      </c>
      <c r="E71" s="3">
        <f t="shared" si="1"/>
        <v>3.4494968901072904</v>
      </c>
      <c r="F71" s="3">
        <v>-2.5645682117787101</v>
      </c>
      <c r="G71" s="3">
        <v>20.369750111099499</v>
      </c>
      <c r="H71" s="3" t="s">
        <v>1911</v>
      </c>
    </row>
    <row r="72" spans="1:8" x14ac:dyDescent="0.3">
      <c r="A72" s="3" t="s">
        <v>742</v>
      </c>
      <c r="B72" s="3" t="s">
        <v>1976</v>
      </c>
      <c r="C72" s="3">
        <v>7.4088705088756098E-5</v>
      </c>
      <c r="D72" s="3">
        <v>3.7044352544377999E-4</v>
      </c>
      <c r="E72" s="3">
        <f t="shared" si="1"/>
        <v>3.431277991348872</v>
      </c>
      <c r="F72" s="3">
        <v>-1.0443047730561801</v>
      </c>
      <c r="G72" s="3">
        <v>8.2508531269953505</v>
      </c>
      <c r="H72" s="3" t="s">
        <v>1977</v>
      </c>
    </row>
    <row r="73" spans="1:8" x14ac:dyDescent="0.3">
      <c r="A73" s="3" t="s">
        <v>626</v>
      </c>
      <c r="B73" s="3" t="s">
        <v>1948</v>
      </c>
      <c r="C73" s="3">
        <v>7.6444776727840603E-5</v>
      </c>
      <c r="D73" s="3">
        <v>3.7691521858865799E-4</v>
      </c>
      <c r="E73" s="3">
        <f t="shared" si="1"/>
        <v>3.4237563268230327</v>
      </c>
      <c r="F73" s="3">
        <v>-1.5651621971749401</v>
      </c>
      <c r="G73" s="3">
        <v>12.338940968344399</v>
      </c>
      <c r="H73" s="3" t="s">
        <v>1949</v>
      </c>
    </row>
    <row r="74" spans="1:8" x14ac:dyDescent="0.3">
      <c r="A74" s="3" t="s">
        <v>40</v>
      </c>
      <c r="B74" s="3" t="s">
        <v>1962</v>
      </c>
      <c r="C74" s="3">
        <v>7.7534738202981497E-5</v>
      </c>
      <c r="D74" s="3">
        <v>3.7705249400080002E-4</v>
      </c>
      <c r="E74" s="3">
        <f t="shared" si="1"/>
        <v>3.4235981822402937</v>
      </c>
      <c r="F74" s="3">
        <v>-1.3386221368315201</v>
      </c>
      <c r="G74" s="3">
        <v>10.552527156870299</v>
      </c>
      <c r="H74" s="3" t="s">
        <v>1963</v>
      </c>
    </row>
    <row r="75" spans="1:8" x14ac:dyDescent="0.3">
      <c r="A75" s="3" t="s">
        <v>788</v>
      </c>
      <c r="B75" s="3" t="s">
        <v>2021</v>
      </c>
      <c r="C75" s="3">
        <v>8.0347353153162199E-5</v>
      </c>
      <c r="D75" s="3">
        <v>3.8545014012665601E-4</v>
      </c>
      <c r="E75" s="3">
        <f t="shared" si="1"/>
        <v>3.4140317921093111</v>
      </c>
      <c r="F75" s="3">
        <v>-0.72039728002277903</v>
      </c>
      <c r="G75" s="3">
        <v>5.6631141297685996</v>
      </c>
      <c r="H75" s="3" t="s">
        <v>2022</v>
      </c>
    </row>
    <row r="76" spans="1:8" x14ac:dyDescent="0.3">
      <c r="A76" s="3" t="s">
        <v>572</v>
      </c>
      <c r="B76" s="3" t="s">
        <v>1930</v>
      </c>
      <c r="C76" s="3">
        <v>8.9118464423268204E-5</v>
      </c>
      <c r="D76" s="3">
        <v>4.21827398270136E-4</v>
      </c>
      <c r="E76" s="3">
        <f t="shared" si="1"/>
        <v>3.3748652156560395</v>
      </c>
      <c r="F76" s="3">
        <v>-1.95849116907641</v>
      </c>
      <c r="G76" s="3">
        <v>15.219267103554699</v>
      </c>
      <c r="H76" s="3" t="s">
        <v>1931</v>
      </c>
    </row>
    <row r="77" spans="1:8" x14ac:dyDescent="0.3">
      <c r="A77" s="3" t="s">
        <v>879</v>
      </c>
      <c r="B77" s="3" t="s">
        <v>2481</v>
      </c>
      <c r="C77" s="3">
        <v>9.3495631965521199E-5</v>
      </c>
      <c r="D77" s="3">
        <v>4.3672301773368401E-4</v>
      </c>
      <c r="E77" s="3">
        <f t="shared" si="1"/>
        <v>3.359793917739101</v>
      </c>
      <c r="F77" s="3">
        <v>0.76697078951798003</v>
      </c>
      <c r="G77" s="3">
        <v>-5.93344815806367</v>
      </c>
      <c r="H77" s="3" t="s">
        <v>2482</v>
      </c>
    </row>
    <row r="78" spans="1:8" x14ac:dyDescent="0.3">
      <c r="A78" s="3" t="s">
        <v>304</v>
      </c>
      <c r="B78" s="3" t="s">
        <v>2033</v>
      </c>
      <c r="C78" s="3">
        <v>1.01940574401913E-4</v>
      </c>
      <c r="D78" s="3">
        <v>4.6998576509973202E-4</v>
      </c>
      <c r="E78" s="3">
        <f t="shared" si="1"/>
        <v>3.3279152957499378</v>
      </c>
      <c r="F78" s="3">
        <v>-0.64281202808288795</v>
      </c>
      <c r="G78" s="3">
        <v>4.9257452481876998</v>
      </c>
      <c r="H78" s="3" t="s">
        <v>2034</v>
      </c>
    </row>
    <row r="79" spans="1:8" x14ac:dyDescent="0.3">
      <c r="A79" s="3" t="s">
        <v>559</v>
      </c>
      <c r="B79" s="3" t="s">
        <v>1952</v>
      </c>
      <c r="C79" s="3">
        <v>1.3953154945183299E-4</v>
      </c>
      <c r="D79" s="3">
        <v>6.3504743660770303E-4</v>
      </c>
      <c r="E79" s="3">
        <f t="shared" si="1"/>
        <v>3.197193832680457</v>
      </c>
      <c r="F79" s="3">
        <v>-1.5620620837421899</v>
      </c>
      <c r="G79" s="3">
        <v>11.4996056098108</v>
      </c>
      <c r="H79" s="3" t="s">
        <v>1953</v>
      </c>
    </row>
    <row r="80" spans="1:8" x14ac:dyDescent="0.3">
      <c r="A80" s="3" t="s">
        <v>538</v>
      </c>
      <c r="B80" s="3" t="s">
        <v>1946</v>
      </c>
      <c r="C80" s="3">
        <v>1.9374763804153199E-4</v>
      </c>
      <c r="D80" s="3">
        <v>8.7063812031321303E-4</v>
      </c>
      <c r="E80" s="3">
        <f t="shared" si="1"/>
        <v>3.0601623214661955</v>
      </c>
      <c r="F80" s="3">
        <v>-1.7688182541220201</v>
      </c>
      <c r="G80" s="3">
        <v>12.463596016842001</v>
      </c>
      <c r="H80" s="3" t="s">
        <v>1947</v>
      </c>
    </row>
    <row r="81" spans="1:8" x14ac:dyDescent="0.3">
      <c r="A81" s="3" t="s">
        <v>566</v>
      </c>
      <c r="B81" s="3" t="s">
        <v>1982</v>
      </c>
      <c r="C81" s="3">
        <v>2.21799651468274E-4</v>
      </c>
      <c r="D81" s="3">
        <v>9.8423595339046507E-4</v>
      </c>
      <c r="E81" s="3">
        <f t="shared" si="1"/>
        <v>3.006900774565207</v>
      </c>
      <c r="F81" s="3">
        <v>-1.1235398759792901</v>
      </c>
      <c r="G81" s="3">
        <v>7.77899113185057</v>
      </c>
      <c r="H81" s="3" t="s">
        <v>1983</v>
      </c>
    </row>
    <row r="82" spans="1:8" x14ac:dyDescent="0.3">
      <c r="A82" s="3" t="s">
        <v>1094</v>
      </c>
      <c r="B82" s="3" t="s">
        <v>2027</v>
      </c>
      <c r="C82" s="3">
        <v>2.34417316530398E-4</v>
      </c>
      <c r="D82" s="3">
        <v>1.0273845354109999E-3</v>
      </c>
      <c r="E82" s="3">
        <f t="shared" si="1"/>
        <v>2.9882669757308316</v>
      </c>
      <c r="F82" s="3">
        <v>-0.77938299419599799</v>
      </c>
      <c r="G82" s="3">
        <v>5.3627309580252698</v>
      </c>
      <c r="H82" s="3" t="s">
        <v>2028</v>
      </c>
    </row>
    <row r="83" spans="1:8" x14ac:dyDescent="0.3">
      <c r="A83" s="3" t="s">
        <v>665</v>
      </c>
      <c r="B83" s="3" t="s">
        <v>1980</v>
      </c>
      <c r="C83" s="3">
        <v>2.67269698915393E-4</v>
      </c>
      <c r="D83" s="3">
        <v>1.1570822331093201E-3</v>
      </c>
      <c r="E83" s="3">
        <f t="shared" si="1"/>
        <v>2.9366357749147038</v>
      </c>
      <c r="F83" s="3">
        <v>-1.1719168137517999</v>
      </c>
      <c r="G83" s="3">
        <v>7.9243301121524503</v>
      </c>
      <c r="H83" s="3" t="s">
        <v>1981</v>
      </c>
    </row>
    <row r="84" spans="1:8" x14ac:dyDescent="0.3">
      <c r="A84" s="3" t="s">
        <v>739</v>
      </c>
      <c r="B84" s="3" t="s">
        <v>2000</v>
      </c>
      <c r="C84" s="3">
        <v>3.3256897197911898E-4</v>
      </c>
      <c r="D84" s="3">
        <v>1.42243355485044E-3</v>
      </c>
      <c r="E84" s="3">
        <f t="shared" si="1"/>
        <v>2.8469680113552291</v>
      </c>
      <c r="F84" s="3">
        <v>-1.0043445704835201</v>
      </c>
      <c r="G84" s="3">
        <v>6.5838664401494302</v>
      </c>
      <c r="H84" s="3" t="s">
        <v>2001</v>
      </c>
    </row>
    <row r="85" spans="1:8" x14ac:dyDescent="0.3">
      <c r="A85" s="3" t="s">
        <v>68</v>
      </c>
      <c r="B85" s="3" t="s">
        <v>2097</v>
      </c>
      <c r="C85" s="3">
        <v>3.85355775072618E-4</v>
      </c>
      <c r="D85" s="3">
        <v>1.6285869065568899E-3</v>
      </c>
      <c r="E85" s="3">
        <f t="shared" si="1"/>
        <v>2.788189061151281</v>
      </c>
      <c r="F85" s="3">
        <v>-0.36784443735079603</v>
      </c>
      <c r="G85" s="3">
        <v>2.3615769464354202</v>
      </c>
      <c r="H85" s="3" t="s">
        <v>2098</v>
      </c>
    </row>
    <row r="86" spans="1:8" x14ac:dyDescent="0.3">
      <c r="A86" s="3" t="s">
        <v>721</v>
      </c>
      <c r="B86" s="3" t="s">
        <v>2004</v>
      </c>
      <c r="C86" s="3">
        <v>4.1488100291021301E-4</v>
      </c>
      <c r="D86" s="3">
        <v>1.73273830627206E-3</v>
      </c>
      <c r="E86" s="3">
        <f t="shared" si="1"/>
        <v>2.7612670233933798</v>
      </c>
      <c r="F86" s="3">
        <v>-1.01611938017964</v>
      </c>
      <c r="G86" s="3">
        <v>6.46054014783918</v>
      </c>
      <c r="H86" s="3" t="s">
        <v>2005</v>
      </c>
    </row>
    <row r="87" spans="1:8" x14ac:dyDescent="0.3">
      <c r="A87" s="3" t="s">
        <v>843</v>
      </c>
      <c r="B87" s="3" t="s">
        <v>2061</v>
      </c>
      <c r="C87" s="3">
        <v>5.0667169116582497E-4</v>
      </c>
      <c r="D87" s="3">
        <v>2.0914936088821802E-3</v>
      </c>
      <c r="E87" s="3">
        <f t="shared" si="1"/>
        <v>2.6795434581842081</v>
      </c>
      <c r="F87" s="3">
        <v>-0.53323132993570099</v>
      </c>
      <c r="G87" s="3">
        <v>3.2899716237849201</v>
      </c>
      <c r="H87" s="3" t="s">
        <v>2062</v>
      </c>
    </row>
    <row r="88" spans="1:8" x14ac:dyDescent="0.3">
      <c r="A88" s="3" t="s">
        <v>593</v>
      </c>
      <c r="B88" s="3" t="s">
        <v>2077</v>
      </c>
      <c r="C88" s="3">
        <v>5.2780340696817701E-4</v>
      </c>
      <c r="D88" s="3">
        <v>2.1459117420785999E-3</v>
      </c>
      <c r="E88" s="3">
        <f t="shared" si="1"/>
        <v>2.668388143840926</v>
      </c>
      <c r="F88" s="3">
        <v>-0.486976154127434</v>
      </c>
      <c r="G88" s="3">
        <v>2.9920743876648501</v>
      </c>
      <c r="H88" s="3" t="s">
        <v>2078</v>
      </c>
    </row>
    <row r="89" spans="1:8" x14ac:dyDescent="0.3">
      <c r="A89" s="3" t="s">
        <v>491</v>
      </c>
      <c r="B89" s="3" t="s">
        <v>2386</v>
      </c>
      <c r="C89" s="3">
        <v>5.3798914097182005E-4</v>
      </c>
      <c r="D89" s="3">
        <v>2.1459117420785999E-3</v>
      </c>
      <c r="E89" s="3">
        <f t="shared" si="1"/>
        <v>2.668388143840926</v>
      </c>
      <c r="F89" s="3">
        <v>0.17891995606943001</v>
      </c>
      <c r="G89" s="3">
        <v>-1.0993183412783101</v>
      </c>
      <c r="H89" s="3" t="s">
        <v>2387</v>
      </c>
    </row>
    <row r="90" spans="1:8" x14ac:dyDescent="0.3">
      <c r="A90" s="3" t="s">
        <v>275</v>
      </c>
      <c r="B90" s="3" t="s">
        <v>2394</v>
      </c>
      <c r="C90" s="3">
        <v>5.3442244316467E-4</v>
      </c>
      <c r="D90" s="3">
        <v>2.1459117420785999E-3</v>
      </c>
      <c r="E90" s="3">
        <f t="shared" si="1"/>
        <v>2.668388143840926</v>
      </c>
      <c r="F90" s="3">
        <v>0.18379991725681999</v>
      </c>
      <c r="G90" s="3">
        <v>-1.1293017537264001</v>
      </c>
      <c r="H90" s="3" t="s">
        <v>2395</v>
      </c>
    </row>
    <row r="91" spans="1:8" x14ac:dyDescent="0.3">
      <c r="A91" s="3" t="s">
        <v>213</v>
      </c>
      <c r="B91" s="3" t="s">
        <v>2081</v>
      </c>
      <c r="C91" s="3">
        <v>6.65124452161835E-4</v>
      </c>
      <c r="D91" s="3">
        <v>2.5665128317114202E-3</v>
      </c>
      <c r="E91" s="3">
        <f t="shared" si="1"/>
        <v>2.5906565600696778</v>
      </c>
      <c r="F91" s="3">
        <v>-0.49096536152846099</v>
      </c>
      <c r="G91" s="3">
        <v>2.9287100978962801</v>
      </c>
      <c r="H91" s="3" t="s">
        <v>2082</v>
      </c>
    </row>
    <row r="92" spans="1:8" x14ac:dyDescent="0.3">
      <c r="A92" s="3" t="s">
        <v>55</v>
      </c>
      <c r="B92" s="3" t="s">
        <v>2081</v>
      </c>
      <c r="C92" s="3">
        <v>6.65124452161835E-4</v>
      </c>
      <c r="D92" s="3">
        <v>2.5665128317114202E-3</v>
      </c>
      <c r="E92" s="3">
        <f t="shared" si="1"/>
        <v>2.5906565600696778</v>
      </c>
      <c r="F92" s="3">
        <v>-0.45218745491408902</v>
      </c>
      <c r="G92" s="3">
        <v>2.6973918510789701</v>
      </c>
      <c r="H92" s="3" t="s">
        <v>2087</v>
      </c>
    </row>
    <row r="93" spans="1:8" x14ac:dyDescent="0.3">
      <c r="A93" s="3" t="s">
        <v>385</v>
      </c>
      <c r="B93" s="3" t="s">
        <v>2081</v>
      </c>
      <c r="C93" s="3">
        <v>6.65124452161835E-4</v>
      </c>
      <c r="D93" s="3">
        <v>2.5665128317114202E-3</v>
      </c>
      <c r="E93" s="3">
        <f t="shared" si="1"/>
        <v>2.5906565600696778</v>
      </c>
      <c r="F93" s="3">
        <v>-0.39693775968950301</v>
      </c>
      <c r="G93" s="3">
        <v>2.3678159726377901</v>
      </c>
      <c r="H93" s="3" t="s">
        <v>2096</v>
      </c>
    </row>
    <row r="94" spans="1:8" x14ac:dyDescent="0.3">
      <c r="A94" s="3" t="s">
        <v>316</v>
      </c>
      <c r="B94" s="3" t="s">
        <v>2015</v>
      </c>
      <c r="C94" s="3">
        <v>6.7387837172632403E-4</v>
      </c>
      <c r="D94" s="3">
        <v>2.5723314189553198E-3</v>
      </c>
      <c r="E94" s="3">
        <f t="shared" si="1"/>
        <v>2.58967307767981</v>
      </c>
      <c r="F94" s="3">
        <v>-1.026010160584</v>
      </c>
      <c r="G94" s="3">
        <v>6.1180397196072303</v>
      </c>
      <c r="H94" s="3" t="s">
        <v>2016</v>
      </c>
    </row>
    <row r="95" spans="1:8" x14ac:dyDescent="0.3">
      <c r="A95" s="3" t="s">
        <v>830</v>
      </c>
      <c r="B95" s="3" t="s">
        <v>2083</v>
      </c>
      <c r="C95" s="3">
        <v>7.1005140732939402E-4</v>
      </c>
      <c r="D95" s="3">
        <v>2.6815771234248399E-3</v>
      </c>
      <c r="E95" s="3">
        <f t="shared" si="1"/>
        <v>2.5716097080068341</v>
      </c>
      <c r="F95" s="3">
        <v>-0.483317169447328</v>
      </c>
      <c r="G95" s="3">
        <v>2.8618902076541102</v>
      </c>
      <c r="H95" s="3" t="s">
        <v>2084</v>
      </c>
    </row>
    <row r="96" spans="1:8" x14ac:dyDescent="0.3">
      <c r="A96" s="3" t="s">
        <v>352</v>
      </c>
      <c r="B96" s="3" t="s">
        <v>1966</v>
      </c>
      <c r="C96" s="3">
        <v>7.6304942851258297E-4</v>
      </c>
      <c r="D96" s="3">
        <v>2.82169319918715E-3</v>
      </c>
      <c r="E96" s="3">
        <f t="shared" si="1"/>
        <v>2.5494902085630504</v>
      </c>
      <c r="F96" s="3">
        <v>-1.5195454596234499</v>
      </c>
      <c r="G96" s="3">
        <v>8.9203672443608202</v>
      </c>
      <c r="H96" s="3" t="s">
        <v>1967</v>
      </c>
    </row>
    <row r="97" spans="1:8" x14ac:dyDescent="0.3">
      <c r="A97" s="3" t="s">
        <v>628</v>
      </c>
      <c r="B97" s="3" t="s">
        <v>1996</v>
      </c>
      <c r="C97" s="3">
        <v>7.5581871018474305E-4</v>
      </c>
      <c r="D97" s="3">
        <v>2.82169319918715E-3</v>
      </c>
      <c r="E97" s="3">
        <f t="shared" si="1"/>
        <v>2.5494902085630504</v>
      </c>
      <c r="F97" s="3">
        <v>-1.2163586260511401</v>
      </c>
      <c r="G97" s="3">
        <v>7.1405337540287697</v>
      </c>
      <c r="H97" s="3" t="s">
        <v>1997</v>
      </c>
    </row>
    <row r="98" spans="1:8" x14ac:dyDescent="0.3">
      <c r="A98" s="3" t="s">
        <v>270</v>
      </c>
      <c r="B98" s="3" t="s">
        <v>2017</v>
      </c>
      <c r="C98" s="3">
        <v>7.9011931273401202E-4</v>
      </c>
      <c r="D98" s="3">
        <v>2.89167377340798E-3</v>
      </c>
      <c r="E98" s="3">
        <f t="shared" si="1"/>
        <v>2.5388507039087127</v>
      </c>
      <c r="F98" s="3">
        <v>-0.99540241049686695</v>
      </c>
      <c r="G98" s="3">
        <v>5.81904264472184</v>
      </c>
      <c r="H98" s="3" t="s">
        <v>2018</v>
      </c>
    </row>
    <row r="99" spans="1:8" x14ac:dyDescent="0.3">
      <c r="A99" s="3" t="s">
        <v>37</v>
      </c>
      <c r="B99" s="3" t="s">
        <v>2382</v>
      </c>
      <c r="C99" s="3">
        <v>8.1714662805634699E-4</v>
      </c>
      <c r="D99" s="3">
        <v>2.9600719689796199E-3</v>
      </c>
      <c r="E99" s="3">
        <f t="shared" si="1"/>
        <v>2.5286977297009434</v>
      </c>
      <c r="F99" s="3">
        <v>0.177988737070262</v>
      </c>
      <c r="G99" s="3">
        <v>-1.03634684320528</v>
      </c>
      <c r="H99" s="3" t="s">
        <v>2383</v>
      </c>
    </row>
    <row r="100" spans="1:8" x14ac:dyDescent="0.3">
      <c r="A100" s="3" t="s">
        <v>255</v>
      </c>
      <c r="B100" s="3" t="s">
        <v>2006</v>
      </c>
      <c r="C100" s="3">
        <v>8.5474511608301404E-4</v>
      </c>
      <c r="D100" s="3">
        <v>3.06499511322696E-3</v>
      </c>
      <c r="E100" s="3">
        <f t="shared" si="1"/>
        <v>2.5135702135763189</v>
      </c>
      <c r="F100" s="3">
        <v>-1.0943821408147201</v>
      </c>
      <c r="G100" s="3">
        <v>6.3339656984970896</v>
      </c>
      <c r="H100" s="3" t="s">
        <v>2007</v>
      </c>
    </row>
    <row r="101" spans="1:8" x14ac:dyDescent="0.3">
      <c r="A101" s="3" t="s">
        <v>645</v>
      </c>
      <c r="B101" s="3" t="s">
        <v>2012</v>
      </c>
      <c r="C101" s="3">
        <v>9.1443250352055703E-4</v>
      </c>
      <c r="D101" s="3">
        <v>3.24623538749797E-3</v>
      </c>
      <c r="E101" s="3">
        <f t="shared" si="1"/>
        <v>2.4886199922777834</v>
      </c>
      <c r="F101" s="3">
        <v>-1.0839160916234301</v>
      </c>
      <c r="G101" s="3">
        <v>6.2111202604839599</v>
      </c>
      <c r="H101" s="3" t="s">
        <v>2013</v>
      </c>
    </row>
    <row r="102" spans="1:8" x14ac:dyDescent="0.3">
      <c r="A102" s="3" t="s">
        <v>624</v>
      </c>
      <c r="B102" s="3" t="s">
        <v>1998</v>
      </c>
      <c r="C102" s="3">
        <v>9.3751640838099395E-4</v>
      </c>
      <c r="D102" s="3">
        <v>3.2952309403490301E-3</v>
      </c>
      <c r="E102" s="3">
        <f t="shared" si="1"/>
        <v>2.4821141432537002</v>
      </c>
      <c r="F102" s="3">
        <v>-1.2366612583994401</v>
      </c>
      <c r="G102" s="3">
        <v>7.0678641516126399</v>
      </c>
      <c r="H102" s="3" t="s">
        <v>1999</v>
      </c>
    </row>
    <row r="103" spans="1:8" x14ac:dyDescent="0.3">
      <c r="A103" s="3" t="s">
        <v>506</v>
      </c>
      <c r="B103" s="3" t="s">
        <v>2059</v>
      </c>
      <c r="C103" s="3">
        <v>9.5671854351263405E-4</v>
      </c>
      <c r="D103" s="3">
        <v>3.32975571516652E-3</v>
      </c>
      <c r="E103" s="3">
        <f t="shared" si="1"/>
        <v>2.477587626988202</v>
      </c>
      <c r="F103" s="3">
        <v>-0.58083141118779902</v>
      </c>
      <c r="G103" s="3">
        <v>3.3135597565468702</v>
      </c>
      <c r="H103" s="3" t="s">
        <v>2060</v>
      </c>
    </row>
    <row r="104" spans="1:8" x14ac:dyDescent="0.3">
      <c r="A104" s="3" t="s">
        <v>511</v>
      </c>
      <c r="B104" s="3" t="s">
        <v>2127</v>
      </c>
      <c r="C104" s="3">
        <v>1.1035940411182499E-3</v>
      </c>
      <c r="D104" s="3">
        <v>3.8036493650192198E-3</v>
      </c>
      <c r="E104" s="3">
        <f t="shared" si="1"/>
        <v>2.4197995248197768</v>
      </c>
      <c r="F104" s="3">
        <v>-0.191308074699922</v>
      </c>
      <c r="G104" s="3">
        <v>1.06592924281313</v>
      </c>
      <c r="H104" s="3" t="s">
        <v>2128</v>
      </c>
    </row>
    <row r="105" spans="1:8" x14ac:dyDescent="0.3">
      <c r="A105" s="3" t="s">
        <v>783</v>
      </c>
      <c r="B105" s="3" t="s">
        <v>2071</v>
      </c>
      <c r="C105" s="3">
        <v>1.1284554324162599E-3</v>
      </c>
      <c r="D105" s="3">
        <v>3.8519392164208998E-3</v>
      </c>
      <c r="E105" s="3">
        <f t="shared" si="1"/>
        <v>2.4143205746579062</v>
      </c>
      <c r="F105" s="3">
        <v>-0.54219384070834398</v>
      </c>
      <c r="G105" s="3">
        <v>3.0141523772953702</v>
      </c>
      <c r="H105" s="3" t="s">
        <v>2072</v>
      </c>
    </row>
    <row r="106" spans="1:8" x14ac:dyDescent="0.3">
      <c r="A106" s="3" t="s">
        <v>237</v>
      </c>
      <c r="B106" s="3" t="s">
        <v>1968</v>
      </c>
      <c r="C106" s="3">
        <v>1.19950380664974E-3</v>
      </c>
      <c r="D106" s="3">
        <v>4.0554652510539097E-3</v>
      </c>
      <c r="E106" s="3">
        <f t="shared" si="1"/>
        <v>2.3919593154664285</v>
      </c>
      <c r="F106" s="3">
        <v>-1.57604549051792</v>
      </c>
      <c r="G106" s="3">
        <v>8.6803697715022299</v>
      </c>
      <c r="H106" s="3" t="s">
        <v>1969</v>
      </c>
    </row>
    <row r="107" spans="1:8" x14ac:dyDescent="0.3">
      <c r="A107" s="3" t="s">
        <v>496</v>
      </c>
      <c r="B107" s="3" t="s">
        <v>2079</v>
      </c>
      <c r="C107" s="3">
        <v>1.2162020901041301E-3</v>
      </c>
      <c r="D107" s="3">
        <v>4.0731296413864804E-3</v>
      </c>
      <c r="E107" s="3">
        <f t="shared" si="1"/>
        <v>2.39007176677559</v>
      </c>
      <c r="F107" s="3">
        <v>-0.53462707243992003</v>
      </c>
      <c r="G107" s="3">
        <v>2.9422364889204302</v>
      </c>
      <c r="H107" s="3" t="s">
        <v>2080</v>
      </c>
    </row>
    <row r="108" spans="1:8" x14ac:dyDescent="0.3">
      <c r="A108" s="3" t="s">
        <v>849</v>
      </c>
      <c r="B108" s="3" t="s">
        <v>2170</v>
      </c>
      <c r="C108" s="3">
        <v>1.31426250941314E-3</v>
      </c>
      <c r="D108" s="3">
        <v>4.36040365272586E-3</v>
      </c>
      <c r="E108" s="3">
        <f t="shared" si="1"/>
        <v>2.3604733052183318</v>
      </c>
      <c r="F108" s="3">
        <v>-3.1934634034859903E-2</v>
      </c>
      <c r="G108" s="3">
        <v>0.17357082415796399</v>
      </c>
      <c r="H108" s="3" t="s">
        <v>2171</v>
      </c>
    </row>
    <row r="109" spans="1:8" x14ac:dyDescent="0.3">
      <c r="A109" s="3" t="s">
        <v>141</v>
      </c>
      <c r="B109" s="3" t="s">
        <v>2400</v>
      </c>
      <c r="C109" s="3">
        <v>1.38785819062202E-3</v>
      </c>
      <c r="D109" s="3">
        <v>4.5619412747297996E-3</v>
      </c>
      <c r="E109" s="3">
        <f t="shared" si="1"/>
        <v>2.3408503096391491</v>
      </c>
      <c r="F109" s="3">
        <v>0.21956777265215899</v>
      </c>
      <c r="G109" s="3">
        <v>-1.1834718376967099</v>
      </c>
      <c r="H109" s="3" t="s">
        <v>2401</v>
      </c>
    </row>
    <row r="110" spans="1:8" x14ac:dyDescent="0.3">
      <c r="A110" s="3" t="s">
        <v>292</v>
      </c>
      <c r="B110" s="3" t="s">
        <v>1986</v>
      </c>
      <c r="C110" s="3">
        <v>1.42952831712402E-3</v>
      </c>
      <c r="D110" s="3">
        <v>4.5719148880993604E-3</v>
      </c>
      <c r="E110" s="3">
        <f t="shared" si="1"/>
        <v>2.3399018631352098</v>
      </c>
      <c r="F110" s="3">
        <v>-1.4143492068883099</v>
      </c>
      <c r="G110" s="3">
        <v>7.6202633978182099</v>
      </c>
      <c r="H110" s="3" t="s">
        <v>1987</v>
      </c>
    </row>
    <row r="111" spans="1:8" x14ac:dyDescent="0.3">
      <c r="A111" s="3" t="s">
        <v>77</v>
      </c>
      <c r="B111" s="3" t="s">
        <v>2069</v>
      </c>
      <c r="C111" s="3">
        <v>1.4202684726848499E-3</v>
      </c>
      <c r="D111" s="3">
        <v>4.5719148880993604E-3</v>
      </c>
      <c r="E111" s="3">
        <f t="shared" si="1"/>
        <v>2.3399018631352098</v>
      </c>
      <c r="F111" s="3">
        <v>-0.56176383316533296</v>
      </c>
      <c r="G111" s="3">
        <v>3.0266841846688801</v>
      </c>
      <c r="H111" s="3" t="s">
        <v>2070</v>
      </c>
    </row>
    <row r="112" spans="1:8" x14ac:dyDescent="0.3">
      <c r="A112" s="3" t="s">
        <v>74</v>
      </c>
      <c r="B112" s="3" t="s">
        <v>2069</v>
      </c>
      <c r="C112" s="3">
        <v>1.4202684726848499E-3</v>
      </c>
      <c r="D112" s="3">
        <v>4.5719148880993604E-3</v>
      </c>
      <c r="E112" s="3">
        <f t="shared" si="1"/>
        <v>2.3399018631352098</v>
      </c>
      <c r="F112" s="3">
        <v>-0.55098931527304396</v>
      </c>
      <c r="G112" s="3">
        <v>2.9686329877481601</v>
      </c>
      <c r="H112" s="3" t="s">
        <v>2070</v>
      </c>
    </row>
    <row r="113" spans="1:8" x14ac:dyDescent="0.3">
      <c r="A113" s="3" t="s">
        <v>123</v>
      </c>
      <c r="B113" s="3" t="s">
        <v>2010</v>
      </c>
      <c r="C113" s="3">
        <v>1.4578032912288901E-3</v>
      </c>
      <c r="D113" s="3">
        <v>4.6207157891629998E-3</v>
      </c>
      <c r="E113" s="3">
        <f t="shared" si="1"/>
        <v>2.3352907432307282</v>
      </c>
      <c r="F113" s="3">
        <v>-1.1623441178782199</v>
      </c>
      <c r="G113" s="3">
        <v>6.2501633615837298</v>
      </c>
      <c r="H113" s="3" t="s">
        <v>2011</v>
      </c>
    </row>
    <row r="114" spans="1:8" x14ac:dyDescent="0.3">
      <c r="A114" s="3" t="s">
        <v>584</v>
      </c>
      <c r="B114" s="3" t="s">
        <v>2002</v>
      </c>
      <c r="C114" s="3">
        <v>1.8235093541018701E-3</v>
      </c>
      <c r="D114" s="3">
        <v>5.6784721114575701E-3</v>
      </c>
      <c r="E114" s="3">
        <f t="shared" si="1"/>
        <v>2.2457685028145207</v>
      </c>
      <c r="F114" s="3">
        <v>-1.2687238714621301</v>
      </c>
      <c r="G114" s="3">
        <v>6.5606638537334403</v>
      </c>
      <c r="H114" s="3" t="s">
        <v>2003</v>
      </c>
    </row>
    <row r="115" spans="1:8" x14ac:dyDescent="0.3">
      <c r="A115" s="3" t="s">
        <v>827</v>
      </c>
      <c r="B115" s="3" t="s">
        <v>2436</v>
      </c>
      <c r="C115" s="3">
        <v>1.81049295573962E-3</v>
      </c>
      <c r="D115" s="3">
        <v>5.6784721114575701E-3</v>
      </c>
      <c r="E115" s="3">
        <f t="shared" si="1"/>
        <v>2.2457685028145207</v>
      </c>
      <c r="F115" s="3">
        <v>0.32279234301870502</v>
      </c>
      <c r="G115" s="3">
        <v>-1.6691827944122899</v>
      </c>
      <c r="H115" s="3" t="s">
        <v>2437</v>
      </c>
    </row>
    <row r="116" spans="1:8" x14ac:dyDescent="0.3">
      <c r="A116" s="3" t="s">
        <v>218</v>
      </c>
      <c r="B116" s="3" t="s">
        <v>2037</v>
      </c>
      <c r="C116" s="3">
        <v>1.8858675671511601E-3</v>
      </c>
      <c r="D116" s="3">
        <v>5.7220768063133698E-3</v>
      </c>
      <c r="E116" s="3">
        <f t="shared" si="1"/>
        <v>2.2424463170420808</v>
      </c>
      <c r="F116" s="3">
        <v>-0.87764651399792204</v>
      </c>
      <c r="G116" s="3">
        <v>4.53166060124589</v>
      </c>
      <c r="H116" s="3" t="s">
        <v>2038</v>
      </c>
    </row>
    <row r="117" spans="1:8" x14ac:dyDescent="0.3">
      <c r="A117" s="3" t="s">
        <v>365</v>
      </c>
      <c r="B117" s="3" t="s">
        <v>2090</v>
      </c>
      <c r="C117" s="3">
        <v>1.86635391710784E-3</v>
      </c>
      <c r="D117" s="3">
        <v>5.7220768063133698E-3</v>
      </c>
      <c r="E117" s="3">
        <f t="shared" si="1"/>
        <v>2.2424463170420808</v>
      </c>
      <c r="F117" s="3">
        <v>-0.481145445036539</v>
      </c>
      <c r="G117" s="3">
        <v>2.4843576792765099</v>
      </c>
      <c r="H117" s="3" t="s">
        <v>2091</v>
      </c>
    </row>
    <row r="118" spans="1:8" x14ac:dyDescent="0.3">
      <c r="A118" s="3" t="s">
        <v>43</v>
      </c>
      <c r="B118" s="3" t="s">
        <v>2429</v>
      </c>
      <c r="C118" s="3">
        <v>1.8754788619102299E-3</v>
      </c>
      <c r="D118" s="3">
        <v>5.7220768063133698E-3</v>
      </c>
      <c r="E118" s="3">
        <f t="shared" si="1"/>
        <v>2.2424463170420808</v>
      </c>
      <c r="F118" s="3">
        <v>0.31417176699764698</v>
      </c>
      <c r="G118" s="3">
        <v>-1.6222018726441501</v>
      </c>
      <c r="H118" s="3" t="s">
        <v>2430</v>
      </c>
    </row>
    <row r="119" spans="1:8" x14ac:dyDescent="0.3">
      <c r="A119" s="3" t="s">
        <v>346</v>
      </c>
      <c r="B119" s="3" t="s">
        <v>2129</v>
      </c>
      <c r="C119" s="3">
        <v>1.91519512364784E-3</v>
      </c>
      <c r="D119" s="3">
        <v>5.7618158380930802E-3</v>
      </c>
      <c r="E119" s="3">
        <f t="shared" si="1"/>
        <v>2.2394406269612159</v>
      </c>
      <c r="F119" s="3">
        <v>-0.205089219114369</v>
      </c>
      <c r="G119" s="3">
        <v>1.0575430924742499</v>
      </c>
      <c r="H119" s="3" t="s">
        <v>2130</v>
      </c>
    </row>
    <row r="120" spans="1:8" x14ac:dyDescent="0.3">
      <c r="A120" s="3" t="s">
        <v>452</v>
      </c>
      <c r="B120" s="3" t="s">
        <v>1970</v>
      </c>
      <c r="C120" s="3">
        <v>1.9627694498708598E-3</v>
      </c>
      <c r="D120" s="3">
        <v>5.8553206277660204E-3</v>
      </c>
      <c r="E120" s="3">
        <f t="shared" si="1"/>
        <v>2.2324493186860686</v>
      </c>
      <c r="F120" s="3">
        <v>-1.6665201649621399</v>
      </c>
      <c r="G120" s="3">
        <v>8.5665877920943494</v>
      </c>
      <c r="H120" s="3" t="s">
        <v>1971</v>
      </c>
    </row>
    <row r="121" spans="1:8" x14ac:dyDescent="0.3">
      <c r="A121" s="3" t="s">
        <v>1140</v>
      </c>
      <c r="B121" s="3" t="s">
        <v>1978</v>
      </c>
      <c r="C121" s="3">
        <v>2.0557323645454002E-3</v>
      </c>
      <c r="D121" s="3">
        <v>6.0685929889775902E-3</v>
      </c>
      <c r="E121" s="3">
        <f t="shared" si="1"/>
        <v>2.2169119889831812</v>
      </c>
      <c r="F121" s="3">
        <v>-1.5647714813922999</v>
      </c>
      <c r="G121" s="3">
        <v>7.9875770972617604</v>
      </c>
      <c r="H121" s="3" t="s">
        <v>1979</v>
      </c>
    </row>
    <row r="122" spans="1:8" x14ac:dyDescent="0.3">
      <c r="A122" s="3" t="s">
        <v>195</v>
      </c>
      <c r="B122" s="3" t="s">
        <v>2025</v>
      </c>
      <c r="C122" s="3">
        <v>2.06845000469377E-3</v>
      </c>
      <c r="D122" s="3">
        <v>6.0685929889775902E-3</v>
      </c>
      <c r="E122" s="3">
        <f t="shared" si="1"/>
        <v>2.2169119889831812</v>
      </c>
      <c r="F122" s="3">
        <v>-1.0659078075945201</v>
      </c>
      <c r="G122" s="3">
        <v>5.4410633712207499</v>
      </c>
      <c r="H122" s="3" t="s">
        <v>2026</v>
      </c>
    </row>
    <row r="123" spans="1:8" x14ac:dyDescent="0.3">
      <c r="A123" s="3" t="s">
        <v>246</v>
      </c>
      <c r="B123" s="3" t="s">
        <v>2123</v>
      </c>
      <c r="C123" s="3">
        <v>2.1827565108985501E-3</v>
      </c>
      <c r="D123" s="3">
        <v>6.3514636177785903E-3</v>
      </c>
      <c r="E123" s="3">
        <f t="shared" si="1"/>
        <v>2.1971261852778925</v>
      </c>
      <c r="F123" s="3">
        <v>-0.23320559407531799</v>
      </c>
      <c r="G123" s="3">
        <v>1.17980342520288</v>
      </c>
      <c r="H123" s="3" t="s">
        <v>2124</v>
      </c>
    </row>
    <row r="124" spans="1:8" x14ac:dyDescent="0.3">
      <c r="A124" s="3" t="s">
        <v>258</v>
      </c>
      <c r="B124" s="3" t="s">
        <v>2047</v>
      </c>
      <c r="C124" s="3">
        <v>2.4652158222967899E-3</v>
      </c>
      <c r="D124" s="3">
        <v>7.1150537960598496E-3</v>
      </c>
      <c r="E124" s="3">
        <f t="shared" si="1"/>
        <v>2.1478218119193149</v>
      </c>
      <c r="F124" s="3">
        <v>-0.78772151720845995</v>
      </c>
      <c r="G124" s="3">
        <v>3.89571023091057</v>
      </c>
      <c r="H124" s="3" t="s">
        <v>2048</v>
      </c>
    </row>
    <row r="125" spans="1:8" x14ac:dyDescent="0.3">
      <c r="A125" s="3" t="s">
        <v>517</v>
      </c>
      <c r="B125" s="3" t="s">
        <v>2051</v>
      </c>
      <c r="C125" s="3">
        <v>2.5309790061460902E-3</v>
      </c>
      <c r="D125" s="3">
        <v>7.2459479611440497E-3</v>
      </c>
      <c r="E125" s="3">
        <f t="shared" si="1"/>
        <v>2.139904789300811</v>
      </c>
      <c r="F125" s="3">
        <v>-0.76619243254881297</v>
      </c>
      <c r="G125" s="3">
        <v>3.7752698324693301</v>
      </c>
      <c r="H125" s="3" t="s">
        <v>2052</v>
      </c>
    </row>
    <row r="126" spans="1:8" x14ac:dyDescent="0.3">
      <c r="A126" s="3" t="s">
        <v>411</v>
      </c>
      <c r="B126" s="3" t="s">
        <v>2008</v>
      </c>
      <c r="C126" s="3">
        <v>2.5702159011124701E-3</v>
      </c>
      <c r="D126" s="3">
        <v>7.2994131591594099E-3</v>
      </c>
      <c r="E126" s="3">
        <f t="shared" si="1"/>
        <v>2.1367120538498772</v>
      </c>
      <c r="F126" s="3">
        <v>-1.2718011985556901</v>
      </c>
      <c r="G126" s="3">
        <v>6.2572127077130402</v>
      </c>
      <c r="H126" s="3" t="s">
        <v>2009</v>
      </c>
    </row>
    <row r="127" spans="1:8" x14ac:dyDescent="0.3">
      <c r="A127" s="3" t="s">
        <v>117</v>
      </c>
      <c r="B127" s="3" t="s">
        <v>2029</v>
      </c>
      <c r="C127" s="3">
        <v>2.6153429495273102E-3</v>
      </c>
      <c r="D127" s="3">
        <v>7.36862497684284E-3</v>
      </c>
      <c r="E127" s="3">
        <f t="shared" si="1"/>
        <v>2.1326135461549511</v>
      </c>
      <c r="F127" s="3">
        <v>-1.05796725932452</v>
      </c>
      <c r="G127" s="3">
        <v>5.1951737879242001</v>
      </c>
      <c r="H127" s="3" t="s">
        <v>2030</v>
      </c>
    </row>
    <row r="128" spans="1:8" x14ac:dyDescent="0.3">
      <c r="A128" s="3" t="s">
        <v>337</v>
      </c>
      <c r="B128" s="3" t="s">
        <v>2067</v>
      </c>
      <c r="C128" s="3">
        <v>2.88191368923418E-3</v>
      </c>
      <c r="D128" s="3">
        <v>8.0557429895916095E-3</v>
      </c>
      <c r="E128" s="3">
        <f t="shared" si="1"/>
        <v>2.0938943979637075</v>
      </c>
      <c r="F128" s="3">
        <v>-0.63592802823146199</v>
      </c>
      <c r="G128" s="3">
        <v>3.06604433467934</v>
      </c>
      <c r="H128" s="3" t="s">
        <v>2068</v>
      </c>
    </row>
    <row r="129" spans="1:8" x14ac:dyDescent="0.3">
      <c r="A129" s="3" t="s">
        <v>1656</v>
      </c>
      <c r="B129" s="9">
        <v>42426</v>
      </c>
      <c r="C129" s="3">
        <v>2.90974795764947E-3</v>
      </c>
      <c r="D129" s="3">
        <v>8.0700041012934706E-3</v>
      </c>
      <c r="E129" s="3">
        <f t="shared" si="1"/>
        <v>2.0931262445631007</v>
      </c>
      <c r="F129" s="3">
        <v>-1.2824403342097199</v>
      </c>
      <c r="G129" s="3">
        <v>6.18085108716308</v>
      </c>
      <c r="H129" s="3" t="s">
        <v>2014</v>
      </c>
    </row>
    <row r="130" spans="1:8" x14ac:dyDescent="0.3">
      <c r="A130" s="3" t="s">
        <v>602</v>
      </c>
      <c r="B130" s="3" t="s">
        <v>2085</v>
      </c>
      <c r="C130" s="3">
        <v>3.0519060490135702E-3</v>
      </c>
      <c r="D130" s="3">
        <v>8.3986561813939407E-3</v>
      </c>
      <c r="E130" s="3">
        <f t="shared" ref="E130:E193" si="2">-LOG10(D130)</f>
        <v>2.0757901972349053</v>
      </c>
      <c r="F130" s="3">
        <v>-0.57793191726717397</v>
      </c>
      <c r="G130" s="3">
        <v>2.7623316862672498</v>
      </c>
      <c r="H130" s="3" t="s">
        <v>2086</v>
      </c>
    </row>
    <row r="131" spans="1:8" x14ac:dyDescent="0.3">
      <c r="A131" s="3" t="s">
        <v>786</v>
      </c>
      <c r="B131" s="3" t="s">
        <v>2109</v>
      </c>
      <c r="C131" s="3">
        <v>3.0856544042263999E-3</v>
      </c>
      <c r="D131" s="3">
        <v>8.4262101038490404E-3</v>
      </c>
      <c r="E131" s="3">
        <f t="shared" si="2"/>
        <v>2.0743677161319511</v>
      </c>
      <c r="F131" s="3">
        <v>-0.32712780440118899</v>
      </c>
      <c r="G131" s="3">
        <v>1.56249592102835</v>
      </c>
      <c r="H131" s="3" t="s">
        <v>2110</v>
      </c>
    </row>
    <row r="132" spans="1:8" x14ac:dyDescent="0.3">
      <c r="A132" s="3" t="s">
        <v>267</v>
      </c>
      <c r="B132" s="3" t="s">
        <v>2019</v>
      </c>
      <c r="C132" s="3">
        <v>3.32775810064885E-3</v>
      </c>
      <c r="D132" s="3">
        <v>9.0179704254224596E-3</v>
      </c>
      <c r="E132" s="3">
        <f t="shared" si="2"/>
        <v>2.0448911933027785</v>
      </c>
      <c r="F132" s="3">
        <v>-1.20582538759779</v>
      </c>
      <c r="G132" s="3">
        <v>5.6776722212854196</v>
      </c>
      <c r="H132" s="3" t="s">
        <v>2020</v>
      </c>
    </row>
    <row r="133" spans="1:8" x14ac:dyDescent="0.3">
      <c r="A133" s="3" t="s">
        <v>1352</v>
      </c>
      <c r="B133" s="3" t="s">
        <v>2132</v>
      </c>
      <c r="C133" s="3">
        <v>3.5021870111750799E-3</v>
      </c>
      <c r="D133" s="3">
        <v>9.4187605224784407E-3</v>
      </c>
      <c r="E133" s="3">
        <f t="shared" si="2"/>
        <v>2.0260062451546417</v>
      </c>
      <c r="F133" s="3">
        <v>-0.193957563463696</v>
      </c>
      <c r="G133" s="3">
        <v>0.90482207637159695</v>
      </c>
      <c r="H133" s="3" t="s">
        <v>2133</v>
      </c>
    </row>
    <row r="134" spans="1:8" x14ac:dyDescent="0.3">
      <c r="A134" s="3" t="s">
        <v>334</v>
      </c>
      <c r="B134" s="3" t="s">
        <v>2073</v>
      </c>
      <c r="C134" s="3">
        <v>3.5442075617402998E-3</v>
      </c>
      <c r="D134" s="3">
        <v>9.4601028903594595E-3</v>
      </c>
      <c r="E134" s="3">
        <f t="shared" si="2"/>
        <v>2.0241041400810453</v>
      </c>
      <c r="F134" s="3">
        <v>-0.64444946390312896</v>
      </c>
      <c r="G134" s="3">
        <v>3.0035675844712202</v>
      </c>
      <c r="H134" s="3" t="s">
        <v>2074</v>
      </c>
    </row>
    <row r="135" spans="1:8" x14ac:dyDescent="0.3">
      <c r="A135" s="3" t="s">
        <v>408</v>
      </c>
      <c r="B135" s="3" t="s">
        <v>2370</v>
      </c>
      <c r="C135" s="3">
        <v>4.2375096617624404E-3</v>
      </c>
      <c r="D135" s="3">
        <v>1.1226238283027301E-2</v>
      </c>
      <c r="E135" s="3">
        <f t="shared" si="2"/>
        <v>1.9497657438813902</v>
      </c>
      <c r="F135" s="3">
        <v>0.208517419426519</v>
      </c>
      <c r="G135" s="3">
        <v>-0.93613927494235305</v>
      </c>
      <c r="H135" s="3" t="s">
        <v>2371</v>
      </c>
    </row>
    <row r="136" spans="1:8" x14ac:dyDescent="0.3">
      <c r="A136" s="3" t="s">
        <v>582</v>
      </c>
      <c r="B136" s="3" t="s">
        <v>2041</v>
      </c>
      <c r="C136" s="3">
        <v>4.2945247719958501E-3</v>
      </c>
      <c r="D136" s="3">
        <v>1.1293009585618701E-2</v>
      </c>
      <c r="E136" s="3">
        <f t="shared" si="2"/>
        <v>1.9471903032258124</v>
      </c>
      <c r="F136" s="3">
        <v>-0.89339318054597505</v>
      </c>
      <c r="G136" s="3">
        <v>4.0055920823666398</v>
      </c>
      <c r="H136" s="3" t="s">
        <v>2042</v>
      </c>
    </row>
    <row r="137" spans="1:8" x14ac:dyDescent="0.3">
      <c r="A137" s="3" t="s">
        <v>1514</v>
      </c>
      <c r="B137" s="3" t="s">
        <v>1515</v>
      </c>
      <c r="C137" s="3">
        <v>4.4442738076347198E-3</v>
      </c>
      <c r="D137" s="3">
        <v>1.16008617772818E-2</v>
      </c>
      <c r="E137" s="3">
        <f t="shared" si="2"/>
        <v>1.9355097477371754</v>
      </c>
      <c r="F137" s="3">
        <v>-1.2674493789135199</v>
      </c>
      <c r="G137" s="3">
        <v>5.6486110919480801</v>
      </c>
      <c r="H137" s="3" t="s">
        <v>1516</v>
      </c>
    </row>
    <row r="138" spans="1:8" x14ac:dyDescent="0.3">
      <c r="A138" s="3" t="s">
        <v>656</v>
      </c>
      <c r="B138" s="3" t="s">
        <v>2479</v>
      </c>
      <c r="C138" s="3">
        <v>4.8590615029280096E-3</v>
      </c>
      <c r="D138" s="3">
        <v>1.25909987849594E-2</v>
      </c>
      <c r="E138" s="3">
        <f t="shared" si="2"/>
        <v>1.8999398179785809</v>
      </c>
      <c r="F138" s="3">
        <v>1.28701390469439</v>
      </c>
      <c r="G138" s="3">
        <v>-5.6303938127533097</v>
      </c>
      <c r="H138" s="3" t="s">
        <v>2480</v>
      </c>
    </row>
    <row r="139" spans="1:8" x14ac:dyDescent="0.3">
      <c r="A139" s="3" t="s">
        <v>762</v>
      </c>
      <c r="B139" s="3" t="s">
        <v>2445</v>
      </c>
      <c r="C139" s="3">
        <v>4.8964890672599697E-3</v>
      </c>
      <c r="D139" s="3">
        <v>1.25960407165021E-2</v>
      </c>
      <c r="E139" s="3">
        <f t="shared" si="2"/>
        <v>1.8997659441831911</v>
      </c>
      <c r="F139" s="3">
        <v>0.41217994773205102</v>
      </c>
      <c r="G139" s="3">
        <v>-1.80302872867493</v>
      </c>
      <c r="H139" s="3" t="s">
        <v>2446</v>
      </c>
    </row>
    <row r="140" spans="1:8" x14ac:dyDescent="0.3">
      <c r="A140" s="3" t="s">
        <v>596</v>
      </c>
      <c r="B140" s="3" t="s">
        <v>2158</v>
      </c>
      <c r="C140" s="3">
        <v>5.1376017278884096E-3</v>
      </c>
      <c r="D140" s="3">
        <v>1.2665615370836001E-2</v>
      </c>
      <c r="E140" s="3">
        <f t="shared" si="2"/>
        <v>1.897373704754922</v>
      </c>
      <c r="F140" s="3">
        <v>-7.4784123615316E-2</v>
      </c>
      <c r="G140" s="3">
        <v>0.32672169597690498</v>
      </c>
      <c r="H140" s="3" t="s">
        <v>2159</v>
      </c>
    </row>
    <row r="141" spans="1:8" x14ac:dyDescent="0.3">
      <c r="A141" s="3" t="s">
        <v>805</v>
      </c>
      <c r="B141" s="3" t="s">
        <v>2158</v>
      </c>
      <c r="C141" s="3">
        <v>5.1376017278884096E-3</v>
      </c>
      <c r="D141" s="3">
        <v>1.2665615370836001E-2</v>
      </c>
      <c r="E141" s="3">
        <f t="shared" si="2"/>
        <v>1.897373704754922</v>
      </c>
      <c r="F141" s="3">
        <v>-2.2651019497414999E-2</v>
      </c>
      <c r="G141" s="3">
        <v>9.8959232896402197E-2</v>
      </c>
      <c r="H141" s="3" t="s">
        <v>2178</v>
      </c>
    </row>
    <row r="142" spans="1:8" x14ac:dyDescent="0.3">
      <c r="A142" s="3" t="s">
        <v>797</v>
      </c>
      <c r="B142" s="3" t="s">
        <v>2158</v>
      </c>
      <c r="C142" s="3">
        <v>5.1376017278884096E-3</v>
      </c>
      <c r="D142" s="3">
        <v>1.2665615370836001E-2</v>
      </c>
      <c r="E142" s="3">
        <f t="shared" si="2"/>
        <v>1.897373704754922</v>
      </c>
      <c r="F142" s="3">
        <v>6.5880297876129298E-2</v>
      </c>
      <c r="G142" s="3">
        <v>-0.28782208860630898</v>
      </c>
      <c r="H142" s="3" t="s">
        <v>2235</v>
      </c>
    </row>
    <row r="143" spans="1:8" x14ac:dyDescent="0.3">
      <c r="A143" s="3" t="s">
        <v>363</v>
      </c>
      <c r="B143" s="3" t="s">
        <v>2158</v>
      </c>
      <c r="C143" s="3">
        <v>5.1376017278884096E-3</v>
      </c>
      <c r="D143" s="3">
        <v>1.2665615370836001E-2</v>
      </c>
      <c r="E143" s="3">
        <f t="shared" si="2"/>
        <v>1.897373704754922</v>
      </c>
      <c r="F143" s="3">
        <v>6.8009483835181697E-2</v>
      </c>
      <c r="G143" s="3">
        <v>-0.29712421336169498</v>
      </c>
      <c r="H143" s="3" t="s">
        <v>2240</v>
      </c>
    </row>
    <row r="144" spans="1:8" x14ac:dyDescent="0.3">
      <c r="A144" s="3" t="s">
        <v>683</v>
      </c>
      <c r="B144" s="3" t="s">
        <v>2158</v>
      </c>
      <c r="C144" s="3">
        <v>5.1376017278884096E-3</v>
      </c>
      <c r="D144" s="3">
        <v>1.2665615370836001E-2</v>
      </c>
      <c r="E144" s="3">
        <f t="shared" si="2"/>
        <v>1.897373704754922</v>
      </c>
      <c r="F144" s="3">
        <v>0.100984100249373</v>
      </c>
      <c r="G144" s="3">
        <v>-0.44118584139454903</v>
      </c>
      <c r="H144" s="3" t="s">
        <v>2276</v>
      </c>
    </row>
    <row r="145" spans="1:8" x14ac:dyDescent="0.3">
      <c r="A145" s="3" t="s">
        <v>387</v>
      </c>
      <c r="B145" s="3" t="s">
        <v>2325</v>
      </c>
      <c r="C145" s="3">
        <v>5.0752067450583402E-3</v>
      </c>
      <c r="D145" s="3">
        <v>1.2665615370836001E-2</v>
      </c>
      <c r="E145" s="3">
        <f t="shared" si="2"/>
        <v>1.897373704754922</v>
      </c>
      <c r="F145" s="3">
        <v>0.15979647080609999</v>
      </c>
      <c r="G145" s="3">
        <v>-0.69812911389390897</v>
      </c>
      <c r="H145" s="3" t="s">
        <v>2326</v>
      </c>
    </row>
    <row r="146" spans="1:8" x14ac:dyDescent="0.3">
      <c r="A146" s="3" t="s">
        <v>168</v>
      </c>
      <c r="B146" s="3" t="s">
        <v>2105</v>
      </c>
      <c r="C146" s="3">
        <v>5.1995706575717997E-3</v>
      </c>
      <c r="D146" s="3">
        <v>1.27299833340551E-2</v>
      </c>
      <c r="E146" s="3">
        <f t="shared" si="2"/>
        <v>1.8951721649192153</v>
      </c>
      <c r="F146" s="3">
        <v>-0.40727103941764697</v>
      </c>
      <c r="G146" s="3">
        <v>1.7772473969724201</v>
      </c>
      <c r="H146" s="3" t="s">
        <v>2106</v>
      </c>
    </row>
    <row r="147" spans="1:8" x14ac:dyDescent="0.3">
      <c r="A147" s="3" t="s">
        <v>1039</v>
      </c>
      <c r="B147" s="3" t="s">
        <v>2039</v>
      </c>
      <c r="C147" s="3">
        <v>5.4342737110810099E-3</v>
      </c>
      <c r="D147" s="3">
        <v>1.32134737495463E-2</v>
      </c>
      <c r="E147" s="3">
        <f t="shared" si="2"/>
        <v>1.8789829937452915</v>
      </c>
      <c r="F147" s="3">
        <v>-0.99604636503114996</v>
      </c>
      <c r="G147" s="3">
        <v>4.3094127576142496</v>
      </c>
      <c r="H147" s="3" t="s">
        <v>2040</v>
      </c>
    </row>
    <row r="148" spans="1:8" x14ac:dyDescent="0.3">
      <c r="A148" s="3" t="s">
        <v>791</v>
      </c>
      <c r="B148" s="3" t="s">
        <v>2261</v>
      </c>
      <c r="C148" s="3">
        <v>5.5716536425493204E-3</v>
      </c>
      <c r="D148" s="3">
        <v>1.34553540347279E-2</v>
      </c>
      <c r="E148" s="3">
        <f t="shared" si="2"/>
        <v>1.8711048706757063</v>
      </c>
      <c r="F148" s="3">
        <v>8.8686552384850098E-2</v>
      </c>
      <c r="G148" s="3">
        <v>-0.38209520738901698</v>
      </c>
      <c r="H148" s="3" t="s">
        <v>2262</v>
      </c>
    </row>
    <row r="149" spans="1:8" x14ac:dyDescent="0.3">
      <c r="A149" s="3" t="s">
        <v>574</v>
      </c>
      <c r="B149" s="3" t="s">
        <v>2321</v>
      </c>
      <c r="C149" s="3">
        <v>6.35739965285832E-3</v>
      </c>
      <c r="D149" s="3">
        <v>1.5249168086248001E-2</v>
      </c>
      <c r="E149" s="3">
        <f t="shared" si="2"/>
        <v>1.8167538484750261</v>
      </c>
      <c r="F149" s="3">
        <v>0.161540657787588</v>
      </c>
      <c r="G149" s="3">
        <v>-0.67576177904596801</v>
      </c>
      <c r="H149" s="3" t="s">
        <v>2322</v>
      </c>
    </row>
    <row r="150" spans="1:8" x14ac:dyDescent="0.3">
      <c r="A150" s="3" t="s">
        <v>712</v>
      </c>
      <c r="B150" s="3" t="s">
        <v>2115</v>
      </c>
      <c r="C150" s="3">
        <v>6.4987263060218899E-3</v>
      </c>
      <c r="D150" s="3">
        <v>1.54835425411931E-2</v>
      </c>
      <c r="E150" s="3">
        <f t="shared" si="2"/>
        <v>1.8101296683250774</v>
      </c>
      <c r="F150" s="3">
        <v>-0.34135039014662799</v>
      </c>
      <c r="G150" s="3">
        <v>1.4227407766981399</v>
      </c>
      <c r="H150" s="3" t="s">
        <v>2116</v>
      </c>
    </row>
    <row r="151" spans="1:8" x14ac:dyDescent="0.3">
      <c r="A151" s="3" t="s">
        <v>1181</v>
      </c>
      <c r="B151" s="3" t="s">
        <v>2045</v>
      </c>
      <c r="C151" s="3">
        <v>6.6032022161306601E-3</v>
      </c>
      <c r="D151" s="3">
        <v>1.5627578578175899E-2</v>
      </c>
      <c r="E151" s="3">
        <f t="shared" si="2"/>
        <v>1.80610830871168</v>
      </c>
      <c r="F151" s="3">
        <v>-0.94913458750086399</v>
      </c>
      <c r="G151" s="3">
        <v>3.9471831579771801</v>
      </c>
      <c r="H151" s="3" t="s">
        <v>2046</v>
      </c>
    </row>
    <row r="152" spans="1:8" x14ac:dyDescent="0.3">
      <c r="A152" s="3" t="s">
        <v>544</v>
      </c>
      <c r="B152" s="3" t="s">
        <v>2075</v>
      </c>
      <c r="C152" s="3">
        <v>6.6869125693040602E-3</v>
      </c>
      <c r="D152" s="3">
        <v>1.56480323737152E-2</v>
      </c>
      <c r="E152" s="3">
        <f t="shared" si="2"/>
        <v>1.8055402640575393</v>
      </c>
      <c r="F152" s="3">
        <v>-0.72038555739378296</v>
      </c>
      <c r="G152" s="3">
        <v>2.9949381899117999</v>
      </c>
      <c r="H152" s="3" t="s">
        <v>2076</v>
      </c>
    </row>
    <row r="153" spans="1:8" x14ac:dyDescent="0.3">
      <c r="A153" s="3" t="s">
        <v>855</v>
      </c>
      <c r="B153" s="3" t="s">
        <v>2398</v>
      </c>
      <c r="C153" s="3">
        <v>6.70000259381611E-3</v>
      </c>
      <c r="D153" s="3">
        <v>1.56480323737152E-2</v>
      </c>
      <c r="E153" s="3">
        <f t="shared" si="2"/>
        <v>1.8055402640575393</v>
      </c>
      <c r="F153" s="3">
        <v>0.279526303503291</v>
      </c>
      <c r="G153" s="3">
        <v>-1.16210547651119</v>
      </c>
      <c r="H153" s="3" t="s">
        <v>2399</v>
      </c>
    </row>
    <row r="154" spans="1:8" x14ac:dyDescent="0.3">
      <c r="A154" s="3" t="s">
        <v>13</v>
      </c>
      <c r="B154" s="3" t="s">
        <v>2103</v>
      </c>
      <c r="C154" s="3">
        <v>7.4244893855822903E-3</v>
      </c>
      <c r="D154" s="3">
        <v>1.7226756417527501E-2</v>
      </c>
      <c r="E154" s="3">
        <f t="shared" si="2"/>
        <v>1.763796487066106</v>
      </c>
      <c r="F154" s="3">
        <v>-0.45001643001484698</v>
      </c>
      <c r="G154" s="3">
        <v>1.8276479012667699</v>
      </c>
      <c r="H154" s="3" t="s">
        <v>2104</v>
      </c>
    </row>
    <row r="155" spans="1:8" x14ac:dyDescent="0.3">
      <c r="A155" s="3" t="s">
        <v>701</v>
      </c>
      <c r="B155" s="3" t="s">
        <v>2136</v>
      </c>
      <c r="C155" s="3">
        <v>7.5073910652557396E-3</v>
      </c>
      <c r="D155" s="3">
        <v>1.7305998884193399E-2</v>
      </c>
      <c r="E155" s="3">
        <f t="shared" si="2"/>
        <v>1.7618033286221801</v>
      </c>
      <c r="F155" s="3">
        <v>-0.21633511395774499</v>
      </c>
      <c r="G155" s="3">
        <v>0.87760710704475697</v>
      </c>
      <c r="H155" s="3" t="s">
        <v>2137</v>
      </c>
    </row>
    <row r="156" spans="1:8" x14ac:dyDescent="0.3">
      <c r="A156" s="3" t="s">
        <v>466</v>
      </c>
      <c r="B156" s="3" t="s">
        <v>2366</v>
      </c>
      <c r="C156" s="3">
        <v>7.8876811456355302E-3</v>
      </c>
      <c r="D156" s="3">
        <v>1.8065334236778099E-2</v>
      </c>
      <c r="E156" s="3">
        <f t="shared" si="2"/>
        <v>1.7431539988983087</v>
      </c>
      <c r="F156" s="3">
        <v>0.23109583541494499</v>
      </c>
      <c r="G156" s="3">
        <v>-0.92756331571822104</v>
      </c>
      <c r="H156" s="3" t="s">
        <v>2367</v>
      </c>
    </row>
    <row r="157" spans="1:8" x14ac:dyDescent="0.3">
      <c r="A157" s="3" t="s">
        <v>150</v>
      </c>
      <c r="B157" s="3" t="s">
        <v>2094</v>
      </c>
      <c r="C157" s="3">
        <v>8.0149275035497694E-3</v>
      </c>
      <c r="D157" s="3">
        <v>1.82390978446164E-2</v>
      </c>
      <c r="E157" s="3">
        <f t="shared" si="2"/>
        <v>1.7389966468625659</v>
      </c>
      <c r="F157" s="3">
        <v>-0.61040967425019399</v>
      </c>
      <c r="G157" s="3">
        <v>2.4441949436742498</v>
      </c>
      <c r="H157" s="3" t="s">
        <v>2095</v>
      </c>
    </row>
    <row r="158" spans="1:8" x14ac:dyDescent="0.3">
      <c r="A158" s="3" t="s">
        <v>472</v>
      </c>
      <c r="B158" s="3" t="s">
        <v>2119</v>
      </c>
      <c r="C158" s="3">
        <v>8.6469892220533105E-3</v>
      </c>
      <c r="D158" s="3">
        <v>1.95521093874453E-2</v>
      </c>
      <c r="E158" s="3">
        <f t="shared" si="2"/>
        <v>1.7088063816998662</v>
      </c>
      <c r="F158" s="3">
        <v>-0.30587776246470999</v>
      </c>
      <c r="G158" s="3">
        <v>1.2035286983826099</v>
      </c>
      <c r="H158" s="3" t="s">
        <v>2120</v>
      </c>
    </row>
    <row r="159" spans="1:8" x14ac:dyDescent="0.3">
      <c r="A159" s="3" t="s">
        <v>319</v>
      </c>
      <c r="B159" s="3" t="s">
        <v>2065</v>
      </c>
      <c r="C159" s="3">
        <v>8.7120602462794402E-3</v>
      </c>
      <c r="D159" s="3">
        <v>1.9574565743222801E-2</v>
      </c>
      <c r="E159" s="3">
        <f t="shared" si="2"/>
        <v>1.7083078638760991</v>
      </c>
      <c r="F159" s="3">
        <v>-0.80294209299034203</v>
      </c>
      <c r="G159" s="3">
        <v>3.15839217132421</v>
      </c>
      <c r="H159" s="3" t="s">
        <v>2066</v>
      </c>
    </row>
    <row r="160" spans="1:8" x14ac:dyDescent="0.3">
      <c r="A160" s="3" t="s">
        <v>579</v>
      </c>
      <c r="B160" s="3" t="s">
        <v>2099</v>
      </c>
      <c r="C160" s="3">
        <v>9.1862516434194803E-3</v>
      </c>
      <c r="D160" s="3">
        <v>2.0510184486879902E-2</v>
      </c>
      <c r="E160" s="3">
        <f t="shared" si="2"/>
        <v>1.6880304331824099</v>
      </c>
      <c r="F160" s="3">
        <v>-0.525272194754831</v>
      </c>
      <c r="G160" s="3">
        <v>2.0416456745314902</v>
      </c>
      <c r="H160" s="3" t="s">
        <v>2100</v>
      </c>
    </row>
    <row r="161" spans="1:8" x14ac:dyDescent="0.3">
      <c r="A161" s="3" t="s">
        <v>534</v>
      </c>
      <c r="B161" s="3" t="s">
        <v>2043</v>
      </c>
      <c r="C161" s="3">
        <v>9.5211032098287303E-3</v>
      </c>
      <c r="D161" s="3">
        <v>2.1072474929107399E-2</v>
      </c>
      <c r="E161" s="3">
        <f t="shared" si="2"/>
        <v>1.6762844541910282</v>
      </c>
      <c r="F161" s="3">
        <v>-1.0300910664898699</v>
      </c>
      <c r="G161" s="3">
        <v>3.9759327210210702</v>
      </c>
      <c r="H161" s="3" t="s">
        <v>2044</v>
      </c>
    </row>
    <row r="162" spans="1:8" x14ac:dyDescent="0.3">
      <c r="A162" s="3" t="s">
        <v>446</v>
      </c>
      <c r="B162" s="3" t="s">
        <v>2485</v>
      </c>
      <c r="C162" s="3">
        <v>9.5568125734825406E-3</v>
      </c>
      <c r="D162" s="3">
        <v>2.1072474929107399E-2</v>
      </c>
      <c r="E162" s="3">
        <f t="shared" si="2"/>
        <v>1.6762844541910282</v>
      </c>
      <c r="F162" s="3">
        <v>2.0348518954039498</v>
      </c>
      <c r="G162" s="3">
        <v>-7.8540961052474598</v>
      </c>
      <c r="H162" s="3" t="s">
        <v>2486</v>
      </c>
    </row>
    <row r="163" spans="1:8" x14ac:dyDescent="0.3">
      <c r="A163" s="3" t="s">
        <v>463</v>
      </c>
      <c r="B163" s="3" t="s">
        <v>2053</v>
      </c>
      <c r="C163" s="3">
        <v>1.02239352847696E-2</v>
      </c>
      <c r="D163" s="3">
        <v>2.2403365787755501E-2</v>
      </c>
      <c r="E163" s="3">
        <f t="shared" si="2"/>
        <v>1.6496867301818685</v>
      </c>
      <c r="F163" s="3">
        <v>-0.94077263024442304</v>
      </c>
      <c r="G163" s="3">
        <v>3.5735662986808401</v>
      </c>
      <c r="H163" s="3" t="s">
        <v>2054</v>
      </c>
    </row>
    <row r="164" spans="1:8" x14ac:dyDescent="0.3">
      <c r="A164" s="3" t="s">
        <v>748</v>
      </c>
      <c r="B164" s="3" t="s">
        <v>2154</v>
      </c>
      <c r="C164" s="3">
        <v>1.0286615840574999E-2</v>
      </c>
      <c r="D164" s="3">
        <v>2.2403365787755501E-2</v>
      </c>
      <c r="E164" s="3">
        <f t="shared" si="2"/>
        <v>1.6496867301818685</v>
      </c>
      <c r="F164" s="3">
        <v>-9.7945918068994706E-2</v>
      </c>
      <c r="G164" s="3">
        <v>0.37205188655815402</v>
      </c>
      <c r="H164" s="3" t="s">
        <v>2155</v>
      </c>
    </row>
    <row r="165" spans="1:8" x14ac:dyDescent="0.3">
      <c r="A165" s="3" t="s">
        <v>331</v>
      </c>
      <c r="B165" s="3" t="s">
        <v>2418</v>
      </c>
      <c r="C165" s="3">
        <v>1.04180540446887E-2</v>
      </c>
      <c r="D165" s="3">
        <v>2.2414601126451598E-2</v>
      </c>
      <c r="E165" s="3">
        <f t="shared" si="2"/>
        <v>1.6494689851105855</v>
      </c>
      <c r="F165" s="3">
        <v>0.41082199057209701</v>
      </c>
      <c r="G165" s="3">
        <v>-1.5603194608422899</v>
      </c>
      <c r="H165" s="3" t="s">
        <v>2419</v>
      </c>
    </row>
    <row r="166" spans="1:8" x14ac:dyDescent="0.3">
      <c r="A166" s="3" t="s">
        <v>751</v>
      </c>
      <c r="B166" s="3" t="s">
        <v>2477</v>
      </c>
      <c r="C166" s="3">
        <v>1.0360536026221501E-2</v>
      </c>
      <c r="D166" s="3">
        <v>2.2414601126451598E-2</v>
      </c>
      <c r="E166" s="3">
        <f t="shared" si="2"/>
        <v>1.6494689851105855</v>
      </c>
      <c r="F166" s="3">
        <v>1.2275187578773601</v>
      </c>
      <c r="G166" s="3">
        <v>-4.6621686531380799</v>
      </c>
      <c r="H166" s="3" t="s">
        <v>2478</v>
      </c>
    </row>
    <row r="167" spans="1:8" x14ac:dyDescent="0.3">
      <c r="A167" s="3" t="s">
        <v>680</v>
      </c>
      <c r="B167" s="3" t="s">
        <v>2138</v>
      </c>
      <c r="C167" s="3">
        <v>1.0545747374885599E-2</v>
      </c>
      <c r="D167" s="3">
        <v>2.2552652518580601E-2</v>
      </c>
      <c r="E167" s="3">
        <f t="shared" si="2"/>
        <v>1.6468023714607161</v>
      </c>
      <c r="F167" s="3">
        <v>-0.215880951393874</v>
      </c>
      <c r="G167" s="3">
        <v>0.81859953907455996</v>
      </c>
      <c r="H167" s="3" t="s">
        <v>2139</v>
      </c>
    </row>
    <row r="168" spans="1:8" x14ac:dyDescent="0.3">
      <c r="A168" s="3" t="s">
        <v>1060</v>
      </c>
      <c r="B168" s="3" t="s">
        <v>2049</v>
      </c>
      <c r="C168" s="3">
        <v>1.09767067122952E-2</v>
      </c>
      <c r="D168" s="3">
        <v>2.3333717861466E-2</v>
      </c>
      <c r="E168" s="3">
        <f t="shared" si="2"/>
        <v>1.6320160576881146</v>
      </c>
      <c r="F168" s="3">
        <v>-1.0299906218419299</v>
      </c>
      <c r="G168" s="3">
        <v>3.8705562795722401</v>
      </c>
      <c r="H168" s="3" t="s">
        <v>2050</v>
      </c>
    </row>
    <row r="169" spans="1:8" x14ac:dyDescent="0.3">
      <c r="A169" s="3" t="s">
        <v>231</v>
      </c>
      <c r="B169" s="3" t="s">
        <v>2473</v>
      </c>
      <c r="C169" s="3">
        <v>1.1234298625183201E-2</v>
      </c>
      <c r="D169" s="3">
        <v>2.37391429282146E-2</v>
      </c>
      <c r="E169" s="3">
        <f t="shared" si="2"/>
        <v>1.6245349647523715</v>
      </c>
      <c r="F169" s="3">
        <v>0.94081440728851295</v>
      </c>
      <c r="G169" s="3">
        <v>-3.51923858964307</v>
      </c>
      <c r="H169" s="3" t="s">
        <v>2474</v>
      </c>
    </row>
    <row r="170" spans="1:8" x14ac:dyDescent="0.3">
      <c r="A170" s="3" t="s">
        <v>715</v>
      </c>
      <c r="B170" s="3" t="s">
        <v>2150</v>
      </c>
      <c r="C170" s="3">
        <v>1.1604384804557499E-2</v>
      </c>
      <c r="D170" s="3">
        <v>2.43760745894551E-2</v>
      </c>
      <c r="E170" s="3">
        <f t="shared" si="2"/>
        <v>1.6130362298659868</v>
      </c>
      <c r="F170" s="3">
        <v>-0.13544498812468</v>
      </c>
      <c r="G170" s="3">
        <v>0.50306343299924405</v>
      </c>
      <c r="H170" s="3" t="s">
        <v>2151</v>
      </c>
    </row>
    <row r="171" spans="1:8" x14ac:dyDescent="0.3">
      <c r="A171" s="3" t="s">
        <v>393</v>
      </c>
      <c r="B171" s="3" t="s">
        <v>2152</v>
      </c>
      <c r="C171" s="3">
        <v>1.20222227281263E-2</v>
      </c>
      <c r="D171" s="3">
        <v>2.51052298146167E-2</v>
      </c>
      <c r="E171" s="3">
        <f t="shared" si="2"/>
        <v>1.6002357987165186</v>
      </c>
      <c r="F171" s="3">
        <v>-0.121055526747936</v>
      </c>
      <c r="G171" s="3">
        <v>0.446050768790764</v>
      </c>
      <c r="H171" s="3" t="s">
        <v>2153</v>
      </c>
    </row>
    <row r="172" spans="1:8" x14ac:dyDescent="0.3">
      <c r="A172" s="3" t="s">
        <v>690</v>
      </c>
      <c r="B172" s="3" t="s">
        <v>2144</v>
      </c>
      <c r="C172" s="3">
        <v>1.23516040814622E-2</v>
      </c>
      <c r="D172" s="3">
        <v>2.52319658094553E-2</v>
      </c>
      <c r="E172" s="3">
        <f t="shared" si="2"/>
        <v>1.5980489125049853</v>
      </c>
      <c r="F172" s="3">
        <v>-0.17443255426374099</v>
      </c>
      <c r="G172" s="3">
        <v>0.641849632592699</v>
      </c>
      <c r="H172" s="3" t="s">
        <v>2145</v>
      </c>
    </row>
    <row r="173" spans="1:8" x14ac:dyDescent="0.3">
      <c r="A173" s="3" t="s">
        <v>198</v>
      </c>
      <c r="B173" s="3" t="s">
        <v>2413</v>
      </c>
      <c r="C173" s="3">
        <v>1.2793672804794201E-2</v>
      </c>
      <c r="D173" s="3">
        <v>2.52319658094553E-2</v>
      </c>
      <c r="E173" s="3">
        <f t="shared" si="2"/>
        <v>1.5980489125049853</v>
      </c>
      <c r="F173" s="3">
        <v>0.410847091694931</v>
      </c>
      <c r="G173" s="3">
        <v>-1.5117708730989099</v>
      </c>
      <c r="H173" s="3" t="s">
        <v>2414</v>
      </c>
    </row>
    <row r="174" spans="1:8" x14ac:dyDescent="0.3">
      <c r="A174" s="3" t="s">
        <v>207</v>
      </c>
      <c r="B174" s="3" t="s">
        <v>2413</v>
      </c>
      <c r="C174" s="3">
        <v>1.2793672804794201E-2</v>
      </c>
      <c r="D174" s="3">
        <v>2.52319658094553E-2</v>
      </c>
      <c r="E174" s="3">
        <f t="shared" si="2"/>
        <v>1.5980489125049853</v>
      </c>
      <c r="F174" s="3">
        <v>0.41608804295568702</v>
      </c>
      <c r="G174" s="3">
        <v>-1.53105570588343</v>
      </c>
      <c r="H174" s="3" t="s">
        <v>2415</v>
      </c>
    </row>
    <row r="175" spans="1:8" x14ac:dyDescent="0.3">
      <c r="A175" s="3" t="s">
        <v>819</v>
      </c>
      <c r="B175" s="3" t="s">
        <v>2413</v>
      </c>
      <c r="C175" s="3">
        <v>1.2793672804794201E-2</v>
      </c>
      <c r="D175" s="3">
        <v>2.52319658094553E-2</v>
      </c>
      <c r="E175" s="3">
        <f t="shared" si="2"/>
        <v>1.5980489125049853</v>
      </c>
      <c r="F175" s="3">
        <v>0.42980827529885701</v>
      </c>
      <c r="G175" s="3">
        <v>-1.5815412710677501</v>
      </c>
      <c r="H175" s="3" t="s">
        <v>2420</v>
      </c>
    </row>
    <row r="176" spans="1:8" x14ac:dyDescent="0.3">
      <c r="A176" s="3" t="s">
        <v>226</v>
      </c>
      <c r="B176" s="3" t="s">
        <v>2413</v>
      </c>
      <c r="C176" s="3">
        <v>1.2793672804794201E-2</v>
      </c>
      <c r="D176" s="3">
        <v>2.52319658094553E-2</v>
      </c>
      <c r="E176" s="3">
        <f t="shared" si="2"/>
        <v>1.5980489125049853</v>
      </c>
      <c r="F176" s="3">
        <v>0.46081652535450901</v>
      </c>
      <c r="G176" s="3">
        <v>-1.69564058005035</v>
      </c>
      <c r="H176" s="3" t="s">
        <v>2438</v>
      </c>
    </row>
    <row r="177" spans="1:8" x14ac:dyDescent="0.3">
      <c r="A177" s="3" t="s">
        <v>16</v>
      </c>
      <c r="B177" s="3" t="s">
        <v>2413</v>
      </c>
      <c r="C177" s="3">
        <v>1.2793672804794201E-2</v>
      </c>
      <c r="D177" s="3">
        <v>2.52319658094553E-2</v>
      </c>
      <c r="E177" s="3">
        <f t="shared" si="2"/>
        <v>1.5980489125049853</v>
      </c>
      <c r="F177" s="3">
        <v>0.47762487409228499</v>
      </c>
      <c r="G177" s="3">
        <v>-1.75748931297391</v>
      </c>
      <c r="H177" s="3" t="s">
        <v>2443</v>
      </c>
    </row>
    <row r="178" spans="1:8" x14ac:dyDescent="0.3">
      <c r="A178" s="3" t="s">
        <v>833</v>
      </c>
      <c r="B178" s="3" t="s">
        <v>2413</v>
      </c>
      <c r="C178" s="3">
        <v>1.2793672804794201E-2</v>
      </c>
      <c r="D178" s="3">
        <v>2.52319658094553E-2</v>
      </c>
      <c r="E178" s="3">
        <f t="shared" si="2"/>
        <v>1.5980489125049853</v>
      </c>
      <c r="F178" s="3">
        <v>0.487588722793041</v>
      </c>
      <c r="G178" s="3">
        <v>-1.79415272511497</v>
      </c>
      <c r="H178" s="3" t="s">
        <v>2444</v>
      </c>
    </row>
    <row r="179" spans="1:8" x14ac:dyDescent="0.3">
      <c r="A179" s="3" t="s">
        <v>221</v>
      </c>
      <c r="B179" s="3" t="s">
        <v>2450</v>
      </c>
      <c r="C179" s="3">
        <v>1.2520842101581499E-2</v>
      </c>
      <c r="D179" s="3">
        <v>2.52319658094553E-2</v>
      </c>
      <c r="E179" s="3">
        <f t="shared" si="2"/>
        <v>1.5980489125049853</v>
      </c>
      <c r="F179" s="3">
        <v>0.51541899816764902</v>
      </c>
      <c r="G179" s="3">
        <v>-1.8965582198894</v>
      </c>
      <c r="H179" s="3" t="s">
        <v>2451</v>
      </c>
    </row>
    <row r="180" spans="1:8" x14ac:dyDescent="0.3">
      <c r="A180" s="3" t="s">
        <v>224</v>
      </c>
      <c r="B180" s="3" t="s">
        <v>2413</v>
      </c>
      <c r="C180" s="3">
        <v>1.2793672804794201E-2</v>
      </c>
      <c r="D180" s="3">
        <v>2.52319658094553E-2</v>
      </c>
      <c r="E180" s="3">
        <f t="shared" si="2"/>
        <v>1.5980489125049853</v>
      </c>
      <c r="F180" s="3">
        <v>0.51821047795012398</v>
      </c>
      <c r="G180" s="3">
        <v>-1.90682987061614</v>
      </c>
      <c r="H180" s="3" t="s">
        <v>2452</v>
      </c>
    </row>
    <row r="181" spans="1:8" x14ac:dyDescent="0.3">
      <c r="A181" s="3" t="s">
        <v>52</v>
      </c>
      <c r="B181" s="3" t="s">
        <v>2413</v>
      </c>
      <c r="C181" s="3">
        <v>1.2793672804794201E-2</v>
      </c>
      <c r="D181" s="3">
        <v>2.52319658094553E-2</v>
      </c>
      <c r="E181" s="3">
        <f t="shared" si="2"/>
        <v>1.5980489125049853</v>
      </c>
      <c r="F181" s="3">
        <v>0.52713961562831702</v>
      </c>
      <c r="G181" s="3">
        <v>-1.93968591496124</v>
      </c>
      <c r="H181" s="3" t="s">
        <v>2455</v>
      </c>
    </row>
    <row r="182" spans="1:8" x14ac:dyDescent="0.3">
      <c r="A182" s="3" t="s">
        <v>138</v>
      </c>
      <c r="B182" s="3" t="s">
        <v>2459</v>
      </c>
      <c r="C182" s="3">
        <v>1.4528015427017101E-2</v>
      </c>
      <c r="D182" s="3">
        <v>2.8494173903818198E-2</v>
      </c>
      <c r="E182" s="3">
        <f t="shared" si="2"/>
        <v>1.5452439294679678</v>
      </c>
      <c r="F182" s="3">
        <v>0.57795177997563996</v>
      </c>
      <c r="G182" s="3">
        <v>-2.0563845886752801</v>
      </c>
      <c r="H182" s="3" t="s">
        <v>2460</v>
      </c>
    </row>
    <row r="183" spans="1:8" x14ac:dyDescent="0.3">
      <c r="A183" s="3" t="s">
        <v>402</v>
      </c>
      <c r="B183" s="3" t="s">
        <v>2432</v>
      </c>
      <c r="C183" s="3">
        <v>1.5092255999188099E-2</v>
      </c>
      <c r="D183" s="3">
        <v>2.94381916467681E-2</v>
      </c>
      <c r="E183" s="3">
        <f t="shared" si="2"/>
        <v>1.5310888717106004</v>
      </c>
      <c r="F183" s="3">
        <v>0.47072623241689099</v>
      </c>
      <c r="G183" s="3">
        <v>-1.65952763875161</v>
      </c>
      <c r="H183" s="3" t="s">
        <v>2433</v>
      </c>
    </row>
    <row r="184" spans="1:8" x14ac:dyDescent="0.3">
      <c r="A184" s="3" t="s">
        <v>730</v>
      </c>
      <c r="B184" s="3" t="s">
        <v>2213</v>
      </c>
      <c r="C184" s="3">
        <v>1.5315538803331301E-2</v>
      </c>
      <c r="D184" s="3">
        <v>2.9710471449085299E-2</v>
      </c>
      <c r="E184" s="3">
        <f t="shared" si="2"/>
        <v>1.5270904567082257</v>
      </c>
      <c r="F184" s="3">
        <v>2.88162648664579E-2</v>
      </c>
      <c r="G184" s="3">
        <v>-0.10132535620230899</v>
      </c>
      <c r="H184" s="3" t="s">
        <v>2214</v>
      </c>
    </row>
    <row r="185" spans="1:8" x14ac:dyDescent="0.3">
      <c r="A185" s="3" t="s">
        <v>698</v>
      </c>
      <c r="B185" s="3" t="s">
        <v>2164</v>
      </c>
      <c r="C185" s="3">
        <v>1.6378897474511801E-2</v>
      </c>
      <c r="D185" s="3">
        <v>3.16005902361505E-2</v>
      </c>
      <c r="E185" s="3">
        <f t="shared" si="2"/>
        <v>1.5003048055490253</v>
      </c>
      <c r="F185" s="3">
        <v>-8.6632086164148497E-2</v>
      </c>
      <c r="G185" s="3">
        <v>0.29927742718997602</v>
      </c>
      <c r="H185" s="3" t="s">
        <v>2165</v>
      </c>
    </row>
    <row r="186" spans="1:8" x14ac:dyDescent="0.3">
      <c r="A186" s="3" t="s">
        <v>499</v>
      </c>
      <c r="B186" s="3" t="s">
        <v>2402</v>
      </c>
      <c r="C186" s="3">
        <v>1.6913546523554E-2</v>
      </c>
      <c r="D186" s="3">
        <v>3.24557244100631E-2</v>
      </c>
      <c r="E186" s="3">
        <f t="shared" si="2"/>
        <v>1.488708692994666</v>
      </c>
      <c r="F186" s="3">
        <v>0.37130268371769998</v>
      </c>
      <c r="G186" s="3">
        <v>-1.2727804658266999</v>
      </c>
      <c r="H186" s="3" t="s">
        <v>2403</v>
      </c>
    </row>
    <row r="187" spans="1:8" x14ac:dyDescent="0.3">
      <c r="A187" s="3" t="s">
        <v>617</v>
      </c>
      <c r="B187" s="3" t="s">
        <v>2107</v>
      </c>
      <c r="C187" s="3">
        <v>1.7045223226082401E-2</v>
      </c>
      <c r="D187" s="3">
        <v>3.2532549705694899E-2</v>
      </c>
      <c r="E187" s="3">
        <f t="shared" si="2"/>
        <v>1.487681897993278</v>
      </c>
      <c r="F187" s="3">
        <v>-0.51103134067401002</v>
      </c>
      <c r="G187" s="3">
        <v>1.7505450944166501</v>
      </c>
      <c r="H187" s="3" t="s">
        <v>2108</v>
      </c>
    </row>
    <row r="188" spans="1:8" x14ac:dyDescent="0.3">
      <c r="A188" s="3" t="s">
        <v>514</v>
      </c>
      <c r="B188" s="3" t="s">
        <v>2172</v>
      </c>
      <c r="C188" s="3">
        <v>1.76794791762389E-2</v>
      </c>
      <c r="D188" s="3">
        <v>3.3562647634036498E-2</v>
      </c>
      <c r="E188" s="3">
        <f t="shared" si="2"/>
        <v>1.474143786594913</v>
      </c>
      <c r="F188" s="3">
        <v>-3.96072821161913E-2</v>
      </c>
      <c r="G188" s="3">
        <v>0.13444064170380601</v>
      </c>
      <c r="H188" s="3" t="s">
        <v>2173</v>
      </c>
    </row>
    <row r="189" spans="1:8" x14ac:dyDescent="0.3">
      <c r="A189" s="3" t="s">
        <v>846</v>
      </c>
      <c r="B189" s="3" t="s">
        <v>2483</v>
      </c>
      <c r="C189" s="3">
        <v>1.8044453786634999E-2</v>
      </c>
      <c r="D189" s="3">
        <v>3.4073303692848098E-2</v>
      </c>
      <c r="E189" s="3">
        <f t="shared" si="2"/>
        <v>1.4675857558945582</v>
      </c>
      <c r="F189" s="3">
        <v>1.8926352878995101</v>
      </c>
      <c r="G189" s="3">
        <v>-6.3956709223017398</v>
      </c>
      <c r="H189" s="3" t="s">
        <v>2484</v>
      </c>
    </row>
    <row r="190" spans="1:8" x14ac:dyDescent="0.3">
      <c r="A190" s="3" t="s">
        <v>774</v>
      </c>
      <c r="B190" s="3" t="s">
        <v>2427</v>
      </c>
      <c r="C190" s="3">
        <v>1.83556094572472E-2</v>
      </c>
      <c r="D190" s="3">
        <v>3.4477467499062199E-2</v>
      </c>
      <c r="E190" s="3">
        <f t="shared" si="2"/>
        <v>1.4624646422549767</v>
      </c>
      <c r="F190" s="3">
        <v>0.47910270468479799</v>
      </c>
      <c r="G190" s="3">
        <v>-1.61335405999087</v>
      </c>
      <c r="H190" s="3" t="s">
        <v>2428</v>
      </c>
    </row>
    <row r="191" spans="1:8" x14ac:dyDescent="0.3">
      <c r="A191" s="3" t="s">
        <v>526</v>
      </c>
      <c r="B191" s="3" t="s">
        <v>2187</v>
      </c>
      <c r="C191" s="3">
        <v>1.8527633510021999E-2</v>
      </c>
      <c r="D191" s="3">
        <v>3.46174205055675E-2</v>
      </c>
      <c r="E191" s="3">
        <f t="shared" si="2"/>
        <v>1.4607052964240803</v>
      </c>
      <c r="F191" s="3">
        <v>-2.6845892798844999E-3</v>
      </c>
      <c r="G191" s="3">
        <v>9.0293428612435705E-3</v>
      </c>
      <c r="H191" s="3" t="s">
        <v>2188</v>
      </c>
    </row>
    <row r="192" spans="1:8" x14ac:dyDescent="0.3">
      <c r="A192" s="3" t="s">
        <v>295</v>
      </c>
      <c r="B192" s="3" t="s">
        <v>2183</v>
      </c>
      <c r="C192" s="3">
        <v>1.88166141358545E-2</v>
      </c>
      <c r="D192" s="3">
        <v>3.4973288053551502E-2</v>
      </c>
      <c r="E192" s="3">
        <f t="shared" si="2"/>
        <v>1.4562635350803816</v>
      </c>
      <c r="F192" s="3">
        <v>-1.7710876976868E-2</v>
      </c>
      <c r="G192" s="3">
        <v>5.9387593880258598E-2</v>
      </c>
      <c r="H192" s="3" t="s">
        <v>2184</v>
      </c>
    </row>
    <row r="193" spans="1:8" x14ac:dyDescent="0.3">
      <c r="A193" s="3" t="s">
        <v>1221</v>
      </c>
      <c r="B193" s="3" t="s">
        <v>2063</v>
      </c>
      <c r="C193" s="3">
        <v>1.9596227217287099E-2</v>
      </c>
      <c r="D193" s="3">
        <v>3.6232607615296598E-2</v>
      </c>
      <c r="E193" s="3">
        <f t="shared" si="2"/>
        <v>1.4409004092118907</v>
      </c>
      <c r="F193" s="3">
        <v>-0.96153421453156696</v>
      </c>
      <c r="G193" s="3">
        <v>3.1901741811640401</v>
      </c>
      <c r="H193" s="3" t="s">
        <v>2064</v>
      </c>
    </row>
    <row r="194" spans="1:8" x14ac:dyDescent="0.3">
      <c r="A194" s="3" t="s">
        <v>1381</v>
      </c>
      <c r="B194" s="3" t="s">
        <v>2092</v>
      </c>
      <c r="C194" s="3">
        <v>1.98540661926573E-2</v>
      </c>
      <c r="D194" s="3">
        <v>3.6519137297374903E-2</v>
      </c>
      <c r="E194" s="3">
        <f t="shared" ref="E194:E257" si="3">-LOG10(D194)</f>
        <v>1.4374794904864518</v>
      </c>
      <c r="F194" s="3">
        <v>-0.74163992766355202</v>
      </c>
      <c r="G194" s="3">
        <v>2.4547679737264199</v>
      </c>
      <c r="H194" s="3" t="s">
        <v>2093</v>
      </c>
    </row>
    <row r="195" spans="1:8" x14ac:dyDescent="0.3">
      <c r="A195" s="3" t="s">
        <v>724</v>
      </c>
      <c r="B195" s="3" t="s">
        <v>2469</v>
      </c>
      <c r="C195" s="3">
        <v>2.1512895234939201E-2</v>
      </c>
      <c r="D195" s="3">
        <v>3.9366380455687799E-2</v>
      </c>
      <c r="E195" s="3">
        <f t="shared" si="3"/>
        <v>1.404874514607434</v>
      </c>
      <c r="F195" s="3">
        <v>0.80468796613300397</v>
      </c>
      <c r="G195" s="3">
        <v>-2.60303932685791</v>
      </c>
      <c r="H195" s="3" t="s">
        <v>2470</v>
      </c>
    </row>
    <row r="196" spans="1:8" x14ac:dyDescent="0.3">
      <c r="A196" s="3" t="s">
        <v>1073</v>
      </c>
      <c r="B196" s="3" t="s">
        <v>2111</v>
      </c>
      <c r="C196" s="3">
        <v>2.2608421340709901E-2</v>
      </c>
      <c r="D196" s="3">
        <v>4.1158920902318097E-2</v>
      </c>
      <c r="E196" s="3">
        <f t="shared" si="3"/>
        <v>1.3855360200201994</v>
      </c>
      <c r="F196" s="3">
        <v>-0.47680325328265499</v>
      </c>
      <c r="G196" s="3">
        <v>1.5211523733637899</v>
      </c>
      <c r="H196" s="3" t="s">
        <v>2112</v>
      </c>
    </row>
    <row r="197" spans="1:8" x14ac:dyDescent="0.3">
      <c r="A197" s="3" t="s">
        <v>99</v>
      </c>
      <c r="B197" s="3" t="s">
        <v>2117</v>
      </c>
      <c r="C197" s="3">
        <v>2.6244688061819201E-2</v>
      </c>
      <c r="D197" s="3">
        <v>4.7535021744621597E-2</v>
      </c>
      <c r="E197" s="3">
        <f t="shared" si="3"/>
        <v>1.3229863030884663</v>
      </c>
      <c r="F197" s="3">
        <v>-0.411393763941232</v>
      </c>
      <c r="G197" s="3">
        <v>1.2532241084092499</v>
      </c>
      <c r="H197" s="3" t="s">
        <v>2118</v>
      </c>
    </row>
    <row r="198" spans="1:8" x14ac:dyDescent="0.3">
      <c r="A198" s="3" t="s">
        <v>310</v>
      </c>
      <c r="B198" s="3" t="s">
        <v>2487</v>
      </c>
      <c r="C198" s="3">
        <v>2.7437893619718799E-2</v>
      </c>
      <c r="D198" s="3">
        <v>4.94439199746202E-2</v>
      </c>
      <c r="E198" s="3">
        <f t="shared" si="3"/>
        <v>1.3058871051550847</v>
      </c>
      <c r="F198" s="3">
        <v>3.4566463878673601</v>
      </c>
      <c r="G198" s="3">
        <v>-10.393845957274801</v>
      </c>
      <c r="H198" s="3" t="s">
        <v>2488</v>
      </c>
    </row>
    <row r="199" spans="1:8" x14ac:dyDescent="0.3">
      <c r="A199" s="3" t="s">
        <v>208</v>
      </c>
      <c r="B199" s="3" t="s">
        <v>2329</v>
      </c>
      <c r="C199" s="3">
        <v>2.91453373335979E-2</v>
      </c>
      <c r="D199" s="3">
        <v>5.2255529057713399E-2</v>
      </c>
      <c r="E199" s="3">
        <f t="shared" si="3"/>
        <v>1.2818677509161371</v>
      </c>
      <c r="F199" s="3">
        <v>0.247185035612527</v>
      </c>
      <c r="G199" s="3">
        <v>-0.72959371777452797</v>
      </c>
      <c r="H199" s="3" t="s">
        <v>2330</v>
      </c>
    </row>
    <row r="200" spans="1:8" x14ac:dyDescent="0.3">
      <c r="A200" s="3" t="s">
        <v>710</v>
      </c>
      <c r="B200" s="3" t="s">
        <v>2464</v>
      </c>
      <c r="C200" s="3">
        <v>2.94608272415041E-2</v>
      </c>
      <c r="D200" s="3">
        <v>5.2555747089115402E-2</v>
      </c>
      <c r="E200" s="3">
        <f t="shared" si="3"/>
        <v>1.2793797859608176</v>
      </c>
      <c r="F200" s="3">
        <v>0.76012489714774301</v>
      </c>
      <c r="G200" s="3">
        <v>-2.2392373579202101</v>
      </c>
      <c r="H200" s="3" t="s">
        <v>2465</v>
      </c>
    </row>
    <row r="201" spans="1:8" x14ac:dyDescent="0.3">
      <c r="A201" s="3" t="s">
        <v>1170</v>
      </c>
      <c r="B201" s="3" t="s">
        <v>2125</v>
      </c>
      <c r="C201" s="3">
        <v>3.2138582924210603E-2</v>
      </c>
      <c r="D201" s="3">
        <v>5.7045984690473901E-2</v>
      </c>
      <c r="E201" s="3">
        <f t="shared" si="3"/>
        <v>1.2437749189607614</v>
      </c>
      <c r="F201" s="3">
        <v>-0.39926760898000402</v>
      </c>
      <c r="G201" s="3">
        <v>1.14346154210034</v>
      </c>
      <c r="H201" s="3" t="s">
        <v>2126</v>
      </c>
    </row>
    <row r="202" spans="1:8" x14ac:dyDescent="0.3">
      <c r="A202" s="3" t="s">
        <v>727</v>
      </c>
      <c r="B202" s="3" t="s">
        <v>2461</v>
      </c>
      <c r="C202" s="3">
        <v>3.2299788468117901E-2</v>
      </c>
      <c r="D202" s="3">
        <v>5.7046890080506799E-2</v>
      </c>
      <c r="E202" s="3">
        <f t="shared" si="3"/>
        <v>1.2437680262271695</v>
      </c>
      <c r="F202" s="3">
        <v>0.75099913564857101</v>
      </c>
      <c r="G202" s="3">
        <v>-2.15077269356606</v>
      </c>
      <c r="H202" s="3" t="s">
        <v>2462</v>
      </c>
    </row>
    <row r="203" spans="1:8" x14ac:dyDescent="0.3">
      <c r="A203" s="3" t="s">
        <v>252</v>
      </c>
      <c r="B203" s="3" t="s">
        <v>2336</v>
      </c>
      <c r="C203" s="3">
        <v>3.2853688288838202E-2</v>
      </c>
      <c r="D203" s="3">
        <v>5.7737917537314699E-2</v>
      </c>
      <c r="E203" s="3">
        <f t="shared" si="3"/>
        <v>1.2385388840916434</v>
      </c>
      <c r="F203" s="3">
        <v>0.268841428189173</v>
      </c>
      <c r="G203" s="3">
        <v>-0.76669305354240702</v>
      </c>
      <c r="H203" s="3" t="s">
        <v>2337</v>
      </c>
    </row>
    <row r="204" spans="1:8" x14ac:dyDescent="0.3">
      <c r="A204" s="3" t="s">
        <v>459</v>
      </c>
      <c r="B204" s="3" t="s">
        <v>2166</v>
      </c>
      <c r="C204" s="3">
        <v>3.4896214077736402E-2</v>
      </c>
      <c r="D204" s="3">
        <v>6.1025399002938102E-2</v>
      </c>
      <c r="E204" s="3">
        <f t="shared" si="3"/>
        <v>1.2144893723498105</v>
      </c>
      <c r="F204" s="3">
        <v>-9.9151850015646706E-2</v>
      </c>
      <c r="G204" s="3">
        <v>0.27727469058575499</v>
      </c>
      <c r="H204" s="3" t="s">
        <v>2167</v>
      </c>
    </row>
    <row r="205" spans="1:8" x14ac:dyDescent="0.3">
      <c r="A205" s="3" t="s">
        <v>692</v>
      </c>
      <c r="B205" s="3" t="s">
        <v>2272</v>
      </c>
      <c r="C205" s="3">
        <v>3.8935276033916402E-2</v>
      </c>
      <c r="D205" s="3">
        <v>6.7755014666864399E-2</v>
      </c>
      <c r="E205" s="3">
        <f t="shared" si="3"/>
        <v>1.1690585563715956</v>
      </c>
      <c r="F205" s="3">
        <v>0.15986978367783899</v>
      </c>
      <c r="G205" s="3">
        <v>-0.43034656506524399</v>
      </c>
      <c r="H205" s="3" t="s">
        <v>2273</v>
      </c>
    </row>
    <row r="206" spans="1:8" x14ac:dyDescent="0.3">
      <c r="A206" s="3" t="s">
        <v>264</v>
      </c>
      <c r="B206" s="3" t="s">
        <v>2354</v>
      </c>
      <c r="C206" s="3">
        <v>4.1093492258954097E-2</v>
      </c>
      <c r="D206" s="3">
        <v>7.1161901228920493E-2</v>
      </c>
      <c r="E206" s="3">
        <f t="shared" si="3"/>
        <v>1.1477524574093758</v>
      </c>
      <c r="F206" s="3">
        <v>0.31829954938881</v>
      </c>
      <c r="G206" s="3">
        <v>-0.84120131667868703</v>
      </c>
      <c r="H206" s="3" t="s">
        <v>2355</v>
      </c>
    </row>
    <row r="207" spans="1:8" x14ac:dyDescent="0.3">
      <c r="A207" s="3" t="s">
        <v>640</v>
      </c>
      <c r="B207" s="3" t="s">
        <v>2185</v>
      </c>
      <c r="C207" s="3">
        <v>4.2971365328011497E-2</v>
      </c>
      <c r="D207" s="3">
        <v>7.4052595589534406E-2</v>
      </c>
      <c r="E207" s="3">
        <f t="shared" si="3"/>
        <v>1.1304597145842794</v>
      </c>
      <c r="F207" s="3">
        <v>-9.76665105474399E-3</v>
      </c>
      <c r="G207" s="3">
        <v>2.5422394305828801E-2</v>
      </c>
      <c r="H207" s="3" t="s">
        <v>2186</v>
      </c>
    </row>
    <row r="208" spans="1:8" x14ac:dyDescent="0.3">
      <c r="A208" s="3" t="s">
        <v>177</v>
      </c>
      <c r="B208" s="3" t="s">
        <v>2230</v>
      </c>
      <c r="C208" s="3">
        <v>4.3653872266905799E-2</v>
      </c>
      <c r="D208" s="3">
        <v>7.4865336496384494E-2</v>
      </c>
      <c r="E208" s="3">
        <f t="shared" si="3"/>
        <v>1.1257192190552945</v>
      </c>
      <c r="F208" s="3">
        <v>9.9440254573091094E-2</v>
      </c>
      <c r="G208" s="3">
        <v>-0.257755533135273</v>
      </c>
      <c r="H208" s="3" t="s">
        <v>2231</v>
      </c>
    </row>
    <row r="209" spans="1:8" x14ac:dyDescent="0.3">
      <c r="A209" s="3" t="s">
        <v>520</v>
      </c>
      <c r="B209" s="3" t="s">
        <v>2134</v>
      </c>
      <c r="C209" s="3">
        <v>4.4146839785583203E-2</v>
      </c>
      <c r="D209" s="3">
        <v>7.5346769826356005E-2</v>
      </c>
      <c r="E209" s="3">
        <f t="shared" si="3"/>
        <v>1.1229353614868318</v>
      </c>
      <c r="F209" s="3">
        <v>-0.34385601685087602</v>
      </c>
      <c r="G209" s="3">
        <v>0.88909276233419599</v>
      </c>
      <c r="H209" s="3" t="s">
        <v>2135</v>
      </c>
    </row>
    <row r="210" spans="1:8" x14ac:dyDescent="0.3">
      <c r="A210" s="3" t="s">
        <v>1346</v>
      </c>
      <c r="B210" s="3" t="s">
        <v>2113</v>
      </c>
      <c r="C210" s="3">
        <v>4.4504474737750897E-2</v>
      </c>
      <c r="D210" s="3">
        <v>7.5593725033021905E-2</v>
      </c>
      <c r="E210" s="3">
        <f t="shared" si="3"/>
        <v>1.1215142533961096</v>
      </c>
      <c r="F210" s="3">
        <v>-0.58371832243410704</v>
      </c>
      <c r="G210" s="3">
        <v>1.5073836897705499</v>
      </c>
      <c r="H210" s="3" t="s">
        <v>2114</v>
      </c>
    </row>
    <row r="211" spans="1:8" x14ac:dyDescent="0.3">
      <c r="A211" s="3" t="s">
        <v>858</v>
      </c>
      <c r="B211" s="3" t="s">
        <v>2471</v>
      </c>
      <c r="C211" s="3">
        <v>4.4930920285902502E-2</v>
      </c>
      <c r="D211" s="3">
        <v>7.5954650959502004E-2</v>
      </c>
      <c r="E211" s="3">
        <f t="shared" si="3"/>
        <v>1.119445627670796</v>
      </c>
      <c r="F211" s="3">
        <v>1.23182223088192</v>
      </c>
      <c r="G211" s="3">
        <v>-3.1751681586772902</v>
      </c>
      <c r="H211" s="3" t="s">
        <v>2472</v>
      </c>
    </row>
    <row r="212" spans="1:8" x14ac:dyDescent="0.3">
      <c r="A212" s="3" t="s">
        <v>159</v>
      </c>
      <c r="B212" s="3" t="s">
        <v>2396</v>
      </c>
      <c r="C212" s="3">
        <v>4.7456287061549203E-2</v>
      </c>
      <c r="D212" s="3">
        <v>7.9843516146208396E-2</v>
      </c>
      <c r="E212" s="3">
        <f t="shared" si="3"/>
        <v>1.0977603458530569</v>
      </c>
      <c r="F212" s="3">
        <v>0.45045497847516902</v>
      </c>
      <c r="G212" s="3">
        <v>-1.1386090166171901</v>
      </c>
      <c r="H212" s="3" t="s">
        <v>2397</v>
      </c>
    </row>
    <row r="213" spans="1:8" x14ac:dyDescent="0.3">
      <c r="A213" s="3" t="s">
        <v>1505</v>
      </c>
      <c r="B213" s="3" t="s">
        <v>2148</v>
      </c>
      <c r="C213" s="3">
        <v>4.9171956190853003E-2</v>
      </c>
      <c r="D213" s="3">
        <v>8.2339832300721005E-2</v>
      </c>
      <c r="E213" s="3">
        <f t="shared" si="3"/>
        <v>1.0843900218532965</v>
      </c>
      <c r="F213" s="3">
        <v>-0.21233362067063599</v>
      </c>
      <c r="G213" s="3">
        <v>0.530175881006276</v>
      </c>
      <c r="H213" s="3" t="s">
        <v>2149</v>
      </c>
    </row>
    <row r="214" spans="1:8" x14ac:dyDescent="0.3">
      <c r="A214" s="3" t="s">
        <v>638</v>
      </c>
      <c r="B214" s="3" t="s">
        <v>2181</v>
      </c>
      <c r="C214" s="3">
        <v>5.6386134327654797E-2</v>
      </c>
      <c r="D214" s="3">
        <v>9.3976890546091305E-2</v>
      </c>
      <c r="E214" s="3">
        <f t="shared" si="3"/>
        <v>1.0269789287641733</v>
      </c>
      <c r="F214" s="3">
        <v>-3.3146405142564499E-2</v>
      </c>
      <c r="G214" s="3">
        <v>7.8381515455859405E-2</v>
      </c>
      <c r="H214" s="3" t="s">
        <v>2182</v>
      </c>
    </row>
    <row r="215" spans="1:8" x14ac:dyDescent="0.3">
      <c r="A215" s="3" t="s">
        <v>494</v>
      </c>
      <c r="B215" s="3" t="s">
        <v>2057</v>
      </c>
      <c r="C215" s="3">
        <v>5.8470930611265903E-2</v>
      </c>
      <c r="D215" s="3">
        <v>9.6996169939249602E-2</v>
      </c>
      <c r="E215" s="3">
        <f t="shared" si="3"/>
        <v>1.0132454142604501</v>
      </c>
      <c r="F215" s="3">
        <v>-1.4606009535860001</v>
      </c>
      <c r="G215" s="3">
        <v>3.4077044032420898</v>
      </c>
      <c r="H215" s="3" t="s">
        <v>2058</v>
      </c>
    </row>
    <row r="216" spans="1:8" x14ac:dyDescent="0.3">
      <c r="A216" s="3" t="s">
        <v>1224</v>
      </c>
      <c r="B216" s="3" t="s">
        <v>17</v>
      </c>
      <c r="C216" s="3">
        <v>6.2478573618669403E-2</v>
      </c>
      <c r="D216" s="3">
        <v>0.102211491403814</v>
      </c>
      <c r="E216" s="3">
        <f t="shared" si="3"/>
        <v>0.99050027472272129</v>
      </c>
      <c r="F216" s="3">
        <v>0.872823185470739</v>
      </c>
      <c r="G216" s="3">
        <v>-1.99065758607939</v>
      </c>
      <c r="H216" s="3" t="s">
        <v>2458</v>
      </c>
    </row>
    <row r="217" spans="1:8" x14ac:dyDescent="0.3">
      <c r="A217" s="3" t="s">
        <v>841</v>
      </c>
      <c r="B217" s="3" t="s">
        <v>17</v>
      </c>
      <c r="C217" s="3">
        <v>6.2478573618669403E-2</v>
      </c>
      <c r="D217" s="3">
        <v>0.102211491403814</v>
      </c>
      <c r="E217" s="3">
        <f t="shared" si="3"/>
        <v>0.99050027472272129</v>
      </c>
      <c r="F217" s="3">
        <v>0.97926452232704098</v>
      </c>
      <c r="G217" s="3">
        <v>-2.2334195316974501</v>
      </c>
      <c r="H217" s="3" t="s">
        <v>2463</v>
      </c>
    </row>
    <row r="218" spans="1:8" x14ac:dyDescent="0.3">
      <c r="A218" s="3" t="s">
        <v>129</v>
      </c>
      <c r="B218" s="3" t="s">
        <v>17</v>
      </c>
      <c r="C218" s="3">
        <v>6.2478573618669403E-2</v>
      </c>
      <c r="D218" s="3">
        <v>0.102211491403814</v>
      </c>
      <c r="E218" s="3">
        <f t="shared" si="3"/>
        <v>0.99050027472272129</v>
      </c>
      <c r="F218" s="3">
        <v>1.0446019688305499</v>
      </c>
      <c r="G218" s="3">
        <v>-2.3824353755732499</v>
      </c>
      <c r="H218" s="3" t="s">
        <v>2466</v>
      </c>
    </row>
    <row r="219" spans="1:8" x14ac:dyDescent="0.3">
      <c r="A219" s="3" t="s">
        <v>563</v>
      </c>
      <c r="B219" s="3" t="s">
        <v>2176</v>
      </c>
      <c r="C219" s="3">
        <v>6.6223970787447198E-2</v>
      </c>
      <c r="D219" s="3">
        <v>0.107841787291485</v>
      </c>
      <c r="E219" s="3">
        <f t="shared" si="3"/>
        <v>0.96721292306768281</v>
      </c>
      <c r="F219" s="3">
        <v>-5.1406145186621802E-2</v>
      </c>
      <c r="G219" s="3">
        <v>0.11448611488614401</v>
      </c>
      <c r="H219" s="3" t="s">
        <v>2177</v>
      </c>
    </row>
    <row r="220" spans="1:8" x14ac:dyDescent="0.3">
      <c r="A220" s="3" t="s">
        <v>631</v>
      </c>
      <c r="B220" s="3" t="s">
        <v>2211</v>
      </c>
      <c r="C220" s="3">
        <v>6.79104810094419E-2</v>
      </c>
      <c r="D220" s="3">
        <v>0.11008319980982501</v>
      </c>
      <c r="E220" s="3">
        <f t="shared" si="3"/>
        <v>0.9582789552027392</v>
      </c>
      <c r="F220" s="3">
        <v>4.0788000650823497E-2</v>
      </c>
      <c r="G220" s="3">
        <v>-8.9999491766941206E-2</v>
      </c>
      <c r="H220" s="3" t="s">
        <v>2212</v>
      </c>
    </row>
    <row r="221" spans="1:8" x14ac:dyDescent="0.3">
      <c r="A221" s="3" t="s">
        <v>1022</v>
      </c>
      <c r="B221" s="3" t="s">
        <v>2121</v>
      </c>
      <c r="C221" s="3">
        <v>6.9323966519730801E-2</v>
      </c>
      <c r="D221" s="3">
        <v>0.111357502780563</v>
      </c>
      <c r="E221" s="3">
        <f t="shared" si="3"/>
        <v>0.95328051678507475</v>
      </c>
      <c r="F221" s="3">
        <v>-0.541208618818392</v>
      </c>
      <c r="G221" s="3">
        <v>1.1879580637883</v>
      </c>
      <c r="H221" s="3" t="s">
        <v>2122</v>
      </c>
    </row>
    <row r="222" spans="1:8" x14ac:dyDescent="0.3">
      <c r="A222" s="3" t="s">
        <v>1167</v>
      </c>
      <c r="B222" s="3" t="s">
        <v>2121</v>
      </c>
      <c r="C222" s="3">
        <v>6.9323966519730801E-2</v>
      </c>
      <c r="D222" s="3">
        <v>0.111357502780563</v>
      </c>
      <c r="E222" s="3">
        <f t="shared" si="3"/>
        <v>0.95328051678507475</v>
      </c>
      <c r="F222" s="3">
        <v>-0.43814793150477199</v>
      </c>
      <c r="G222" s="3">
        <v>0.96173887529666302</v>
      </c>
      <c r="H222" s="3" t="s">
        <v>2131</v>
      </c>
    </row>
    <row r="223" spans="1:8" x14ac:dyDescent="0.3">
      <c r="A223" s="3" t="s">
        <v>1460</v>
      </c>
      <c r="B223" s="3" t="s">
        <v>2140</v>
      </c>
      <c r="C223" s="3">
        <v>8.0144207239069606E-2</v>
      </c>
      <c r="D223" s="3">
        <v>0.128158529594007</v>
      </c>
      <c r="E223" s="3">
        <f t="shared" si="3"/>
        <v>0.89225248403817925</v>
      </c>
      <c r="F223" s="3">
        <v>-0.32029411194559898</v>
      </c>
      <c r="G223" s="3">
        <v>0.65804017530650305</v>
      </c>
      <c r="H223" s="3" t="s">
        <v>2141</v>
      </c>
    </row>
    <row r="224" spans="1:8" x14ac:dyDescent="0.3">
      <c r="A224" s="3" t="s">
        <v>1329</v>
      </c>
      <c r="B224" s="3" t="s">
        <v>2146</v>
      </c>
      <c r="C224" s="3">
        <v>8.1048459182530105E-2</v>
      </c>
      <c r="D224" s="3">
        <v>0.12902333188250301</v>
      </c>
      <c r="E224" s="3">
        <f t="shared" si="3"/>
        <v>0.88933174713037833</v>
      </c>
      <c r="F224" s="3">
        <v>-0.305161105301201</v>
      </c>
      <c r="G224" s="3">
        <v>0.62489732253658303</v>
      </c>
      <c r="H224" s="3" t="s">
        <v>2147</v>
      </c>
    </row>
    <row r="225" spans="1:8" x14ac:dyDescent="0.3">
      <c r="A225" s="3" t="s">
        <v>671</v>
      </c>
      <c r="B225" s="3" t="s">
        <v>2309</v>
      </c>
      <c r="C225" s="3">
        <v>8.2413300481824506E-2</v>
      </c>
      <c r="D225" s="3">
        <v>0.13061036460289099</v>
      </c>
      <c r="E225" s="3">
        <f t="shared" si="3"/>
        <v>0.88402235819695008</v>
      </c>
      <c r="F225" s="3">
        <v>0.31124970447743</v>
      </c>
      <c r="G225" s="3">
        <v>-0.63356019752868298</v>
      </c>
      <c r="H225" s="3" t="s">
        <v>2310</v>
      </c>
    </row>
    <row r="226" spans="1:8" x14ac:dyDescent="0.3">
      <c r="A226" s="3" t="s">
        <v>432</v>
      </c>
      <c r="B226" s="3" t="s">
        <v>2205</v>
      </c>
      <c r="C226" s="3">
        <v>8.3743098899898602E-2</v>
      </c>
      <c r="D226" s="3">
        <v>0.132128000486506</v>
      </c>
      <c r="E226" s="3">
        <f t="shared" si="3"/>
        <v>0.87900513720628448</v>
      </c>
      <c r="F226" s="3">
        <v>2.9102879065320199E-2</v>
      </c>
      <c r="G226" s="3">
        <v>-5.8903765237359101E-2</v>
      </c>
      <c r="H226" s="3" t="s">
        <v>2206</v>
      </c>
    </row>
    <row r="227" spans="1:8" x14ac:dyDescent="0.3">
      <c r="A227" s="3" t="s">
        <v>440</v>
      </c>
      <c r="B227" s="3" t="s">
        <v>2142</v>
      </c>
      <c r="C227" s="3">
        <v>8.4720823802132403E-2</v>
      </c>
      <c r="D227" s="3">
        <v>0.13307917013166801</v>
      </c>
      <c r="E227" s="3">
        <f t="shared" si="3"/>
        <v>0.87588991601151855</v>
      </c>
      <c r="F227" s="3">
        <v>-0.319406945421779</v>
      </c>
      <c r="G227" s="3">
        <v>0.64418346135307702</v>
      </c>
      <c r="H227" s="3" t="s">
        <v>2143</v>
      </c>
    </row>
    <row r="228" spans="1:8" x14ac:dyDescent="0.3">
      <c r="A228" s="3" t="s">
        <v>162</v>
      </c>
      <c r="B228" s="3" t="s">
        <v>2270</v>
      </c>
      <c r="C228" s="3">
        <v>9.0077657248756396E-2</v>
      </c>
      <c r="D228" s="3">
        <v>0.14087034503660101</v>
      </c>
      <c r="E228" s="3">
        <f t="shared" si="3"/>
        <v>0.85118042167037211</v>
      </c>
      <c r="F228" s="3">
        <v>0.216188430196952</v>
      </c>
      <c r="G228" s="3">
        <v>-0.42371102291898399</v>
      </c>
      <c r="H228" s="3" t="s">
        <v>2271</v>
      </c>
    </row>
    <row r="229" spans="1:8" x14ac:dyDescent="0.3">
      <c r="A229" s="3" t="s">
        <v>569</v>
      </c>
      <c r="B229" s="3" t="s">
        <v>2189</v>
      </c>
      <c r="C229" s="3">
        <v>9.0499190687563902E-2</v>
      </c>
      <c r="D229" s="3">
        <v>0.140908827605636</v>
      </c>
      <c r="E229" s="3">
        <f t="shared" si="3"/>
        <v>0.85106179851360331</v>
      </c>
      <c r="F229" s="3">
        <v>-3.09441844775271E-5</v>
      </c>
      <c r="G229" s="3">
        <v>6.0639530070860198E-5</v>
      </c>
      <c r="H229" s="3" t="s">
        <v>2190</v>
      </c>
    </row>
    <row r="230" spans="1:8" x14ac:dyDescent="0.3">
      <c r="A230" s="3" t="s">
        <v>281</v>
      </c>
      <c r="B230" s="3" t="s">
        <v>2307</v>
      </c>
      <c r="C230" s="3">
        <v>9.4104630364888406E-2</v>
      </c>
      <c r="D230" s="3">
        <v>0.145882723928102</v>
      </c>
      <c r="E230" s="3">
        <f t="shared" si="3"/>
        <v>0.83599613611847468</v>
      </c>
      <c r="F230" s="3">
        <v>0.32774901528683598</v>
      </c>
      <c r="G230" s="3">
        <v>-0.63090120140524397</v>
      </c>
      <c r="H230" s="3" t="s">
        <v>2308</v>
      </c>
    </row>
    <row r="231" spans="1:8" x14ac:dyDescent="0.3">
      <c r="A231" s="3" t="s">
        <v>1052</v>
      </c>
      <c r="B231" s="3" t="s">
        <v>2174</v>
      </c>
      <c r="C231" s="3">
        <v>9.8284115799296995E-2</v>
      </c>
      <c r="D231" s="3">
        <v>0.15104268878246899</v>
      </c>
      <c r="E231" s="3">
        <f t="shared" si="3"/>
        <v>0.82090029189534641</v>
      </c>
      <c r="F231" s="3">
        <v>-6.8266228376251403E-2</v>
      </c>
      <c r="G231" s="3">
        <v>0.12903633165006001</v>
      </c>
      <c r="H231" s="3" t="s">
        <v>2175</v>
      </c>
    </row>
    <row r="232" spans="1:8" x14ac:dyDescent="0.3">
      <c r="A232" s="3" t="s">
        <v>283</v>
      </c>
      <c r="B232" s="3" t="s">
        <v>2425</v>
      </c>
      <c r="C232" s="3">
        <v>9.7997224875941896E-2</v>
      </c>
      <c r="D232" s="3">
        <v>0.15104268878246899</v>
      </c>
      <c r="E232" s="3">
        <f t="shared" si="3"/>
        <v>0.82090029189534641</v>
      </c>
      <c r="F232" s="3">
        <v>0.84932730699899295</v>
      </c>
      <c r="G232" s="3">
        <v>-1.60539233925951</v>
      </c>
      <c r="H232" s="3" t="s">
        <v>2426</v>
      </c>
    </row>
    <row r="233" spans="1:8" x14ac:dyDescent="0.3">
      <c r="A233" s="3" t="s">
        <v>1212</v>
      </c>
      <c r="B233" s="3" t="s">
        <v>1598</v>
      </c>
      <c r="C233" s="3">
        <v>0.105486078478896</v>
      </c>
      <c r="D233" s="3">
        <v>0.16141188732762099</v>
      </c>
      <c r="E233" s="3">
        <f t="shared" si="3"/>
        <v>0.79206448441764443</v>
      </c>
      <c r="F233" s="3">
        <v>1.13239541677959</v>
      </c>
      <c r="G233" s="3">
        <v>-2.0652580894367398</v>
      </c>
      <c r="H233" s="3" t="s">
        <v>2381</v>
      </c>
    </row>
    <row r="234" spans="1:8" x14ac:dyDescent="0.3">
      <c r="A234" s="3" t="s">
        <v>668</v>
      </c>
      <c r="B234" s="3" t="s">
        <v>2362</v>
      </c>
      <c r="C234" s="3">
        <v>0.10807091837839999</v>
      </c>
      <c r="D234" s="3">
        <v>0.164657407829751</v>
      </c>
      <c r="E234" s="3">
        <f t="shared" si="3"/>
        <v>0.78341872588609562</v>
      </c>
      <c r="F234" s="3">
        <v>0.50049756824204505</v>
      </c>
      <c r="G234" s="3">
        <v>-0.90284169741907805</v>
      </c>
      <c r="H234" s="3" t="s">
        <v>2363</v>
      </c>
    </row>
    <row r="235" spans="1:8" x14ac:dyDescent="0.3">
      <c r="A235" s="3" t="s">
        <v>120</v>
      </c>
      <c r="B235" s="3" t="s">
        <v>2456</v>
      </c>
      <c r="C235" s="3">
        <v>0.108894504614014</v>
      </c>
      <c r="D235" s="3">
        <v>0.165203201444338</v>
      </c>
      <c r="E235" s="3">
        <f t="shared" si="3"/>
        <v>0.78198154081625304</v>
      </c>
      <c r="F235" s="3">
        <v>1.09886095058275</v>
      </c>
      <c r="G235" s="3">
        <v>-1.9785859942630699</v>
      </c>
      <c r="H235" s="3" t="s">
        <v>2457</v>
      </c>
    </row>
    <row r="236" spans="1:8" x14ac:dyDescent="0.3">
      <c r="A236" s="3" t="s">
        <v>1205</v>
      </c>
      <c r="B236" s="3" t="s">
        <v>2156</v>
      </c>
      <c r="C236" s="3">
        <v>0.110000808568515</v>
      </c>
      <c r="D236" s="3">
        <v>0.166171434220523</v>
      </c>
      <c r="E236" s="3">
        <f t="shared" si="3"/>
        <v>0.77944363173520081</v>
      </c>
      <c r="F236" s="3">
        <v>-0.19799076291059101</v>
      </c>
      <c r="G236" s="3">
        <v>0.35534100874768398</v>
      </c>
      <c r="H236" s="3" t="s">
        <v>2157</v>
      </c>
    </row>
    <row r="237" spans="1:8" x14ac:dyDescent="0.3">
      <c r="A237" s="3" t="s">
        <v>1359</v>
      </c>
      <c r="B237" s="3" t="s">
        <v>2179</v>
      </c>
      <c r="C237" s="3">
        <v>0.112760321693405</v>
      </c>
      <c r="D237" s="3">
        <v>0.16961828051338501</v>
      </c>
      <c r="E237" s="3">
        <f t="shared" si="3"/>
        <v>0.77052734371694231</v>
      </c>
      <c r="F237" s="3">
        <v>-4.5011718158887097E-2</v>
      </c>
      <c r="G237" s="3">
        <v>7.9860005305867898E-2</v>
      </c>
      <c r="H237" s="3" t="s">
        <v>2180</v>
      </c>
    </row>
    <row r="238" spans="1:8" x14ac:dyDescent="0.3">
      <c r="A238" s="3" t="s">
        <v>1578</v>
      </c>
      <c r="B238" s="3" t="s">
        <v>1579</v>
      </c>
      <c r="C238" s="3">
        <v>0.118184977401275</v>
      </c>
      <c r="D238" s="3">
        <v>0.17702813070655199</v>
      </c>
      <c r="E238" s="3">
        <f t="shared" si="3"/>
        <v>0.75195771646360388</v>
      </c>
      <c r="F238" s="3">
        <v>0.93499934589400202</v>
      </c>
      <c r="G238" s="3">
        <v>-1.61890146508939</v>
      </c>
      <c r="H238" s="3" t="s">
        <v>1580</v>
      </c>
    </row>
    <row r="239" spans="1:8" x14ac:dyDescent="0.3">
      <c r="A239" s="3" t="s">
        <v>696</v>
      </c>
      <c r="B239" s="3" t="s">
        <v>2448</v>
      </c>
      <c r="C239" s="3">
        <v>0.121510417768752</v>
      </c>
      <c r="D239" s="3">
        <v>0.18124453070549201</v>
      </c>
      <c r="E239" s="3">
        <f t="shared" si="3"/>
        <v>0.74173508997221305</v>
      </c>
      <c r="F239" s="3">
        <v>1.11033743923285</v>
      </c>
      <c r="G239" s="3">
        <v>-1.89635437406356</v>
      </c>
      <c r="H239" s="3" t="s">
        <v>2449</v>
      </c>
    </row>
    <row r="240" spans="1:8" x14ac:dyDescent="0.3">
      <c r="A240" s="3" t="s">
        <v>349</v>
      </c>
      <c r="B240" s="3" t="s">
        <v>2421</v>
      </c>
      <c r="C240" s="3">
        <v>0.132378131076862</v>
      </c>
      <c r="D240" s="3">
        <v>0.19662860473759899</v>
      </c>
      <c r="E240" s="3">
        <f t="shared" si="3"/>
        <v>0.70635330249555939</v>
      </c>
      <c r="F240" s="3">
        <v>0.97449107344110597</v>
      </c>
      <c r="G240" s="3">
        <v>-1.5849498823033801</v>
      </c>
      <c r="H240" s="3" t="s">
        <v>2422</v>
      </c>
    </row>
    <row r="241" spans="1:8" x14ac:dyDescent="0.3">
      <c r="A241" s="3" t="s">
        <v>201</v>
      </c>
      <c r="B241" s="3" t="s">
        <v>2467</v>
      </c>
      <c r="C241" s="3">
        <v>0.13497702785072599</v>
      </c>
      <c r="D241" s="3">
        <v>0.19965352036253201</v>
      </c>
      <c r="E241" s="3">
        <f t="shared" si="3"/>
        <v>0.69972302776594697</v>
      </c>
      <c r="F241" s="3">
        <v>1.5397809507673099</v>
      </c>
      <c r="G241" s="3">
        <v>-2.4808516660067701</v>
      </c>
      <c r="H241" s="3" t="s">
        <v>2468</v>
      </c>
    </row>
    <row r="242" spans="1:8" x14ac:dyDescent="0.3">
      <c r="A242" s="3" t="s">
        <v>234</v>
      </c>
      <c r="B242" s="3" t="s">
        <v>2203</v>
      </c>
      <c r="C242" s="3">
        <v>0.136241752097991</v>
      </c>
      <c r="D242" s="3">
        <v>0.19985876857349899</v>
      </c>
      <c r="E242" s="3">
        <f t="shared" si="3"/>
        <v>0.69927679281521182</v>
      </c>
      <c r="F242" s="3">
        <v>2.21970206028251E-2</v>
      </c>
      <c r="G242" s="3">
        <v>-3.5740406622653098E-2</v>
      </c>
      <c r="H242" s="3" t="s">
        <v>2204</v>
      </c>
    </row>
    <row r="243" spans="1:8" x14ac:dyDescent="0.3">
      <c r="A243" s="3" t="s">
        <v>745</v>
      </c>
      <c r="B243" s="3" t="s">
        <v>2392</v>
      </c>
      <c r="C243" s="3">
        <v>0.13589208732963601</v>
      </c>
      <c r="D243" s="3">
        <v>0.19985876857349899</v>
      </c>
      <c r="E243" s="3">
        <f t="shared" si="3"/>
        <v>0.69927679281521182</v>
      </c>
      <c r="F243" s="3">
        <v>0.69967673523556495</v>
      </c>
      <c r="G243" s="3">
        <v>-1.1265805203851</v>
      </c>
      <c r="H243" s="3" t="s">
        <v>2393</v>
      </c>
    </row>
    <row r="244" spans="1:8" x14ac:dyDescent="0.3">
      <c r="A244" s="3" t="s">
        <v>771</v>
      </c>
      <c r="B244" s="3" t="s">
        <v>2439</v>
      </c>
      <c r="C244" s="3">
        <v>0.13688141188710801</v>
      </c>
      <c r="D244" s="3">
        <v>0.199970786913266</v>
      </c>
      <c r="E244" s="3">
        <f t="shared" si="3"/>
        <v>0.6990334443811701</v>
      </c>
      <c r="F244" s="3">
        <v>1.07806464470383</v>
      </c>
      <c r="G244" s="3">
        <v>-1.73523559072242</v>
      </c>
      <c r="H244" s="3" t="s">
        <v>2440</v>
      </c>
    </row>
    <row r="245" spans="1:8" x14ac:dyDescent="0.3">
      <c r="A245" s="3" t="s">
        <v>480</v>
      </c>
      <c r="B245" s="3" t="s">
        <v>2423</v>
      </c>
      <c r="C245" s="3">
        <v>0.141197792916847</v>
      </c>
      <c r="D245" s="3">
        <v>0.20543121510442999</v>
      </c>
      <c r="E245" s="3">
        <f t="shared" si="3"/>
        <v>0.68733356503474508</v>
      </c>
      <c r="F245" s="3">
        <v>1.0047792835218601</v>
      </c>
      <c r="G245" s="3">
        <v>-1.59020792525286</v>
      </c>
      <c r="H245" s="3" t="s">
        <v>2424</v>
      </c>
    </row>
    <row r="246" spans="1:8" x14ac:dyDescent="0.3">
      <c r="A246" s="3" t="s">
        <v>1414</v>
      </c>
      <c r="B246" s="3" t="s">
        <v>2218</v>
      </c>
      <c r="C246" s="3">
        <v>0.14942523462625401</v>
      </c>
      <c r="D246" s="3">
        <v>0.21651411547885699</v>
      </c>
      <c r="E246" s="3">
        <f t="shared" si="3"/>
        <v>0.66451378487762136</v>
      </c>
      <c r="F246" s="3">
        <v>0.122202615628157</v>
      </c>
      <c r="G246" s="3">
        <v>-0.18698216536654499</v>
      </c>
      <c r="H246" s="3" t="s">
        <v>2219</v>
      </c>
    </row>
    <row r="247" spans="1:8" x14ac:dyDescent="0.3">
      <c r="A247" s="3" t="s">
        <v>1323</v>
      </c>
      <c r="B247" s="3" t="s">
        <v>2346</v>
      </c>
      <c r="C247" s="3">
        <v>0.15532954519304901</v>
      </c>
      <c r="D247" s="3">
        <v>0.22324691718029299</v>
      </c>
      <c r="E247" s="3">
        <f t="shared" si="3"/>
        <v>0.65121452957639925</v>
      </c>
      <c r="F247" s="3">
        <v>0.55041048696109895</v>
      </c>
      <c r="G247" s="3">
        <v>-0.82532779318190097</v>
      </c>
      <c r="H247" s="3" t="s">
        <v>2347</v>
      </c>
    </row>
    <row r="248" spans="1:8" x14ac:dyDescent="0.3">
      <c r="A248" s="3" t="s">
        <v>707</v>
      </c>
      <c r="B248" s="3" t="s">
        <v>2374</v>
      </c>
      <c r="C248" s="3">
        <v>0.15499375864224499</v>
      </c>
      <c r="D248" s="3">
        <v>0.22324691718029299</v>
      </c>
      <c r="E248" s="3">
        <f t="shared" si="3"/>
        <v>0.65121452957639925</v>
      </c>
      <c r="F248" s="3">
        <v>0.63789960017795</v>
      </c>
      <c r="G248" s="3">
        <v>-0.95651569466497899</v>
      </c>
      <c r="H248" s="3" t="s">
        <v>2375</v>
      </c>
    </row>
    <row r="249" spans="1:8" x14ac:dyDescent="0.3">
      <c r="A249" s="3" t="s">
        <v>322</v>
      </c>
      <c r="B249" s="3" t="s">
        <v>2162</v>
      </c>
      <c r="C249" s="3">
        <v>0.15811379181388499</v>
      </c>
      <c r="D249" s="3">
        <v>0.22633224231423099</v>
      </c>
      <c r="E249" s="3">
        <f t="shared" si="3"/>
        <v>0.64525357392097726</v>
      </c>
      <c r="F249" s="3">
        <v>-0.20707307610965101</v>
      </c>
      <c r="G249" s="3">
        <v>0.30765908384792301</v>
      </c>
      <c r="H249" s="3" t="s">
        <v>2163</v>
      </c>
    </row>
    <row r="250" spans="1:8" x14ac:dyDescent="0.3">
      <c r="A250" s="3" t="s">
        <v>529</v>
      </c>
      <c r="B250" s="3" t="s">
        <v>2334</v>
      </c>
      <c r="C250" s="3">
        <v>0.16078488904085</v>
      </c>
      <c r="D250" s="3">
        <v>0.22923146831125199</v>
      </c>
      <c r="E250" s="3">
        <f t="shared" si="3"/>
        <v>0.63972576377342361</v>
      </c>
      <c r="F250" s="3">
        <v>0.52021333392798197</v>
      </c>
      <c r="G250" s="3">
        <v>-0.76628620956398297</v>
      </c>
      <c r="H250" s="3" t="s">
        <v>2335</v>
      </c>
    </row>
    <row r="251" spans="1:8" x14ac:dyDescent="0.3">
      <c r="A251" s="3" t="s">
        <v>78</v>
      </c>
      <c r="B251" s="3" t="s">
        <v>2384</v>
      </c>
      <c r="C251" s="3">
        <v>0.16247418654635101</v>
      </c>
      <c r="D251" s="3">
        <v>0.23071334489581899</v>
      </c>
      <c r="E251" s="3">
        <f t="shared" si="3"/>
        <v>0.636927284338907</v>
      </c>
      <c r="F251" s="3">
        <v>0.74382015379404498</v>
      </c>
      <c r="G251" s="3">
        <v>-1.0908712183410301</v>
      </c>
      <c r="H251" s="3" t="s">
        <v>2385</v>
      </c>
    </row>
    <row r="252" spans="1:8" x14ac:dyDescent="0.3">
      <c r="A252" s="3" t="s">
        <v>1591</v>
      </c>
      <c r="B252" s="3" t="s">
        <v>2376</v>
      </c>
      <c r="C252" s="3">
        <v>0.16959472370886899</v>
      </c>
      <c r="D252" s="3">
        <v>0.23986504747668699</v>
      </c>
      <c r="E252" s="3">
        <f t="shared" si="3"/>
        <v>0.62003303170671065</v>
      </c>
      <c r="F252" s="3">
        <v>0.71222606649161202</v>
      </c>
      <c r="G252" s="3">
        <v>-1.01683006731297</v>
      </c>
      <c r="H252" s="3" t="s">
        <v>2377</v>
      </c>
    </row>
    <row r="253" spans="1:8" x14ac:dyDescent="0.3">
      <c r="A253" s="3" t="s">
        <v>870</v>
      </c>
      <c r="B253" s="3" t="s">
        <v>2475</v>
      </c>
      <c r="C253" s="3">
        <v>0.17376556806831001</v>
      </c>
      <c r="D253" s="3">
        <v>0.24478879628670699</v>
      </c>
      <c r="E253" s="3">
        <f t="shared" si="3"/>
        <v>0.61120846325117983</v>
      </c>
      <c r="F253" s="3">
        <v>2.5891170346290999</v>
      </c>
      <c r="G253" s="3">
        <v>-3.64381844544282</v>
      </c>
      <c r="H253" s="3" t="s">
        <v>2476</v>
      </c>
    </row>
    <row r="254" spans="1:8" x14ac:dyDescent="0.3">
      <c r="A254" s="3" t="s">
        <v>87</v>
      </c>
      <c r="B254" s="3" t="s">
        <v>2453</v>
      </c>
      <c r="C254" s="3">
        <v>0.17713617442368301</v>
      </c>
      <c r="D254" s="3">
        <v>0.248550758578685</v>
      </c>
      <c r="E254" s="3">
        <f t="shared" si="3"/>
        <v>0.60458490705310819</v>
      </c>
      <c r="F254" s="3">
        <v>1.3728149570076</v>
      </c>
      <c r="G254" s="3">
        <v>-1.91110695108591</v>
      </c>
      <c r="H254" s="3" t="s">
        <v>2454</v>
      </c>
    </row>
    <row r="255" spans="1:8" x14ac:dyDescent="0.3">
      <c r="A255" s="3" t="s">
        <v>1555</v>
      </c>
      <c r="B255" s="3" t="s">
        <v>2380</v>
      </c>
      <c r="C255" s="3">
        <v>0.17904418202858699</v>
      </c>
      <c r="D255" s="3">
        <v>0.25023891582735602</v>
      </c>
      <c r="E255" s="3">
        <f t="shared" si="3"/>
        <v>0.60164515021877818</v>
      </c>
      <c r="F255" s="3">
        <v>0.74206192015277395</v>
      </c>
      <c r="G255" s="3">
        <v>-1.0280074328031801</v>
      </c>
      <c r="H255" s="3" t="s">
        <v>2381</v>
      </c>
    </row>
    <row r="256" spans="1:8" x14ac:dyDescent="0.3">
      <c r="A256" s="3" t="s">
        <v>504</v>
      </c>
      <c r="B256" s="3" t="s">
        <v>2282</v>
      </c>
      <c r="C256" s="3">
        <v>0.19015838351484499</v>
      </c>
      <c r="D256" s="3">
        <v>0.26473029861870701</v>
      </c>
      <c r="E256" s="3">
        <f t="shared" si="3"/>
        <v>0.57719635046335649</v>
      </c>
      <c r="F256" s="3">
        <v>0.35570517383172101</v>
      </c>
      <c r="G256" s="3">
        <v>-0.47274772471629201</v>
      </c>
      <c r="H256" s="3" t="s">
        <v>2283</v>
      </c>
    </row>
    <row r="257" spans="1:8" x14ac:dyDescent="0.3">
      <c r="A257" s="3" t="s">
        <v>171</v>
      </c>
      <c r="B257" s="3" t="s">
        <v>2228</v>
      </c>
      <c r="C257" s="3">
        <v>0.196251140624358</v>
      </c>
      <c r="D257" s="3">
        <v>0.27214513641268401</v>
      </c>
      <c r="E257" s="3">
        <f t="shared" si="3"/>
        <v>0.56519942268443313</v>
      </c>
      <c r="F257" s="3">
        <v>0.19311256138826</v>
      </c>
      <c r="G257" s="3">
        <v>-0.25132050430719399</v>
      </c>
      <c r="H257" s="3" t="s">
        <v>2229</v>
      </c>
    </row>
    <row r="258" spans="1:8" x14ac:dyDescent="0.3">
      <c r="A258" s="3" t="s">
        <v>435</v>
      </c>
      <c r="B258" s="3" t="s">
        <v>2411</v>
      </c>
      <c r="C258" s="3">
        <v>0.19741339413340001</v>
      </c>
      <c r="D258" s="3">
        <v>0.27269165337493101</v>
      </c>
      <c r="E258" s="3">
        <f t="shared" ref="E258:E321" si="4">-LOG10(D258)</f>
        <v>0.56432815486616372</v>
      </c>
      <c r="F258" s="3">
        <v>1.11675119220633</v>
      </c>
      <c r="G258" s="3">
        <v>-1.4511216835648799</v>
      </c>
      <c r="H258" s="3" t="s">
        <v>2412</v>
      </c>
    </row>
    <row r="259" spans="1:8" x14ac:dyDescent="0.3">
      <c r="A259" s="3" t="s">
        <v>1519</v>
      </c>
      <c r="B259" s="3" t="s">
        <v>2327</v>
      </c>
      <c r="C259" s="3">
        <v>0.20091047517489499</v>
      </c>
      <c r="D259" s="3">
        <v>0.27644658405847899</v>
      </c>
      <c r="E259" s="3">
        <f t="shared" si="4"/>
        <v>0.5583887720978935</v>
      </c>
      <c r="F259" s="3">
        <v>0.55566814449666302</v>
      </c>
      <c r="G259" s="3">
        <v>-0.71444346135746395</v>
      </c>
      <c r="H259" s="3" t="s">
        <v>2328</v>
      </c>
    </row>
    <row r="260" spans="1:8" x14ac:dyDescent="0.3">
      <c r="A260" s="3" t="s">
        <v>651</v>
      </c>
      <c r="B260" s="3" t="s">
        <v>2338</v>
      </c>
      <c r="C260" s="3">
        <v>0.20251966108384101</v>
      </c>
      <c r="D260" s="3">
        <v>0.27758486364773599</v>
      </c>
      <c r="E260" s="3">
        <f t="shared" si="4"/>
        <v>0.55660421910150237</v>
      </c>
      <c r="F260" s="3">
        <v>0.60286351908900204</v>
      </c>
      <c r="G260" s="3">
        <v>-0.77264711445739698</v>
      </c>
      <c r="H260" s="3" t="s">
        <v>2339</v>
      </c>
    </row>
    <row r="261" spans="1:8" x14ac:dyDescent="0.3">
      <c r="A261" s="3" t="s">
        <v>376</v>
      </c>
      <c r="B261" s="3" t="s">
        <v>2340</v>
      </c>
      <c r="C261" s="3">
        <v>0.21463731614565201</v>
      </c>
      <c r="D261" s="3">
        <v>0.293062489352717</v>
      </c>
      <c r="E261" s="3">
        <f t="shared" si="4"/>
        <v>0.53303976569547196</v>
      </c>
      <c r="F261" s="3">
        <v>0.65653824871816202</v>
      </c>
      <c r="G261" s="3">
        <v>-0.80581496852821</v>
      </c>
      <c r="H261" s="3" t="s">
        <v>2341</v>
      </c>
    </row>
    <row r="262" spans="1:8" x14ac:dyDescent="0.3">
      <c r="A262" s="3" t="s">
        <v>800</v>
      </c>
      <c r="B262" s="3" t="s">
        <v>53</v>
      </c>
      <c r="C262" s="3">
        <v>0.21581648417376501</v>
      </c>
      <c r="D262" s="3">
        <v>0.29354349379956501</v>
      </c>
      <c r="E262" s="3">
        <f t="shared" si="4"/>
        <v>0.53232754103409718</v>
      </c>
      <c r="F262" s="3">
        <v>1.33642791194417</v>
      </c>
      <c r="G262" s="3">
        <v>-1.6380990636050801</v>
      </c>
      <c r="H262" s="3" t="s">
        <v>2431</v>
      </c>
    </row>
    <row r="263" spans="1:8" x14ac:dyDescent="0.3">
      <c r="A263" s="3" t="s">
        <v>736</v>
      </c>
      <c r="B263" s="3" t="s">
        <v>2416</v>
      </c>
      <c r="C263" s="3">
        <v>0.21922813879007599</v>
      </c>
      <c r="D263" s="3">
        <v>0.29704576057434001</v>
      </c>
      <c r="E263" s="3">
        <f t="shared" si="4"/>
        <v>0.52717664147719145</v>
      </c>
      <c r="F263" s="3">
        <v>1.2695889251007799</v>
      </c>
      <c r="G263" s="3">
        <v>-1.5411147354627499</v>
      </c>
      <c r="H263" s="3" t="s">
        <v>2417</v>
      </c>
    </row>
    <row r="264" spans="1:8" x14ac:dyDescent="0.3">
      <c r="A264" s="3" t="s">
        <v>261</v>
      </c>
      <c r="B264" s="3" t="s">
        <v>262</v>
      </c>
      <c r="C264" s="3">
        <v>0.22913969578645199</v>
      </c>
      <c r="D264" s="3">
        <v>0.309295026631903</v>
      </c>
      <c r="E264" s="3">
        <f t="shared" si="4"/>
        <v>0.50962706326124463</v>
      </c>
      <c r="F264" s="3">
        <v>0.61882969755042705</v>
      </c>
      <c r="G264" s="3">
        <v>-0.72617169815140303</v>
      </c>
      <c r="H264" s="3" t="s">
        <v>1408</v>
      </c>
    </row>
    <row r="265" spans="1:8" x14ac:dyDescent="0.3">
      <c r="A265" s="3" t="s">
        <v>540</v>
      </c>
      <c r="B265" s="3" t="s">
        <v>2236</v>
      </c>
      <c r="C265" s="3">
        <v>0.230965029790342</v>
      </c>
      <c r="D265" s="3">
        <v>0.30987425150675801</v>
      </c>
      <c r="E265" s="3">
        <f t="shared" si="4"/>
        <v>0.50881450924994653</v>
      </c>
      <c r="F265" s="3">
        <v>0.24686766913811201</v>
      </c>
      <c r="G265" s="3">
        <v>-0.28922737256921699</v>
      </c>
      <c r="H265" s="3" t="s">
        <v>2237</v>
      </c>
    </row>
    <row r="266" spans="1:8" x14ac:dyDescent="0.3">
      <c r="A266" s="3" t="s">
        <v>421</v>
      </c>
      <c r="B266" s="3" t="s">
        <v>2364</v>
      </c>
      <c r="C266" s="3">
        <v>0.23218746732619</v>
      </c>
      <c r="D266" s="3">
        <v>0.30987425150675801</v>
      </c>
      <c r="E266" s="3">
        <f t="shared" si="4"/>
        <v>0.50881450924994653</v>
      </c>
      <c r="F266" s="3">
        <v>0.79065168892179005</v>
      </c>
      <c r="G266" s="3">
        <v>-0.92631858761678099</v>
      </c>
      <c r="H266" s="3" t="s">
        <v>2365</v>
      </c>
    </row>
    <row r="267" spans="1:8" x14ac:dyDescent="0.3">
      <c r="A267" s="3" t="s">
        <v>705</v>
      </c>
      <c r="B267" s="3" t="s">
        <v>2378</v>
      </c>
      <c r="C267" s="3">
        <v>0.231665300580329</v>
      </c>
      <c r="D267" s="3">
        <v>0.30987425150675801</v>
      </c>
      <c r="E267" s="3">
        <f t="shared" si="4"/>
        <v>0.50881450924994653</v>
      </c>
      <c r="F267" s="3">
        <v>0.87617678766586604</v>
      </c>
      <c r="G267" s="3">
        <v>-1.0265188272221999</v>
      </c>
      <c r="H267" s="3" t="s">
        <v>2379</v>
      </c>
    </row>
    <row r="268" spans="1:8" x14ac:dyDescent="0.3">
      <c r="A268" s="3" t="s">
        <v>556</v>
      </c>
      <c r="B268" s="3" t="s">
        <v>2404</v>
      </c>
      <c r="C268" s="3">
        <v>0.238010196860376</v>
      </c>
      <c r="D268" s="3">
        <v>0.31645550518888999</v>
      </c>
      <c r="E268" s="3">
        <f t="shared" si="4"/>
        <v>0.49968734475998183</v>
      </c>
      <c r="F268" s="3">
        <v>1.1176231809942501</v>
      </c>
      <c r="G268" s="3">
        <v>-1.2859066440490201</v>
      </c>
      <c r="H268" s="3" t="s">
        <v>2405</v>
      </c>
    </row>
    <row r="269" spans="1:8" x14ac:dyDescent="0.3">
      <c r="A269" s="3" t="s">
        <v>542</v>
      </c>
      <c r="B269" s="3" t="s">
        <v>2388</v>
      </c>
      <c r="C269" s="3">
        <v>0.24243751598055199</v>
      </c>
      <c r="D269" s="3">
        <v>0.32113924691453699</v>
      </c>
      <c r="E269" s="3">
        <f t="shared" si="4"/>
        <v>0.49330661540253434</v>
      </c>
      <c r="F269" s="3">
        <v>0.98365994484266805</v>
      </c>
      <c r="G269" s="3">
        <v>-1.11732010955063</v>
      </c>
      <c r="H269" s="3" t="s">
        <v>2389</v>
      </c>
    </row>
    <row r="270" spans="1:8" x14ac:dyDescent="0.3">
      <c r="A270" s="3" t="s">
        <v>1349</v>
      </c>
      <c r="B270" s="3" t="s">
        <v>2333</v>
      </c>
      <c r="C270" s="3">
        <v>0.24659364708849299</v>
      </c>
      <c r="D270" s="3">
        <v>0.32543027775618899</v>
      </c>
      <c r="E270" s="3">
        <f t="shared" si="4"/>
        <v>0.48754204313022664</v>
      </c>
      <c r="F270" s="3">
        <v>0.67205449182561805</v>
      </c>
      <c r="G270" s="3">
        <v>-0.75445310427061596</v>
      </c>
      <c r="H270" s="3" t="s">
        <v>2285</v>
      </c>
    </row>
    <row r="271" spans="1:8" x14ac:dyDescent="0.3">
      <c r="A271" s="3" t="s">
        <v>1403</v>
      </c>
      <c r="B271" s="3" t="s">
        <v>2323</v>
      </c>
      <c r="C271" s="3">
        <v>0.261543665806374</v>
      </c>
      <c r="D271" s="3">
        <v>0.343881486523196</v>
      </c>
      <c r="E271" s="3">
        <f t="shared" si="4"/>
        <v>0.46359120457125474</v>
      </c>
      <c r="F271" s="3">
        <v>0.64485229353043905</v>
      </c>
      <c r="G271" s="3">
        <v>-0.68835286651169003</v>
      </c>
      <c r="H271" s="3" t="s">
        <v>2324</v>
      </c>
    </row>
    <row r="272" spans="1:8" x14ac:dyDescent="0.3">
      <c r="A272" s="3" t="s">
        <v>1411</v>
      </c>
      <c r="B272" s="3" t="s">
        <v>2268</v>
      </c>
      <c r="C272" s="3">
        <v>0.26266071567620097</v>
      </c>
      <c r="D272" s="3">
        <v>0.344075845258492</v>
      </c>
      <c r="E272" s="3">
        <f t="shared" si="4"/>
        <v>0.46334581456058116</v>
      </c>
      <c r="F272" s="3">
        <v>0.38910927116272198</v>
      </c>
      <c r="G272" s="3">
        <v>-0.41513802203945299</v>
      </c>
      <c r="H272" s="3" t="s">
        <v>2269</v>
      </c>
    </row>
    <row r="273" spans="1:8" x14ac:dyDescent="0.3">
      <c r="A273" s="3" t="s">
        <v>673</v>
      </c>
      <c r="B273" s="3" t="s">
        <v>2342</v>
      </c>
      <c r="C273" s="3">
        <v>0.27606217573168401</v>
      </c>
      <c r="D273" s="3">
        <v>0.35767179702462798</v>
      </c>
      <c r="E273" s="3">
        <f t="shared" si="4"/>
        <v>0.44651530329376782</v>
      </c>
      <c r="F273" s="3">
        <v>0.79267388699958397</v>
      </c>
      <c r="G273" s="3">
        <v>-0.81497931890720299</v>
      </c>
      <c r="H273" s="3" t="s">
        <v>2343</v>
      </c>
    </row>
    <row r="274" spans="1:8" x14ac:dyDescent="0.3">
      <c r="A274" s="3" t="s">
        <v>663</v>
      </c>
      <c r="B274" s="3" t="s">
        <v>2406</v>
      </c>
      <c r="C274" s="3">
        <v>0.27477061103225098</v>
      </c>
      <c r="D274" s="3">
        <v>0.35767179702462798</v>
      </c>
      <c r="E274" s="3">
        <f t="shared" si="4"/>
        <v>0.44651530329376782</v>
      </c>
      <c r="F274" s="3">
        <v>1.3189704302240099</v>
      </c>
      <c r="G274" s="3">
        <v>-1.3560855737931901</v>
      </c>
      <c r="H274" s="3" t="s">
        <v>2407</v>
      </c>
    </row>
    <row r="275" spans="1:8" x14ac:dyDescent="0.3">
      <c r="A275" s="3" t="s">
        <v>814</v>
      </c>
      <c r="B275" s="3" t="s">
        <v>2434</v>
      </c>
      <c r="C275" s="3">
        <v>0.27539140883226598</v>
      </c>
      <c r="D275" s="3">
        <v>0.35767179702462798</v>
      </c>
      <c r="E275" s="3">
        <f t="shared" si="4"/>
        <v>0.44651530329376782</v>
      </c>
      <c r="F275" s="3">
        <v>1.6144362288834899</v>
      </c>
      <c r="G275" s="3">
        <v>-1.6598656267268601</v>
      </c>
      <c r="H275" s="3" t="s">
        <v>2435</v>
      </c>
    </row>
    <row r="276" spans="1:8" x14ac:dyDescent="0.3">
      <c r="A276" s="3" t="s">
        <v>135</v>
      </c>
      <c r="B276" s="3" t="s">
        <v>136</v>
      </c>
      <c r="C276" s="3">
        <v>0.282142479557974</v>
      </c>
      <c r="D276" s="3">
        <v>0.36422029179302101</v>
      </c>
      <c r="E276" s="3">
        <f t="shared" si="4"/>
        <v>0.43863586203301541</v>
      </c>
      <c r="F276" s="3">
        <v>0.48003799168893702</v>
      </c>
      <c r="G276" s="3">
        <v>-0.48483664211045802</v>
      </c>
      <c r="H276" s="3" t="s">
        <v>2291</v>
      </c>
    </row>
    <row r="277" spans="1:8" x14ac:dyDescent="0.3">
      <c r="A277" s="3" t="s">
        <v>678</v>
      </c>
      <c r="B277" s="3" t="s">
        <v>2350</v>
      </c>
      <c r="C277" s="3">
        <v>0.28620224962383101</v>
      </c>
      <c r="D277" s="3">
        <v>0.36812245875528998</v>
      </c>
      <c r="E277" s="3">
        <f t="shared" si="4"/>
        <v>0.43400768590580541</v>
      </c>
      <c r="F277" s="3">
        <v>0.83491563989772899</v>
      </c>
      <c r="G277" s="3">
        <v>-0.83436428482943803</v>
      </c>
      <c r="H277" s="3" t="s">
        <v>2351</v>
      </c>
    </row>
    <row r="278" spans="1:8" x14ac:dyDescent="0.3">
      <c r="A278" s="3" t="s">
        <v>523</v>
      </c>
      <c r="B278" s="3" t="s">
        <v>2311</v>
      </c>
      <c r="C278" s="3">
        <v>0.306594800476652</v>
      </c>
      <c r="D278" s="3">
        <v>0.39292835440148599</v>
      </c>
      <c r="E278" s="3">
        <f t="shared" si="4"/>
        <v>0.40568663060334631</v>
      </c>
      <c r="F278" s="3">
        <v>0.68014170173921795</v>
      </c>
      <c r="G278" s="3">
        <v>-0.635339399437446</v>
      </c>
      <c r="H278" s="3" t="s">
        <v>2312</v>
      </c>
    </row>
    <row r="279" spans="1:8" x14ac:dyDescent="0.3">
      <c r="A279" s="3" t="s">
        <v>502</v>
      </c>
      <c r="B279" s="3" t="s">
        <v>2257</v>
      </c>
      <c r="C279" s="3">
        <v>0.30794370867369902</v>
      </c>
      <c r="D279" s="3">
        <v>0.39323746970922002</v>
      </c>
      <c r="E279" s="3">
        <f t="shared" si="4"/>
        <v>0.40534510703358079</v>
      </c>
      <c r="F279" s="3">
        <v>0.405458660318538</v>
      </c>
      <c r="G279" s="3">
        <v>-0.37843143515031502</v>
      </c>
      <c r="H279" s="3" t="s">
        <v>2258</v>
      </c>
    </row>
    <row r="280" spans="1:8" x14ac:dyDescent="0.3">
      <c r="A280" s="3" t="s">
        <v>298</v>
      </c>
      <c r="B280" s="3" t="s">
        <v>299</v>
      </c>
      <c r="C280" s="3">
        <v>0.32040524133461601</v>
      </c>
      <c r="D280" s="3">
        <v>0.40696602634728102</v>
      </c>
      <c r="E280" s="3">
        <f t="shared" si="4"/>
        <v>0.39044184430241363</v>
      </c>
      <c r="F280" s="3">
        <v>0.577973241044616</v>
      </c>
      <c r="G280" s="3">
        <v>-0.51961272268979597</v>
      </c>
      <c r="H280" s="3" t="s">
        <v>2294</v>
      </c>
    </row>
    <row r="281" spans="1:8" x14ac:dyDescent="0.3">
      <c r="A281" s="3" t="s">
        <v>62</v>
      </c>
      <c r="B281" s="3" t="s">
        <v>2319</v>
      </c>
      <c r="C281" s="3">
        <v>0.32098728838658802</v>
      </c>
      <c r="D281" s="3">
        <v>0.40696602634728102</v>
      </c>
      <c r="E281" s="3">
        <f t="shared" si="4"/>
        <v>0.39044184430241363</v>
      </c>
      <c r="F281" s="3">
        <v>0.73901580281526802</v>
      </c>
      <c r="G281" s="3">
        <v>-0.66439410363979801</v>
      </c>
      <c r="H281" s="3" t="s">
        <v>2320</v>
      </c>
    </row>
    <row r="282" spans="1:8" x14ac:dyDescent="0.3">
      <c r="A282" s="3" t="s">
        <v>852</v>
      </c>
      <c r="B282" s="3" t="s">
        <v>2441</v>
      </c>
      <c r="C282" s="3">
        <v>0.32843296034992597</v>
      </c>
      <c r="D282" s="3">
        <v>0.414924202577309</v>
      </c>
      <c r="E282" s="3">
        <f t="shared" si="4"/>
        <v>0.3820312319842063</v>
      </c>
      <c r="F282" s="3">
        <v>1.9796165890503199</v>
      </c>
      <c r="G282" s="3">
        <v>-1.7413883801999099</v>
      </c>
      <c r="H282" s="3" t="s">
        <v>2442</v>
      </c>
    </row>
    <row r="283" spans="1:8" x14ac:dyDescent="0.3">
      <c r="A283" s="3" t="s">
        <v>718</v>
      </c>
      <c r="B283" s="3" t="s">
        <v>2372</v>
      </c>
      <c r="C283" s="3">
        <v>0.35064273356856102</v>
      </c>
      <c r="D283" s="3">
        <v>0.44141195183276299</v>
      </c>
      <c r="E283" s="3">
        <f t="shared" si="4"/>
        <v>0.3551559118976409</v>
      </c>
      <c r="F283" s="3">
        <v>1.1508110072795701</v>
      </c>
      <c r="G283" s="3">
        <v>-0.94110643755144496</v>
      </c>
      <c r="H283" s="3" t="s">
        <v>2373</v>
      </c>
    </row>
    <row r="284" spans="1:8" x14ac:dyDescent="0.3">
      <c r="A284" s="3" t="s">
        <v>180</v>
      </c>
      <c r="B284" s="3" t="s">
        <v>181</v>
      </c>
      <c r="C284" s="3">
        <v>0.35446434715136299</v>
      </c>
      <c r="D284" s="3">
        <v>0.44464608918280502</v>
      </c>
      <c r="E284" s="3">
        <f t="shared" si="4"/>
        <v>0.35198552310272357</v>
      </c>
      <c r="F284" s="3">
        <v>0.64350316134233498</v>
      </c>
      <c r="G284" s="3">
        <v>-0.52154426616407201</v>
      </c>
      <c r="H284" s="3" t="s">
        <v>2295</v>
      </c>
    </row>
    <row r="285" spans="1:8" x14ac:dyDescent="0.3">
      <c r="A285" s="3" t="s">
        <v>384</v>
      </c>
      <c r="B285" s="3" t="s">
        <v>2358</v>
      </c>
      <c r="C285" s="3">
        <v>0.357620171312103</v>
      </c>
      <c r="D285" s="3">
        <v>0.44545670461683101</v>
      </c>
      <c r="E285" s="3">
        <f t="shared" si="4"/>
        <v>0.35119450006646052</v>
      </c>
      <c r="F285" s="3">
        <v>1.0942729892535299</v>
      </c>
      <c r="G285" s="3">
        <v>-0.88488956551545395</v>
      </c>
      <c r="H285" s="3" t="s">
        <v>2359</v>
      </c>
    </row>
    <row r="286" spans="1:8" x14ac:dyDescent="0.3">
      <c r="A286" s="3" t="s">
        <v>373</v>
      </c>
      <c r="B286" s="3" t="s">
        <v>2358</v>
      </c>
      <c r="C286" s="3">
        <v>0.357620171312103</v>
      </c>
      <c r="D286" s="3">
        <v>0.44545670461683101</v>
      </c>
      <c r="E286" s="3">
        <f t="shared" si="4"/>
        <v>0.35119450006646052</v>
      </c>
      <c r="F286" s="3">
        <v>1.1048286792022</v>
      </c>
      <c r="G286" s="3">
        <v>-0.89342547929941696</v>
      </c>
      <c r="H286" s="3" t="s">
        <v>2359</v>
      </c>
    </row>
    <row r="287" spans="1:8" x14ac:dyDescent="0.3">
      <c r="A287" s="3" t="s">
        <v>28</v>
      </c>
      <c r="B287" s="3" t="s">
        <v>2315</v>
      </c>
      <c r="C287" s="3">
        <v>0.363006311522379</v>
      </c>
      <c r="D287" s="3">
        <v>0.44998979525753502</v>
      </c>
      <c r="E287" s="3">
        <f t="shared" si="4"/>
        <v>0.3467973349215312</v>
      </c>
      <c r="F287" s="3">
        <v>0.80377647444870104</v>
      </c>
      <c r="G287" s="3">
        <v>-0.64183992849701998</v>
      </c>
      <c r="H287" s="3" t="s">
        <v>2316</v>
      </c>
    </row>
    <row r="288" spans="1:8" x14ac:dyDescent="0.3">
      <c r="A288" s="3" t="s">
        <v>102</v>
      </c>
      <c r="B288" s="3" t="s">
        <v>2390</v>
      </c>
      <c r="C288" s="3">
        <v>0.36379456687017597</v>
      </c>
      <c r="D288" s="3">
        <v>0.44998979525753502</v>
      </c>
      <c r="E288" s="3">
        <f t="shared" si="4"/>
        <v>0.3467973349215312</v>
      </c>
      <c r="F288" s="3">
        <v>1.40853199925428</v>
      </c>
      <c r="G288" s="3">
        <v>-1.1247555837052901</v>
      </c>
      <c r="H288" s="3" t="s">
        <v>2391</v>
      </c>
    </row>
    <row r="289" spans="1:8" x14ac:dyDescent="0.3">
      <c r="A289" s="3" t="s">
        <v>307</v>
      </c>
      <c r="B289" s="3" t="s">
        <v>2317</v>
      </c>
      <c r="C289" s="3">
        <v>0.36603371976161297</v>
      </c>
      <c r="D289" s="3">
        <v>0.45118739762282101</v>
      </c>
      <c r="E289" s="3">
        <f t="shared" si="4"/>
        <v>0.3456430393866462</v>
      </c>
      <c r="F289" s="3">
        <v>0.80825244578753797</v>
      </c>
      <c r="G289" s="3">
        <v>-0.64326590273355</v>
      </c>
      <c r="H289" s="3" t="s">
        <v>2318</v>
      </c>
    </row>
    <row r="290" spans="1:8" x14ac:dyDescent="0.3">
      <c r="A290" s="3" t="s">
        <v>550</v>
      </c>
      <c r="B290" s="3" t="s">
        <v>2249</v>
      </c>
      <c r="C290" s="3">
        <v>0.380809139692738</v>
      </c>
      <c r="D290" s="3">
        <v>0.46777593284056102</v>
      </c>
      <c r="E290" s="3">
        <f t="shared" si="4"/>
        <v>0.32996212648458173</v>
      </c>
      <c r="F290" s="3">
        <v>0.47136953463660403</v>
      </c>
      <c r="G290" s="3">
        <v>-0.35813048631686301</v>
      </c>
      <c r="H290" s="3" t="s">
        <v>2250</v>
      </c>
    </row>
    <row r="291" spans="1:8" x14ac:dyDescent="0.3">
      <c r="A291" s="3" t="s">
        <v>685</v>
      </c>
      <c r="B291" s="3" t="s">
        <v>2344</v>
      </c>
      <c r="C291" s="3">
        <v>0.38349156638520698</v>
      </c>
      <c r="D291" s="3">
        <v>0.46783335418126598</v>
      </c>
      <c r="E291" s="3">
        <f t="shared" si="4"/>
        <v>0.32990881839585523</v>
      </c>
      <c r="F291" s="3">
        <v>1.0847838941822401</v>
      </c>
      <c r="G291" s="3">
        <v>-0.82404862980562599</v>
      </c>
      <c r="H291" s="3" t="s">
        <v>2345</v>
      </c>
    </row>
    <row r="292" spans="1:8" x14ac:dyDescent="0.3">
      <c r="A292" s="3" t="s">
        <v>46</v>
      </c>
      <c r="B292" s="3" t="s">
        <v>2408</v>
      </c>
      <c r="C292" s="3">
        <v>0.38242380055998199</v>
      </c>
      <c r="D292" s="3">
        <v>0.46783335418126598</v>
      </c>
      <c r="E292" s="3">
        <f t="shared" si="4"/>
        <v>0.32990881839585523</v>
      </c>
      <c r="F292" s="3">
        <v>1.81325915138056</v>
      </c>
      <c r="G292" s="3">
        <v>-1.3774298523339099</v>
      </c>
      <c r="H292" s="3" t="s">
        <v>2409</v>
      </c>
    </row>
    <row r="293" spans="1:8" x14ac:dyDescent="0.3">
      <c r="A293" s="3" t="s">
        <v>81</v>
      </c>
      <c r="B293" s="3" t="s">
        <v>2331</v>
      </c>
      <c r="C293" s="3">
        <v>0.38576215846972001</v>
      </c>
      <c r="D293" s="3">
        <v>0.46899166526284403</v>
      </c>
      <c r="E293" s="3">
        <f t="shared" si="4"/>
        <v>0.32883487532866723</v>
      </c>
      <c r="F293" s="3">
        <v>0.99314631764357797</v>
      </c>
      <c r="G293" s="3">
        <v>-0.75198087738587205</v>
      </c>
      <c r="H293" s="3" t="s">
        <v>2332</v>
      </c>
    </row>
    <row r="294" spans="1:8" x14ac:dyDescent="0.3">
      <c r="A294" s="3" t="s">
        <v>1422</v>
      </c>
      <c r="B294" s="3" t="s">
        <v>2266</v>
      </c>
      <c r="C294" s="3">
        <v>0.39038541166206903</v>
      </c>
      <c r="D294" s="3">
        <v>0.47299256361786501</v>
      </c>
      <c r="E294" s="3">
        <f t="shared" si="4"/>
        <v>0.32514568717997727</v>
      </c>
      <c r="F294" s="3">
        <v>0.54463668940313004</v>
      </c>
      <c r="G294" s="3">
        <v>-0.40775620694821002</v>
      </c>
      <c r="H294" s="3" t="s">
        <v>2267</v>
      </c>
    </row>
    <row r="295" spans="1:8" x14ac:dyDescent="0.3">
      <c r="A295" s="3" t="s">
        <v>1465</v>
      </c>
      <c r="B295" s="3" t="s">
        <v>362</v>
      </c>
      <c r="C295" s="3">
        <v>0.40265001257734401</v>
      </c>
      <c r="D295" s="3">
        <v>0.48454493038968499</v>
      </c>
      <c r="E295" s="3">
        <f t="shared" si="4"/>
        <v>0.31466594592881908</v>
      </c>
      <c r="F295" s="3">
        <v>0.65615264283095498</v>
      </c>
      <c r="G295" s="3">
        <v>-0.47541219295549703</v>
      </c>
      <c r="H295" s="3" t="s">
        <v>2286</v>
      </c>
    </row>
    <row r="296" spans="1:8" x14ac:dyDescent="0.3">
      <c r="A296" s="3" t="s">
        <v>361</v>
      </c>
      <c r="B296" s="3" t="s">
        <v>362</v>
      </c>
      <c r="C296" s="3">
        <v>0.40265001257734401</v>
      </c>
      <c r="D296" s="3">
        <v>0.48454493038968499</v>
      </c>
      <c r="E296" s="3">
        <f t="shared" si="4"/>
        <v>0.31466594592881908</v>
      </c>
      <c r="F296" s="3">
        <v>0.732839755194716</v>
      </c>
      <c r="G296" s="3">
        <v>-0.530975465707068</v>
      </c>
      <c r="H296" s="3" t="s">
        <v>2296</v>
      </c>
    </row>
    <row r="297" spans="1:8" x14ac:dyDescent="0.3">
      <c r="A297" s="3" t="s">
        <v>485</v>
      </c>
      <c r="B297" s="3" t="s">
        <v>2224</v>
      </c>
      <c r="C297" s="3">
        <v>0.42806964264057801</v>
      </c>
      <c r="D297" s="3">
        <v>0.51181535537898504</v>
      </c>
      <c r="E297" s="3">
        <f t="shared" si="4"/>
        <v>0.29088668863968442</v>
      </c>
      <c r="F297" s="3">
        <v>0.37060212940702297</v>
      </c>
      <c r="G297" s="3">
        <v>-0.24822610168470899</v>
      </c>
      <c r="H297" s="3" t="s">
        <v>2225</v>
      </c>
    </row>
    <row r="298" spans="1:8" x14ac:dyDescent="0.3">
      <c r="A298" s="3" t="s">
        <v>438</v>
      </c>
      <c r="B298" s="3" t="s">
        <v>2292</v>
      </c>
      <c r="C298" s="3">
        <v>0.42819481844382701</v>
      </c>
      <c r="D298" s="3">
        <v>0.51181535537898504</v>
      </c>
      <c r="E298" s="3">
        <f t="shared" si="4"/>
        <v>0.29088668863968442</v>
      </c>
      <c r="F298" s="3">
        <v>0.77203645597950799</v>
      </c>
      <c r="G298" s="3">
        <v>-0.51710334242520894</v>
      </c>
      <c r="H298" s="3" t="s">
        <v>2293</v>
      </c>
    </row>
    <row r="299" spans="1:8" x14ac:dyDescent="0.3">
      <c r="A299" s="3" t="s">
        <v>126</v>
      </c>
      <c r="B299" s="3" t="s">
        <v>127</v>
      </c>
      <c r="C299" s="3">
        <v>0.43467777348217601</v>
      </c>
      <c r="D299" s="3">
        <v>0.51782083753749097</v>
      </c>
      <c r="E299" s="3">
        <f t="shared" si="4"/>
        <v>0.2858204771814401</v>
      </c>
      <c r="F299" s="3">
        <v>2.1666214278384399</v>
      </c>
      <c r="G299" s="3">
        <v>-1.4259098288848799</v>
      </c>
      <c r="H299" s="3" t="s">
        <v>2410</v>
      </c>
    </row>
    <row r="300" spans="1:8" x14ac:dyDescent="0.3">
      <c r="A300" s="3" t="s">
        <v>31</v>
      </c>
      <c r="B300" s="3" t="s">
        <v>2368</v>
      </c>
      <c r="C300" s="3">
        <v>0.43925301665932698</v>
      </c>
      <c r="D300" s="3">
        <v>0.52152114018080697</v>
      </c>
      <c r="E300" s="3">
        <f t="shared" si="4"/>
        <v>0.28272808248617831</v>
      </c>
      <c r="F300" s="3">
        <v>1.43557721309718</v>
      </c>
      <c r="G300" s="3">
        <v>-0.93456861561099702</v>
      </c>
      <c r="H300" s="3" t="s">
        <v>2369</v>
      </c>
    </row>
    <row r="301" spans="1:8" x14ac:dyDescent="0.3">
      <c r="A301" s="3" t="s">
        <v>156</v>
      </c>
      <c r="B301" s="3" t="s">
        <v>2168</v>
      </c>
      <c r="C301" s="3">
        <v>0.444280256775542</v>
      </c>
      <c r="D301" s="3">
        <v>0.52573163718439098</v>
      </c>
      <c r="E301" s="3">
        <f t="shared" si="4"/>
        <v>0.27923588746477618</v>
      </c>
      <c r="F301" s="3">
        <v>-0.33412515367317402</v>
      </c>
      <c r="G301" s="3">
        <v>0.214830576251755</v>
      </c>
      <c r="H301" s="3" t="s">
        <v>2169</v>
      </c>
    </row>
    <row r="302" spans="1:8" x14ac:dyDescent="0.3">
      <c r="A302" s="3" t="s">
        <v>396</v>
      </c>
      <c r="B302" s="3" t="s">
        <v>397</v>
      </c>
      <c r="C302" s="3">
        <v>0.44875482587330101</v>
      </c>
      <c r="D302" s="3">
        <v>0.52750981187093304</v>
      </c>
      <c r="E302" s="3">
        <f t="shared" si="4"/>
        <v>0.27776945792264351</v>
      </c>
      <c r="F302" s="3">
        <v>0.736938398720417</v>
      </c>
      <c r="G302" s="3">
        <v>-0.471336818828271</v>
      </c>
      <c r="H302" s="3" t="s">
        <v>2281</v>
      </c>
    </row>
    <row r="303" spans="1:8" x14ac:dyDescent="0.3">
      <c r="A303" s="3" t="s">
        <v>733</v>
      </c>
      <c r="B303" s="3" t="s">
        <v>2352</v>
      </c>
      <c r="C303" s="3">
        <v>0.44874194544733798</v>
      </c>
      <c r="D303" s="3">
        <v>0.52750981187093304</v>
      </c>
      <c r="E303" s="3">
        <f t="shared" si="4"/>
        <v>0.27776945792264351</v>
      </c>
      <c r="F303" s="3">
        <v>1.3117250603813599</v>
      </c>
      <c r="G303" s="3">
        <v>-0.83896336276002903</v>
      </c>
      <c r="H303" s="3" t="s">
        <v>2353</v>
      </c>
    </row>
    <row r="304" spans="1:8" x14ac:dyDescent="0.3">
      <c r="A304" s="3" t="s">
        <v>1247</v>
      </c>
      <c r="B304" s="3" t="s">
        <v>2305</v>
      </c>
      <c r="C304" s="3">
        <v>0.46256953254163802</v>
      </c>
      <c r="D304" s="3">
        <v>0.54195440281281104</v>
      </c>
      <c r="E304" s="3">
        <f t="shared" si="4"/>
        <v>0.26603725117343335</v>
      </c>
      <c r="F304" s="3">
        <v>0.97893750485291198</v>
      </c>
      <c r="G304" s="3">
        <v>-0.59967108428438498</v>
      </c>
      <c r="H304" s="3" t="s">
        <v>2306</v>
      </c>
    </row>
    <row r="305" spans="1:8" x14ac:dyDescent="0.3">
      <c r="A305" s="3" t="s">
        <v>648</v>
      </c>
      <c r="B305" s="3" t="s">
        <v>2303</v>
      </c>
      <c r="C305" s="3">
        <v>0.47646751462972398</v>
      </c>
      <c r="D305" s="3">
        <v>0.55457694325754803</v>
      </c>
      <c r="E305" s="3">
        <f t="shared" si="4"/>
        <v>0.25603819033725994</v>
      </c>
      <c r="F305" s="3">
        <v>1.01584487369268</v>
      </c>
      <c r="G305" s="3">
        <v>-0.59889106116157897</v>
      </c>
      <c r="H305" s="3" t="s">
        <v>2304</v>
      </c>
    </row>
    <row r="306" spans="1:8" x14ac:dyDescent="0.3">
      <c r="A306" s="3" t="s">
        <v>132</v>
      </c>
      <c r="B306" s="3" t="s">
        <v>133</v>
      </c>
      <c r="C306" s="3">
        <v>0.47544874400862103</v>
      </c>
      <c r="D306" s="3">
        <v>0.55457694325754803</v>
      </c>
      <c r="E306" s="3">
        <f t="shared" si="4"/>
        <v>0.25603819033725994</v>
      </c>
      <c r="F306" s="3">
        <v>3.07869509656605</v>
      </c>
      <c r="G306" s="3">
        <v>-1.8150438330933401</v>
      </c>
      <c r="H306" s="3" t="s">
        <v>2447</v>
      </c>
    </row>
    <row r="307" spans="1:8" x14ac:dyDescent="0.3">
      <c r="A307" s="3" t="s">
        <v>483</v>
      </c>
      <c r="B307" s="3" t="s">
        <v>2222</v>
      </c>
      <c r="C307" s="3">
        <v>0.484066546853127</v>
      </c>
      <c r="D307" s="3">
        <v>0.55975121867381195</v>
      </c>
      <c r="E307" s="3">
        <f t="shared" si="4"/>
        <v>0.2520049522147908</v>
      </c>
      <c r="F307" s="3">
        <v>0.40353962336953197</v>
      </c>
      <c r="G307" s="3">
        <v>-0.23415905046352301</v>
      </c>
      <c r="H307" s="3" t="s">
        <v>2223</v>
      </c>
    </row>
    <row r="308" spans="1:8" x14ac:dyDescent="0.3">
      <c r="A308" s="3" t="s">
        <v>96</v>
      </c>
      <c r="B308" s="3" t="s">
        <v>1703</v>
      </c>
      <c r="C308" s="3">
        <v>0.48397013040780501</v>
      </c>
      <c r="D308" s="3">
        <v>0.55975121867381195</v>
      </c>
      <c r="E308" s="3">
        <f t="shared" si="4"/>
        <v>0.2520049522147908</v>
      </c>
      <c r="F308" s="3">
        <v>0.74843605894573995</v>
      </c>
      <c r="G308" s="3">
        <v>-0.43428963786020203</v>
      </c>
      <c r="H308" s="3" t="s">
        <v>1580</v>
      </c>
    </row>
    <row r="309" spans="1:8" x14ac:dyDescent="0.3">
      <c r="A309" s="3" t="s">
        <v>413</v>
      </c>
      <c r="B309" s="3" t="s">
        <v>2259</v>
      </c>
      <c r="C309" s="3">
        <v>0.48590455191859899</v>
      </c>
      <c r="D309" s="3">
        <v>0.560052324451632</v>
      </c>
      <c r="E309" s="3">
        <f t="shared" si="4"/>
        <v>0.25177139592408088</v>
      </c>
      <c r="F309" s="3">
        <v>0.65525848962587296</v>
      </c>
      <c r="G309" s="3">
        <v>-0.37986976924326299</v>
      </c>
      <c r="H309" s="3" t="s">
        <v>2260</v>
      </c>
    </row>
    <row r="310" spans="1:8" x14ac:dyDescent="0.3">
      <c r="A310" s="3" t="s">
        <v>1315</v>
      </c>
      <c r="B310" s="3" t="s">
        <v>2263</v>
      </c>
      <c r="C310" s="3">
        <v>0.48986236952851497</v>
      </c>
      <c r="D310" s="3">
        <v>0.56097142316975201</v>
      </c>
      <c r="E310" s="3">
        <f t="shared" si="4"/>
        <v>0.2510592618735964</v>
      </c>
      <c r="F310" s="3">
        <v>0.66784243022602496</v>
      </c>
      <c r="G310" s="3">
        <v>-0.386069900878377</v>
      </c>
      <c r="H310" s="3" t="s">
        <v>2264</v>
      </c>
    </row>
    <row r="311" spans="1:8" x14ac:dyDescent="0.3">
      <c r="A311" s="3" t="s">
        <v>591</v>
      </c>
      <c r="B311" s="3" t="s">
        <v>2297</v>
      </c>
      <c r="C311" s="3">
        <v>0.48957263067481699</v>
      </c>
      <c r="D311" s="3">
        <v>0.56097142316975201</v>
      </c>
      <c r="E311" s="3">
        <f t="shared" si="4"/>
        <v>0.2510592618735964</v>
      </c>
      <c r="F311" s="3">
        <v>0.93162256987060299</v>
      </c>
      <c r="G311" s="3">
        <v>-0.53855732569174397</v>
      </c>
      <c r="H311" s="3" t="s">
        <v>2298</v>
      </c>
    </row>
    <row r="312" spans="1:8" x14ac:dyDescent="0.3">
      <c r="A312" s="3" t="s">
        <v>430</v>
      </c>
      <c r="B312" s="3" t="s">
        <v>431</v>
      </c>
      <c r="C312" s="3">
        <v>0.49713382200804102</v>
      </c>
      <c r="D312" s="3">
        <v>0.56746786756544898</v>
      </c>
      <c r="E312" s="3">
        <f t="shared" si="4"/>
        <v>0.24605872503193579</v>
      </c>
      <c r="F312" s="3">
        <v>0.91678951960258503</v>
      </c>
      <c r="G312" s="3">
        <v>-0.51942649450081302</v>
      </c>
      <c r="H312" s="3" t="s">
        <v>2252</v>
      </c>
    </row>
    <row r="313" spans="1:8" x14ac:dyDescent="0.3">
      <c r="A313" s="3" t="s">
        <v>84</v>
      </c>
      <c r="B313" s="3" t="s">
        <v>2277</v>
      </c>
      <c r="C313" s="3">
        <v>0.50524311325410398</v>
      </c>
      <c r="D313" s="3">
        <v>0.573584565712142</v>
      </c>
      <c r="E313" s="3">
        <f t="shared" si="4"/>
        <v>0.2414025433866861</v>
      </c>
      <c r="F313" s="3">
        <v>0.80002030988848105</v>
      </c>
      <c r="G313" s="3">
        <v>-0.44469120749986102</v>
      </c>
      <c r="H313" s="3" t="s">
        <v>2278</v>
      </c>
    </row>
    <row r="314" spans="1:8" x14ac:dyDescent="0.3">
      <c r="A314" s="3" t="s">
        <v>19</v>
      </c>
      <c r="B314" s="3" t="s">
        <v>2284</v>
      </c>
      <c r="C314" s="3">
        <v>0.50572385652929697</v>
      </c>
      <c r="D314" s="3">
        <v>0.573584565712142</v>
      </c>
      <c r="E314" s="3">
        <f t="shared" si="4"/>
        <v>0.2414025433866861</v>
      </c>
      <c r="F314" s="3">
        <v>0.85206707408863502</v>
      </c>
      <c r="G314" s="3">
        <v>-0.47362139606201598</v>
      </c>
      <c r="H314" s="3" t="s">
        <v>2285</v>
      </c>
    </row>
    <row r="315" spans="1:8" x14ac:dyDescent="0.3">
      <c r="A315" s="3" t="s">
        <v>754</v>
      </c>
      <c r="B315" s="3" t="s">
        <v>2348</v>
      </c>
      <c r="C315" s="3">
        <v>0.51889125685423798</v>
      </c>
      <c r="D315" s="3">
        <v>0.58664457383202095</v>
      </c>
      <c r="E315" s="3">
        <f t="shared" si="4"/>
        <v>0.2316249419796757</v>
      </c>
      <c r="F315" s="3">
        <v>1.5493511424155499</v>
      </c>
      <c r="G315" s="3">
        <v>-0.82632495558184804</v>
      </c>
      <c r="H315" s="3" t="s">
        <v>2349</v>
      </c>
    </row>
    <row r="316" spans="1:8" x14ac:dyDescent="0.3">
      <c r="A316" s="3" t="s">
        <v>286</v>
      </c>
      <c r="B316" s="3" t="s">
        <v>287</v>
      </c>
      <c r="C316" s="3">
        <v>0.52246930581011797</v>
      </c>
      <c r="D316" s="3">
        <v>0.58881461448441896</v>
      </c>
      <c r="E316" s="3">
        <f t="shared" si="4"/>
        <v>0.2300214192697905</v>
      </c>
      <c r="F316" s="3">
        <v>0.436450480335906</v>
      </c>
      <c r="G316" s="3">
        <v>-0.231163330668823</v>
      </c>
      <c r="H316" s="3" t="s">
        <v>2194</v>
      </c>
    </row>
    <row r="317" spans="1:8" x14ac:dyDescent="0.3">
      <c r="A317" s="3" t="s">
        <v>71</v>
      </c>
      <c r="B317" s="3" t="s">
        <v>2274</v>
      </c>
      <c r="C317" s="3">
        <v>0.52490175294515895</v>
      </c>
      <c r="D317" s="3">
        <v>0.58968393131497299</v>
      </c>
      <c r="E317" s="3">
        <f t="shared" si="4"/>
        <v>0.22938070643674188</v>
      </c>
      <c r="F317" s="3">
        <v>0.819089653786368</v>
      </c>
      <c r="G317" s="3">
        <v>-0.43261743183372597</v>
      </c>
      <c r="H317" s="3" t="s">
        <v>2275</v>
      </c>
    </row>
    <row r="318" spans="1:8" x14ac:dyDescent="0.3">
      <c r="A318" s="3" t="s">
        <v>1252</v>
      </c>
      <c r="B318" s="3" t="s">
        <v>1253</v>
      </c>
      <c r="C318" s="3">
        <v>0.54783832988363601</v>
      </c>
      <c r="D318" s="3">
        <v>0.61350980160470203</v>
      </c>
      <c r="E318" s="3">
        <f t="shared" si="4"/>
        <v>0.21217849447107323</v>
      </c>
      <c r="F318" s="3">
        <v>0.74487403167920097</v>
      </c>
      <c r="G318" s="3">
        <v>-0.36391494066346203</v>
      </c>
      <c r="H318" s="3" t="s">
        <v>1254</v>
      </c>
    </row>
    <row r="319" spans="1:8" x14ac:dyDescent="0.3">
      <c r="A319" s="3" t="s">
        <v>358</v>
      </c>
      <c r="B319" s="3" t="s">
        <v>2238</v>
      </c>
      <c r="C319" s="3">
        <v>0.55624274908849503</v>
      </c>
      <c r="D319" s="3">
        <v>0.62096281737866499</v>
      </c>
      <c r="E319" s="3">
        <f t="shared" si="4"/>
        <v>0.20693440415631506</v>
      </c>
      <c r="F319" s="3">
        <v>0.61146304101424998</v>
      </c>
      <c r="G319" s="3">
        <v>-0.291352401028387</v>
      </c>
      <c r="H319" s="3" t="s">
        <v>2239</v>
      </c>
    </row>
    <row r="320" spans="1:8" x14ac:dyDescent="0.3">
      <c r="A320" s="3" t="s">
        <v>759</v>
      </c>
      <c r="B320" s="3" t="s">
        <v>2360</v>
      </c>
      <c r="C320" s="3">
        <v>0.559690699034739</v>
      </c>
      <c r="D320" s="3">
        <v>0.62285328575966203</v>
      </c>
      <c r="E320" s="3">
        <f t="shared" si="4"/>
        <v>0.20561424016066424</v>
      </c>
      <c r="F320" s="3">
        <v>1.8713572036241899</v>
      </c>
      <c r="G320" s="3">
        <v>-0.88598337194183197</v>
      </c>
      <c r="H320" s="3" t="s">
        <v>2361</v>
      </c>
    </row>
    <row r="321" spans="1:8" x14ac:dyDescent="0.3">
      <c r="A321" s="3" t="s">
        <v>165</v>
      </c>
      <c r="B321" s="3" t="s">
        <v>2289</v>
      </c>
      <c r="C321" s="3">
        <v>0.56186485577141099</v>
      </c>
      <c r="D321" s="3">
        <v>0.62331882437140895</v>
      </c>
      <c r="E321" s="3">
        <f t="shared" si="4"/>
        <v>0.20528975711702002</v>
      </c>
      <c r="F321" s="3">
        <v>1.0176365079521601</v>
      </c>
      <c r="G321" s="3">
        <v>-0.48103386125327502</v>
      </c>
      <c r="H321" s="3" t="s">
        <v>2290</v>
      </c>
    </row>
    <row r="322" spans="1:8" x14ac:dyDescent="0.3">
      <c r="A322" s="3" t="s">
        <v>622</v>
      </c>
      <c r="B322" s="3" t="s">
        <v>2301</v>
      </c>
      <c r="C322" s="3">
        <v>0.58828057558135205</v>
      </c>
      <c r="D322" s="3">
        <v>0.65059066769900298</v>
      </c>
      <c r="E322" s="3">
        <f t="shared" ref="E322:E356" si="5">-LOG10(D322)</f>
        <v>0.18669217068203936</v>
      </c>
      <c r="F322" s="3">
        <v>1.3811074460695001</v>
      </c>
      <c r="G322" s="3">
        <v>-0.59370302363013205</v>
      </c>
      <c r="H322" s="3" t="s">
        <v>2302</v>
      </c>
    </row>
    <row r="323" spans="1:8" x14ac:dyDescent="0.3">
      <c r="A323" s="3" t="s">
        <v>1419</v>
      </c>
      <c r="B323" s="3" t="s">
        <v>2251</v>
      </c>
      <c r="C323" s="3">
        <v>0.60041868963844003</v>
      </c>
      <c r="D323" s="3">
        <v>0.661795418241232</v>
      </c>
      <c r="E323" s="3">
        <f t="shared" si="5"/>
        <v>0.17927624388429264</v>
      </c>
      <c r="F323" s="3">
        <v>0.87823267775440705</v>
      </c>
      <c r="G323" s="3">
        <v>-0.36253340137839501</v>
      </c>
      <c r="H323" s="3" t="s">
        <v>2252</v>
      </c>
    </row>
    <row r="324" spans="1:8" x14ac:dyDescent="0.3">
      <c r="A324" s="3" t="s">
        <v>147</v>
      </c>
      <c r="B324" s="3" t="s">
        <v>1245</v>
      </c>
      <c r="C324" s="3">
        <v>0.60271071450790104</v>
      </c>
      <c r="D324" s="3">
        <v>0.661795418241232</v>
      </c>
      <c r="E324" s="3">
        <f t="shared" si="5"/>
        <v>0.17927624388429264</v>
      </c>
      <c r="F324" s="3">
        <v>0.89037724597055401</v>
      </c>
      <c r="G324" s="3">
        <v>-0.367546664645858</v>
      </c>
      <c r="H324" s="3" t="s">
        <v>2255</v>
      </c>
    </row>
    <row r="325" spans="1:8" x14ac:dyDescent="0.3">
      <c r="A325" s="3" t="s">
        <v>108</v>
      </c>
      <c r="B325" s="3" t="s">
        <v>2279</v>
      </c>
      <c r="C325" s="3">
        <v>0.60400483242298397</v>
      </c>
      <c r="D325" s="3">
        <v>0.661795418241232</v>
      </c>
      <c r="E325" s="3">
        <f t="shared" si="5"/>
        <v>0.17927624388429264</v>
      </c>
      <c r="F325" s="3">
        <v>1.13826211433193</v>
      </c>
      <c r="G325" s="3">
        <v>-0.469873242503414</v>
      </c>
      <c r="H325" s="3" t="s">
        <v>2280</v>
      </c>
    </row>
    <row r="326" spans="1:8" x14ac:dyDescent="0.3">
      <c r="A326" s="3" t="s">
        <v>456</v>
      </c>
      <c r="B326" s="3" t="s">
        <v>457</v>
      </c>
      <c r="C326" s="3">
        <v>0.60950876889098704</v>
      </c>
      <c r="D326" s="3">
        <v>0.665771116788617</v>
      </c>
      <c r="E326" s="3">
        <f t="shared" si="5"/>
        <v>0.17667504980929163</v>
      </c>
      <c r="F326" s="3">
        <v>0.907481880936024</v>
      </c>
      <c r="G326" s="3">
        <v>-0.36917210141094597</v>
      </c>
      <c r="H326" s="3" t="s">
        <v>2256</v>
      </c>
    </row>
    <row r="327" spans="1:8" x14ac:dyDescent="0.3">
      <c r="A327" s="3" t="s">
        <v>756</v>
      </c>
      <c r="B327" s="3" t="s">
        <v>2313</v>
      </c>
      <c r="C327" s="3">
        <v>0.62106132997034802</v>
      </c>
      <c r="D327" s="3">
        <v>0.67630911699225105</v>
      </c>
      <c r="E327" s="3">
        <f t="shared" si="5"/>
        <v>0.16985475802380959</v>
      </c>
      <c r="F327" s="3">
        <v>1.6385589804330001</v>
      </c>
      <c r="G327" s="3">
        <v>-0.64084866542510699</v>
      </c>
      <c r="H327" s="3" t="s">
        <v>2314</v>
      </c>
    </row>
    <row r="328" spans="1:8" x14ac:dyDescent="0.3">
      <c r="A328" s="3" t="s">
        <v>642</v>
      </c>
      <c r="B328" s="3" t="s">
        <v>2287</v>
      </c>
      <c r="C328" s="3">
        <v>0.63606147899642396</v>
      </c>
      <c r="D328" s="3">
        <v>0.69052545884932903</v>
      </c>
      <c r="E328" s="3">
        <f t="shared" si="5"/>
        <v>0.16082030487107882</v>
      </c>
      <c r="F328" s="3">
        <v>1.2896760786707899</v>
      </c>
      <c r="G328" s="3">
        <v>-0.47757019441701798</v>
      </c>
      <c r="H328" s="3" t="s">
        <v>2288</v>
      </c>
    </row>
    <row r="329" spans="1:8" x14ac:dyDescent="0.3">
      <c r="A329" s="3" t="s">
        <v>1398</v>
      </c>
      <c r="B329" s="3" t="s">
        <v>2245</v>
      </c>
      <c r="C329" s="3">
        <v>0.64996007738769801</v>
      </c>
      <c r="D329" s="3">
        <v>0.70346288863607598</v>
      </c>
      <c r="E329" s="3">
        <f t="shared" si="5"/>
        <v>0.1527588089409565</v>
      </c>
      <c r="F329" s="3">
        <v>0.913546146050079</v>
      </c>
      <c r="G329" s="3">
        <v>-0.32133086419066897</v>
      </c>
      <c r="H329" s="3" t="s">
        <v>2246</v>
      </c>
    </row>
    <row r="330" spans="1:8" x14ac:dyDescent="0.3">
      <c r="A330" s="3" t="s">
        <v>249</v>
      </c>
      <c r="B330" s="3" t="s">
        <v>2299</v>
      </c>
      <c r="C330" s="3">
        <v>0.671914716521396</v>
      </c>
      <c r="D330" s="3">
        <v>0.72501435977232698</v>
      </c>
      <c r="E330" s="3">
        <f t="shared" si="5"/>
        <v>0.13965339162469842</v>
      </c>
      <c r="F330" s="3">
        <v>1.7430887656395</v>
      </c>
      <c r="G330" s="3">
        <v>-0.56051427814063903</v>
      </c>
      <c r="H330" s="3" t="s">
        <v>2300</v>
      </c>
    </row>
    <row r="331" spans="1:8" x14ac:dyDescent="0.3">
      <c r="A331" s="3" t="s">
        <v>204</v>
      </c>
      <c r="B331" s="3" t="s">
        <v>2243</v>
      </c>
      <c r="C331" s="3">
        <v>0.68443502240187304</v>
      </c>
      <c r="D331" s="3">
        <v>0.73628616046262096</v>
      </c>
      <c r="E331" s="3">
        <f t="shared" si="5"/>
        <v>0.13295336262421206</v>
      </c>
      <c r="F331" s="3">
        <v>0.99151386004672004</v>
      </c>
      <c r="G331" s="3">
        <v>-0.30353851424501899</v>
      </c>
      <c r="H331" s="3" t="s">
        <v>2244</v>
      </c>
    </row>
    <row r="332" spans="1:8" x14ac:dyDescent="0.3">
      <c r="A332" s="3" t="s">
        <v>10</v>
      </c>
      <c r="B332" s="3" t="s">
        <v>1701</v>
      </c>
      <c r="C332" s="3">
        <v>0.68696457167704805</v>
      </c>
      <c r="D332" s="3">
        <v>0.73677469167780096</v>
      </c>
      <c r="E332" s="3">
        <f t="shared" si="5"/>
        <v>0.13266530063619517</v>
      </c>
      <c r="F332" s="3">
        <v>1.2678437112228</v>
      </c>
      <c r="G332" s="3">
        <v>-0.387292204063859</v>
      </c>
      <c r="H332" s="3" t="s">
        <v>2265</v>
      </c>
    </row>
    <row r="333" spans="1:8" x14ac:dyDescent="0.3">
      <c r="A333" s="3" t="s">
        <v>614</v>
      </c>
      <c r="B333" s="3" t="s">
        <v>2253</v>
      </c>
      <c r="C333" s="3">
        <v>0.70708404915280398</v>
      </c>
      <c r="D333" s="3">
        <v>0.75606878749772699</v>
      </c>
      <c r="E333" s="3">
        <f t="shared" si="5"/>
        <v>0.12143869038282945</v>
      </c>
      <c r="F333" s="3">
        <v>1.3066566783928499</v>
      </c>
      <c r="G333" s="3">
        <v>-0.36537115348233901</v>
      </c>
      <c r="H333" s="3" t="s">
        <v>2254</v>
      </c>
    </row>
    <row r="334" spans="1:8" x14ac:dyDescent="0.3">
      <c r="A334" s="3" t="s">
        <v>405</v>
      </c>
      <c r="B334" s="3" t="s">
        <v>2247</v>
      </c>
      <c r="C334" s="3">
        <v>0.71934644600936803</v>
      </c>
      <c r="D334" s="3">
        <v>0.76687083583581295</v>
      </c>
      <c r="E334" s="3">
        <f t="shared" si="5"/>
        <v>0.11527777817301278</v>
      </c>
      <c r="F334" s="3">
        <v>1.2192167614868401</v>
      </c>
      <c r="G334" s="3">
        <v>-0.32362510976321701</v>
      </c>
      <c r="H334" s="3" t="s">
        <v>2248</v>
      </c>
    </row>
    <row r="335" spans="1:8" x14ac:dyDescent="0.3">
      <c r="A335" s="3" t="s">
        <v>1263</v>
      </c>
      <c r="B335" s="3" t="s">
        <v>2233</v>
      </c>
      <c r="C335" s="3">
        <v>0.74295799327504097</v>
      </c>
      <c r="D335" s="3">
        <v>0.787313694366088</v>
      </c>
      <c r="E335" s="3">
        <f t="shared" si="5"/>
        <v>0.10385219446690828</v>
      </c>
      <c r="F335" s="3">
        <v>1.18671489033885</v>
      </c>
      <c r="G335" s="3">
        <v>-0.28377736928212</v>
      </c>
      <c r="H335" s="3" t="s">
        <v>2234</v>
      </c>
    </row>
    <row r="336" spans="1:8" x14ac:dyDescent="0.3">
      <c r="A336" s="3" t="s">
        <v>114</v>
      </c>
      <c r="B336" s="3" t="s">
        <v>2241</v>
      </c>
      <c r="C336" s="3">
        <v>0.74078275718429698</v>
      </c>
      <c r="D336" s="3">
        <v>0.787313694366088</v>
      </c>
      <c r="E336" s="3">
        <f t="shared" si="5"/>
        <v>0.10385219446690828</v>
      </c>
      <c r="F336" s="3">
        <v>1.2477850963169901</v>
      </c>
      <c r="G336" s="3">
        <v>-0.29838099693951398</v>
      </c>
      <c r="H336" s="3" t="s">
        <v>2242</v>
      </c>
    </row>
    <row r="337" spans="1:8" x14ac:dyDescent="0.3">
      <c r="A337" s="3" t="s">
        <v>90</v>
      </c>
      <c r="B337" s="3" t="s">
        <v>2226</v>
      </c>
      <c r="C337" s="3">
        <v>0.76553972583895402</v>
      </c>
      <c r="D337" s="3">
        <v>0.80882917462151405</v>
      </c>
      <c r="E337" s="3">
        <f t="shared" si="5"/>
        <v>9.2143192050313308E-2</v>
      </c>
      <c r="F337" s="3">
        <v>1.17066678564907</v>
      </c>
      <c r="G337" s="3">
        <v>-0.248377492581209</v>
      </c>
      <c r="H337" s="3" t="s">
        <v>2227</v>
      </c>
    </row>
    <row r="338" spans="1:8" x14ac:dyDescent="0.3">
      <c r="A338" s="3" t="s">
        <v>424</v>
      </c>
      <c r="B338" s="3" t="s">
        <v>425</v>
      </c>
      <c r="C338" s="3">
        <v>0.78885275177208602</v>
      </c>
      <c r="D338" s="3">
        <v>0.83098732011599596</v>
      </c>
      <c r="E338" s="3">
        <f t="shared" si="5"/>
        <v>8.0405602985645405E-2</v>
      </c>
      <c r="F338" s="3">
        <v>0.89344560521640504</v>
      </c>
      <c r="G338" s="3">
        <v>-0.16541318302612701</v>
      </c>
      <c r="H338" s="3" t="s">
        <v>2217</v>
      </c>
    </row>
    <row r="339" spans="1:8" x14ac:dyDescent="0.3">
      <c r="A339" s="3" t="s">
        <v>34</v>
      </c>
      <c r="B339" s="3" t="s">
        <v>603</v>
      </c>
      <c r="C339" s="3">
        <v>0.79561757691457002</v>
      </c>
      <c r="D339" s="3">
        <v>0.83563384557595299</v>
      </c>
      <c r="E339" s="3">
        <f t="shared" si="5"/>
        <v>7.798397815894495E-2</v>
      </c>
      <c r="F339" s="3">
        <v>1.4951306920298599</v>
      </c>
      <c r="G339" s="3">
        <v>-0.26847276235482698</v>
      </c>
      <c r="H339" s="3" t="s">
        <v>2232</v>
      </c>
    </row>
    <row r="340" spans="1:8" x14ac:dyDescent="0.3">
      <c r="A340" s="3" t="s">
        <v>427</v>
      </c>
      <c r="B340" s="3" t="s">
        <v>2220</v>
      </c>
      <c r="C340" s="3">
        <v>0.83271229067360397</v>
      </c>
      <c r="D340" s="3">
        <v>0.87201434569064695</v>
      </c>
      <c r="E340" s="3">
        <f t="shared" si="5"/>
        <v>5.9476370339176847E-2</v>
      </c>
      <c r="F340" s="3">
        <v>1.68459085491848</v>
      </c>
      <c r="G340" s="3">
        <v>-0.23070371310737001</v>
      </c>
      <c r="H340" s="3" t="s">
        <v>2221</v>
      </c>
    </row>
    <row r="341" spans="1:8" x14ac:dyDescent="0.3">
      <c r="A341" s="3" t="s">
        <v>509</v>
      </c>
      <c r="B341" s="3" t="s">
        <v>510</v>
      </c>
      <c r="C341" s="3">
        <v>0.84039029223293404</v>
      </c>
      <c r="D341" s="3">
        <v>0.87746633453732803</v>
      </c>
      <c r="E341" s="3">
        <f t="shared" si="5"/>
        <v>5.6769536976257785E-2</v>
      </c>
      <c r="F341" s="3">
        <v>0.88292486473765597</v>
      </c>
      <c r="G341" s="3">
        <v>-0.115413015464349</v>
      </c>
      <c r="H341" s="3" t="s">
        <v>2215</v>
      </c>
    </row>
    <row r="342" spans="1:8" x14ac:dyDescent="0.3">
      <c r="A342" s="3" t="s">
        <v>174</v>
      </c>
      <c r="B342" s="3" t="s">
        <v>2216</v>
      </c>
      <c r="C342" s="3">
        <v>0.86310847524071499</v>
      </c>
      <c r="D342" s="3">
        <v>0.89854401381364701</v>
      </c>
      <c r="E342" s="3">
        <f t="shared" si="5"/>
        <v>4.6460644778459556E-2</v>
      </c>
      <c r="F342" s="3">
        <v>1.2988513223253599</v>
      </c>
      <c r="G342" s="3">
        <v>-0.138950579436636</v>
      </c>
      <c r="H342" s="3" t="s">
        <v>2194</v>
      </c>
    </row>
    <row r="343" spans="1:8" x14ac:dyDescent="0.3">
      <c r="A343" s="3" t="s">
        <v>183</v>
      </c>
      <c r="B343" s="3" t="s">
        <v>1764</v>
      </c>
      <c r="C343" s="3">
        <v>0.91066181898571197</v>
      </c>
      <c r="D343" s="3">
        <v>0.939781819011418</v>
      </c>
      <c r="E343" s="3">
        <f t="shared" si="5"/>
        <v>2.6972961078754493E-2</v>
      </c>
      <c r="F343" s="3">
        <v>1.1235583078472799</v>
      </c>
      <c r="G343" s="3">
        <v>-6.9781440405285305E-2</v>
      </c>
      <c r="H343" s="3" t="s">
        <v>2207</v>
      </c>
    </row>
    <row r="344" spans="1:8" x14ac:dyDescent="0.3">
      <c r="A344" s="3" t="s">
        <v>1271</v>
      </c>
      <c r="B344" s="3" t="s">
        <v>2208</v>
      </c>
      <c r="C344" s="3">
        <v>0.90882499346470103</v>
      </c>
      <c r="D344" s="3">
        <v>0.939781819011418</v>
      </c>
      <c r="E344" s="3">
        <f t="shared" si="5"/>
        <v>2.6972961078754493E-2</v>
      </c>
      <c r="F344" s="3">
        <v>1.2272121794017099</v>
      </c>
      <c r="G344" s="3">
        <v>-7.6219127181426996E-2</v>
      </c>
      <c r="H344" s="3" t="s">
        <v>2194</v>
      </c>
    </row>
    <row r="345" spans="1:8" x14ac:dyDescent="0.3">
      <c r="A345" s="3" t="s">
        <v>215</v>
      </c>
      <c r="B345" s="3" t="s">
        <v>2209</v>
      </c>
      <c r="C345" s="3">
        <v>0.90941393569056606</v>
      </c>
      <c r="D345" s="3">
        <v>0.939781819011418</v>
      </c>
      <c r="E345" s="3">
        <f t="shared" si="5"/>
        <v>2.6972961078754493E-2</v>
      </c>
      <c r="F345" s="3">
        <v>1.37422551396041</v>
      </c>
      <c r="G345" s="3">
        <v>-8.5349763457834904E-2</v>
      </c>
      <c r="H345" s="3" t="s">
        <v>2210</v>
      </c>
    </row>
    <row r="346" spans="1:8" x14ac:dyDescent="0.3">
      <c r="A346" s="3" t="s">
        <v>325</v>
      </c>
      <c r="B346" s="3" t="s">
        <v>2202</v>
      </c>
      <c r="C346" s="3">
        <v>0.95308470323887595</v>
      </c>
      <c r="D346" s="3">
        <v>0.98071034681101699</v>
      </c>
      <c r="E346" s="3">
        <f t="shared" si="5"/>
        <v>8.4592427286974171E-3</v>
      </c>
      <c r="F346" s="3">
        <v>1.5081596062465401</v>
      </c>
      <c r="G346" s="3">
        <v>-2.9376123147928899E-2</v>
      </c>
      <c r="H346" s="3" t="s">
        <v>2194</v>
      </c>
    </row>
    <row r="347" spans="1:8" x14ac:dyDescent="0.3">
      <c r="A347" s="3" t="s">
        <v>419</v>
      </c>
      <c r="B347" s="3" t="s">
        <v>2201</v>
      </c>
      <c r="C347" s="3">
        <v>0.96051646200831298</v>
      </c>
      <c r="D347" s="3">
        <v>0.98550099425708404</v>
      </c>
      <c r="E347" s="3">
        <f t="shared" si="5"/>
        <v>6.3429332311667258E-3</v>
      </c>
      <c r="F347" s="3">
        <v>1.7325734158154</v>
      </c>
      <c r="G347" s="3">
        <v>-2.53044833690966E-2</v>
      </c>
      <c r="H347" s="3" t="s">
        <v>2194</v>
      </c>
    </row>
    <row r="348" spans="1:8" x14ac:dyDescent="0.3">
      <c r="A348" s="3" t="s">
        <v>59</v>
      </c>
      <c r="B348" s="3" t="s">
        <v>1708</v>
      </c>
      <c r="C348" s="3">
        <v>0.97496492249143696</v>
      </c>
      <c r="D348" s="3">
        <v>0.99099854465426496</v>
      </c>
      <c r="E348" s="3">
        <f t="shared" si="5"/>
        <v>3.9269833039134632E-3</v>
      </c>
      <c r="F348" s="3">
        <v>1.35545359533437</v>
      </c>
      <c r="G348" s="3">
        <v>-1.2256300413444001E-2</v>
      </c>
      <c r="H348" s="3" t="s">
        <v>2196</v>
      </c>
    </row>
    <row r="349" spans="1:8" x14ac:dyDescent="0.3">
      <c r="A349" s="3" t="s">
        <v>462</v>
      </c>
      <c r="B349" s="3" t="s">
        <v>2197</v>
      </c>
      <c r="C349" s="3">
        <v>0.97704081867321901</v>
      </c>
      <c r="D349" s="3">
        <v>0.99099854465426496</v>
      </c>
      <c r="E349" s="3">
        <f t="shared" si="5"/>
        <v>3.9269833039134632E-3</v>
      </c>
      <c r="F349" s="3">
        <v>1.8009167836717701</v>
      </c>
      <c r="G349" s="3">
        <v>-1.62842735422821E-2</v>
      </c>
      <c r="H349" s="3" t="s">
        <v>2194</v>
      </c>
    </row>
    <row r="350" spans="1:8" x14ac:dyDescent="0.3">
      <c r="A350" s="3" t="s">
        <v>454</v>
      </c>
      <c r="B350" s="3" t="s">
        <v>2197</v>
      </c>
      <c r="C350" s="3">
        <v>0.97704081867321901</v>
      </c>
      <c r="D350" s="3">
        <v>0.99099854465426496</v>
      </c>
      <c r="E350" s="3">
        <f t="shared" si="5"/>
        <v>3.9269833039134632E-3</v>
      </c>
      <c r="F350" s="3">
        <v>1.8120338548820201</v>
      </c>
      <c r="G350" s="3">
        <v>-1.6384796470502901E-2</v>
      </c>
      <c r="H350" s="3" t="s">
        <v>2194</v>
      </c>
    </row>
    <row r="351" spans="1:8" x14ac:dyDescent="0.3">
      <c r="A351" s="3" t="s">
        <v>531</v>
      </c>
      <c r="B351" s="3" t="s">
        <v>1741</v>
      </c>
      <c r="C351" s="3">
        <v>0.97607321686069004</v>
      </c>
      <c r="D351" s="3">
        <v>0.99099854465426496</v>
      </c>
      <c r="E351" s="3">
        <f t="shared" si="5"/>
        <v>3.9269833039134632E-3</v>
      </c>
      <c r="F351" s="3">
        <v>2.1494965509539998</v>
      </c>
      <c r="G351" s="3">
        <v>-1.9436206120841099E-2</v>
      </c>
      <c r="H351" s="3" t="s">
        <v>2200</v>
      </c>
    </row>
    <row r="352" spans="1:8" x14ac:dyDescent="0.3">
      <c r="A352" s="3" t="s">
        <v>93</v>
      </c>
      <c r="B352" s="3" t="s">
        <v>1795</v>
      </c>
      <c r="C352" s="3">
        <v>0.98798452822791005</v>
      </c>
      <c r="D352" s="3">
        <v>0.99640485091166997</v>
      </c>
      <c r="E352" s="3">
        <f t="shared" si="5"/>
        <v>1.5641668048985656E-3</v>
      </c>
      <c r="F352" s="3">
        <v>2.0719098396770601</v>
      </c>
      <c r="G352" s="3">
        <v>-7.4622467680508604E-3</v>
      </c>
      <c r="H352" s="3" t="s">
        <v>2194</v>
      </c>
    </row>
    <row r="353" spans="1:8" x14ac:dyDescent="0.3">
      <c r="A353" s="3" t="s">
        <v>399</v>
      </c>
      <c r="B353" s="3" t="s">
        <v>2198</v>
      </c>
      <c r="C353" s="3">
        <v>0.98789521670631397</v>
      </c>
      <c r="D353" s="3">
        <v>0.99640485091166997</v>
      </c>
      <c r="E353" s="3">
        <f t="shared" si="5"/>
        <v>1.5641668048985656E-3</v>
      </c>
      <c r="F353" s="3">
        <v>5.08840061873022</v>
      </c>
      <c r="G353" s="3">
        <v>-1.8326521909653101E-2</v>
      </c>
      <c r="H353" s="3" t="s">
        <v>2199</v>
      </c>
    </row>
    <row r="354" spans="1:8" x14ac:dyDescent="0.3">
      <c r="A354" s="3" t="s">
        <v>328</v>
      </c>
      <c r="B354" s="3" t="s">
        <v>2191</v>
      </c>
      <c r="C354" s="3">
        <v>0.99997492548314304</v>
      </c>
      <c r="D354" s="3">
        <v>0.99997492548314304</v>
      </c>
      <c r="E354" s="3">
        <f t="shared" si="5"/>
        <v>1.0889860836937908E-5</v>
      </c>
      <c r="F354" s="3">
        <v>-1.0987433716474899</v>
      </c>
      <c r="G354" s="3">
        <v>2.7550804605994901E-5</v>
      </c>
      <c r="H354" s="3" t="s">
        <v>2192</v>
      </c>
    </row>
    <row r="355" spans="1:8" x14ac:dyDescent="0.3">
      <c r="A355" s="3" t="s">
        <v>488</v>
      </c>
      <c r="B355" s="3" t="s">
        <v>2193</v>
      </c>
      <c r="C355" s="3">
        <v>0.99618203353175405</v>
      </c>
      <c r="D355" s="3">
        <v>0.99997492548314304</v>
      </c>
      <c r="E355" s="3">
        <f t="shared" si="5"/>
        <v>1.0889860836937908E-5</v>
      </c>
      <c r="F355" s="3">
        <v>2.0469332428533602</v>
      </c>
      <c r="G355" s="3">
        <v>-5.1326505597761801E-5</v>
      </c>
      <c r="H355" s="3" t="s">
        <v>2194</v>
      </c>
    </row>
    <row r="356" spans="1:8" x14ac:dyDescent="0.3">
      <c r="A356" s="3" t="s">
        <v>370</v>
      </c>
      <c r="B356" s="3" t="s">
        <v>2195</v>
      </c>
      <c r="C356" s="3">
        <v>0.99984842995757595</v>
      </c>
      <c r="D356" s="3">
        <v>0.99997492548314304</v>
      </c>
      <c r="E356" s="3">
        <f t="shared" si="5"/>
        <v>1.0889860836937908E-5</v>
      </c>
      <c r="F356" s="3">
        <v>3.2655430050016498</v>
      </c>
      <c r="G356" s="3">
        <v>-8.1882939715369999E-5</v>
      </c>
      <c r="H356" s="3" t="s">
        <v>2194</v>
      </c>
    </row>
  </sheetData>
  <sortState ref="A2:H381">
    <sortCondition descending="1" ref="E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6"/>
  <sheetViews>
    <sheetView topLeftCell="A6" workbookViewId="0">
      <selection activeCell="A61" sqref="A1:XFD1048576"/>
    </sheetView>
  </sheetViews>
  <sheetFormatPr defaultColWidth="9.33203125" defaultRowHeight="13.2" x14ac:dyDescent="0.3"/>
  <cols>
    <col min="1" max="1" width="72.109375" style="3" bestFit="1" customWidth="1"/>
    <col min="2" max="2" width="8.109375" style="3" bestFit="1" customWidth="1"/>
    <col min="3" max="3" width="12.44140625" style="3" bestFit="1" customWidth="1"/>
    <col min="4" max="4" width="16.77734375" style="3" bestFit="1" customWidth="1"/>
    <col min="5" max="5" width="30.6640625" style="3" bestFit="1" customWidth="1"/>
    <col min="6" max="6" width="13.33203125" style="3" bestFit="1" customWidth="1"/>
    <col min="7" max="7" width="15.77734375" style="3" bestFit="1" customWidth="1"/>
    <col min="8" max="8" width="81.33203125" style="3" bestFit="1" customWidth="1"/>
    <col min="9" max="16384" width="9.33203125" style="3"/>
  </cols>
  <sheetData>
    <row r="1" spans="1:8" s="6" customFormat="1" ht="15.6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3492</v>
      </c>
      <c r="F1" s="6" t="s">
        <v>4</v>
      </c>
      <c r="G1" s="6" t="s">
        <v>5</v>
      </c>
      <c r="H1" s="6" t="s">
        <v>6</v>
      </c>
    </row>
    <row r="2" spans="1:8" ht="15.6" x14ac:dyDescent="0.3">
      <c r="A2" s="3" t="s">
        <v>55</v>
      </c>
      <c r="B2" s="3" t="s">
        <v>2413</v>
      </c>
      <c r="C2" s="4">
        <v>1.61922365459947E-7</v>
      </c>
      <c r="D2" s="3">
        <v>5.2786691139942802E-5</v>
      </c>
      <c r="E2" s="3">
        <f t="shared" ref="E2:E65" si="0">-LOG10(D2)</f>
        <v>4.2774755602892878</v>
      </c>
      <c r="F2" s="8">
        <v>-1.44372888310355</v>
      </c>
      <c r="G2" s="3">
        <v>14.219648810861299</v>
      </c>
      <c r="H2" s="3" t="s">
        <v>2493</v>
      </c>
    </row>
    <row r="3" spans="1:8" ht="15.6" x14ac:dyDescent="0.3">
      <c r="A3" s="3" t="s">
        <v>22</v>
      </c>
      <c r="B3" s="3" t="s">
        <v>23</v>
      </c>
      <c r="C3" s="4">
        <v>1.3560432754209201E-6</v>
      </c>
      <c r="D3" s="3">
        <v>2.21035053893611E-4</v>
      </c>
      <c r="E3" s="3">
        <f t="shared" si="0"/>
        <v>3.6555388462002365</v>
      </c>
      <c r="F3" s="8">
        <v>-1.08618084575101</v>
      </c>
      <c r="G3" s="3">
        <v>9.1425897428878695</v>
      </c>
      <c r="H3" s="3" t="s">
        <v>2520</v>
      </c>
    </row>
    <row r="4" spans="1:8" ht="15.6" x14ac:dyDescent="0.3">
      <c r="A4" s="3" t="s">
        <v>108</v>
      </c>
      <c r="B4" s="3" t="s">
        <v>2494</v>
      </c>
      <c r="C4" s="7">
        <v>4.79810520025365E-5</v>
      </c>
      <c r="D4" s="3">
        <v>2.2115059570161702E-3</v>
      </c>
      <c r="E4" s="3">
        <f t="shared" si="0"/>
        <v>2.6553118864568162</v>
      </c>
      <c r="F4" s="8">
        <v>-2.3124343606394002</v>
      </c>
      <c r="G4" s="3">
        <v>14.138412299295201</v>
      </c>
      <c r="H4" s="3" t="s">
        <v>2495</v>
      </c>
    </row>
    <row r="5" spans="1:8" ht="15.6" x14ac:dyDescent="0.3">
      <c r="A5" s="3" t="s">
        <v>334</v>
      </c>
      <c r="B5" s="3" t="s">
        <v>2502</v>
      </c>
      <c r="C5" s="4">
        <v>4.5514251462908403E-5</v>
      </c>
      <c r="D5" s="3">
        <v>2.2115059570161702E-3</v>
      </c>
      <c r="E5" s="3">
        <f t="shared" si="0"/>
        <v>2.6553118864568162</v>
      </c>
      <c r="F5" s="8">
        <v>-1.96227485716135</v>
      </c>
      <c r="G5" s="3">
        <v>11.9975085335683</v>
      </c>
      <c r="H5" s="3" t="s">
        <v>2503</v>
      </c>
    </row>
    <row r="6" spans="1:8" ht="15.6" x14ac:dyDescent="0.3">
      <c r="A6" s="3" t="s">
        <v>537</v>
      </c>
      <c r="B6" s="3" t="s">
        <v>2187</v>
      </c>
      <c r="C6" s="4">
        <v>2.1088829416331201E-5</v>
      </c>
      <c r="D6" s="3">
        <v>2.2115059570161702E-3</v>
      </c>
      <c r="E6" s="3">
        <f t="shared" si="0"/>
        <v>2.6553118864568162</v>
      </c>
      <c r="F6" s="8">
        <v>-1.8367221738911801</v>
      </c>
      <c r="G6" s="3">
        <v>11.2298691870981</v>
      </c>
      <c r="H6" s="3" t="s">
        <v>2504</v>
      </c>
    </row>
    <row r="7" spans="1:8" ht="15.6" x14ac:dyDescent="0.3">
      <c r="A7" s="3" t="s">
        <v>77</v>
      </c>
      <c r="B7" s="3" t="s">
        <v>2509</v>
      </c>
      <c r="C7" s="7">
        <v>5.4270084834752803E-5</v>
      </c>
      <c r="D7" s="3">
        <v>2.2115059570161702E-3</v>
      </c>
      <c r="E7" s="3">
        <f t="shared" si="0"/>
        <v>2.6553118864568162</v>
      </c>
      <c r="F7" s="8">
        <v>-1.6612958306105701</v>
      </c>
      <c r="G7" s="3">
        <v>10.1572982152789</v>
      </c>
      <c r="H7" s="3" t="s">
        <v>2510</v>
      </c>
    </row>
    <row r="8" spans="1:8" ht="15.6" x14ac:dyDescent="0.3">
      <c r="A8" s="3" t="s">
        <v>74</v>
      </c>
      <c r="B8" s="3" t="s">
        <v>2509</v>
      </c>
      <c r="C8" s="4">
        <v>5.4270084834752803E-5</v>
      </c>
      <c r="D8" s="3">
        <v>2.2115059570161702E-3</v>
      </c>
      <c r="E8" s="3">
        <f t="shared" si="0"/>
        <v>2.6553118864568162</v>
      </c>
      <c r="F8" s="8">
        <v>-1.6507038277053001</v>
      </c>
      <c r="G8" s="3">
        <v>10.0925378455581</v>
      </c>
      <c r="H8" s="3" t="s">
        <v>2510</v>
      </c>
    </row>
    <row r="9" spans="1:8" ht="15.6" x14ac:dyDescent="0.3">
      <c r="A9" s="3" t="s">
        <v>68</v>
      </c>
      <c r="B9" s="3" t="s">
        <v>2533</v>
      </c>
      <c r="C9" s="4">
        <v>3.7768146987456801E-5</v>
      </c>
      <c r="D9" s="3">
        <v>2.2115059570161702E-3</v>
      </c>
      <c r="E9" s="3">
        <f t="shared" si="0"/>
        <v>2.6553118864568162</v>
      </c>
      <c r="F9" s="8">
        <v>-1.2614298554263299</v>
      </c>
      <c r="G9" s="3">
        <v>7.7124850271323897</v>
      </c>
      <c r="H9" s="3" t="s">
        <v>2534</v>
      </c>
    </row>
    <row r="10" spans="1:8" ht="15.6" x14ac:dyDescent="0.3">
      <c r="A10" s="3" t="s">
        <v>96</v>
      </c>
      <c r="B10" s="3" t="s">
        <v>2489</v>
      </c>
      <c r="C10" s="4">
        <v>6.2727276656445106E-5</v>
      </c>
      <c r="D10" s="3">
        <v>2.26997865645684E-3</v>
      </c>
      <c r="E10" s="3">
        <f t="shared" si="0"/>
        <v>2.6439782262547169</v>
      </c>
      <c r="F10" s="8">
        <v>-2.8443658829615202</v>
      </c>
      <c r="G10" s="3">
        <v>17.316456403255302</v>
      </c>
      <c r="H10" s="3" t="s">
        <v>2490</v>
      </c>
    </row>
    <row r="11" spans="1:8" ht="15.6" x14ac:dyDescent="0.3">
      <c r="A11" s="3" t="s">
        <v>213</v>
      </c>
      <c r="B11" s="3" t="s">
        <v>2448</v>
      </c>
      <c r="C11" s="4">
        <v>6.9631247130577895E-5</v>
      </c>
      <c r="D11" s="3">
        <v>2.26997865645684E-3</v>
      </c>
      <c r="E11" s="3">
        <f t="shared" si="0"/>
        <v>2.6439782262547169</v>
      </c>
      <c r="F11" s="8">
        <v>-1.3690468822886499</v>
      </c>
      <c r="G11" s="3">
        <v>8.3347366782787393</v>
      </c>
      <c r="H11" s="3" t="s">
        <v>2529</v>
      </c>
    </row>
    <row r="12" spans="1:8" ht="15.6" x14ac:dyDescent="0.3">
      <c r="A12" s="3" t="s">
        <v>855</v>
      </c>
      <c r="B12" s="3" t="s">
        <v>2531</v>
      </c>
      <c r="C12" s="4">
        <v>8.95042670891739E-5</v>
      </c>
      <c r="D12" s="3">
        <v>2.65258100646097E-3</v>
      </c>
      <c r="E12" s="3">
        <f t="shared" si="0"/>
        <v>2.5763313444212281</v>
      </c>
      <c r="F12" s="8">
        <v>-1.3296358568675899</v>
      </c>
      <c r="G12" s="3">
        <v>7.8876952792540296</v>
      </c>
      <c r="H12" s="3" t="s">
        <v>2532</v>
      </c>
    </row>
    <row r="13" spans="1:8" ht="15.6" x14ac:dyDescent="0.3">
      <c r="A13" s="3" t="s">
        <v>786</v>
      </c>
      <c r="B13" s="3" t="s">
        <v>2518</v>
      </c>
      <c r="C13" s="7">
        <v>1.04252992111665E-4</v>
      </c>
      <c r="D13" s="3">
        <v>2.8322062857002398E-3</v>
      </c>
      <c r="E13" s="3">
        <f t="shared" si="0"/>
        <v>2.547875117691802</v>
      </c>
      <c r="F13" s="8">
        <v>-1.59920165245985</v>
      </c>
      <c r="G13" s="3">
        <v>9.3820351587653299</v>
      </c>
      <c r="H13" s="3" t="s">
        <v>2519</v>
      </c>
    </row>
    <row r="14" spans="1:8" ht="15.6" x14ac:dyDescent="0.3">
      <c r="A14" s="3" t="s">
        <v>1247</v>
      </c>
      <c r="B14" s="3" t="s">
        <v>2498</v>
      </c>
      <c r="C14" s="7">
        <v>1.12944652832705E-4</v>
      </c>
      <c r="D14" s="3">
        <v>2.8323043710355199E-3</v>
      </c>
      <c r="E14" s="3">
        <f t="shared" si="0"/>
        <v>2.5478600774094358</v>
      </c>
      <c r="F14" s="8">
        <v>-2.1266447702936802</v>
      </c>
      <c r="G14" s="3">
        <v>12.476311661426699</v>
      </c>
      <c r="H14" s="3" t="s">
        <v>2499</v>
      </c>
    </row>
    <row r="15" spans="1:8" ht="15.6" x14ac:dyDescent="0.3">
      <c r="A15" s="3" t="s">
        <v>78</v>
      </c>
      <c r="B15" s="3" t="s">
        <v>2507</v>
      </c>
      <c r="C15" s="4">
        <v>1.4635436196069201E-4</v>
      </c>
      <c r="D15" s="3">
        <v>3.4079658570846899E-3</v>
      </c>
      <c r="E15" s="3">
        <f t="shared" si="0"/>
        <v>2.4675047648894903</v>
      </c>
      <c r="F15" s="8">
        <v>-1.78986857641964</v>
      </c>
      <c r="G15" s="3">
        <v>10.169388341031899</v>
      </c>
      <c r="H15" s="3" t="s">
        <v>2508</v>
      </c>
    </row>
    <row r="16" spans="1:8" ht="15.6" x14ac:dyDescent="0.3">
      <c r="A16" s="3" t="s">
        <v>319</v>
      </c>
      <c r="B16" s="3" t="s">
        <v>2500</v>
      </c>
      <c r="C16" s="4">
        <v>2.3787236187388001E-4</v>
      </c>
      <c r="D16" s="3">
        <v>5.1697593313923297E-3</v>
      </c>
      <c r="E16" s="3">
        <f t="shared" si="0"/>
        <v>2.2865296742138201</v>
      </c>
      <c r="F16" s="8">
        <v>-2.3533523357532</v>
      </c>
      <c r="G16" s="3">
        <v>12.390233295155801</v>
      </c>
      <c r="H16" s="3" t="s">
        <v>2501</v>
      </c>
    </row>
    <row r="17" spans="1:8" ht="15.6" x14ac:dyDescent="0.3">
      <c r="A17" s="3" t="s">
        <v>888</v>
      </c>
      <c r="B17" s="3" t="s">
        <v>2491</v>
      </c>
      <c r="C17" s="4">
        <v>2.92868467667061E-4</v>
      </c>
      <c r="D17" s="3">
        <v>5.5250641136299402E-3</v>
      </c>
      <c r="E17" s="3">
        <f t="shared" si="0"/>
        <v>2.2576626779986628</v>
      </c>
      <c r="F17" s="8">
        <v>-2.8676003106704901</v>
      </c>
      <c r="G17" s="3">
        <v>14.9071067365308</v>
      </c>
      <c r="H17" s="3" t="s">
        <v>2492</v>
      </c>
    </row>
    <row r="18" spans="1:8" ht="15.6" x14ac:dyDescent="0.3">
      <c r="A18" s="3" t="s">
        <v>255</v>
      </c>
      <c r="B18" s="3" t="s">
        <v>2505</v>
      </c>
      <c r="C18" s="4">
        <v>2.8479402691323601E-4</v>
      </c>
      <c r="D18" s="3">
        <v>5.5250641136299402E-3</v>
      </c>
      <c r="E18" s="3">
        <f t="shared" si="0"/>
        <v>2.2576626779986628</v>
      </c>
      <c r="F18" s="8">
        <v>-1.97059727101769</v>
      </c>
      <c r="G18" s="3">
        <v>10.2440719316663</v>
      </c>
      <c r="H18" s="3" t="s">
        <v>2506</v>
      </c>
    </row>
    <row r="19" spans="1:8" ht="15.6" x14ac:dyDescent="0.3">
      <c r="A19" s="3" t="s">
        <v>301</v>
      </c>
      <c r="B19" s="3" t="s">
        <v>2563</v>
      </c>
      <c r="C19" s="4">
        <v>3.0506488970962798E-4</v>
      </c>
      <c r="D19" s="3">
        <v>5.5250641136299402E-3</v>
      </c>
      <c r="E19" s="3">
        <f t="shared" si="0"/>
        <v>2.2576626779986628</v>
      </c>
      <c r="F19" s="8">
        <v>-1.0524648708794799</v>
      </c>
      <c r="G19" s="3">
        <v>5.47119698246276</v>
      </c>
      <c r="H19" s="3" t="s">
        <v>2564</v>
      </c>
    </row>
    <row r="20" spans="1:8" ht="15.6" x14ac:dyDescent="0.3">
      <c r="A20" s="3" t="s">
        <v>680</v>
      </c>
      <c r="B20" s="3" t="s">
        <v>2525</v>
      </c>
      <c r="C20" s="7">
        <v>3.5298249551891101E-4</v>
      </c>
      <c r="D20" s="3">
        <v>6.0564365020613197E-3</v>
      </c>
      <c r="E20" s="3">
        <f t="shared" si="0"/>
        <v>2.2177828317238015</v>
      </c>
      <c r="F20" s="8">
        <v>-1.67776135746073</v>
      </c>
      <c r="G20" s="3">
        <v>8.5677126681405902</v>
      </c>
      <c r="H20" s="3" t="s">
        <v>2526</v>
      </c>
    </row>
    <row r="21" spans="1:8" ht="15.6" x14ac:dyDescent="0.3">
      <c r="A21" s="3" t="s">
        <v>313</v>
      </c>
      <c r="B21" s="3" t="s">
        <v>2527</v>
      </c>
      <c r="C21" s="3">
        <v>4.0036719652173302E-4</v>
      </c>
      <c r="D21" s="3">
        <v>6.0864507004780204E-3</v>
      </c>
      <c r="E21" s="3">
        <f t="shared" si="0"/>
        <v>2.2156358913660732</v>
      </c>
      <c r="F21" s="3">
        <v>-1.6561186290390999</v>
      </c>
      <c r="G21" s="3">
        <v>8.4490041383404897</v>
      </c>
      <c r="H21" s="3" t="s">
        <v>2528</v>
      </c>
    </row>
    <row r="22" spans="1:8" ht="15.6" x14ac:dyDescent="0.3">
      <c r="A22" s="3" t="s">
        <v>207</v>
      </c>
      <c r="B22" s="3" t="s">
        <v>53</v>
      </c>
      <c r="C22" s="7">
        <v>4.107420718114E-4</v>
      </c>
      <c r="D22" s="3">
        <v>6.0864507004780204E-3</v>
      </c>
      <c r="E22" s="3">
        <f t="shared" si="0"/>
        <v>2.2156358913660732</v>
      </c>
      <c r="F22" s="8">
        <v>-1.27519369879375</v>
      </c>
      <c r="G22" s="3">
        <v>6.5056431643096797</v>
      </c>
      <c r="H22" s="3" t="s">
        <v>2549</v>
      </c>
    </row>
    <row r="23" spans="1:8" ht="15.6" x14ac:dyDescent="0.3">
      <c r="A23" s="3" t="s">
        <v>385</v>
      </c>
      <c r="B23" s="3" t="s">
        <v>53</v>
      </c>
      <c r="C23" s="3">
        <v>4.107420718114E-4</v>
      </c>
      <c r="D23" s="3">
        <v>6.0864507004780204E-3</v>
      </c>
      <c r="E23" s="3">
        <f t="shared" si="0"/>
        <v>2.2156358913660732</v>
      </c>
      <c r="F23" s="3">
        <v>-1.1933846647906901</v>
      </c>
      <c r="G23" s="3">
        <v>6.0882788193131203</v>
      </c>
      <c r="H23" s="3" t="s">
        <v>2555</v>
      </c>
    </row>
    <row r="24" spans="1:8" ht="15.6" x14ac:dyDescent="0.3">
      <c r="A24" s="3" t="s">
        <v>612</v>
      </c>
      <c r="B24" s="3" t="s">
        <v>2511</v>
      </c>
      <c r="C24" s="3">
        <v>5.9121735573928905E-4</v>
      </c>
      <c r="D24" s="3">
        <v>8.0307024154586803E-3</v>
      </c>
      <c r="E24" s="3">
        <f t="shared" si="0"/>
        <v>2.0952464669484296</v>
      </c>
      <c r="F24" s="3">
        <v>-2.0091167951414599</v>
      </c>
      <c r="G24" s="3">
        <v>9.6929503876235898</v>
      </c>
      <c r="H24" s="3" t="s">
        <v>2512</v>
      </c>
    </row>
    <row r="25" spans="1:8" ht="15.6" x14ac:dyDescent="0.3">
      <c r="A25" s="3" t="s">
        <v>659</v>
      </c>
      <c r="B25" s="3" t="s">
        <v>2521</v>
      </c>
      <c r="C25" s="7">
        <v>5.9037366076808504E-4</v>
      </c>
      <c r="D25" s="3">
        <v>8.0307024154586803E-3</v>
      </c>
      <c r="E25" s="3">
        <f t="shared" si="0"/>
        <v>2.0952464669484296</v>
      </c>
      <c r="F25" s="8">
        <v>-1.88939516991032</v>
      </c>
      <c r="G25" s="3">
        <v>9.1153554083285009</v>
      </c>
      <c r="H25" s="3" t="s">
        <v>2522</v>
      </c>
    </row>
    <row r="26" spans="1:8" ht="15.6" x14ac:dyDescent="0.3">
      <c r="A26" s="3" t="s">
        <v>733</v>
      </c>
      <c r="B26" s="3" t="s">
        <v>2540</v>
      </c>
      <c r="C26" s="3">
        <v>7.4340510493369903E-4</v>
      </c>
      <c r="D26" s="3">
        <v>9.3211563157071502E-3</v>
      </c>
      <c r="E26" s="3">
        <f t="shared" si="0"/>
        <v>2.0305302088497581</v>
      </c>
      <c r="F26" s="3">
        <v>-1.4907143156567499</v>
      </c>
      <c r="G26" s="3">
        <v>6.96978795917593</v>
      </c>
      <c r="H26" s="3" t="s">
        <v>2541</v>
      </c>
    </row>
    <row r="27" spans="1:8" ht="15.6" x14ac:dyDescent="0.3">
      <c r="A27" s="3" t="s">
        <v>87</v>
      </c>
      <c r="B27" s="3" t="s">
        <v>88</v>
      </c>
      <c r="C27" s="7">
        <v>7.4328402674306304E-4</v>
      </c>
      <c r="D27" s="3">
        <v>9.3211563157071502E-3</v>
      </c>
      <c r="E27" s="3">
        <f t="shared" si="0"/>
        <v>2.0305302088497581</v>
      </c>
      <c r="F27" s="8">
        <v>-1.19117641064643</v>
      </c>
      <c r="G27" s="3">
        <v>5.5693078928541997</v>
      </c>
      <c r="H27" s="3" t="s">
        <v>2560</v>
      </c>
    </row>
    <row r="28" spans="1:8" ht="15.6" x14ac:dyDescent="0.3">
      <c r="A28" s="3" t="s">
        <v>916</v>
      </c>
      <c r="B28" s="3" t="s">
        <v>2496</v>
      </c>
      <c r="C28" s="3">
        <v>8.9173603154147501E-4</v>
      </c>
      <c r="D28" s="3">
        <v>1.02068859069675E-2</v>
      </c>
      <c r="E28" s="3">
        <f t="shared" si="0"/>
        <v>1.9911067397652975</v>
      </c>
      <c r="F28" s="3">
        <v>-3.0218239922172399</v>
      </c>
      <c r="G28" s="3">
        <v>13.854134390380199</v>
      </c>
      <c r="H28" s="3" t="s">
        <v>2497</v>
      </c>
    </row>
    <row r="29" spans="1:8" ht="15.6" x14ac:dyDescent="0.3">
      <c r="A29" s="3" t="s">
        <v>228</v>
      </c>
      <c r="B29" s="3" t="s">
        <v>2545</v>
      </c>
      <c r="C29" s="4">
        <v>9.0797451319650003E-4</v>
      </c>
      <c r="D29" s="3">
        <v>1.02068859069675E-2</v>
      </c>
      <c r="E29" s="3">
        <f t="shared" si="0"/>
        <v>1.9911067397652975</v>
      </c>
      <c r="F29" s="8">
        <v>-1.4721997843555501</v>
      </c>
      <c r="G29" s="3">
        <v>6.7495836006600696</v>
      </c>
      <c r="H29" s="3" t="s">
        <v>2546</v>
      </c>
    </row>
    <row r="30" spans="1:8" ht="15.6" x14ac:dyDescent="0.3">
      <c r="A30" s="3" t="s">
        <v>43</v>
      </c>
      <c r="B30" s="3" t="s">
        <v>2613</v>
      </c>
      <c r="C30" s="3">
        <v>8.6152213315355197E-4</v>
      </c>
      <c r="D30" s="3">
        <v>1.02068859069675E-2</v>
      </c>
      <c r="E30" s="3">
        <f t="shared" si="0"/>
        <v>1.9911067397652975</v>
      </c>
      <c r="F30" s="3">
        <v>-0.80360905502076496</v>
      </c>
      <c r="G30" s="3">
        <v>3.6843005662335599</v>
      </c>
      <c r="H30" s="3" t="s">
        <v>2614</v>
      </c>
    </row>
    <row r="31" spans="1:8" ht="15.6" x14ac:dyDescent="0.3">
      <c r="A31" s="3" t="s">
        <v>751</v>
      </c>
      <c r="B31" s="3" t="s">
        <v>2624</v>
      </c>
      <c r="C31" s="3">
        <v>9.4403241876655098E-4</v>
      </c>
      <c r="D31" s="3">
        <v>1.0258485617263099E-2</v>
      </c>
      <c r="E31" s="3">
        <f t="shared" si="0"/>
        <v>1.9889167461061223</v>
      </c>
      <c r="F31" s="3">
        <v>-0.66155723072492201</v>
      </c>
      <c r="G31" s="3">
        <v>3.0297006052899902</v>
      </c>
      <c r="H31" s="3" t="s">
        <v>2625</v>
      </c>
    </row>
    <row r="32" spans="1:8" ht="15.6" x14ac:dyDescent="0.3">
      <c r="A32" s="3" t="s">
        <v>614</v>
      </c>
      <c r="B32" s="3" t="s">
        <v>2523</v>
      </c>
      <c r="C32" s="7">
        <v>1.0082837259596999E-3</v>
      </c>
      <c r="D32" s="3">
        <v>1.0271890458214399E-2</v>
      </c>
      <c r="E32" s="3">
        <f t="shared" si="0"/>
        <v>1.9883496206660602</v>
      </c>
      <c r="F32" s="8">
        <v>-1.9688925003409301</v>
      </c>
      <c r="G32" s="3">
        <v>9.0142675518894801</v>
      </c>
      <c r="H32" s="3" t="s">
        <v>2524</v>
      </c>
    </row>
    <row r="33" spans="1:8" ht="15.6" x14ac:dyDescent="0.3">
      <c r="A33" s="3" t="s">
        <v>281</v>
      </c>
      <c r="B33" s="3" t="s">
        <v>2307</v>
      </c>
      <c r="C33" s="3">
        <v>9.8669105649399507E-4</v>
      </c>
      <c r="D33" s="3">
        <v>1.0271890458214399E-2</v>
      </c>
      <c r="E33" s="3">
        <f t="shared" si="0"/>
        <v>1.9883496206660602</v>
      </c>
      <c r="F33" s="3">
        <v>-1.6603828755016601</v>
      </c>
      <c r="G33" s="3">
        <v>7.6018043015329102</v>
      </c>
      <c r="H33" s="3" t="s">
        <v>2535</v>
      </c>
    </row>
    <row r="34" spans="1:8" ht="15.6" x14ac:dyDescent="0.3">
      <c r="A34" s="3" t="s">
        <v>480</v>
      </c>
      <c r="B34" s="3" t="s">
        <v>2561</v>
      </c>
      <c r="C34" s="4">
        <v>1.0996161749077E-3</v>
      </c>
      <c r="D34" s="3">
        <v>1.08628749399973E-2</v>
      </c>
      <c r="E34" s="3">
        <f t="shared" si="0"/>
        <v>1.9640552202959429</v>
      </c>
      <c r="F34" s="8">
        <v>-1.23091263375147</v>
      </c>
      <c r="G34" s="3">
        <v>5.5666845534232801</v>
      </c>
      <c r="H34" s="3" t="s">
        <v>2562</v>
      </c>
    </row>
    <row r="35" spans="1:8" ht="15.6" x14ac:dyDescent="0.3">
      <c r="A35" s="3" t="s">
        <v>49</v>
      </c>
      <c r="B35" s="3" t="s">
        <v>50</v>
      </c>
      <c r="C35" s="3">
        <v>1.3869975928291001E-3</v>
      </c>
      <c r="D35" s="3">
        <v>1.3298859272420201E-2</v>
      </c>
      <c r="E35" s="3">
        <f t="shared" si="0"/>
        <v>1.8761856096299034</v>
      </c>
      <c r="F35" s="3">
        <v>-1.57527391753568</v>
      </c>
      <c r="G35" s="3">
        <v>6.8053046457177304</v>
      </c>
      <c r="H35" s="3" t="s">
        <v>2544</v>
      </c>
    </row>
    <row r="36" spans="1:8" ht="15.6" x14ac:dyDescent="0.3">
      <c r="A36" s="3" t="s">
        <v>514</v>
      </c>
      <c r="B36" s="3" t="s">
        <v>2542</v>
      </c>
      <c r="C36" s="3">
        <v>1.51619866587533E-3</v>
      </c>
      <c r="D36" s="3">
        <v>1.38565633461028E-2</v>
      </c>
      <c r="E36" s="3">
        <f t="shared" si="0"/>
        <v>1.8583444684899484</v>
      </c>
      <c r="F36" s="3">
        <v>-1.61114806465589</v>
      </c>
      <c r="G36" s="3">
        <v>6.8940965603577498</v>
      </c>
      <c r="H36" s="3" t="s">
        <v>2543</v>
      </c>
    </row>
    <row r="37" spans="1:8" ht="15.6" x14ac:dyDescent="0.3">
      <c r="A37" s="3" t="s">
        <v>780</v>
      </c>
      <c r="B37" s="3" t="s">
        <v>2593</v>
      </c>
      <c r="C37" s="3">
        <v>1.5301726394469401E-3</v>
      </c>
      <c r="D37" s="3">
        <v>1.38565633461028E-2</v>
      </c>
      <c r="E37" s="3">
        <f t="shared" si="0"/>
        <v>1.8583444684899484</v>
      </c>
      <c r="F37" s="3">
        <v>-1.0538183334690501</v>
      </c>
      <c r="G37" s="3">
        <v>4.5092847190072698</v>
      </c>
      <c r="H37" s="3" t="s">
        <v>2594</v>
      </c>
    </row>
    <row r="38" spans="1:8" ht="15.6" x14ac:dyDescent="0.3">
      <c r="A38" s="3" t="s">
        <v>656</v>
      </c>
      <c r="B38" s="3" t="s">
        <v>2676</v>
      </c>
      <c r="C38" s="4">
        <v>1.6337844919182901E-3</v>
      </c>
      <c r="D38" s="3">
        <v>1.4394966063928699E-2</v>
      </c>
      <c r="E38" s="3">
        <f t="shared" si="0"/>
        <v>1.8417893546320872</v>
      </c>
      <c r="F38" s="8">
        <v>-0.33521800099078602</v>
      </c>
      <c r="G38" s="3">
        <v>1.42161821398278</v>
      </c>
      <c r="H38" s="3" t="s">
        <v>2677</v>
      </c>
    </row>
    <row r="39" spans="1:8" ht="15.6" x14ac:dyDescent="0.3">
      <c r="A39" s="3" t="s">
        <v>189</v>
      </c>
      <c r="B39" s="3" t="s">
        <v>2581</v>
      </c>
      <c r="C39" s="3">
        <v>1.74561234008262E-3</v>
      </c>
      <c r="D39" s="3">
        <v>1.4975516391235099E-2</v>
      </c>
      <c r="E39" s="3">
        <f t="shared" si="0"/>
        <v>1.8246181931792351</v>
      </c>
      <c r="F39" s="3">
        <v>-1.1181433636437299</v>
      </c>
      <c r="G39" s="3">
        <v>4.6976989321763396</v>
      </c>
      <c r="H39" s="3" t="s">
        <v>2582</v>
      </c>
    </row>
    <row r="40" spans="1:8" ht="15.6" x14ac:dyDescent="0.3">
      <c r="A40" s="3" t="s">
        <v>316</v>
      </c>
      <c r="B40" s="3" t="s">
        <v>2334</v>
      </c>
      <c r="C40" s="3">
        <v>2.1466286382091E-3</v>
      </c>
      <c r="D40" s="3">
        <v>1.6051398230759701E-2</v>
      </c>
      <c r="E40" s="3">
        <f t="shared" si="0"/>
        <v>1.7944871303959182</v>
      </c>
      <c r="F40" s="3">
        <v>-1.5318704079527099</v>
      </c>
      <c r="G40" s="3">
        <v>6.3296262030744996</v>
      </c>
      <c r="H40" s="3" t="s">
        <v>2552</v>
      </c>
    </row>
    <row r="41" spans="1:8" ht="15.6" x14ac:dyDescent="0.3">
      <c r="A41" s="3" t="s">
        <v>783</v>
      </c>
      <c r="B41" s="3" t="s">
        <v>2570</v>
      </c>
      <c r="C41" s="3">
        <v>2.0380707686268201E-3</v>
      </c>
      <c r="D41" s="3">
        <v>1.6051398230759701E-2</v>
      </c>
      <c r="E41" s="3">
        <f t="shared" si="0"/>
        <v>1.7944871303959182</v>
      </c>
      <c r="F41" s="3">
        <v>-1.2319268852919201</v>
      </c>
      <c r="G41" s="3">
        <v>5.0902717703365896</v>
      </c>
      <c r="H41" s="3" t="s">
        <v>2571</v>
      </c>
    </row>
    <row r="42" spans="1:8" ht="15.6" x14ac:dyDescent="0.3">
      <c r="A42" s="3" t="s">
        <v>52</v>
      </c>
      <c r="B42" s="3" t="s">
        <v>130</v>
      </c>
      <c r="C42" s="7">
        <v>2.1100888380633101E-3</v>
      </c>
      <c r="D42" s="3">
        <v>1.6051398230759701E-2</v>
      </c>
      <c r="E42" s="3">
        <f t="shared" si="0"/>
        <v>1.7944871303959182</v>
      </c>
      <c r="F42" s="8">
        <v>-1.0276783243273899</v>
      </c>
      <c r="G42" s="3">
        <v>4.2463250260756702</v>
      </c>
      <c r="H42" s="3" t="s">
        <v>2599</v>
      </c>
    </row>
    <row r="43" spans="1:8" ht="15.6" x14ac:dyDescent="0.3">
      <c r="A43" s="3" t="s">
        <v>57</v>
      </c>
      <c r="B43" s="3" t="s">
        <v>130</v>
      </c>
      <c r="C43" s="3">
        <v>2.1100888380633101E-3</v>
      </c>
      <c r="D43" s="3">
        <v>1.6051398230759701E-2</v>
      </c>
      <c r="E43" s="3">
        <f t="shared" si="0"/>
        <v>1.7944871303959182</v>
      </c>
      <c r="F43" s="3">
        <v>-1.00938758662349</v>
      </c>
      <c r="G43" s="3">
        <v>4.1707484420231902</v>
      </c>
      <c r="H43" s="3" t="s">
        <v>2600</v>
      </c>
    </row>
    <row r="44" spans="1:8" ht="15.6" x14ac:dyDescent="0.3">
      <c r="A44" s="3" t="s">
        <v>224</v>
      </c>
      <c r="B44" s="3" t="s">
        <v>130</v>
      </c>
      <c r="C44" s="3">
        <v>2.1100888380633101E-3</v>
      </c>
      <c r="D44" s="3">
        <v>1.6051398230759701E-2</v>
      </c>
      <c r="E44" s="3">
        <f t="shared" si="0"/>
        <v>1.7944871303959182</v>
      </c>
      <c r="F44" s="3">
        <v>-0.99104274240814305</v>
      </c>
      <c r="G44" s="3">
        <v>4.0949482920666398</v>
      </c>
      <c r="H44" s="3" t="s">
        <v>2607</v>
      </c>
    </row>
    <row r="45" spans="1:8" ht="15.6" x14ac:dyDescent="0.3">
      <c r="A45" s="3" t="s">
        <v>821</v>
      </c>
      <c r="B45" s="3" t="s">
        <v>2630</v>
      </c>
      <c r="C45" s="3">
        <v>2.1664463869737098E-3</v>
      </c>
      <c r="D45" s="3">
        <v>1.6051398230759701E-2</v>
      </c>
      <c r="E45" s="3">
        <f t="shared" si="0"/>
        <v>1.7944871303959182</v>
      </c>
      <c r="F45" s="3">
        <v>-0.67475684631521804</v>
      </c>
      <c r="G45" s="3">
        <v>2.7880678371799599</v>
      </c>
      <c r="H45" s="3" t="s">
        <v>2631</v>
      </c>
    </row>
    <row r="46" spans="1:8" ht="15.6" x14ac:dyDescent="0.3">
      <c r="A46" s="3" t="s">
        <v>619</v>
      </c>
      <c r="B46" s="3" t="s">
        <v>620</v>
      </c>
      <c r="C46" s="3">
        <v>2.3585694606213302E-3</v>
      </c>
      <c r="D46" s="3">
        <v>1.7086525425834501E-2</v>
      </c>
      <c r="E46" s="3">
        <f t="shared" si="0"/>
        <v>1.7673462428266198</v>
      </c>
      <c r="F46" s="3">
        <v>0.50071726660212001</v>
      </c>
      <c r="G46" s="3">
        <v>-2.03765144785977</v>
      </c>
      <c r="H46" s="3" t="s">
        <v>2942</v>
      </c>
    </row>
    <row r="47" spans="1:8" ht="15.6" x14ac:dyDescent="0.3">
      <c r="A47" s="3" t="s">
        <v>46</v>
      </c>
      <c r="B47" s="3" t="s">
        <v>2408</v>
      </c>
      <c r="C47" s="3">
        <v>2.5726441434644502E-3</v>
      </c>
      <c r="D47" s="3">
        <v>1.8232217190639399E-2</v>
      </c>
      <c r="E47" s="3">
        <f t="shared" si="0"/>
        <v>1.739160514279283</v>
      </c>
      <c r="F47" s="3">
        <v>-0.901983617264422</v>
      </c>
      <c r="G47" s="3">
        <v>3.6120520914712801</v>
      </c>
      <c r="H47" s="3" t="s">
        <v>2615</v>
      </c>
    </row>
    <row r="48" spans="1:8" ht="15.6" x14ac:dyDescent="0.3">
      <c r="A48" s="3" t="s">
        <v>443</v>
      </c>
      <c r="B48" s="3" t="s">
        <v>2516</v>
      </c>
      <c r="C48" s="3">
        <v>2.63101579478771E-3</v>
      </c>
      <c r="D48" s="3">
        <v>1.8249173385123201E-2</v>
      </c>
      <c r="E48" s="3">
        <f t="shared" si="0"/>
        <v>1.73875680257244</v>
      </c>
      <c r="F48" s="3">
        <v>-2.37510098091294</v>
      </c>
      <c r="G48" s="3">
        <v>9.5090385888873197</v>
      </c>
      <c r="H48" s="3" t="s">
        <v>2517</v>
      </c>
    </row>
    <row r="49" spans="1:8" ht="15.6" x14ac:dyDescent="0.3">
      <c r="A49" s="3" t="s">
        <v>325</v>
      </c>
      <c r="B49" s="3" t="s">
        <v>2550</v>
      </c>
      <c r="C49" s="3">
        <v>2.7348027860457E-3</v>
      </c>
      <c r="D49" s="3">
        <v>1.8421946700121799E-2</v>
      </c>
      <c r="E49" s="3">
        <f t="shared" si="0"/>
        <v>1.7346644785664693</v>
      </c>
      <c r="F49" s="3">
        <v>-1.6032847368875101</v>
      </c>
      <c r="G49" s="3">
        <v>6.4038600488737503</v>
      </c>
      <c r="H49" s="3" t="s">
        <v>2551</v>
      </c>
    </row>
    <row r="50" spans="1:8" ht="15.6" x14ac:dyDescent="0.3">
      <c r="A50" s="3" t="s">
        <v>393</v>
      </c>
      <c r="B50" s="3" t="s">
        <v>2565</v>
      </c>
      <c r="C50" s="3">
        <v>2.79047552191639E-3</v>
      </c>
      <c r="D50" s="3">
        <v>1.8421946700121799E-2</v>
      </c>
      <c r="E50" s="3">
        <f t="shared" si="0"/>
        <v>1.7346644785664693</v>
      </c>
      <c r="F50" s="3">
        <v>-1.3547686215766801</v>
      </c>
      <c r="G50" s="3">
        <v>5.41123385732784</v>
      </c>
      <c r="H50" s="3" t="s">
        <v>2566</v>
      </c>
    </row>
    <row r="51" spans="1:8" ht="15.6" x14ac:dyDescent="0.3">
      <c r="A51" s="3" t="s">
        <v>446</v>
      </c>
      <c r="B51" s="3" t="s">
        <v>2768</v>
      </c>
      <c r="C51" s="3">
        <v>2.8254519478714498E-3</v>
      </c>
      <c r="D51" s="3">
        <v>1.8421946700121799E-2</v>
      </c>
      <c r="E51" s="3">
        <f t="shared" si="0"/>
        <v>1.7346644785664693</v>
      </c>
      <c r="F51" s="3">
        <v>-8.0427473774366091E-3</v>
      </c>
      <c r="G51" s="3">
        <v>3.2124442669826198E-2</v>
      </c>
      <c r="H51" s="3" t="s">
        <v>2769</v>
      </c>
    </row>
    <row r="52" spans="1:8" ht="15.6" x14ac:dyDescent="0.3">
      <c r="A52" s="3" t="s">
        <v>273</v>
      </c>
      <c r="B52" s="3" t="s">
        <v>1530</v>
      </c>
      <c r="C52" s="3">
        <v>3.2261322497020698E-3</v>
      </c>
      <c r="D52" s="3">
        <v>2.0621943400056301E-2</v>
      </c>
      <c r="E52" s="3">
        <f t="shared" si="0"/>
        <v>1.6856704094623023</v>
      </c>
      <c r="F52" s="3">
        <v>-2.4566437816421001</v>
      </c>
      <c r="G52" s="3">
        <v>9.5352160846155201</v>
      </c>
      <c r="H52" s="3" t="s">
        <v>2515</v>
      </c>
    </row>
    <row r="53" spans="1:8" ht="15.6" x14ac:dyDescent="0.3">
      <c r="A53" s="3" t="s">
        <v>668</v>
      </c>
      <c r="B53" s="3" t="s">
        <v>2572</v>
      </c>
      <c r="C53" s="3">
        <v>3.6456148870229101E-3</v>
      </c>
      <c r="D53" s="3">
        <v>2.28552010224897E-2</v>
      </c>
      <c r="E53" s="3">
        <f t="shared" si="0"/>
        <v>1.6410149545289241</v>
      </c>
      <c r="F53" s="3">
        <v>-1.34669585477924</v>
      </c>
      <c r="G53" s="3">
        <v>5.0885934060455398</v>
      </c>
      <c r="H53" s="3" t="s">
        <v>2573</v>
      </c>
    </row>
    <row r="54" spans="1:8" ht="15.6" x14ac:dyDescent="0.3">
      <c r="A54" s="3" t="s">
        <v>421</v>
      </c>
      <c r="B54" s="3" t="s">
        <v>2364</v>
      </c>
      <c r="C54" s="3">
        <v>3.8257342144217802E-3</v>
      </c>
      <c r="D54" s="3">
        <v>2.3531874601915099E-2</v>
      </c>
      <c r="E54" s="3">
        <f t="shared" si="0"/>
        <v>1.6283434745732797</v>
      </c>
      <c r="F54" s="3">
        <v>-1.32339026006695</v>
      </c>
      <c r="G54" s="3">
        <v>4.9619186613886397</v>
      </c>
      <c r="H54" s="3" t="s">
        <v>2576</v>
      </c>
    </row>
    <row r="55" spans="1:8" ht="15.6" x14ac:dyDescent="0.3">
      <c r="A55" s="3" t="s">
        <v>28</v>
      </c>
      <c r="B55" s="3" t="s">
        <v>2556</v>
      </c>
      <c r="C55" s="3">
        <v>4.8629463966839599E-3</v>
      </c>
      <c r="D55" s="3">
        <v>2.9357787505906899E-2</v>
      </c>
      <c r="E55" s="3">
        <f t="shared" si="0"/>
        <v>1.5322766773044068</v>
      </c>
      <c r="F55" s="3">
        <v>-1.6585685618885</v>
      </c>
      <c r="G55" s="3">
        <v>5.8517573466618602</v>
      </c>
      <c r="H55" s="3" t="s">
        <v>2557</v>
      </c>
    </row>
    <row r="56" spans="1:8" ht="15.6" x14ac:dyDescent="0.3">
      <c r="A56" s="3" t="s">
        <v>370</v>
      </c>
      <c r="B56" s="3" t="s">
        <v>2662</v>
      </c>
      <c r="C56" s="3">
        <v>5.1166997371234601E-3</v>
      </c>
      <c r="D56" s="3">
        <v>2.97865020411116E-2</v>
      </c>
      <c r="E56" s="3">
        <f t="shared" si="0"/>
        <v>1.5259804948863169</v>
      </c>
      <c r="F56" s="3">
        <v>-0.51375644542551901</v>
      </c>
      <c r="G56" s="3">
        <v>1.80518599132493</v>
      </c>
      <c r="H56" s="3" t="s">
        <v>2663</v>
      </c>
    </row>
    <row r="57" spans="1:8" ht="15.6" x14ac:dyDescent="0.3">
      <c r="A57" s="3" t="s">
        <v>399</v>
      </c>
      <c r="B57" s="3" t="s">
        <v>400</v>
      </c>
      <c r="C57" s="3">
        <v>5.1092995450505397E-3</v>
      </c>
      <c r="D57" s="3">
        <v>2.97865020411116E-2</v>
      </c>
      <c r="E57" s="3">
        <f t="shared" si="0"/>
        <v>1.5259804948863169</v>
      </c>
      <c r="F57" s="3">
        <v>5.3125554144263301E-2</v>
      </c>
      <c r="G57" s="3">
        <v>-0.18666725639455001</v>
      </c>
      <c r="H57" s="3" t="s">
        <v>2797</v>
      </c>
    </row>
    <row r="58" spans="1:8" ht="15.6" x14ac:dyDescent="0.3">
      <c r="A58" s="3" t="s">
        <v>1472</v>
      </c>
      <c r="B58" s="3" t="s">
        <v>2513</v>
      </c>
      <c r="C58" s="3">
        <v>5.9513943781651603E-3</v>
      </c>
      <c r="D58" s="3">
        <v>3.3450310715357701E-2</v>
      </c>
      <c r="E58" s="3">
        <f t="shared" si="0"/>
        <v>1.4755998437754239</v>
      </c>
      <c r="F58" s="3">
        <v>-2.8144686626431401</v>
      </c>
      <c r="G58" s="3">
        <v>9.5627038609995996</v>
      </c>
      <c r="H58" s="3" t="s">
        <v>2514</v>
      </c>
    </row>
    <row r="59" spans="1:8" ht="15.6" x14ac:dyDescent="0.3">
      <c r="A59" s="3" t="s">
        <v>572</v>
      </c>
      <c r="B59" s="3" t="s">
        <v>2538</v>
      </c>
      <c r="C59" s="3">
        <v>6.0538905895892803E-3</v>
      </c>
      <c r="D59" s="3">
        <v>3.3450310715357701E-2</v>
      </c>
      <c r="E59" s="3">
        <f t="shared" si="0"/>
        <v>1.4755998437754239</v>
      </c>
      <c r="F59" s="3">
        <v>-2.1410070696735199</v>
      </c>
      <c r="G59" s="3">
        <v>7.2744873102857497</v>
      </c>
      <c r="H59" s="3" t="s">
        <v>2539</v>
      </c>
    </row>
    <row r="60" spans="1:8" ht="15.6" x14ac:dyDescent="0.3">
      <c r="A60" s="3" t="s">
        <v>864</v>
      </c>
      <c r="B60" s="3" t="s">
        <v>2679</v>
      </c>
      <c r="C60" s="3">
        <v>5.9414365635214903E-3</v>
      </c>
      <c r="D60" s="3">
        <v>3.3450310715357701E-2</v>
      </c>
      <c r="E60" s="3">
        <f t="shared" si="0"/>
        <v>1.4755998437754239</v>
      </c>
      <c r="F60" s="3">
        <v>-0.41061493904424001</v>
      </c>
      <c r="G60" s="3">
        <v>1.3951439982617899</v>
      </c>
      <c r="H60" s="3" t="s">
        <v>2680</v>
      </c>
    </row>
    <row r="61" spans="1:8" ht="15.6" x14ac:dyDescent="0.3">
      <c r="A61" s="3" t="s">
        <v>432</v>
      </c>
      <c r="B61" s="3" t="s">
        <v>2558</v>
      </c>
      <c r="C61" s="3">
        <v>6.3024922912413902E-3</v>
      </c>
      <c r="D61" s="3">
        <v>3.3682171917126101E-2</v>
      </c>
      <c r="E61" s="3">
        <f t="shared" si="0"/>
        <v>1.4725999117920241</v>
      </c>
      <c r="F61" s="3">
        <v>-1.7042495910556901</v>
      </c>
      <c r="G61" s="3">
        <v>5.7787466846499997</v>
      </c>
      <c r="H61" s="3" t="s">
        <v>2559</v>
      </c>
    </row>
    <row r="62" spans="1:8" ht="15.6" x14ac:dyDescent="0.3">
      <c r="A62" s="3" t="s">
        <v>252</v>
      </c>
      <c r="B62" s="3" t="s">
        <v>2605</v>
      </c>
      <c r="C62" s="3">
        <v>6.2518786540051198E-3</v>
      </c>
      <c r="D62" s="3">
        <v>3.3682171917126101E-2</v>
      </c>
      <c r="E62" s="3">
        <f t="shared" si="0"/>
        <v>1.4725999117920241</v>
      </c>
      <c r="F62" s="3">
        <v>-1.2099686745752101</v>
      </c>
      <c r="G62" s="3">
        <v>4.1027455740215899</v>
      </c>
      <c r="H62" s="3" t="s">
        <v>2606</v>
      </c>
    </row>
    <row r="63" spans="1:8" ht="15.6" x14ac:dyDescent="0.3">
      <c r="A63" s="3" t="s">
        <v>462</v>
      </c>
      <c r="B63" s="3" t="s">
        <v>2595</v>
      </c>
      <c r="C63" s="3">
        <v>6.5367038083956599E-3</v>
      </c>
      <c r="D63" s="3">
        <v>3.3824848278364801E-2</v>
      </c>
      <c r="E63" s="3">
        <f t="shared" si="0"/>
        <v>1.4707641427574416</v>
      </c>
      <c r="F63" s="3">
        <v>-1.3198415556318099</v>
      </c>
      <c r="G63" s="3">
        <v>4.4697220780643203</v>
      </c>
      <c r="H63" s="3" t="s">
        <v>2596</v>
      </c>
    </row>
    <row r="64" spans="1:8" ht="15.6" x14ac:dyDescent="0.3">
      <c r="A64" s="3" t="s">
        <v>454</v>
      </c>
      <c r="B64" s="3" t="s">
        <v>2595</v>
      </c>
      <c r="C64" s="3">
        <v>6.5367038083956599E-3</v>
      </c>
      <c r="D64" s="3">
        <v>3.3824848278364801E-2</v>
      </c>
      <c r="E64" s="3">
        <f t="shared" si="0"/>
        <v>1.4707641427574416</v>
      </c>
      <c r="F64" s="3">
        <v>-1.30910618191446</v>
      </c>
      <c r="G64" s="3">
        <v>4.4333660952450504</v>
      </c>
      <c r="H64" s="3" t="s">
        <v>2596</v>
      </c>
    </row>
    <row r="65" spans="1:8" ht="15.6" x14ac:dyDescent="0.3">
      <c r="A65" s="3" t="s">
        <v>183</v>
      </c>
      <c r="B65" s="3" t="s">
        <v>2547</v>
      </c>
      <c r="C65" s="3">
        <v>7.1479096907679602E-3</v>
      </c>
      <c r="D65" s="3">
        <v>3.5211955205152003E-2</v>
      </c>
      <c r="E65" s="3">
        <f t="shared" si="0"/>
        <v>1.4533098593026297</v>
      </c>
      <c r="F65" s="3">
        <v>-1.98950775167014</v>
      </c>
      <c r="G65" s="3">
        <v>6.6576282940323797</v>
      </c>
      <c r="H65" s="3" t="s">
        <v>2548</v>
      </c>
    </row>
    <row r="66" spans="1:8" ht="15.6" x14ac:dyDescent="0.3">
      <c r="A66" s="3" t="s">
        <v>1271</v>
      </c>
      <c r="B66" s="3" t="s">
        <v>2553</v>
      </c>
      <c r="C66" s="3">
        <v>6.9442852409226704E-3</v>
      </c>
      <c r="D66" s="3">
        <v>3.5211955205152003E-2</v>
      </c>
      <c r="E66" s="3">
        <f t="shared" ref="E66:E129" si="1">-LOG10(D66)</f>
        <v>1.4533098593026297</v>
      </c>
      <c r="F66" s="3">
        <v>-1.84858317363195</v>
      </c>
      <c r="G66" s="3">
        <v>6.1860425677219402</v>
      </c>
      <c r="H66" s="3" t="s">
        <v>2554</v>
      </c>
    </row>
    <row r="67" spans="1:8" ht="15.6" x14ac:dyDescent="0.3">
      <c r="A67" s="3" t="s">
        <v>218</v>
      </c>
      <c r="B67" s="3" t="s">
        <v>2586</v>
      </c>
      <c r="C67" s="3">
        <v>7.60583719791355E-3</v>
      </c>
      <c r="D67" s="3">
        <v>3.5211955205152003E-2</v>
      </c>
      <c r="E67" s="3">
        <f t="shared" si="1"/>
        <v>1.4533098593026297</v>
      </c>
      <c r="F67" s="3">
        <v>-1.3834884456426599</v>
      </c>
      <c r="G67" s="3">
        <v>4.6296637007045103</v>
      </c>
      <c r="H67" s="3" t="s">
        <v>2587</v>
      </c>
    </row>
    <row r="68" spans="1:8" ht="15.6" x14ac:dyDescent="0.3">
      <c r="A68" s="3" t="s">
        <v>488</v>
      </c>
      <c r="B68" s="3" t="s">
        <v>2619</v>
      </c>
      <c r="C68" s="3">
        <v>7.5046935863925099E-3</v>
      </c>
      <c r="D68" s="3">
        <v>3.5211955205152003E-2</v>
      </c>
      <c r="E68" s="3">
        <f t="shared" si="1"/>
        <v>1.4533098593026297</v>
      </c>
      <c r="F68" s="3">
        <v>-0.984485142749842</v>
      </c>
      <c r="G68" s="3">
        <v>3.2944511706092401</v>
      </c>
      <c r="H68" s="3" t="s">
        <v>2620</v>
      </c>
    </row>
    <row r="69" spans="1:8" ht="15.6" x14ac:dyDescent="0.3">
      <c r="A69" s="3" t="s">
        <v>283</v>
      </c>
      <c r="B69" s="3" t="s">
        <v>2622</v>
      </c>
      <c r="C69" s="3">
        <v>7.4494459827400402E-3</v>
      </c>
      <c r="D69" s="3">
        <v>3.5211955205152003E-2</v>
      </c>
      <c r="E69" s="3">
        <f t="shared" si="1"/>
        <v>1.4533098593026297</v>
      </c>
      <c r="F69" s="3">
        <v>-0.92890026343292098</v>
      </c>
      <c r="G69" s="3">
        <v>3.10844361926894</v>
      </c>
      <c r="H69" s="3" t="s">
        <v>2623</v>
      </c>
    </row>
    <row r="70" spans="1:8" ht="15.6" x14ac:dyDescent="0.3">
      <c r="A70" s="3" t="s">
        <v>126</v>
      </c>
      <c r="B70" s="3" t="s">
        <v>2655</v>
      </c>
      <c r="C70" s="3">
        <v>7.4823895905908296E-3</v>
      </c>
      <c r="D70" s="3">
        <v>3.5211955205152003E-2</v>
      </c>
      <c r="E70" s="3">
        <f t="shared" si="1"/>
        <v>1.4533098593026297</v>
      </c>
      <c r="F70" s="3">
        <v>-0.61336076727486899</v>
      </c>
      <c r="G70" s="3">
        <v>2.0525318361944298</v>
      </c>
      <c r="H70" s="3" t="s">
        <v>2656</v>
      </c>
    </row>
    <row r="71" spans="1:8" ht="15.6" x14ac:dyDescent="0.3">
      <c r="A71" s="3" t="s">
        <v>827</v>
      </c>
      <c r="B71" s="3" t="s">
        <v>2702</v>
      </c>
      <c r="C71" s="3">
        <v>7.2852635354160302E-3</v>
      </c>
      <c r="D71" s="3">
        <v>3.5211955205152003E-2</v>
      </c>
      <c r="E71" s="3">
        <f t="shared" si="1"/>
        <v>1.4533098593026297</v>
      </c>
      <c r="F71" s="3">
        <v>-0.28811367783492797</v>
      </c>
      <c r="G71" s="3">
        <v>0.96413485790206599</v>
      </c>
      <c r="H71" s="3" t="s">
        <v>2703</v>
      </c>
    </row>
    <row r="72" spans="1:8" ht="15.6" x14ac:dyDescent="0.3">
      <c r="A72" s="3" t="s">
        <v>37</v>
      </c>
      <c r="B72" s="3" t="s">
        <v>2725</v>
      </c>
      <c r="C72" s="3">
        <v>7.6688614097110298E-3</v>
      </c>
      <c r="D72" s="3">
        <v>3.5211955205152003E-2</v>
      </c>
      <c r="E72" s="3">
        <f t="shared" si="1"/>
        <v>1.4533098593026297</v>
      </c>
      <c r="F72" s="3">
        <v>-0.186714602149368</v>
      </c>
      <c r="G72" s="3">
        <v>0.62481607178212994</v>
      </c>
      <c r="H72" s="3" t="s">
        <v>2726</v>
      </c>
    </row>
    <row r="73" spans="1:8" ht="15.6" x14ac:dyDescent="0.3">
      <c r="A73" s="3" t="s">
        <v>624</v>
      </c>
      <c r="B73" s="3" t="s">
        <v>2568</v>
      </c>
      <c r="C73" s="3">
        <v>7.9388750739210305E-3</v>
      </c>
      <c r="D73" s="3">
        <v>3.5622305676153501E-2</v>
      </c>
      <c r="E73" s="3">
        <f t="shared" si="1"/>
        <v>1.448277973979357</v>
      </c>
      <c r="F73" s="3">
        <v>-1.5396942510059901</v>
      </c>
      <c r="G73" s="3">
        <v>5.1345466343995101</v>
      </c>
      <c r="H73" s="3" t="s">
        <v>2569</v>
      </c>
    </row>
    <row r="74" spans="1:8" ht="15.6" x14ac:dyDescent="0.3">
      <c r="A74" s="3" t="s">
        <v>531</v>
      </c>
      <c r="B74" s="3" t="s">
        <v>190</v>
      </c>
      <c r="C74" s="3">
        <v>7.9767739704270195E-3</v>
      </c>
      <c r="D74" s="3">
        <v>3.5622305676153501E-2</v>
      </c>
      <c r="E74" s="3">
        <f t="shared" si="1"/>
        <v>1.448277973979357</v>
      </c>
      <c r="F74" s="3">
        <v>-0.84679580113439101</v>
      </c>
      <c r="G74" s="3">
        <v>2.8238804736053398</v>
      </c>
      <c r="H74" s="3" t="s">
        <v>2629</v>
      </c>
    </row>
    <row r="75" spans="1:8" ht="15.6" x14ac:dyDescent="0.3">
      <c r="A75" s="3" t="s">
        <v>159</v>
      </c>
      <c r="B75" s="3" t="s">
        <v>160</v>
      </c>
      <c r="C75" s="3">
        <v>8.5153094164107206E-3</v>
      </c>
      <c r="D75" s="3">
        <v>3.7078468303120699E-2</v>
      </c>
      <c r="E75" s="3">
        <f t="shared" si="1"/>
        <v>1.4308782146904901</v>
      </c>
      <c r="F75" s="3">
        <v>-0.97674974056040498</v>
      </c>
      <c r="G75" s="3">
        <v>3.21811577906213</v>
      </c>
      <c r="H75" s="3" t="s">
        <v>2621</v>
      </c>
    </row>
    <row r="76" spans="1:8" ht="15.6" x14ac:dyDescent="0.3">
      <c r="A76" s="3" t="s">
        <v>596</v>
      </c>
      <c r="B76" s="3" t="s">
        <v>199</v>
      </c>
      <c r="C76" s="3">
        <v>9.3264858921960209E-3</v>
      </c>
      <c r="D76" s="3">
        <v>3.7078468303120699E-2</v>
      </c>
      <c r="E76" s="3">
        <f t="shared" si="1"/>
        <v>1.4308782146904901</v>
      </c>
      <c r="F76" s="3">
        <v>-0.70449945022511895</v>
      </c>
      <c r="G76" s="3">
        <v>2.3211276163833801</v>
      </c>
      <c r="H76" s="3" t="s">
        <v>2642</v>
      </c>
    </row>
    <row r="77" spans="1:8" ht="15.6" x14ac:dyDescent="0.3">
      <c r="A77" s="3" t="s">
        <v>805</v>
      </c>
      <c r="B77" s="3" t="s">
        <v>199</v>
      </c>
      <c r="C77" s="3">
        <v>9.3264858921960209E-3</v>
      </c>
      <c r="D77" s="3">
        <v>3.7078468303120699E-2</v>
      </c>
      <c r="E77" s="3">
        <f t="shared" si="1"/>
        <v>1.4308782146904901</v>
      </c>
      <c r="F77" s="3">
        <v>-0.68791071103684498</v>
      </c>
      <c r="G77" s="3">
        <v>2.2664723847312001</v>
      </c>
      <c r="H77" s="3" t="s">
        <v>2643</v>
      </c>
    </row>
    <row r="78" spans="1:8" ht="15.6" x14ac:dyDescent="0.3">
      <c r="A78" s="3" t="s">
        <v>198</v>
      </c>
      <c r="B78" s="3" t="s">
        <v>199</v>
      </c>
      <c r="C78" s="3">
        <v>9.3264858921960209E-3</v>
      </c>
      <c r="D78" s="3">
        <v>3.7078468303120699E-2</v>
      </c>
      <c r="E78" s="3">
        <f t="shared" si="1"/>
        <v>1.4308782146904901</v>
      </c>
      <c r="F78" s="3">
        <v>-0.68717544270101605</v>
      </c>
      <c r="G78" s="3">
        <v>2.2640498822875199</v>
      </c>
      <c r="H78" s="3" t="s">
        <v>2644</v>
      </c>
    </row>
    <row r="79" spans="1:8" ht="15.6" x14ac:dyDescent="0.3">
      <c r="A79" s="3" t="s">
        <v>661</v>
      </c>
      <c r="B79" s="3" t="s">
        <v>199</v>
      </c>
      <c r="C79" s="3">
        <v>9.3264858921960209E-3</v>
      </c>
      <c r="D79" s="3">
        <v>3.7078468303120699E-2</v>
      </c>
      <c r="E79" s="3">
        <f t="shared" si="1"/>
        <v>1.4308782146904901</v>
      </c>
      <c r="F79" s="3">
        <v>-0.677646762757939</v>
      </c>
      <c r="G79" s="3">
        <v>2.23265556089168</v>
      </c>
      <c r="H79" s="3" t="s">
        <v>2647</v>
      </c>
    </row>
    <row r="80" spans="1:8" ht="15.6" x14ac:dyDescent="0.3">
      <c r="A80" s="3" t="s">
        <v>819</v>
      </c>
      <c r="B80" s="3" t="s">
        <v>199</v>
      </c>
      <c r="C80" s="3">
        <v>9.3264858921960209E-3</v>
      </c>
      <c r="D80" s="3">
        <v>3.7078468303120699E-2</v>
      </c>
      <c r="E80" s="3">
        <f t="shared" si="1"/>
        <v>1.4308782146904901</v>
      </c>
      <c r="F80" s="3">
        <v>-0.67061596372328702</v>
      </c>
      <c r="G80" s="3">
        <v>2.20949105480249</v>
      </c>
      <c r="H80" s="3" t="s">
        <v>2648</v>
      </c>
    </row>
    <row r="81" spans="1:8" ht="15.6" x14ac:dyDescent="0.3">
      <c r="A81" s="3" t="s">
        <v>346</v>
      </c>
      <c r="B81" s="3" t="s">
        <v>199</v>
      </c>
      <c r="C81" s="3">
        <v>9.3264858921960209E-3</v>
      </c>
      <c r="D81" s="3">
        <v>3.7078468303120699E-2</v>
      </c>
      <c r="E81" s="3">
        <f t="shared" si="1"/>
        <v>1.4308782146904901</v>
      </c>
      <c r="F81" s="3">
        <v>-0.61330381415615198</v>
      </c>
      <c r="G81" s="3">
        <v>2.0206636354594898</v>
      </c>
      <c r="H81" s="3" t="s">
        <v>2657</v>
      </c>
    </row>
    <row r="82" spans="1:8" ht="15.6" x14ac:dyDescent="0.3">
      <c r="A82" s="3" t="s">
        <v>841</v>
      </c>
      <c r="B82" s="3" t="s">
        <v>199</v>
      </c>
      <c r="C82" s="3">
        <v>9.3264858921960209E-3</v>
      </c>
      <c r="D82" s="3">
        <v>3.7078468303120699E-2</v>
      </c>
      <c r="E82" s="3">
        <f t="shared" si="1"/>
        <v>1.4308782146904901</v>
      </c>
      <c r="F82" s="3">
        <v>-0.52258961586268404</v>
      </c>
      <c r="G82" s="3">
        <v>1.72178585664822</v>
      </c>
      <c r="H82" s="3" t="s">
        <v>2666</v>
      </c>
    </row>
    <row r="83" spans="1:8" ht="15.6" x14ac:dyDescent="0.3">
      <c r="A83" s="3" t="s">
        <v>811</v>
      </c>
      <c r="B83" s="3" t="s">
        <v>2669</v>
      </c>
      <c r="C83" s="3">
        <v>8.5307413904342506E-3</v>
      </c>
      <c r="D83" s="3">
        <v>3.7078468303120699E-2</v>
      </c>
      <c r="E83" s="3">
        <f t="shared" si="1"/>
        <v>1.4308782146904901</v>
      </c>
      <c r="F83" s="3">
        <v>-0.491085337985665</v>
      </c>
      <c r="G83" s="3">
        <v>1.61798811856453</v>
      </c>
      <c r="H83" s="3" t="s">
        <v>2670</v>
      </c>
    </row>
    <row r="84" spans="1:8" ht="15.6" x14ac:dyDescent="0.3">
      <c r="A84" s="3" t="s">
        <v>1057</v>
      </c>
      <c r="B84" s="3" t="s">
        <v>2536</v>
      </c>
      <c r="C84" s="3">
        <v>9.7677409648563099E-3</v>
      </c>
      <c r="D84" s="3">
        <v>3.8364862102929602E-2</v>
      </c>
      <c r="E84" s="3">
        <f t="shared" si="1"/>
        <v>1.4160663584705304</v>
      </c>
      <c r="F84" s="3">
        <v>-2.2702778864570901</v>
      </c>
      <c r="G84" s="3">
        <v>7.4024982433639197</v>
      </c>
      <c r="H84" s="3" t="s">
        <v>2537</v>
      </c>
    </row>
    <row r="85" spans="1:8" ht="15.6" x14ac:dyDescent="0.3">
      <c r="A85" s="3" t="s">
        <v>1263</v>
      </c>
      <c r="B85" s="3" t="s">
        <v>2567</v>
      </c>
      <c r="C85" s="3">
        <v>9.9431684515958602E-3</v>
      </c>
      <c r="D85" s="3">
        <v>3.8433299765370299E-2</v>
      </c>
      <c r="E85" s="3">
        <f t="shared" si="1"/>
        <v>1.4152923267412032</v>
      </c>
      <c r="F85" s="3">
        <v>-1.58909605352864</v>
      </c>
      <c r="G85" s="3">
        <v>5.1785955031195599</v>
      </c>
      <c r="H85" s="3" t="s">
        <v>2554</v>
      </c>
    </row>
    <row r="86" spans="1:8" ht="15.6" x14ac:dyDescent="0.3">
      <c r="A86" s="3" t="s">
        <v>788</v>
      </c>
      <c r="B86" s="3" t="s">
        <v>2658</v>
      </c>
      <c r="C86" s="3">
        <v>1.00209523928112E-2</v>
      </c>
      <c r="D86" s="3">
        <v>3.8433299765370299E-2</v>
      </c>
      <c r="E86" s="3">
        <f t="shared" si="1"/>
        <v>1.4152923267412032</v>
      </c>
      <c r="F86" s="3">
        <v>-0.59794888889460995</v>
      </c>
      <c r="G86" s="3">
        <v>1.9486143837869301</v>
      </c>
      <c r="H86" s="3" t="s">
        <v>2659</v>
      </c>
    </row>
    <row r="87" spans="1:8" ht="15.6" x14ac:dyDescent="0.3">
      <c r="A87" s="3" t="s">
        <v>93</v>
      </c>
      <c r="B87" s="3" t="s">
        <v>2633</v>
      </c>
      <c r="C87" s="3">
        <v>1.22943634390048E-2</v>
      </c>
      <c r="D87" s="3">
        <v>4.60685342656963E-2</v>
      </c>
      <c r="E87" s="3">
        <f t="shared" si="1"/>
        <v>1.3365956052087149</v>
      </c>
      <c r="F87" s="3">
        <v>-0.81110681875146695</v>
      </c>
      <c r="G87" s="3">
        <v>2.4962827170793802</v>
      </c>
      <c r="H87" s="3" t="s">
        <v>2634</v>
      </c>
    </row>
    <row r="88" spans="1:8" ht="15.6" x14ac:dyDescent="0.3">
      <c r="A88" s="3" t="s">
        <v>449</v>
      </c>
      <c r="B88" s="3" t="s">
        <v>2684</v>
      </c>
      <c r="C88" s="3">
        <v>1.21648179992427E-2</v>
      </c>
      <c r="D88" s="3">
        <v>4.60685342656963E-2</v>
      </c>
      <c r="E88" s="3">
        <f t="shared" si="1"/>
        <v>1.3365956052087149</v>
      </c>
      <c r="F88" s="3">
        <v>-0.42675272422392002</v>
      </c>
      <c r="G88" s="3">
        <v>1.3133849023566599</v>
      </c>
      <c r="H88" s="3" t="s">
        <v>2685</v>
      </c>
    </row>
    <row r="89" spans="1:8" ht="15.6" x14ac:dyDescent="0.3">
      <c r="A89" s="3" t="s">
        <v>633</v>
      </c>
      <c r="B89" s="3" t="s">
        <v>2651</v>
      </c>
      <c r="C89" s="3">
        <v>1.2520386289635199E-2</v>
      </c>
      <c r="D89" s="3">
        <v>4.63823401184216E-2</v>
      </c>
      <c r="E89" s="3">
        <f t="shared" si="1"/>
        <v>1.3336473437773875</v>
      </c>
      <c r="F89" s="3">
        <v>-0.68694830640079496</v>
      </c>
      <c r="G89" s="3">
        <v>2.1095059281639301</v>
      </c>
      <c r="H89" s="3" t="s">
        <v>2652</v>
      </c>
    </row>
    <row r="90" spans="1:8" ht="15.6" x14ac:dyDescent="0.3">
      <c r="A90" s="3" t="s">
        <v>885</v>
      </c>
      <c r="B90" s="3" t="s">
        <v>2956</v>
      </c>
      <c r="C90" s="3">
        <v>1.28914939883506E-2</v>
      </c>
      <c r="D90" s="3">
        <v>4.7220528541598798E-2</v>
      </c>
      <c r="E90" s="3">
        <f t="shared" si="1"/>
        <v>1.3258691561515068</v>
      </c>
      <c r="F90" s="3">
        <v>1.5289704900013801</v>
      </c>
      <c r="G90" s="3">
        <v>-4.6678346095364303</v>
      </c>
      <c r="H90" s="3" t="s">
        <v>2957</v>
      </c>
    </row>
    <row r="91" spans="1:8" ht="15.6" x14ac:dyDescent="0.3">
      <c r="A91" s="3" t="s">
        <v>117</v>
      </c>
      <c r="B91" s="3" t="s">
        <v>118</v>
      </c>
      <c r="C91" s="3">
        <v>1.3282506193852E-2</v>
      </c>
      <c r="D91" s="3">
        <v>4.8112189102175199E-2</v>
      </c>
      <c r="E91" s="3">
        <f t="shared" si="1"/>
        <v>1.3177448822708728</v>
      </c>
      <c r="F91" s="3">
        <v>-1.44599669802956</v>
      </c>
      <c r="G91" s="3">
        <v>4.3874716995218801</v>
      </c>
      <c r="H91" s="3" t="s">
        <v>2597</v>
      </c>
    </row>
    <row r="92" spans="1:8" ht="15.6" x14ac:dyDescent="0.3">
      <c r="A92" s="3" t="s">
        <v>411</v>
      </c>
      <c r="B92" s="3" t="s">
        <v>2574</v>
      </c>
      <c r="C92" s="3">
        <v>1.38724251265383E-2</v>
      </c>
      <c r="D92" s="3">
        <v>4.9696819684082398E-2</v>
      </c>
      <c r="E92" s="3">
        <f t="shared" si="1"/>
        <v>1.3036714027726453</v>
      </c>
      <c r="F92" s="3">
        <v>-1.67328374922792</v>
      </c>
      <c r="G92" s="3">
        <v>5.0228871502875796</v>
      </c>
      <c r="H92" s="3" t="s">
        <v>2575</v>
      </c>
    </row>
    <row r="93" spans="1:8" ht="15.6" x14ac:dyDescent="0.3">
      <c r="A93" s="3" t="s">
        <v>879</v>
      </c>
      <c r="B93" s="3" t="s">
        <v>2954</v>
      </c>
      <c r="C93" s="3">
        <v>1.43667538970316E-2</v>
      </c>
      <c r="D93" s="3">
        <v>5.0908280113394801E-2</v>
      </c>
      <c r="E93" s="3">
        <f t="shared" si="1"/>
        <v>1.2932115749304336</v>
      </c>
      <c r="F93" s="3">
        <v>1.1164377589694301</v>
      </c>
      <c r="G93" s="3">
        <v>-3.3244498669690499</v>
      </c>
      <c r="H93" s="3" t="s">
        <v>2955</v>
      </c>
    </row>
    <row r="94" spans="1:8" ht="15.6" x14ac:dyDescent="0.3">
      <c r="A94" s="3" t="s">
        <v>246</v>
      </c>
      <c r="B94" s="3" t="s">
        <v>247</v>
      </c>
      <c r="C94" s="3">
        <v>1.45393464130437E-2</v>
      </c>
      <c r="D94" s="3">
        <v>5.0965880974755302E-2</v>
      </c>
      <c r="E94" s="3">
        <f t="shared" si="1"/>
        <v>1.2927204643555774</v>
      </c>
      <c r="F94" s="3">
        <v>-0.53804950789926298</v>
      </c>
      <c r="G94" s="3">
        <v>1.60155755755785</v>
      </c>
      <c r="H94" s="3" t="s">
        <v>2671</v>
      </c>
    </row>
    <row r="95" spans="1:8" ht="15.6" x14ac:dyDescent="0.3">
      <c r="A95" s="3" t="s">
        <v>365</v>
      </c>
      <c r="B95" s="3" t="s">
        <v>2653</v>
      </c>
      <c r="C95" s="3">
        <v>1.50471680576233E-2</v>
      </c>
      <c r="D95" s="3">
        <v>5.2184859433885199E-2</v>
      </c>
      <c r="E95" s="3">
        <f t="shared" si="1"/>
        <v>1.2824554820189051</v>
      </c>
      <c r="F95" s="3">
        <v>-0.70594474967905796</v>
      </c>
      <c r="G95" s="3">
        <v>2.0846286378330099</v>
      </c>
      <c r="H95" s="3" t="s">
        <v>2654</v>
      </c>
    </row>
    <row r="96" spans="1:8" ht="15.6" x14ac:dyDescent="0.3">
      <c r="A96" s="3" t="s">
        <v>292</v>
      </c>
      <c r="B96" s="3" t="s">
        <v>2583</v>
      </c>
      <c r="C96" s="3">
        <v>1.55093049789394E-2</v>
      </c>
      <c r="D96" s="3">
        <v>5.3152787091344203E-2</v>
      </c>
      <c r="E96" s="3">
        <f t="shared" si="1"/>
        <v>1.2744739581085798</v>
      </c>
      <c r="F96" s="3">
        <v>-1.5955604753878401</v>
      </c>
      <c r="G96" s="3">
        <v>4.68230741859196</v>
      </c>
      <c r="H96" s="3" t="s">
        <v>2584</v>
      </c>
    </row>
    <row r="97" spans="1:8" ht="15.6" x14ac:dyDescent="0.3">
      <c r="A97" s="3" t="s">
        <v>123</v>
      </c>
      <c r="B97" s="3" t="s">
        <v>124</v>
      </c>
      <c r="C97" s="3">
        <v>1.5652354480886602E-2</v>
      </c>
      <c r="D97" s="3">
        <v>5.3152787091344203E-2</v>
      </c>
      <c r="E97" s="3">
        <f t="shared" si="1"/>
        <v>1.2744739581085798</v>
      </c>
      <c r="F97" s="3">
        <v>-1.33136840594933</v>
      </c>
      <c r="G97" s="3">
        <v>3.90701340388883</v>
      </c>
      <c r="H97" s="3" t="s">
        <v>2612</v>
      </c>
    </row>
    <row r="98" spans="1:8" ht="15.6" x14ac:dyDescent="0.3">
      <c r="A98" s="3" t="s">
        <v>504</v>
      </c>
      <c r="B98" s="3" t="s">
        <v>2610</v>
      </c>
      <c r="C98" s="3">
        <v>1.59476324939688E-2</v>
      </c>
      <c r="D98" s="3">
        <v>5.35971978663283E-2</v>
      </c>
      <c r="E98" s="3">
        <f t="shared" si="1"/>
        <v>1.2708579152139938</v>
      </c>
      <c r="F98" s="3">
        <v>-1.35552570850897</v>
      </c>
      <c r="G98" s="3">
        <v>3.9666186141376198</v>
      </c>
      <c r="H98" s="3" t="s">
        <v>2611</v>
      </c>
    </row>
    <row r="99" spans="1:8" ht="15.6" x14ac:dyDescent="0.3">
      <c r="A99" s="3" t="s">
        <v>754</v>
      </c>
      <c r="B99" s="3" t="s">
        <v>2348</v>
      </c>
      <c r="C99" s="3">
        <v>1.7410301391085001E-2</v>
      </c>
      <c r="D99" s="3">
        <v>5.7915900545854299E-2</v>
      </c>
      <c r="E99" s="3">
        <f t="shared" si="1"/>
        <v>1.2372021863365081</v>
      </c>
      <c r="F99" s="3">
        <v>-0.75217179141036705</v>
      </c>
      <c r="G99" s="3">
        <v>2.14275940314816</v>
      </c>
      <c r="H99" s="3" t="s">
        <v>2650</v>
      </c>
    </row>
    <row r="100" spans="1:8" ht="15.6" x14ac:dyDescent="0.3">
      <c r="A100" s="3" t="s">
        <v>685</v>
      </c>
      <c r="B100" s="3" t="s">
        <v>2344</v>
      </c>
      <c r="C100" s="3">
        <v>1.7634696093515999E-2</v>
      </c>
      <c r="D100" s="3">
        <v>5.8069807338244697E-2</v>
      </c>
      <c r="E100" s="3">
        <f t="shared" si="1"/>
        <v>1.2360496148496791</v>
      </c>
      <c r="F100" s="3">
        <v>-0.82622153697070799</v>
      </c>
      <c r="G100" s="3">
        <v>2.3515168971929401</v>
      </c>
      <c r="H100" s="3" t="s">
        <v>2641</v>
      </c>
    </row>
    <row r="101" spans="1:8" ht="15.6" x14ac:dyDescent="0.3">
      <c r="A101" s="3" t="s">
        <v>237</v>
      </c>
      <c r="B101" s="3" t="s">
        <v>2590</v>
      </c>
      <c r="C101" s="3">
        <v>1.8361518169400199E-2</v>
      </c>
      <c r="D101" s="3">
        <v>5.9265890328955101E-2</v>
      </c>
      <c r="E101" s="3">
        <f t="shared" si="1"/>
        <v>1.2271951869728548</v>
      </c>
      <c r="F101" s="3">
        <v>-1.6223973838915899</v>
      </c>
      <c r="G101" s="3">
        <v>4.5844429156542796</v>
      </c>
      <c r="H101" s="3" t="s">
        <v>2591</v>
      </c>
    </row>
    <row r="102" spans="1:8" ht="15.6" x14ac:dyDescent="0.3">
      <c r="A102" s="3" t="s">
        <v>873</v>
      </c>
      <c r="B102" s="3" t="s">
        <v>657</v>
      </c>
      <c r="C102" s="3">
        <v>1.82571500115951E-2</v>
      </c>
      <c r="D102" s="3">
        <v>5.9265890328955101E-2</v>
      </c>
      <c r="E102" s="3">
        <f t="shared" si="1"/>
        <v>1.2271951869728548</v>
      </c>
      <c r="F102" s="3">
        <v>0.50139565214007298</v>
      </c>
      <c r="G102" s="3">
        <v>-1.41680439589947</v>
      </c>
      <c r="H102" s="3" t="s">
        <v>2928</v>
      </c>
    </row>
    <row r="103" spans="1:8" ht="15.6" x14ac:dyDescent="0.3">
      <c r="A103" s="3" t="s">
        <v>177</v>
      </c>
      <c r="B103" s="3" t="s">
        <v>178</v>
      </c>
      <c r="C103" s="3">
        <v>1.90954784438877E-2</v>
      </c>
      <c r="D103" s="3">
        <v>5.9286914025784898E-2</v>
      </c>
      <c r="E103" s="3">
        <f t="shared" si="1"/>
        <v>1.2270411547562776</v>
      </c>
      <c r="F103" s="3">
        <v>-0.96236033858302705</v>
      </c>
      <c r="G103" s="3">
        <v>2.7190208265405</v>
      </c>
      <c r="H103" s="3" t="s">
        <v>2632</v>
      </c>
    </row>
    <row r="104" spans="1:8" ht="15.6" x14ac:dyDescent="0.3">
      <c r="A104" s="3" t="s">
        <v>355</v>
      </c>
      <c r="B104" s="3" t="s">
        <v>2638</v>
      </c>
      <c r="C104" s="3">
        <v>1.857279838848E-2</v>
      </c>
      <c r="D104" s="3">
        <v>5.9286914025784898E-2</v>
      </c>
      <c r="E104" s="3">
        <f t="shared" si="1"/>
        <v>1.2270411547562776</v>
      </c>
      <c r="F104" s="3">
        <v>-0.87181655467335495</v>
      </c>
      <c r="G104" s="3">
        <v>2.4632014371767701</v>
      </c>
      <c r="H104" s="3" t="s">
        <v>2639</v>
      </c>
    </row>
    <row r="105" spans="1:8" ht="15.6" x14ac:dyDescent="0.3">
      <c r="A105" s="3" t="s">
        <v>381</v>
      </c>
      <c r="B105" s="3" t="s">
        <v>2645</v>
      </c>
      <c r="C105" s="3">
        <v>1.89571775782265E-2</v>
      </c>
      <c r="D105" s="3">
        <v>5.9286914025784898E-2</v>
      </c>
      <c r="E105" s="3">
        <f t="shared" si="1"/>
        <v>1.2270411547562776</v>
      </c>
      <c r="F105" s="3">
        <v>-0.79242581440148796</v>
      </c>
      <c r="G105" s="3">
        <v>2.2388934855923202</v>
      </c>
      <c r="H105" s="3" t="s">
        <v>2646</v>
      </c>
    </row>
    <row r="106" spans="1:8" ht="15.6" x14ac:dyDescent="0.3">
      <c r="A106" s="3" t="s">
        <v>201</v>
      </c>
      <c r="B106" s="3" t="s">
        <v>2753</v>
      </c>
      <c r="C106" s="3">
        <v>1.89448500047101E-2</v>
      </c>
      <c r="D106" s="3">
        <v>5.9286914025784898E-2</v>
      </c>
      <c r="E106" s="3">
        <f t="shared" si="1"/>
        <v>1.2270411547562776</v>
      </c>
      <c r="F106" s="3">
        <v>-8.4648171564425403E-2</v>
      </c>
      <c r="G106" s="3">
        <v>0.23916212273578499</v>
      </c>
      <c r="H106" s="3" t="s">
        <v>2754</v>
      </c>
    </row>
    <row r="107" spans="1:8" ht="15.6" x14ac:dyDescent="0.3">
      <c r="A107" s="3" t="s">
        <v>192</v>
      </c>
      <c r="B107" s="3" t="s">
        <v>2577</v>
      </c>
      <c r="C107" s="3">
        <v>1.9794404424939401E-2</v>
      </c>
      <c r="D107" s="3">
        <v>6.03081854442079E-2</v>
      </c>
      <c r="E107" s="3">
        <f t="shared" si="1"/>
        <v>1.2196237384072259</v>
      </c>
      <c r="F107" s="3">
        <v>-1.7643279156507199</v>
      </c>
      <c r="G107" s="3">
        <v>4.9547399240074297</v>
      </c>
      <c r="H107" s="3" t="s">
        <v>2578</v>
      </c>
    </row>
    <row r="108" spans="1:8" ht="15.6" x14ac:dyDescent="0.3">
      <c r="A108" s="3" t="s">
        <v>617</v>
      </c>
      <c r="B108" s="3" t="s">
        <v>2608</v>
      </c>
      <c r="C108" s="3">
        <v>1.9768260853081698E-2</v>
      </c>
      <c r="D108" s="3">
        <v>6.03081854442079E-2</v>
      </c>
      <c r="E108" s="3">
        <f t="shared" si="1"/>
        <v>1.2196237384072259</v>
      </c>
      <c r="F108" s="3">
        <v>-1.41383677462809</v>
      </c>
      <c r="G108" s="3">
        <v>3.9704600551514</v>
      </c>
      <c r="H108" s="3" t="s">
        <v>2609</v>
      </c>
    </row>
    <row r="109" spans="1:8" ht="15.6" x14ac:dyDescent="0.3">
      <c r="A109" s="3" t="s">
        <v>430</v>
      </c>
      <c r="B109" s="3" t="s">
        <v>2603</v>
      </c>
      <c r="C109" s="3">
        <v>2.0459447423317501E-2</v>
      </c>
      <c r="D109" s="3">
        <v>6.1757220925940097E-2</v>
      </c>
      <c r="E109" s="3">
        <f t="shared" si="1"/>
        <v>1.2093122554780953</v>
      </c>
      <c r="F109" s="3">
        <v>-1.4796675623064</v>
      </c>
      <c r="G109" s="3">
        <v>4.1201999834047003</v>
      </c>
      <c r="H109" s="3" t="s">
        <v>2604</v>
      </c>
    </row>
    <row r="110" spans="1:8" ht="15.6" x14ac:dyDescent="0.3">
      <c r="A110" s="3" t="s">
        <v>452</v>
      </c>
      <c r="B110" s="3" t="s">
        <v>2579</v>
      </c>
      <c r="C110" s="3">
        <v>2.1039710123901E-2</v>
      </c>
      <c r="D110" s="3">
        <v>6.2926105508181104E-2</v>
      </c>
      <c r="E110" s="3">
        <f t="shared" si="1"/>
        <v>1.2011691458728011</v>
      </c>
      <c r="F110" s="3">
        <v>-1.7856436037913499</v>
      </c>
      <c r="G110" s="3">
        <v>4.9387226680837797</v>
      </c>
      <c r="H110" s="3" t="s">
        <v>2580</v>
      </c>
    </row>
    <row r="111" spans="1:8" ht="15.6" x14ac:dyDescent="0.3">
      <c r="A111" s="3" t="s">
        <v>286</v>
      </c>
      <c r="B111" s="3" t="s">
        <v>1288</v>
      </c>
      <c r="C111" s="3">
        <v>2.3394578793960001E-2</v>
      </c>
      <c r="D111" s="3">
        <v>6.9333024425736203E-2</v>
      </c>
      <c r="E111" s="3">
        <f t="shared" si="1"/>
        <v>1.1590598547159929</v>
      </c>
      <c r="F111" s="3">
        <v>-2.9842741717531198</v>
      </c>
      <c r="G111" s="3">
        <v>7.9645322058580001</v>
      </c>
      <c r="H111" s="3" t="s">
        <v>2530</v>
      </c>
    </row>
    <row r="112" spans="1:8" ht="15.6" x14ac:dyDescent="0.3">
      <c r="A112" s="3" t="s">
        <v>1656</v>
      </c>
      <c r="B112" s="3">
        <v>42395</v>
      </c>
      <c r="C112" s="3">
        <v>2.43265988503749E-2</v>
      </c>
      <c r="D112" s="3">
        <v>7.1445686713713694E-2</v>
      </c>
      <c r="E112" s="3">
        <f t="shared" si="1"/>
        <v>1.1460239851092175</v>
      </c>
      <c r="F112" s="3">
        <v>-1.7736659435854201</v>
      </c>
      <c r="G112" s="3">
        <v>4.6803811644401296</v>
      </c>
      <c r="H112" s="3" t="s">
        <v>2585</v>
      </c>
    </row>
    <row r="113" spans="1:8" ht="15.6" x14ac:dyDescent="0.3">
      <c r="A113" s="3" t="s">
        <v>891</v>
      </c>
      <c r="B113" s="3" t="s">
        <v>2601</v>
      </c>
      <c r="C113" s="3">
        <v>2.5095838525842601E-2</v>
      </c>
      <c r="D113" s="3">
        <v>7.2820258992513598E-2</v>
      </c>
      <c r="E113" s="3">
        <f t="shared" si="1"/>
        <v>1.1377477807876903</v>
      </c>
      <c r="F113" s="3">
        <v>-1.58453201884676</v>
      </c>
      <c r="G113" s="3">
        <v>4.15109531240038</v>
      </c>
      <c r="H113" s="3" t="s">
        <v>2602</v>
      </c>
    </row>
    <row r="114" spans="1:8" ht="15.6" x14ac:dyDescent="0.3">
      <c r="A114" s="3" t="s">
        <v>174</v>
      </c>
      <c r="B114" s="3" t="s">
        <v>175</v>
      </c>
      <c r="C114" s="3">
        <v>2.5241378117036899E-2</v>
      </c>
      <c r="D114" s="3">
        <v>7.2820258992513598E-2</v>
      </c>
      <c r="E114" s="3">
        <f t="shared" si="1"/>
        <v>1.1377477807876903</v>
      </c>
      <c r="F114" s="3">
        <v>-1.09287144980949</v>
      </c>
      <c r="G114" s="3">
        <v>2.8630620892484</v>
      </c>
      <c r="H114" s="3" t="s">
        <v>2628</v>
      </c>
    </row>
    <row r="115" spans="1:8" ht="15.6" x14ac:dyDescent="0.3">
      <c r="A115" s="3" t="s">
        <v>1346</v>
      </c>
      <c r="B115" s="3" t="s">
        <v>2588</v>
      </c>
      <c r="C115" s="3">
        <v>2.5964971933726301E-2</v>
      </c>
      <c r="D115" s="3">
        <v>7.4250709213989505E-2</v>
      </c>
      <c r="E115" s="3">
        <f t="shared" si="1"/>
        <v>1.1292993937784115</v>
      </c>
      <c r="F115" s="3">
        <v>-1.7631854356129999</v>
      </c>
      <c r="G115" s="3">
        <v>4.58482510491638</v>
      </c>
      <c r="H115" s="3" t="s">
        <v>2589</v>
      </c>
    </row>
    <row r="116" spans="1:8" ht="15.6" x14ac:dyDescent="0.3">
      <c r="A116" s="3" t="s">
        <v>469</v>
      </c>
      <c r="B116" s="3" t="s">
        <v>2672</v>
      </c>
      <c r="C116" s="3">
        <v>2.7589988306144699E-2</v>
      </c>
      <c r="D116" s="3">
        <v>7.7537380929337901E-2</v>
      </c>
      <c r="E116" s="3">
        <f t="shared" si="1"/>
        <v>1.1104888727529318</v>
      </c>
      <c r="F116" s="3">
        <v>-0.58069678289773796</v>
      </c>
      <c r="G116" s="3">
        <v>1.4848388425875001</v>
      </c>
      <c r="H116" s="3" t="s">
        <v>2673</v>
      </c>
    </row>
    <row r="117" spans="1:8" ht="15.6" x14ac:dyDescent="0.3">
      <c r="A117" s="3" t="s">
        <v>553</v>
      </c>
      <c r="B117" s="3" t="s">
        <v>2717</v>
      </c>
      <c r="C117" s="3">
        <v>2.7509032555593699E-2</v>
      </c>
      <c r="D117" s="3">
        <v>7.7537380929337901E-2</v>
      </c>
      <c r="E117" s="3">
        <f t="shared" si="1"/>
        <v>1.1104888727529318</v>
      </c>
      <c r="F117" s="3">
        <v>-0.27262513030902902</v>
      </c>
      <c r="G117" s="3">
        <v>0.69710112897183596</v>
      </c>
      <c r="H117" s="3" t="s">
        <v>2718</v>
      </c>
    </row>
    <row r="118" spans="1:8" ht="15.6" x14ac:dyDescent="0.3">
      <c r="A118" s="3" t="s">
        <v>1290</v>
      </c>
      <c r="B118" s="3" t="s">
        <v>1291</v>
      </c>
      <c r="C118" s="3">
        <v>2.8462896518400001E-2</v>
      </c>
      <c r="D118" s="3">
        <v>7.9306874059815499E-2</v>
      </c>
      <c r="E118" s="3">
        <f t="shared" si="1"/>
        <v>1.1006891678291613</v>
      </c>
      <c r="F118" s="3">
        <v>-1.7884274180184201</v>
      </c>
      <c r="G118" s="3">
        <v>4.5326449413651098</v>
      </c>
      <c r="H118" s="3" t="s">
        <v>2592</v>
      </c>
    </row>
    <row r="119" spans="1:8" ht="15.6" x14ac:dyDescent="0.3">
      <c r="A119" s="3" t="s">
        <v>703</v>
      </c>
      <c r="B119" s="3" t="s">
        <v>2674</v>
      </c>
      <c r="C119" s="3">
        <v>2.9359560419917701E-2</v>
      </c>
      <c r="D119" s="3">
        <v>8.1112005905874293E-2</v>
      </c>
      <c r="E119" s="3">
        <f t="shared" si="1"/>
        <v>1.0909148583317985</v>
      </c>
      <c r="F119" s="3">
        <v>-0.57896888601107799</v>
      </c>
      <c r="G119" s="3">
        <v>1.4543260082268199</v>
      </c>
      <c r="H119" s="3" t="s">
        <v>2675</v>
      </c>
    </row>
    <row r="120" spans="1:8" ht="15.6" x14ac:dyDescent="0.3">
      <c r="A120" s="3" t="s">
        <v>605</v>
      </c>
      <c r="B120" s="3" t="s">
        <v>2751</v>
      </c>
      <c r="C120" s="3">
        <v>2.96688487641441E-2</v>
      </c>
      <c r="D120" s="3">
        <v>8.1277686530344298E-2</v>
      </c>
      <c r="E120" s="3">
        <f t="shared" si="1"/>
        <v>1.0900286665439718</v>
      </c>
      <c r="F120" s="3">
        <v>-9.7193412828851203E-2</v>
      </c>
      <c r="G120" s="3">
        <v>0.24394416829429399</v>
      </c>
      <c r="H120" s="3" t="s">
        <v>2752</v>
      </c>
    </row>
    <row r="121" spans="1:8" ht="15.6" x14ac:dyDescent="0.3">
      <c r="A121" s="3" t="s">
        <v>584</v>
      </c>
      <c r="B121" s="3" t="s">
        <v>2626</v>
      </c>
      <c r="C121" s="3">
        <v>3.3232428341104001E-2</v>
      </c>
      <c r="D121" s="3">
        <v>8.8435088237363096E-2</v>
      </c>
      <c r="E121" s="3">
        <f t="shared" si="1"/>
        <v>1.0533753865212645</v>
      </c>
      <c r="F121" s="3">
        <v>-1.19348113960085</v>
      </c>
      <c r="G121" s="3">
        <v>2.8947723471488902</v>
      </c>
      <c r="H121" s="3" t="s">
        <v>2627</v>
      </c>
    </row>
    <row r="122" spans="1:8" ht="15.6" x14ac:dyDescent="0.3">
      <c r="A122" s="3" t="s">
        <v>195</v>
      </c>
      <c r="B122" s="3" t="s">
        <v>196</v>
      </c>
      <c r="C122" s="3">
        <v>3.4994252707422797E-2</v>
      </c>
      <c r="D122" s="3">
        <v>8.8435088237363096E-2</v>
      </c>
      <c r="E122" s="3">
        <f t="shared" si="1"/>
        <v>1.0533753865212645</v>
      </c>
      <c r="F122" s="3">
        <v>-0.98024581027185997</v>
      </c>
      <c r="G122" s="3">
        <v>2.3775729425707799</v>
      </c>
      <c r="H122" s="3" t="s">
        <v>2640</v>
      </c>
    </row>
    <row r="123" spans="1:8" ht="15.6" x14ac:dyDescent="0.3">
      <c r="A123" s="3" t="s">
        <v>808</v>
      </c>
      <c r="B123" s="3" t="s">
        <v>2757</v>
      </c>
      <c r="C123" s="3">
        <v>3.29863276758844E-2</v>
      </c>
      <c r="D123" s="3">
        <v>8.8435088237363096E-2</v>
      </c>
      <c r="E123" s="3">
        <f t="shared" si="1"/>
        <v>1.0533753865212645</v>
      </c>
      <c r="F123" s="3">
        <v>-9.3360478448270598E-2</v>
      </c>
      <c r="G123" s="3">
        <v>0.22644457659299699</v>
      </c>
      <c r="H123" s="3" t="s">
        <v>2758</v>
      </c>
    </row>
    <row r="124" spans="1:8" ht="15.6" x14ac:dyDescent="0.3">
      <c r="A124" s="3" t="s">
        <v>379</v>
      </c>
      <c r="B124" s="3" t="s">
        <v>347</v>
      </c>
      <c r="C124" s="3">
        <v>3.4933377445812298E-2</v>
      </c>
      <c r="D124" s="3">
        <v>8.8435088237363096E-2</v>
      </c>
      <c r="E124" s="3">
        <f t="shared" si="1"/>
        <v>1.0533753865212645</v>
      </c>
      <c r="F124" s="3">
        <v>-5.9378121441602302E-2</v>
      </c>
      <c r="G124" s="3">
        <v>0.144020829715235</v>
      </c>
      <c r="H124" s="3" t="s">
        <v>2761</v>
      </c>
    </row>
    <row r="125" spans="1:8" ht="15.6" x14ac:dyDescent="0.3">
      <c r="A125" s="3" t="s">
        <v>221</v>
      </c>
      <c r="B125" s="3" t="s">
        <v>2764</v>
      </c>
      <c r="C125" s="3">
        <v>3.4551014707921802E-2</v>
      </c>
      <c r="D125" s="3">
        <v>8.8435088237363096E-2</v>
      </c>
      <c r="E125" s="3">
        <f t="shared" si="1"/>
        <v>1.0533753865212645</v>
      </c>
      <c r="F125" s="3">
        <v>-3.3805317033612399E-2</v>
      </c>
      <c r="G125" s="3">
        <v>8.1994338819824403E-2</v>
      </c>
      <c r="H125" s="3" t="s">
        <v>2765</v>
      </c>
    </row>
    <row r="126" spans="1:8" ht="15.6" x14ac:dyDescent="0.3">
      <c r="A126" s="3" t="s">
        <v>16</v>
      </c>
      <c r="B126" s="3" t="s">
        <v>347</v>
      </c>
      <c r="C126" s="3">
        <v>3.4933377445812298E-2</v>
      </c>
      <c r="D126" s="3">
        <v>8.8435088237363096E-2</v>
      </c>
      <c r="E126" s="3">
        <f t="shared" si="1"/>
        <v>1.0533753865212645</v>
      </c>
      <c r="F126" s="3">
        <v>-2.9419602339025502E-2</v>
      </c>
      <c r="G126" s="3">
        <v>7.1356847200459095E-2</v>
      </c>
      <c r="H126" s="3" t="s">
        <v>2766</v>
      </c>
    </row>
    <row r="127" spans="1:8" ht="15.6" x14ac:dyDescent="0.3">
      <c r="A127" s="3" t="s">
        <v>710</v>
      </c>
      <c r="B127" s="3" t="s">
        <v>347</v>
      </c>
      <c r="C127" s="3">
        <v>3.4933377445812298E-2</v>
      </c>
      <c r="D127" s="3">
        <v>8.8435088237363096E-2</v>
      </c>
      <c r="E127" s="3">
        <f t="shared" si="1"/>
        <v>1.0533753865212645</v>
      </c>
      <c r="F127" s="3">
        <v>-2.88865871184108E-2</v>
      </c>
      <c r="G127" s="3">
        <v>7.0064025998641893E-2</v>
      </c>
      <c r="H127" s="3" t="s">
        <v>2767</v>
      </c>
    </row>
    <row r="128" spans="1:8" ht="15.6" x14ac:dyDescent="0.3">
      <c r="A128" s="3" t="s">
        <v>129</v>
      </c>
      <c r="B128" s="3" t="s">
        <v>347</v>
      </c>
      <c r="C128" s="3">
        <v>3.4933377445812298E-2</v>
      </c>
      <c r="D128" s="3">
        <v>8.8435088237363096E-2</v>
      </c>
      <c r="E128" s="3">
        <f t="shared" si="1"/>
        <v>1.0533753865212645</v>
      </c>
      <c r="F128" s="3">
        <v>-1.0876012239724101E-2</v>
      </c>
      <c r="G128" s="3">
        <v>2.6379620451593901E-2</v>
      </c>
      <c r="H128" s="3" t="s">
        <v>2770</v>
      </c>
    </row>
    <row r="129" spans="1:8" ht="15.6" x14ac:dyDescent="0.3">
      <c r="A129" s="3" t="s">
        <v>817</v>
      </c>
      <c r="B129" s="9" t="s">
        <v>347</v>
      </c>
      <c r="C129" s="3">
        <v>3.4933377445812298E-2</v>
      </c>
      <c r="D129" s="3">
        <v>8.8435088237363096E-2</v>
      </c>
      <c r="E129" s="3">
        <f t="shared" si="1"/>
        <v>1.0533753865212645</v>
      </c>
      <c r="F129" s="3">
        <v>-2.11949754118369E-4</v>
      </c>
      <c r="G129" s="3">
        <v>5.1408125930842597E-4</v>
      </c>
      <c r="H129" s="3" t="s">
        <v>2771</v>
      </c>
    </row>
    <row r="130" spans="1:8" ht="15.6" x14ac:dyDescent="0.3">
      <c r="A130" s="3" t="s">
        <v>408</v>
      </c>
      <c r="B130" s="3" t="s">
        <v>409</v>
      </c>
      <c r="C130" s="3">
        <v>3.4157626609577101E-2</v>
      </c>
      <c r="D130" s="3">
        <v>8.8435088237363096E-2</v>
      </c>
      <c r="E130" s="3">
        <f t="shared" ref="E130:E193" si="2">-LOG10(D130)</f>
        <v>1.0533753865212645</v>
      </c>
      <c r="F130" s="3">
        <v>6.6997763687690504E-2</v>
      </c>
      <c r="G130" s="3">
        <v>-0.162502168830925</v>
      </c>
      <c r="H130" s="3" t="s">
        <v>2796</v>
      </c>
    </row>
    <row r="131" spans="1:8" ht="15.6" x14ac:dyDescent="0.3">
      <c r="A131" s="3" t="s">
        <v>846</v>
      </c>
      <c r="B131" s="3" t="s">
        <v>847</v>
      </c>
      <c r="C131" s="3">
        <v>3.5733889439473997E-2</v>
      </c>
      <c r="D131" s="3">
        <v>8.9609599671296503E-2</v>
      </c>
      <c r="E131" s="3">
        <f t="shared" si="2"/>
        <v>1.0476454628718932</v>
      </c>
      <c r="F131" s="3">
        <v>1.0068703665877099</v>
      </c>
      <c r="G131" s="3">
        <v>-2.4288661615801099</v>
      </c>
      <c r="H131" s="3" t="s">
        <v>2949</v>
      </c>
    </row>
    <row r="132" spans="1:8" ht="15.6" x14ac:dyDescent="0.3">
      <c r="A132" s="3" t="s">
        <v>102</v>
      </c>
      <c r="B132" s="3" t="s">
        <v>2738</v>
      </c>
      <c r="C132" s="3">
        <v>3.7210601258237198E-2</v>
      </c>
      <c r="D132" s="3">
        <v>9.2078898257261704E-2</v>
      </c>
      <c r="E132" s="3">
        <f t="shared" si="2"/>
        <v>1.0358398857689495</v>
      </c>
      <c r="F132" s="3">
        <v>-0.204788254227179</v>
      </c>
      <c r="G132" s="3">
        <v>0.48844240648850601</v>
      </c>
      <c r="H132" s="3" t="s">
        <v>2739</v>
      </c>
    </row>
    <row r="133" spans="1:8" ht="15.6" x14ac:dyDescent="0.3">
      <c r="A133" s="3" t="s">
        <v>138</v>
      </c>
      <c r="B133" s="3" t="s">
        <v>2787</v>
      </c>
      <c r="C133" s="3">
        <v>3.7283480275946398E-2</v>
      </c>
      <c r="D133" s="3">
        <v>9.2078898257261704E-2</v>
      </c>
      <c r="E133" s="3">
        <f t="shared" si="2"/>
        <v>1.0358398857689495</v>
      </c>
      <c r="F133" s="3">
        <v>4.8810576335760303E-2</v>
      </c>
      <c r="G133" s="3">
        <v>-0.116418568328053</v>
      </c>
      <c r="H133" s="3" t="s">
        <v>2788</v>
      </c>
    </row>
    <row r="134" spans="1:8" ht="15.6" x14ac:dyDescent="0.3">
      <c r="A134" s="3" t="s">
        <v>2635</v>
      </c>
      <c r="B134" s="3" t="s">
        <v>2636</v>
      </c>
      <c r="C134" s="3">
        <v>3.7590471903299102E-2</v>
      </c>
      <c r="D134" s="3">
        <v>9.2139051432146804E-2</v>
      </c>
      <c r="E134" s="3">
        <f t="shared" si="2"/>
        <v>1.0355562631046642</v>
      </c>
      <c r="F134" s="3">
        <v>-1.0449424643754599</v>
      </c>
      <c r="G134" s="3">
        <v>2.4916197618395901</v>
      </c>
      <c r="H134" s="3" t="s">
        <v>2637</v>
      </c>
    </row>
    <row r="135" spans="1:8" ht="15.6" x14ac:dyDescent="0.3">
      <c r="A135" s="3" t="s">
        <v>402</v>
      </c>
      <c r="B135" s="3" t="s">
        <v>403</v>
      </c>
      <c r="C135" s="3">
        <v>3.8020776949243898E-2</v>
      </c>
      <c r="D135" s="3">
        <v>9.2498308100399301E-2</v>
      </c>
      <c r="E135" s="3">
        <f t="shared" si="2"/>
        <v>1.0338662109299457</v>
      </c>
      <c r="F135" s="3">
        <v>-4.8827198473926602E-2</v>
      </c>
      <c r="G135" s="3">
        <v>0.116236316094406</v>
      </c>
      <c r="H135" s="3" t="s">
        <v>2763</v>
      </c>
    </row>
    <row r="136" spans="1:8" ht="15.6" x14ac:dyDescent="0.3">
      <c r="A136" s="3" t="s">
        <v>270</v>
      </c>
      <c r="B136" s="3" t="s">
        <v>271</v>
      </c>
      <c r="C136" s="3">
        <v>3.9066899418411002E-2</v>
      </c>
      <c r="D136" s="3">
        <v>9.4339327484459307E-2</v>
      </c>
      <c r="E136" s="3">
        <f t="shared" si="2"/>
        <v>1.0253072240287244</v>
      </c>
      <c r="F136" s="3">
        <v>-0.59717018368911201</v>
      </c>
      <c r="G136" s="3">
        <v>1.40983348585904</v>
      </c>
      <c r="H136" s="3" t="s">
        <v>2678</v>
      </c>
    </row>
    <row r="137" spans="1:8" ht="15.6" x14ac:dyDescent="0.3">
      <c r="A137" s="3" t="s">
        <v>111</v>
      </c>
      <c r="B137" s="3" t="s">
        <v>112</v>
      </c>
      <c r="C137" s="3">
        <v>3.9770086010670801E-2</v>
      </c>
      <c r="D137" s="3">
        <v>9.4817291762020695E-2</v>
      </c>
      <c r="E137" s="3">
        <f t="shared" si="2"/>
        <v>1.0231124534634581</v>
      </c>
      <c r="F137" s="3">
        <v>-1.83353421770391</v>
      </c>
      <c r="G137" s="3">
        <v>4.3194462977361701</v>
      </c>
      <c r="H137" s="3" t="s">
        <v>2598</v>
      </c>
    </row>
    <row r="138" spans="1:8" ht="15.6" x14ac:dyDescent="0.3">
      <c r="A138" s="3" t="s">
        <v>10</v>
      </c>
      <c r="B138" s="3" t="s">
        <v>2664</v>
      </c>
      <c r="C138" s="3">
        <v>3.9846530587106799E-2</v>
      </c>
      <c r="D138" s="3">
        <v>9.4817291762020695E-2</v>
      </c>
      <c r="E138" s="3">
        <f t="shared" si="2"/>
        <v>1.0231124534634581</v>
      </c>
      <c r="F138" s="3">
        <v>-0.74334135346425001</v>
      </c>
      <c r="G138" s="3">
        <v>1.7511661501448099</v>
      </c>
      <c r="H138" s="3" t="s">
        <v>2665</v>
      </c>
    </row>
    <row r="139" spans="1:8" ht="15.6" x14ac:dyDescent="0.3">
      <c r="A139" s="3" t="s">
        <v>1352</v>
      </c>
      <c r="B139" s="3" t="s">
        <v>2747</v>
      </c>
      <c r="C139" s="3">
        <v>4.4398343695856601E-2</v>
      </c>
      <c r="D139" s="3">
        <v>0.104883043803255</v>
      </c>
      <c r="E139" s="3">
        <f t="shared" si="2"/>
        <v>0.97929471750622565</v>
      </c>
      <c r="F139" s="3">
        <v>-0.12989583381588299</v>
      </c>
      <c r="G139" s="3">
        <v>0.29290333905347299</v>
      </c>
      <c r="H139" s="3" t="s">
        <v>2748</v>
      </c>
    </row>
    <row r="140" spans="1:8" ht="15.6" x14ac:dyDescent="0.3">
      <c r="A140" s="3" t="s">
        <v>913</v>
      </c>
      <c r="B140" s="3" t="s">
        <v>2617</v>
      </c>
      <c r="C140" s="3">
        <v>4.5963389141290598E-2</v>
      </c>
      <c r="D140" s="3">
        <v>0.107799027770221</v>
      </c>
      <c r="E140" s="3">
        <f t="shared" si="2"/>
        <v>0.96738515599466224</v>
      </c>
      <c r="F140" s="3">
        <v>-1.4856418990378399</v>
      </c>
      <c r="G140" s="3">
        <v>3.3092474810055101</v>
      </c>
      <c r="H140" s="3" t="s">
        <v>2618</v>
      </c>
    </row>
    <row r="141" spans="1:8" ht="15.6" x14ac:dyDescent="0.3">
      <c r="A141" s="3" t="s">
        <v>777</v>
      </c>
      <c r="B141" s="3" t="s">
        <v>2743</v>
      </c>
      <c r="C141" s="3">
        <v>4.6641217638614701E-2</v>
      </c>
      <c r="D141" s="3">
        <v>0.10860740678706</v>
      </c>
      <c r="E141" s="3">
        <f t="shared" si="2"/>
        <v>0.96414055580555635</v>
      </c>
      <c r="F141" s="3">
        <v>-0.176635047274842</v>
      </c>
      <c r="G141" s="3">
        <v>0.39213257305959698</v>
      </c>
      <c r="H141" s="3" t="s">
        <v>2744</v>
      </c>
    </row>
    <row r="142" spans="1:8" ht="15.6" x14ac:dyDescent="0.3">
      <c r="A142" s="3" t="s">
        <v>231</v>
      </c>
      <c r="B142" s="3" t="s">
        <v>2918</v>
      </c>
      <c r="C142" s="3">
        <v>5.16273903341554E-2</v>
      </c>
      <c r="D142" s="3">
        <v>0.119365455666203</v>
      </c>
      <c r="E142" s="3">
        <f t="shared" si="2"/>
        <v>0.92312133974087995</v>
      </c>
      <c r="F142" s="3">
        <v>0.59034546417607003</v>
      </c>
      <c r="G142" s="3">
        <v>-1.2548179139000999</v>
      </c>
      <c r="H142" s="3" t="s">
        <v>2919</v>
      </c>
    </row>
    <row r="143" spans="1:8" ht="15.6" x14ac:dyDescent="0.3">
      <c r="A143" s="3" t="s">
        <v>168</v>
      </c>
      <c r="B143" s="3" t="s">
        <v>2704</v>
      </c>
      <c r="C143" s="3">
        <v>5.2220498680154201E-2</v>
      </c>
      <c r="D143" s="3">
        <v>0.119445846942122</v>
      </c>
      <c r="E143" s="3">
        <f t="shared" si="2"/>
        <v>0.92282894580087582</v>
      </c>
      <c r="F143" s="3">
        <v>-0.43865430044335701</v>
      </c>
      <c r="G143" s="3">
        <v>0.93209309009673602</v>
      </c>
      <c r="H143" s="3" t="s">
        <v>2705</v>
      </c>
    </row>
    <row r="144" spans="1:8" ht="15.6" x14ac:dyDescent="0.3">
      <c r="A144" s="3" t="s">
        <v>715</v>
      </c>
      <c r="B144" s="3" t="s">
        <v>2708</v>
      </c>
      <c r="C144" s="3">
        <v>5.2394957400992301E-2</v>
      </c>
      <c r="D144" s="3">
        <v>0.119445846942122</v>
      </c>
      <c r="E144" s="3">
        <f t="shared" si="2"/>
        <v>0.92282894580087582</v>
      </c>
      <c r="F144" s="3">
        <v>-0.414447498918667</v>
      </c>
      <c r="G144" s="3">
        <v>0.880656246979726</v>
      </c>
      <c r="H144" s="3" t="s">
        <v>2709</v>
      </c>
    </row>
    <row r="145" spans="1:8" ht="15.6" x14ac:dyDescent="0.3">
      <c r="A145" s="3" t="s">
        <v>1181</v>
      </c>
      <c r="B145" s="3" t="s">
        <v>2649</v>
      </c>
      <c r="C145" s="3">
        <v>5.3180547977890603E-2</v>
      </c>
      <c r="D145" s="3">
        <v>0.119781242277242</v>
      </c>
      <c r="E145" s="3">
        <f t="shared" si="2"/>
        <v>0.92161118706619072</v>
      </c>
      <c r="F145" s="3">
        <v>-1.01353613322042</v>
      </c>
      <c r="G145" s="3">
        <v>2.1508130491969601</v>
      </c>
      <c r="H145" s="3" t="s">
        <v>2497</v>
      </c>
    </row>
    <row r="146" spans="1:8" ht="15.6" x14ac:dyDescent="0.3">
      <c r="A146" s="3" t="s">
        <v>547</v>
      </c>
      <c r="B146" s="3" t="s">
        <v>2660</v>
      </c>
      <c r="C146" s="3">
        <v>5.3644360038274302E-2</v>
      </c>
      <c r="D146" s="3">
        <v>0.119781242277242</v>
      </c>
      <c r="E146" s="3">
        <f t="shared" si="2"/>
        <v>0.92161118706619072</v>
      </c>
      <c r="F146" s="3">
        <v>-0.855455472818476</v>
      </c>
      <c r="G146" s="3">
        <v>1.81535194813305</v>
      </c>
      <c r="H146" s="3" t="s">
        <v>2661</v>
      </c>
    </row>
    <row r="147" spans="1:8" ht="15.6" x14ac:dyDescent="0.3">
      <c r="A147" s="3" t="s">
        <v>526</v>
      </c>
      <c r="B147" s="3" t="s">
        <v>2700</v>
      </c>
      <c r="C147" s="3">
        <v>5.3391962680341701E-2</v>
      </c>
      <c r="D147" s="3">
        <v>0.119781242277242</v>
      </c>
      <c r="E147" s="3">
        <f t="shared" si="2"/>
        <v>0.92161118706619072</v>
      </c>
      <c r="F147" s="3">
        <v>-0.464619089508296</v>
      </c>
      <c r="G147" s="3">
        <v>0.98596267845452901</v>
      </c>
      <c r="H147" s="3" t="s">
        <v>2701</v>
      </c>
    </row>
    <row r="148" spans="1:8" ht="15.6" x14ac:dyDescent="0.3">
      <c r="A148" s="3" t="s">
        <v>730</v>
      </c>
      <c r="B148" s="3" t="s">
        <v>2714</v>
      </c>
      <c r="C148" s="3">
        <v>5.4365404411599698E-2</v>
      </c>
      <c r="D148" s="3">
        <v>0.12056545468150601</v>
      </c>
      <c r="E148" s="3">
        <f t="shared" si="2"/>
        <v>0.91877711168471976</v>
      </c>
      <c r="F148" s="3">
        <v>-0.35020658321263798</v>
      </c>
      <c r="G148" s="3">
        <v>0.740883908096167</v>
      </c>
      <c r="H148" s="3" t="s">
        <v>2715</v>
      </c>
    </row>
    <row r="149" spans="1:8" ht="15.6" x14ac:dyDescent="0.3">
      <c r="A149" s="3" t="s">
        <v>698</v>
      </c>
      <c r="B149" s="3" t="s">
        <v>2706</v>
      </c>
      <c r="C149" s="3">
        <v>5.6136900997036297E-2</v>
      </c>
      <c r="D149" s="3">
        <v>0.122823018288817</v>
      </c>
      <c r="E149" s="3">
        <f t="shared" si="2"/>
        <v>0.91072023434294391</v>
      </c>
      <c r="F149" s="3">
        <v>-0.444362503312001</v>
      </c>
      <c r="G149" s="3">
        <v>0.93183298432899397</v>
      </c>
      <c r="H149" s="3" t="s">
        <v>2707</v>
      </c>
    </row>
    <row r="150" spans="1:8" ht="15.6" x14ac:dyDescent="0.3">
      <c r="A150" s="3" t="s">
        <v>491</v>
      </c>
      <c r="B150" s="3" t="s">
        <v>2943</v>
      </c>
      <c r="C150" s="3">
        <v>5.5878264230437798E-2</v>
      </c>
      <c r="D150" s="3">
        <v>0.122823018288817</v>
      </c>
      <c r="E150" s="3">
        <f t="shared" si="2"/>
        <v>0.91072023434294391</v>
      </c>
      <c r="F150" s="3">
        <v>1.02776825199226</v>
      </c>
      <c r="G150" s="3">
        <v>-2.1552411607963902</v>
      </c>
      <c r="H150" s="3" t="s">
        <v>2944</v>
      </c>
    </row>
    <row r="151" spans="1:8" ht="15.6" x14ac:dyDescent="0.3">
      <c r="A151" s="3" t="s">
        <v>712</v>
      </c>
      <c r="B151" s="3" t="s">
        <v>2720</v>
      </c>
      <c r="C151" s="3">
        <v>5.7420942385164299E-2</v>
      </c>
      <c r="D151" s="3">
        <v>0.12479484811709</v>
      </c>
      <c r="E151" s="3">
        <f t="shared" si="2"/>
        <v>0.90380334318326139</v>
      </c>
      <c r="F151" s="3">
        <v>-0.33128907054434598</v>
      </c>
      <c r="G151" s="3">
        <v>0.68944041887402396</v>
      </c>
      <c r="H151" s="3" t="s">
        <v>2721</v>
      </c>
    </row>
    <row r="152" spans="1:8" ht="15.6" x14ac:dyDescent="0.3">
      <c r="A152" s="3" t="s">
        <v>310</v>
      </c>
      <c r="B152" s="3" t="s">
        <v>2958</v>
      </c>
      <c r="C152" s="3">
        <v>6.1958701124239901E-2</v>
      </c>
      <c r="D152" s="3">
        <v>0.13376514282451801</v>
      </c>
      <c r="E152" s="3">
        <f t="shared" si="2"/>
        <v>0.87365704240675068</v>
      </c>
      <c r="F152" s="3">
        <v>2.4728400370268302</v>
      </c>
      <c r="G152" s="3">
        <v>-4.9745373315038801</v>
      </c>
      <c r="H152" s="3" t="s">
        <v>2959</v>
      </c>
    </row>
    <row r="153" spans="1:8" ht="15.6" x14ac:dyDescent="0.3">
      <c r="A153" s="3" t="s">
        <v>435</v>
      </c>
      <c r="B153" s="3" t="s">
        <v>436</v>
      </c>
      <c r="C153" s="3">
        <v>6.3648292400421996E-2</v>
      </c>
      <c r="D153" s="3">
        <v>0.13567091177049401</v>
      </c>
      <c r="E153" s="3">
        <f t="shared" si="2"/>
        <v>0.86751325633235077</v>
      </c>
      <c r="F153" s="3">
        <v>1.7638147432794401E-2</v>
      </c>
      <c r="G153" s="3">
        <v>-3.5232606797205898E-2</v>
      </c>
      <c r="H153" s="3" t="s">
        <v>2775</v>
      </c>
    </row>
    <row r="154" spans="1:8" ht="15.6" x14ac:dyDescent="0.3">
      <c r="A154" s="3" t="s">
        <v>849</v>
      </c>
      <c r="B154" s="3" t="s">
        <v>2897</v>
      </c>
      <c r="C154" s="3">
        <v>6.36737714751094E-2</v>
      </c>
      <c r="D154" s="3">
        <v>0.13567091177049401</v>
      </c>
      <c r="E154" s="3">
        <f t="shared" si="2"/>
        <v>0.86751325633235077</v>
      </c>
      <c r="F154" s="3">
        <v>0.51619714417541995</v>
      </c>
      <c r="G154" s="3">
        <v>-1.03111571551774</v>
      </c>
      <c r="H154" s="3" t="s">
        <v>2898</v>
      </c>
    </row>
    <row r="155" spans="1:8" ht="15.6" x14ac:dyDescent="0.3">
      <c r="A155" s="3" t="s">
        <v>579</v>
      </c>
      <c r="B155" s="3" t="s">
        <v>2692</v>
      </c>
      <c r="C155" s="3">
        <v>6.6150903040465003E-2</v>
      </c>
      <c r="D155" s="3">
        <v>0.140033729812932</v>
      </c>
      <c r="E155" s="3">
        <f t="shared" si="2"/>
        <v>0.85376734355545203</v>
      </c>
      <c r="F155" s="3">
        <v>-0.57966621707638999</v>
      </c>
      <c r="G155" s="3">
        <v>1.13954956124079</v>
      </c>
      <c r="H155" s="3" t="s">
        <v>2693</v>
      </c>
    </row>
    <row r="156" spans="1:8" ht="15.6" x14ac:dyDescent="0.3">
      <c r="A156" s="3" t="s">
        <v>1414</v>
      </c>
      <c r="B156" s="3" t="s">
        <v>2667</v>
      </c>
      <c r="C156" s="3">
        <v>6.7451344842753294E-2</v>
      </c>
      <c r="D156" s="3">
        <v>0.140438797090745</v>
      </c>
      <c r="E156" s="3">
        <f t="shared" si="2"/>
        <v>0.8525128990805757</v>
      </c>
      <c r="F156" s="3">
        <v>-0.861747209935386</v>
      </c>
      <c r="G156" s="3">
        <v>1.69159554824892</v>
      </c>
      <c r="H156" s="3" t="s">
        <v>2668</v>
      </c>
    </row>
    <row r="157" spans="1:8" ht="15.6" x14ac:dyDescent="0.3">
      <c r="A157" s="3" t="s">
        <v>34</v>
      </c>
      <c r="B157" s="3" t="s">
        <v>2713</v>
      </c>
      <c r="C157" s="3">
        <v>6.7634635408733004E-2</v>
      </c>
      <c r="D157" s="3">
        <v>0.140438797090745</v>
      </c>
      <c r="E157" s="3">
        <f t="shared" si="2"/>
        <v>0.8525128990805757</v>
      </c>
      <c r="F157" s="3">
        <v>-0.38232350042278301</v>
      </c>
      <c r="G157" s="3">
        <v>0.75049472031898701</v>
      </c>
      <c r="H157" s="3" t="s">
        <v>2628</v>
      </c>
    </row>
    <row r="158" spans="1:8" ht="15.6" x14ac:dyDescent="0.3">
      <c r="A158" s="3" t="s">
        <v>602</v>
      </c>
      <c r="B158" s="3" t="s">
        <v>2713</v>
      </c>
      <c r="C158" s="3">
        <v>6.7634635408733004E-2</v>
      </c>
      <c r="D158" s="3">
        <v>0.140438797090745</v>
      </c>
      <c r="E158" s="3">
        <f t="shared" si="2"/>
        <v>0.8525128990805757</v>
      </c>
      <c r="F158" s="3">
        <v>-0.29392984930472399</v>
      </c>
      <c r="G158" s="3">
        <v>0.57697944228752296</v>
      </c>
      <c r="H158" s="3" t="s">
        <v>2732</v>
      </c>
    </row>
    <row r="159" spans="1:8" ht="15.6" x14ac:dyDescent="0.3">
      <c r="A159" s="3" t="s">
        <v>636</v>
      </c>
      <c r="B159" s="3" t="s">
        <v>2776</v>
      </c>
      <c r="C159" s="3">
        <v>6.8705158677433903E-2</v>
      </c>
      <c r="D159" s="3">
        <v>0.14175874511926201</v>
      </c>
      <c r="E159" s="3">
        <f t="shared" si="2"/>
        <v>0.84845013991379736</v>
      </c>
      <c r="F159" s="3">
        <v>2.2269239789064799E-2</v>
      </c>
      <c r="G159" s="3">
        <v>-4.3505824739019101E-2</v>
      </c>
      <c r="H159" s="3" t="s">
        <v>2777</v>
      </c>
    </row>
    <row r="160" spans="1:8" ht="15.6" x14ac:dyDescent="0.3">
      <c r="A160" s="3" t="s">
        <v>671</v>
      </c>
      <c r="B160" s="3" t="s">
        <v>2722</v>
      </c>
      <c r="C160" s="3">
        <v>7.0769033368850404E-2</v>
      </c>
      <c r="D160" s="3">
        <v>0.14509877281915201</v>
      </c>
      <c r="E160" s="3">
        <f t="shared" si="2"/>
        <v>0.83833626061618782</v>
      </c>
      <c r="F160" s="3">
        <v>-0.34342530683902101</v>
      </c>
      <c r="G160" s="3">
        <v>0.66292780482651503</v>
      </c>
      <c r="H160" s="3" t="s">
        <v>2723</v>
      </c>
    </row>
    <row r="161" spans="1:8" ht="15.6" x14ac:dyDescent="0.3">
      <c r="A161" s="3" t="s">
        <v>599</v>
      </c>
      <c r="B161" s="3" t="s">
        <v>2734</v>
      </c>
      <c r="C161" s="3">
        <v>7.1881600841947002E-2</v>
      </c>
      <c r="D161" s="3">
        <v>0.14645876171546701</v>
      </c>
      <c r="E161" s="3">
        <f t="shared" si="2"/>
        <v>0.83428464207144082</v>
      </c>
      <c r="F161" s="3">
        <v>-0.28076317170951798</v>
      </c>
      <c r="G161" s="3">
        <v>0.53934924798031103</v>
      </c>
      <c r="H161" s="3" t="s">
        <v>2735</v>
      </c>
    </row>
    <row r="162" spans="1:8" ht="15.6" x14ac:dyDescent="0.3">
      <c r="A162" s="3" t="s">
        <v>622</v>
      </c>
      <c r="B162" s="3" t="s">
        <v>2301</v>
      </c>
      <c r="C162" s="3">
        <v>7.2841586994483398E-2</v>
      </c>
      <c r="D162" s="3">
        <v>0.147492902858395</v>
      </c>
      <c r="E162" s="3">
        <f t="shared" si="2"/>
        <v>0.83122887679491519</v>
      </c>
      <c r="F162" s="3">
        <v>-0.25424490728814803</v>
      </c>
      <c r="G162" s="3">
        <v>0.486618452506689</v>
      </c>
      <c r="H162" s="3" t="s">
        <v>2740</v>
      </c>
    </row>
    <row r="163" spans="1:8" ht="15.6" x14ac:dyDescent="0.3">
      <c r="A163" s="3" t="s">
        <v>759</v>
      </c>
      <c r="B163" s="3" t="s">
        <v>2828</v>
      </c>
      <c r="C163" s="3">
        <v>7.3845585985030396E-2</v>
      </c>
      <c r="D163" s="3">
        <v>0.14860284587111</v>
      </c>
      <c r="E163" s="3">
        <f t="shared" si="2"/>
        <v>0.82797287338644965</v>
      </c>
      <c r="F163" s="3">
        <v>0.224580485994684</v>
      </c>
      <c r="G163" s="3">
        <v>-0.428157754804187</v>
      </c>
      <c r="H163" s="3" t="s">
        <v>2829</v>
      </c>
    </row>
    <row r="164" spans="1:8" ht="15.6" x14ac:dyDescent="0.3">
      <c r="A164" s="3" t="s">
        <v>90</v>
      </c>
      <c r="B164" s="3" t="s">
        <v>244</v>
      </c>
      <c r="C164" s="3">
        <v>7.7769213263599105E-2</v>
      </c>
      <c r="D164" s="3">
        <v>0.15553842652719799</v>
      </c>
      <c r="E164" s="3">
        <f t="shared" si="2"/>
        <v>0.80816229881031321</v>
      </c>
      <c r="F164" s="3">
        <v>-0.72643928959464299</v>
      </c>
      <c r="G164" s="3">
        <v>1.3518036048998701</v>
      </c>
      <c r="H164" s="3" t="s">
        <v>2681</v>
      </c>
    </row>
    <row r="165" spans="1:8" ht="15.6" x14ac:dyDescent="0.3">
      <c r="A165" s="3" t="s">
        <v>376</v>
      </c>
      <c r="B165" s="3" t="s">
        <v>377</v>
      </c>
      <c r="C165" s="3">
        <v>8.0897667232207204E-2</v>
      </c>
      <c r="D165" s="3">
        <v>0.160808777546948</v>
      </c>
      <c r="E165" s="3">
        <f t="shared" si="2"/>
        <v>0.7936902495168926</v>
      </c>
      <c r="F165" s="3">
        <v>-0.33149891300397399</v>
      </c>
      <c r="G165" s="3">
        <v>0.60582730368495796</v>
      </c>
      <c r="H165" s="3" t="s">
        <v>2727</v>
      </c>
    </row>
    <row r="166" spans="1:8" ht="15.6" x14ac:dyDescent="0.3">
      <c r="A166" s="3" t="s">
        <v>419</v>
      </c>
      <c r="B166" s="3" t="s">
        <v>420</v>
      </c>
      <c r="C166" s="3">
        <v>8.1910174492576399E-2</v>
      </c>
      <c r="D166" s="3">
        <v>0.16150789717990499</v>
      </c>
      <c r="E166" s="3">
        <f t="shared" si="2"/>
        <v>0.7918062373093262</v>
      </c>
      <c r="F166" s="3">
        <v>-0.164519878728102</v>
      </c>
      <c r="G166" s="3">
        <v>0.29995284666615901</v>
      </c>
      <c r="H166" s="3" t="s">
        <v>2746</v>
      </c>
    </row>
    <row r="167" spans="1:8" ht="15.6" x14ac:dyDescent="0.3">
      <c r="A167" s="3" t="s">
        <v>861</v>
      </c>
      <c r="B167" s="3" t="s">
        <v>2934</v>
      </c>
      <c r="C167" s="3">
        <v>8.2240217582406003E-2</v>
      </c>
      <c r="D167" s="3">
        <v>0.16150789717990499</v>
      </c>
      <c r="E167" s="3">
        <f t="shared" si="2"/>
        <v>0.7918062373093262</v>
      </c>
      <c r="F167" s="3">
        <v>0.98001994624167299</v>
      </c>
      <c r="G167" s="3">
        <v>-1.7867735798093101</v>
      </c>
      <c r="H167" s="3" t="s">
        <v>2935</v>
      </c>
    </row>
    <row r="168" spans="1:8" ht="15.6" x14ac:dyDescent="0.3">
      <c r="A168" s="3" t="s">
        <v>675</v>
      </c>
      <c r="B168" s="3" t="s">
        <v>2730</v>
      </c>
      <c r="C168" s="3">
        <v>8.4313499980257806E-2</v>
      </c>
      <c r="D168" s="3">
        <v>0.164588029901581</v>
      </c>
      <c r="E168" s="3">
        <f t="shared" si="2"/>
        <v>0.78360175318648084</v>
      </c>
      <c r="F168" s="3">
        <v>-0.32193219716903398</v>
      </c>
      <c r="G168" s="3">
        <v>0.580865391158777</v>
      </c>
      <c r="H168" s="3" t="s">
        <v>2731</v>
      </c>
    </row>
    <row r="169" spans="1:8" ht="15.6" x14ac:dyDescent="0.3">
      <c r="A169" s="3" t="s">
        <v>304</v>
      </c>
      <c r="B169" s="3" t="s">
        <v>2856</v>
      </c>
      <c r="C169" s="3">
        <v>9.0553527141453802E-2</v>
      </c>
      <c r="D169" s="3">
        <v>0.17571696338163001</v>
      </c>
      <c r="E169" s="3">
        <f t="shared" si="2"/>
        <v>0.75518631051710217</v>
      </c>
      <c r="F169" s="3">
        <v>0.36018679833543099</v>
      </c>
      <c r="G169" s="3">
        <v>-0.62632188679868395</v>
      </c>
      <c r="H169" s="3" t="s">
        <v>2857</v>
      </c>
    </row>
    <row r="170" spans="1:8" ht="15.6" x14ac:dyDescent="0.3">
      <c r="A170" s="3" t="s">
        <v>1073</v>
      </c>
      <c r="B170" s="3" t="s">
        <v>2682</v>
      </c>
      <c r="C170" s="3">
        <v>9.1591664201460005E-2</v>
      </c>
      <c r="D170" s="3">
        <v>0.17667977828210599</v>
      </c>
      <c r="E170" s="3">
        <f t="shared" si="2"/>
        <v>0.75281315441544816</v>
      </c>
      <c r="F170" s="3">
        <v>-0.75827278589670799</v>
      </c>
      <c r="G170" s="3">
        <v>1.31440244268509</v>
      </c>
      <c r="H170" s="3" t="s">
        <v>2683</v>
      </c>
    </row>
    <row r="171" spans="1:8" ht="15.6" x14ac:dyDescent="0.3">
      <c r="A171" s="3" t="s">
        <v>496</v>
      </c>
      <c r="B171" s="3" t="s">
        <v>497</v>
      </c>
      <c r="C171" s="3">
        <v>9.5066862659882706E-2</v>
      </c>
      <c r="D171" s="3">
        <v>0.181238580275566</v>
      </c>
      <c r="E171" s="3">
        <f t="shared" si="2"/>
        <v>0.74174934850621788</v>
      </c>
      <c r="F171" s="3">
        <v>0.15909779348136199</v>
      </c>
      <c r="G171" s="3">
        <v>-0.27172964332037403</v>
      </c>
      <c r="H171" s="3" t="s">
        <v>2804</v>
      </c>
    </row>
    <row r="172" spans="1:8" ht="15.6" x14ac:dyDescent="0.3">
      <c r="A172" s="3" t="s">
        <v>724</v>
      </c>
      <c r="B172" s="3" t="s">
        <v>725</v>
      </c>
      <c r="C172" s="3">
        <v>9.4928513220018995E-2</v>
      </c>
      <c r="D172" s="3">
        <v>0.181238580275566</v>
      </c>
      <c r="E172" s="3">
        <f t="shared" si="2"/>
        <v>0.74174934850621788</v>
      </c>
      <c r="F172" s="3">
        <v>0.53890605254297796</v>
      </c>
      <c r="G172" s="3">
        <v>-0.92041973830296198</v>
      </c>
      <c r="H172" s="3" t="s">
        <v>2880</v>
      </c>
    </row>
    <row r="173" spans="1:8" ht="15.6" x14ac:dyDescent="0.3">
      <c r="A173" s="3" t="s">
        <v>591</v>
      </c>
      <c r="B173" s="3" t="s">
        <v>2297</v>
      </c>
      <c r="C173" s="3">
        <v>9.6632941168960096E-2</v>
      </c>
      <c r="D173" s="3">
        <v>0.182829136281322</v>
      </c>
      <c r="E173" s="3">
        <f t="shared" si="2"/>
        <v>0.73795459242124073</v>
      </c>
      <c r="F173" s="3">
        <v>-0.49894950863976001</v>
      </c>
      <c r="G173" s="3">
        <v>0.84781662358090104</v>
      </c>
      <c r="H173" s="3" t="s">
        <v>2710</v>
      </c>
    </row>
    <row r="174" spans="1:8" ht="15.6" x14ac:dyDescent="0.3">
      <c r="A174" s="3" t="s">
        <v>249</v>
      </c>
      <c r="B174" s="3" t="s">
        <v>2299</v>
      </c>
      <c r="C174" s="3">
        <v>9.7022823854812201E-2</v>
      </c>
      <c r="D174" s="3">
        <v>0.182829136281322</v>
      </c>
      <c r="E174" s="3">
        <f t="shared" si="2"/>
        <v>0.73795459242124073</v>
      </c>
      <c r="F174" s="3">
        <v>8.7713657949764906E-2</v>
      </c>
      <c r="G174" s="3">
        <v>-0.14904333211517601</v>
      </c>
      <c r="H174" s="3" t="s">
        <v>2795</v>
      </c>
    </row>
    <row r="175" spans="1:8" ht="15.6" x14ac:dyDescent="0.3">
      <c r="A175" s="3" t="s">
        <v>540</v>
      </c>
      <c r="B175" s="3" t="s">
        <v>2688</v>
      </c>
      <c r="C175" s="3">
        <v>9.8047414420227103E-2</v>
      </c>
      <c r="D175" s="3">
        <v>0.183194258975934</v>
      </c>
      <c r="E175" s="3">
        <f t="shared" si="2"/>
        <v>0.73708814057067895</v>
      </c>
      <c r="F175" s="3">
        <v>-0.75291543783387604</v>
      </c>
      <c r="G175" s="3">
        <v>1.27785422842088</v>
      </c>
      <c r="H175" s="3" t="s">
        <v>2689</v>
      </c>
    </row>
    <row r="176" spans="1:8" ht="15.6" x14ac:dyDescent="0.3">
      <c r="A176" s="3" t="s">
        <v>745</v>
      </c>
      <c r="B176" s="3" t="s">
        <v>2778</v>
      </c>
      <c r="C176" s="3">
        <v>9.8483973661714297E-2</v>
      </c>
      <c r="D176" s="3">
        <v>0.183194258975934</v>
      </c>
      <c r="E176" s="3">
        <f t="shared" si="2"/>
        <v>0.73708814057067895</v>
      </c>
      <c r="F176" s="3">
        <v>3.0634045577958801E-2</v>
      </c>
      <c r="G176" s="3">
        <v>-5.1992352272726299E-2</v>
      </c>
      <c r="H176" s="3" t="s">
        <v>2779</v>
      </c>
    </row>
    <row r="177" spans="1:8" ht="15.6" x14ac:dyDescent="0.3">
      <c r="A177" s="3" t="s">
        <v>858</v>
      </c>
      <c r="B177" s="3" t="s">
        <v>2926</v>
      </c>
      <c r="C177" s="3">
        <v>9.8902422023817493E-2</v>
      </c>
      <c r="D177" s="3">
        <v>0.183194258975934</v>
      </c>
      <c r="E177" s="3">
        <f t="shared" si="2"/>
        <v>0.73708814057067895</v>
      </c>
      <c r="F177" s="3">
        <v>0.81496191586266098</v>
      </c>
      <c r="G177" s="3">
        <v>-1.38316001752226</v>
      </c>
      <c r="H177" s="3" t="s">
        <v>2927</v>
      </c>
    </row>
    <row r="178" spans="1:8" ht="15.6" x14ac:dyDescent="0.3">
      <c r="A178" s="3" t="s">
        <v>463</v>
      </c>
      <c r="B178" s="3" t="s">
        <v>2686</v>
      </c>
      <c r="C178" s="3">
        <v>9.9970701084953595E-2</v>
      </c>
      <c r="D178" s="3">
        <v>0.18412682798697599</v>
      </c>
      <c r="E178" s="3">
        <f t="shared" si="2"/>
        <v>0.73488292850930803</v>
      </c>
      <c r="F178" s="3">
        <v>-0.76871784405521704</v>
      </c>
      <c r="G178" s="3">
        <v>1.3007708915871099</v>
      </c>
      <c r="H178" s="3" t="s">
        <v>2687</v>
      </c>
    </row>
    <row r="179" spans="1:8" ht="15.6" x14ac:dyDescent="0.3">
      <c r="A179" s="3" t="s">
        <v>331</v>
      </c>
      <c r="B179" s="3" t="s">
        <v>2886</v>
      </c>
      <c r="C179" s="3">
        <v>0.100680962405237</v>
      </c>
      <c r="D179" s="3">
        <v>0.18439322328150201</v>
      </c>
      <c r="E179" s="3">
        <f t="shared" si="2"/>
        <v>0.73425504394144514</v>
      </c>
      <c r="F179" s="3">
        <v>0.561595122451642</v>
      </c>
      <c r="G179" s="3">
        <v>-0.94948029158908898</v>
      </c>
      <c r="H179" s="3" t="s">
        <v>2887</v>
      </c>
    </row>
    <row r="180" spans="1:8" ht="15.6" x14ac:dyDescent="0.3">
      <c r="A180" s="3" t="s">
        <v>645</v>
      </c>
      <c r="B180" s="3" t="s">
        <v>2741</v>
      </c>
      <c r="C180" s="3">
        <v>0.102362663068942</v>
      </c>
      <c r="D180" s="3">
        <v>0.18642585564511199</v>
      </c>
      <c r="E180" s="3">
        <f t="shared" si="2"/>
        <v>0.72949385493653129</v>
      </c>
      <c r="F180" s="3">
        <v>-0.237500054395372</v>
      </c>
      <c r="G180" s="3">
        <v>0.39893398937339503</v>
      </c>
      <c r="H180" s="3" t="s">
        <v>2742</v>
      </c>
    </row>
    <row r="181" spans="1:8" ht="15.6" x14ac:dyDescent="0.3">
      <c r="A181" s="3" t="s">
        <v>150</v>
      </c>
      <c r="B181" s="3" t="s">
        <v>2728</v>
      </c>
      <c r="C181" s="3">
        <v>0.104052636558912</v>
      </c>
      <c r="D181" s="3">
        <v>0.18740972109505699</v>
      </c>
      <c r="E181" s="3">
        <f t="shared" si="2"/>
        <v>0.72720788565504502</v>
      </c>
      <c r="F181" s="3">
        <v>-0.353668610751177</v>
      </c>
      <c r="G181" s="3">
        <v>0.59220324771295396</v>
      </c>
      <c r="H181" s="3" t="s">
        <v>2729</v>
      </c>
    </row>
    <row r="182" spans="1:8" ht="15.6" x14ac:dyDescent="0.3">
      <c r="A182" s="3" t="s">
        <v>275</v>
      </c>
      <c r="B182" s="3" t="s">
        <v>2950</v>
      </c>
      <c r="C182" s="3">
        <v>0.103660559419711</v>
      </c>
      <c r="D182" s="3">
        <v>0.18740972109505699</v>
      </c>
      <c r="E182" s="3">
        <f t="shared" si="2"/>
        <v>0.72720788565504502</v>
      </c>
      <c r="F182" s="3">
        <v>1.51202176845684</v>
      </c>
      <c r="G182" s="3">
        <v>-2.5318170023372599</v>
      </c>
      <c r="H182" s="3" t="s">
        <v>2951</v>
      </c>
    </row>
    <row r="183" spans="1:8" ht="15.6" x14ac:dyDescent="0.3">
      <c r="A183" s="3" t="s">
        <v>1505</v>
      </c>
      <c r="B183" s="3" t="s">
        <v>2696</v>
      </c>
      <c r="C183" s="3">
        <v>0.10622677195775999</v>
      </c>
      <c r="D183" s="3">
        <v>0.190274327792472</v>
      </c>
      <c r="E183" s="3">
        <f t="shared" si="2"/>
        <v>0.72061980367397316</v>
      </c>
      <c r="F183" s="3">
        <v>-0.61395956907009197</v>
      </c>
      <c r="G183" s="3">
        <v>1.0187360018670599</v>
      </c>
      <c r="H183" s="3" t="s">
        <v>2697</v>
      </c>
    </row>
    <row r="184" spans="1:8" ht="15.6" x14ac:dyDescent="0.3">
      <c r="A184" s="3" t="s">
        <v>289</v>
      </c>
      <c r="B184" s="3" t="s">
        <v>2835</v>
      </c>
      <c r="C184" s="3">
        <v>0.106888020766695</v>
      </c>
      <c r="D184" s="3">
        <v>0.19041253972646199</v>
      </c>
      <c r="E184" s="3">
        <f t="shared" si="2"/>
        <v>0.72030445429881051</v>
      </c>
      <c r="F184" s="3">
        <v>0.27403095851770598</v>
      </c>
      <c r="G184" s="3">
        <v>-0.454497416524965</v>
      </c>
      <c r="H184" s="3" t="s">
        <v>2836</v>
      </c>
    </row>
    <row r="185" spans="1:8" ht="15.6" x14ac:dyDescent="0.3">
      <c r="A185" s="3" t="s">
        <v>683</v>
      </c>
      <c r="B185" s="3" t="s">
        <v>597</v>
      </c>
      <c r="C185" s="3">
        <v>0.10879904235076</v>
      </c>
      <c r="D185" s="3">
        <v>0.191721555709988</v>
      </c>
      <c r="E185" s="3">
        <f t="shared" si="2"/>
        <v>0.71732905561639604</v>
      </c>
      <c r="F185" s="3">
        <v>0.55572112292265397</v>
      </c>
      <c r="G185" s="3">
        <v>-0.91789079738064705</v>
      </c>
      <c r="H185" s="3" t="s">
        <v>2879</v>
      </c>
    </row>
    <row r="186" spans="1:8" ht="15.6" x14ac:dyDescent="0.3">
      <c r="A186" s="3" t="s">
        <v>387</v>
      </c>
      <c r="B186" s="3" t="s">
        <v>2905</v>
      </c>
      <c r="C186" s="3">
        <v>0.108356630925269</v>
      </c>
      <c r="D186" s="3">
        <v>0.191721555709988</v>
      </c>
      <c r="E186" s="3">
        <f t="shared" si="2"/>
        <v>0.71732905561639604</v>
      </c>
      <c r="F186" s="3">
        <v>0.67003851907648204</v>
      </c>
      <c r="G186" s="3">
        <v>-1.1067101198463101</v>
      </c>
      <c r="H186" s="3" t="s">
        <v>2906</v>
      </c>
    </row>
    <row r="187" spans="1:8" ht="15.6" x14ac:dyDescent="0.3">
      <c r="A187" s="3" t="s">
        <v>534</v>
      </c>
      <c r="B187" s="3" t="s">
        <v>2690</v>
      </c>
      <c r="C187" s="3">
        <v>0.11074397789557</v>
      </c>
      <c r="D187" s="3">
        <v>0.19328963459512599</v>
      </c>
      <c r="E187" s="3">
        <f t="shared" si="2"/>
        <v>0.7137914349463067</v>
      </c>
      <c r="F187" s="3">
        <v>-0.73614010350606696</v>
      </c>
      <c r="G187" s="3">
        <v>1.20989449025551</v>
      </c>
      <c r="H187" s="3" t="s">
        <v>2691</v>
      </c>
    </row>
    <row r="188" spans="1:8" ht="15.6" x14ac:dyDescent="0.3">
      <c r="A188" s="3" t="s">
        <v>608</v>
      </c>
      <c r="B188" s="3" t="s">
        <v>2881</v>
      </c>
      <c r="C188" s="3">
        <v>0.11087472904689701</v>
      </c>
      <c r="D188" s="3">
        <v>0.19328963459512599</v>
      </c>
      <c r="E188" s="3">
        <f t="shared" si="2"/>
        <v>0.7137914349463067</v>
      </c>
      <c r="F188" s="3">
        <v>0.57070095467822701</v>
      </c>
      <c r="G188" s="3">
        <v>-0.93798440997863297</v>
      </c>
      <c r="H188" s="3" t="s">
        <v>2882</v>
      </c>
    </row>
    <row r="189" spans="1:8" ht="15.6" x14ac:dyDescent="0.3">
      <c r="A189" s="3" t="s">
        <v>349</v>
      </c>
      <c r="B189" s="3" t="s">
        <v>2860</v>
      </c>
      <c r="C189" s="3">
        <v>0.11477767128395</v>
      </c>
      <c r="D189" s="3">
        <v>0.19902936616259401</v>
      </c>
      <c r="E189" s="3">
        <f t="shared" si="2"/>
        <v>0.70108284006542509</v>
      </c>
      <c r="F189" s="3">
        <v>0.42939000575189201</v>
      </c>
      <c r="G189" s="3">
        <v>-0.69316553000852499</v>
      </c>
      <c r="H189" s="3" t="s">
        <v>2861</v>
      </c>
    </row>
    <row r="190" spans="1:8" ht="15.6" x14ac:dyDescent="0.3">
      <c r="A190" s="3" t="s">
        <v>165</v>
      </c>
      <c r="B190" s="3" t="s">
        <v>2289</v>
      </c>
      <c r="C190" s="3">
        <v>0.12083872281924</v>
      </c>
      <c r="D190" s="3">
        <v>0.20843081290514501</v>
      </c>
      <c r="E190" s="3">
        <f t="shared" si="2"/>
        <v>0.68103807766863922</v>
      </c>
      <c r="F190" s="3">
        <v>-0.32055352755949401</v>
      </c>
      <c r="G190" s="3">
        <v>0.50267541333313903</v>
      </c>
      <c r="H190" s="3" t="s">
        <v>2736</v>
      </c>
    </row>
    <row r="191" spans="1:8" ht="15.6" x14ac:dyDescent="0.3">
      <c r="A191" s="3" t="s">
        <v>7</v>
      </c>
      <c r="B191" s="3" t="s">
        <v>1692</v>
      </c>
      <c r="C191" s="3">
        <v>0.12322562744978</v>
      </c>
      <c r="D191" s="3">
        <v>0.21032227512370899</v>
      </c>
      <c r="E191" s="3">
        <f t="shared" si="2"/>
        <v>0.67711472897316438</v>
      </c>
      <c r="F191" s="3">
        <v>-0.82191133219047596</v>
      </c>
      <c r="G191" s="3">
        <v>1.2814536958820999</v>
      </c>
      <c r="H191" s="3" t="s">
        <v>274</v>
      </c>
    </row>
    <row r="192" spans="1:8" ht="15.6" x14ac:dyDescent="0.3">
      <c r="A192" s="3" t="s">
        <v>405</v>
      </c>
      <c r="B192" s="3" t="s">
        <v>406</v>
      </c>
      <c r="C192" s="3">
        <v>0.122923641236714</v>
      </c>
      <c r="D192" s="3">
        <v>0.21032227512370899</v>
      </c>
      <c r="E192" s="3">
        <f t="shared" si="2"/>
        <v>0.67711472897316438</v>
      </c>
      <c r="F192" s="3">
        <v>-0.31532060026342701</v>
      </c>
      <c r="G192" s="3">
        <v>0.49162085102105701</v>
      </c>
      <c r="H192" s="3" t="s">
        <v>2737</v>
      </c>
    </row>
    <row r="193" spans="1:8" ht="15.6" x14ac:dyDescent="0.3">
      <c r="A193" s="3" t="s">
        <v>352</v>
      </c>
      <c r="B193" s="3" t="s">
        <v>353</v>
      </c>
      <c r="C193" s="3">
        <v>0.124758302359902</v>
      </c>
      <c r="D193" s="3">
        <v>0.21182920088191701</v>
      </c>
      <c r="E193" s="3">
        <f t="shared" si="2"/>
        <v>0.67401417214286574</v>
      </c>
      <c r="F193" s="3">
        <v>-0.47252213964404699</v>
      </c>
      <c r="G193" s="3">
        <v>0.73334254070100602</v>
      </c>
      <c r="H193" s="3" t="s">
        <v>2716</v>
      </c>
    </row>
    <row r="194" spans="1:8" ht="15.6" x14ac:dyDescent="0.3">
      <c r="A194" s="3" t="s">
        <v>707</v>
      </c>
      <c r="B194" s="3" t="s">
        <v>2791</v>
      </c>
      <c r="C194" s="3">
        <v>0.12685258906547001</v>
      </c>
      <c r="D194" s="3">
        <v>0.21426914007949999</v>
      </c>
      <c r="E194" s="3">
        <f t="shared" ref="E194:E257" si="3">-LOG10(D194)</f>
        <v>0.66904037332711874</v>
      </c>
      <c r="F194" s="3">
        <v>9.2096542375916898E-2</v>
      </c>
      <c r="G194" s="3">
        <v>-0.14187678559325201</v>
      </c>
      <c r="H194" s="3" t="s">
        <v>2792</v>
      </c>
    </row>
    <row r="195" spans="1:8" ht="15.6" x14ac:dyDescent="0.3">
      <c r="A195" s="3" t="s">
        <v>62</v>
      </c>
      <c r="B195" s="3" t="s">
        <v>2755</v>
      </c>
      <c r="C195" s="3">
        <v>0.132689662409717</v>
      </c>
      <c r="D195" s="3">
        <v>0.22297335023488499</v>
      </c>
      <c r="E195" s="3">
        <f t="shared" si="3"/>
        <v>0.65174704070770795</v>
      </c>
      <c r="F195" s="3">
        <v>-0.15275098716309801</v>
      </c>
      <c r="G195" s="3">
        <v>0.22923386779505101</v>
      </c>
      <c r="H195" s="3" t="s">
        <v>2756</v>
      </c>
    </row>
    <row r="196" spans="1:8" ht="15.6" x14ac:dyDescent="0.3">
      <c r="A196" s="3" t="s">
        <v>693</v>
      </c>
      <c r="B196" s="3" t="s">
        <v>2936</v>
      </c>
      <c r="C196" s="3">
        <v>0.13630132887541299</v>
      </c>
      <c r="D196" s="3">
        <v>0.227867862632743</v>
      </c>
      <c r="E196" s="3">
        <f t="shared" si="3"/>
        <v>0.64231692126734508</v>
      </c>
      <c r="F196" s="3">
        <v>1.2296176652042601</v>
      </c>
      <c r="G196" s="3">
        <v>-1.8185914534043901</v>
      </c>
      <c r="H196" s="3" t="s">
        <v>2937</v>
      </c>
    </row>
    <row r="197" spans="1:8" ht="15.6" x14ac:dyDescent="0.3">
      <c r="A197" s="3" t="s">
        <v>1460</v>
      </c>
      <c r="B197" s="3" t="s">
        <v>2698</v>
      </c>
      <c r="C197" s="3">
        <v>0.13833301542644799</v>
      </c>
      <c r="D197" s="3">
        <v>0.23008450525011201</v>
      </c>
      <c r="E197" s="3">
        <f t="shared" si="3"/>
        <v>0.63811262735898511</v>
      </c>
      <c r="F197" s="3">
        <v>-0.67138316355370198</v>
      </c>
      <c r="G197" s="3">
        <v>0.98646907182043797</v>
      </c>
      <c r="H197" s="3" t="s">
        <v>2699</v>
      </c>
    </row>
    <row r="198" spans="1:8" ht="15.6" x14ac:dyDescent="0.3">
      <c r="A198" s="3" t="s">
        <v>156</v>
      </c>
      <c r="B198" s="3" t="s">
        <v>157</v>
      </c>
      <c r="C198" s="3">
        <v>0.140775796398738</v>
      </c>
      <c r="D198" s="3">
        <v>0.232958932111618</v>
      </c>
      <c r="E198" s="3">
        <f t="shared" si="3"/>
        <v>0.63272063317704386</v>
      </c>
      <c r="F198" s="3">
        <v>-2.2724462366546998</v>
      </c>
      <c r="G198" s="3">
        <v>3.3107112377201502</v>
      </c>
      <c r="H198" s="3" t="s">
        <v>2616</v>
      </c>
    </row>
    <row r="199" spans="1:8" ht="15.6" x14ac:dyDescent="0.3">
      <c r="A199" s="3" t="s">
        <v>556</v>
      </c>
      <c r="B199" s="3" t="s">
        <v>557</v>
      </c>
      <c r="C199" s="3">
        <v>0.14643312953259199</v>
      </c>
      <c r="D199" s="3">
        <v>0.24109697084658999</v>
      </c>
      <c r="E199" s="3">
        <f t="shared" si="3"/>
        <v>0.61780824608407703</v>
      </c>
      <c r="F199" s="3">
        <v>0.38694979824628201</v>
      </c>
      <c r="G199" s="3">
        <v>-0.55045777954502895</v>
      </c>
      <c r="H199" s="3" t="s">
        <v>2852</v>
      </c>
    </row>
    <row r="200" spans="1:8" ht="15.6" x14ac:dyDescent="0.3">
      <c r="A200" s="3" t="s">
        <v>900</v>
      </c>
      <c r="B200" s="3" t="s">
        <v>2800</v>
      </c>
      <c r="C200" s="3">
        <v>0.148472293655147</v>
      </c>
      <c r="D200" s="3">
        <v>0.24322596850039199</v>
      </c>
      <c r="E200" s="3">
        <f t="shared" si="3"/>
        <v>0.61399005861663647</v>
      </c>
      <c r="F200" s="3">
        <v>0.16742700463105201</v>
      </c>
      <c r="G200" s="3">
        <v>-0.23670233141559399</v>
      </c>
      <c r="H200" s="3" t="s">
        <v>2801</v>
      </c>
    </row>
    <row r="201" spans="1:8" ht="15.6" x14ac:dyDescent="0.3">
      <c r="A201" s="3" t="s">
        <v>361</v>
      </c>
      <c r="B201" s="3" t="s">
        <v>362</v>
      </c>
      <c r="C201" s="3">
        <v>0.151634306453133</v>
      </c>
      <c r="D201" s="3">
        <v>0.247163919518608</v>
      </c>
      <c r="E201" s="3">
        <f t="shared" si="3"/>
        <v>0.60701492637295462</v>
      </c>
      <c r="F201" s="3">
        <v>-0.46318925315500897</v>
      </c>
      <c r="G201" s="3">
        <v>0.64740124988110304</v>
      </c>
      <c r="H201" s="3" t="s">
        <v>2724</v>
      </c>
    </row>
    <row r="202" spans="1:8" ht="15.6" x14ac:dyDescent="0.3">
      <c r="A202" s="3" t="s">
        <v>882</v>
      </c>
      <c r="B202" s="3" t="s">
        <v>2960</v>
      </c>
      <c r="C202" s="3">
        <v>0.156208201662073</v>
      </c>
      <c r="D202" s="3">
        <v>0.253352605680775</v>
      </c>
      <c r="E202" s="3">
        <f t="shared" si="3"/>
        <v>0.59627462471863135</v>
      </c>
      <c r="F202" s="3">
        <v>4.0550849930070099</v>
      </c>
      <c r="G202" s="3">
        <v>-5.5675224603614799</v>
      </c>
      <c r="H202" s="3" t="s">
        <v>2961</v>
      </c>
    </row>
    <row r="203" spans="1:8" ht="15.6" x14ac:dyDescent="0.3">
      <c r="A203" s="3" t="s">
        <v>390</v>
      </c>
      <c r="B203" s="3" t="s">
        <v>2863</v>
      </c>
      <c r="C203" s="3">
        <v>0.15941486147428999</v>
      </c>
      <c r="D203" s="3">
        <v>0.257273489309994</v>
      </c>
      <c r="E203" s="3">
        <f t="shared" si="3"/>
        <v>0.58960496326326772</v>
      </c>
      <c r="F203" s="3">
        <v>0.51642454612942801</v>
      </c>
      <c r="G203" s="3">
        <v>-0.701106019617172</v>
      </c>
      <c r="H203" s="3" t="s">
        <v>2864</v>
      </c>
    </row>
    <row r="204" spans="1:8" ht="15.6" x14ac:dyDescent="0.3">
      <c r="A204" s="3" t="s">
        <v>1221</v>
      </c>
      <c r="B204" s="3" t="s">
        <v>1695</v>
      </c>
      <c r="C204" s="3">
        <v>0.16473486550937699</v>
      </c>
      <c r="D204" s="3">
        <v>0.26454958697565001</v>
      </c>
      <c r="E204" s="3">
        <f t="shared" si="3"/>
        <v>0.57749291216759291</v>
      </c>
      <c r="F204" s="3">
        <v>-0.80231825924540501</v>
      </c>
      <c r="G204" s="3">
        <v>1.06686390761022</v>
      </c>
      <c r="H204" s="3" t="s">
        <v>2694</v>
      </c>
    </row>
    <row r="205" spans="1:8" ht="15.6" x14ac:dyDescent="0.3">
      <c r="A205" s="3" t="s">
        <v>1359</v>
      </c>
      <c r="B205" s="3" t="s">
        <v>2733</v>
      </c>
      <c r="C205" s="3">
        <v>0.167026115216692</v>
      </c>
      <c r="D205" s="3">
        <v>0.26621690239686702</v>
      </c>
      <c r="E205" s="3">
        <f t="shared" si="3"/>
        <v>0.57476437416317128</v>
      </c>
      <c r="F205" s="3">
        <v>-0.43118313065300801</v>
      </c>
      <c r="G205" s="3">
        <v>0.57064667539271596</v>
      </c>
      <c r="H205" s="3" t="s">
        <v>2699</v>
      </c>
    </row>
    <row r="206" spans="1:8" ht="15.6" x14ac:dyDescent="0.3">
      <c r="A206" s="3" t="s">
        <v>1519</v>
      </c>
      <c r="B206" s="3" t="s">
        <v>2772</v>
      </c>
      <c r="C206" s="3">
        <v>0.16740633432931801</v>
      </c>
      <c r="D206" s="3">
        <v>0.26621690239686702</v>
      </c>
      <c r="E206" s="3">
        <f t="shared" si="3"/>
        <v>0.57476437416317128</v>
      </c>
      <c r="F206" s="3">
        <v>5.88264288935379E-4</v>
      </c>
      <c r="G206" s="3">
        <v>-7.7853477297417804E-4</v>
      </c>
      <c r="H206" s="3" t="s">
        <v>2773</v>
      </c>
    </row>
    <row r="207" spans="1:8" ht="15.6" x14ac:dyDescent="0.3">
      <c r="A207" s="3" t="s">
        <v>340</v>
      </c>
      <c r="B207" s="3" t="s">
        <v>341</v>
      </c>
      <c r="C207" s="3">
        <v>0.17007156221709999</v>
      </c>
      <c r="D207" s="3">
        <v>0.26889257309412001</v>
      </c>
      <c r="E207" s="3">
        <f t="shared" si="3"/>
        <v>0.57042119297485794</v>
      </c>
      <c r="F207" s="3">
        <v>-0.63618893613374405</v>
      </c>
      <c r="G207" s="3">
        <v>0.83559811839299003</v>
      </c>
      <c r="H207" s="3" t="s">
        <v>2711</v>
      </c>
    </row>
    <row r="208" spans="1:8" ht="15.6" x14ac:dyDescent="0.3">
      <c r="A208" s="3" t="s">
        <v>542</v>
      </c>
      <c r="B208" s="3" t="s">
        <v>2841</v>
      </c>
      <c r="C208" s="3">
        <v>0.17073853567632699</v>
      </c>
      <c r="D208" s="3">
        <v>0.26889257309412001</v>
      </c>
      <c r="E208" s="3">
        <f t="shared" si="3"/>
        <v>0.57042119297485794</v>
      </c>
      <c r="F208" s="3">
        <v>0.36436098793937899</v>
      </c>
      <c r="G208" s="3">
        <v>-0.47856751138776599</v>
      </c>
      <c r="H208" s="3" t="s">
        <v>2842</v>
      </c>
    </row>
    <row r="209" spans="1:8" ht="15.6" x14ac:dyDescent="0.3">
      <c r="A209" s="3" t="s">
        <v>838</v>
      </c>
      <c r="B209" s="3" t="s">
        <v>839</v>
      </c>
      <c r="C209" s="3">
        <v>0.17279297859061701</v>
      </c>
      <c r="D209" s="3">
        <v>0.27081976452183198</v>
      </c>
      <c r="E209" s="3">
        <f t="shared" si="3"/>
        <v>0.56731964386597911</v>
      </c>
      <c r="F209" s="3">
        <v>1.02742832237423</v>
      </c>
      <c r="G209" s="3">
        <v>-1.34213142058069</v>
      </c>
      <c r="H209" s="3" t="s">
        <v>2925</v>
      </c>
    </row>
    <row r="210" spans="1:8" ht="15.6" x14ac:dyDescent="0.3">
      <c r="A210" s="3" t="s">
        <v>81</v>
      </c>
      <c r="B210" s="3" t="s">
        <v>2785</v>
      </c>
      <c r="C210" s="3">
        <v>0.176488334973565</v>
      </c>
      <c r="D210" s="3">
        <v>0.275288024886996</v>
      </c>
      <c r="E210" s="3">
        <f t="shared" si="3"/>
        <v>0.5602126801381363</v>
      </c>
      <c r="F210" s="3">
        <v>6.7224178443603094E-2</v>
      </c>
      <c r="G210" s="3">
        <v>-8.6714979685983504E-2</v>
      </c>
      <c r="H210" s="3" t="s">
        <v>2786</v>
      </c>
    </row>
    <row r="211" spans="1:8" ht="15.6" x14ac:dyDescent="0.3">
      <c r="A211" s="3" t="s">
        <v>368</v>
      </c>
      <c r="B211" s="3" t="s">
        <v>369</v>
      </c>
      <c r="C211" s="3">
        <v>0.17989430526799199</v>
      </c>
      <c r="D211" s="3">
        <v>0.27794096453727701</v>
      </c>
      <c r="E211" s="3">
        <f t="shared" si="3"/>
        <v>0.55604743968760506</v>
      </c>
      <c r="F211" s="3">
        <v>-0.53913124491644504</v>
      </c>
      <c r="G211" s="3">
        <v>0.69027482706575705</v>
      </c>
      <c r="H211" s="3" t="s">
        <v>2719</v>
      </c>
    </row>
    <row r="212" spans="1:8" ht="15.6" x14ac:dyDescent="0.3">
      <c r="A212" s="3" t="s">
        <v>610</v>
      </c>
      <c r="B212" s="3" t="s">
        <v>2762</v>
      </c>
      <c r="C212" s="3">
        <v>0.179754181796273</v>
      </c>
      <c r="D212" s="3">
        <v>0.27794096453727701</v>
      </c>
      <c r="E212" s="3">
        <f t="shared" si="3"/>
        <v>0.55604743968760506</v>
      </c>
      <c r="F212" s="3">
        <v>-9.6732589037984595E-2</v>
      </c>
      <c r="G212" s="3">
        <v>0.12385123622387301</v>
      </c>
      <c r="H212" s="3" t="s">
        <v>2537</v>
      </c>
    </row>
    <row r="213" spans="1:8" ht="15.6" x14ac:dyDescent="0.3">
      <c r="A213" s="3" t="s">
        <v>824</v>
      </c>
      <c r="B213" s="3" t="s">
        <v>2895</v>
      </c>
      <c r="C213" s="3">
        <v>0.18267267135224799</v>
      </c>
      <c r="D213" s="3">
        <v>0.28090231538128702</v>
      </c>
      <c r="E213" s="3">
        <f t="shared" si="3"/>
        <v>0.5514446810434479</v>
      </c>
      <c r="F213" s="3">
        <v>0.79193997793846604</v>
      </c>
      <c r="G213" s="3">
        <v>-1.00556444241702</v>
      </c>
      <c r="H213" s="3" t="s">
        <v>2896</v>
      </c>
    </row>
    <row r="214" spans="1:8" ht="15.6" x14ac:dyDescent="0.3">
      <c r="A214" s="3" t="s">
        <v>690</v>
      </c>
      <c r="B214" s="3" t="s">
        <v>2810</v>
      </c>
      <c r="C214" s="3">
        <v>0.18466843394738</v>
      </c>
      <c r="D214" s="3">
        <v>0.28255190526040802</v>
      </c>
      <c r="E214" s="3">
        <f t="shared" si="3"/>
        <v>0.54890175988867351</v>
      </c>
      <c r="F214" s="3">
        <v>0.258924293934431</v>
      </c>
      <c r="G214" s="3">
        <v>-0.32725260518092902</v>
      </c>
      <c r="H214" s="3" t="s">
        <v>2811</v>
      </c>
    </row>
    <row r="215" spans="1:8" ht="15.6" x14ac:dyDescent="0.3">
      <c r="A215" s="3" t="s">
        <v>692</v>
      </c>
      <c r="B215" s="3" t="s">
        <v>2812</v>
      </c>
      <c r="C215" s="3">
        <v>0.18631114078911301</v>
      </c>
      <c r="D215" s="3">
        <v>0.28255190526040802</v>
      </c>
      <c r="E215" s="3">
        <f t="shared" si="3"/>
        <v>0.54890175988867351</v>
      </c>
      <c r="F215" s="3">
        <v>0.26269615110905298</v>
      </c>
      <c r="G215" s="3">
        <v>-0.33201982909804101</v>
      </c>
      <c r="H215" s="3" t="s">
        <v>2813</v>
      </c>
    </row>
    <row r="216" spans="1:8" ht="15.6" x14ac:dyDescent="0.3">
      <c r="A216" s="3" t="s">
        <v>762</v>
      </c>
      <c r="B216" s="3" t="s">
        <v>2932</v>
      </c>
      <c r="C216" s="3">
        <v>0.18634558169014601</v>
      </c>
      <c r="D216" s="3">
        <v>0.28255190526040802</v>
      </c>
      <c r="E216" s="3">
        <f t="shared" si="3"/>
        <v>0.54890175988867351</v>
      </c>
      <c r="F216" s="3">
        <v>1.3478754568970499</v>
      </c>
      <c r="G216" s="3">
        <v>-1.70357036810419</v>
      </c>
      <c r="H216" s="3" t="s">
        <v>2933</v>
      </c>
    </row>
    <row r="217" spans="1:8" ht="15.6" x14ac:dyDescent="0.3">
      <c r="A217" s="3" t="s">
        <v>794</v>
      </c>
      <c r="B217" s="3" t="s">
        <v>2907</v>
      </c>
      <c r="C217" s="3">
        <v>0.19856157531994301</v>
      </c>
      <c r="D217" s="3">
        <v>0.29968089608472898</v>
      </c>
      <c r="E217" s="3">
        <f t="shared" si="3"/>
        <v>0.5233409413700949</v>
      </c>
      <c r="F217" s="3">
        <v>0.96615504707457001</v>
      </c>
      <c r="G217" s="3">
        <v>-1.16425262791644</v>
      </c>
      <c r="H217" s="3" t="s">
        <v>2908</v>
      </c>
    </row>
    <row r="218" spans="1:8" ht="15.6" x14ac:dyDescent="0.3">
      <c r="A218" s="3" t="s">
        <v>19</v>
      </c>
      <c r="B218" s="3" t="s">
        <v>2284</v>
      </c>
      <c r="C218" s="3">
        <v>0.20139894391073601</v>
      </c>
      <c r="D218" s="3">
        <v>0.30256246873225701</v>
      </c>
      <c r="E218" s="3">
        <f t="shared" si="3"/>
        <v>0.51918494489637024</v>
      </c>
      <c r="F218" s="3">
        <v>-0.26934835115485201</v>
      </c>
      <c r="G218" s="3">
        <v>0.32199720392351799</v>
      </c>
      <c r="H218" s="3" t="s">
        <v>2745</v>
      </c>
    </row>
    <row r="219" spans="1:8" ht="15.6" x14ac:dyDescent="0.3">
      <c r="A219" s="3" t="s">
        <v>721</v>
      </c>
      <c r="B219" s="3" t="s">
        <v>2832</v>
      </c>
      <c r="C219" s="3">
        <v>0.20268020233109199</v>
      </c>
      <c r="D219" s="3">
        <v>0.30309057779787102</v>
      </c>
      <c r="E219" s="3">
        <f t="shared" si="3"/>
        <v>0.51842756437139348</v>
      </c>
      <c r="F219" s="3">
        <v>0.37319202434666998</v>
      </c>
      <c r="G219" s="3">
        <v>-0.44548811989735099</v>
      </c>
      <c r="H219" s="3" t="s">
        <v>2833</v>
      </c>
    </row>
    <row r="220" spans="1:8" ht="15.6" x14ac:dyDescent="0.3">
      <c r="A220" s="3" t="s">
        <v>1372</v>
      </c>
      <c r="B220" s="3" t="s">
        <v>1705</v>
      </c>
      <c r="C220" s="3">
        <v>0.20650657733466099</v>
      </c>
      <c r="D220" s="3">
        <v>0.30740248498218897</v>
      </c>
      <c r="E220" s="3">
        <f t="shared" si="3"/>
        <v>0.51229262606955206</v>
      </c>
      <c r="F220" s="3">
        <v>-0.33804912447579699</v>
      </c>
      <c r="G220" s="3">
        <v>0.39876185614718102</v>
      </c>
      <c r="H220" s="3" t="s">
        <v>2724</v>
      </c>
    </row>
    <row r="221" spans="1:8" ht="15.6" x14ac:dyDescent="0.3">
      <c r="A221" s="3" t="s">
        <v>84</v>
      </c>
      <c r="B221" s="3" t="s">
        <v>2759</v>
      </c>
      <c r="C221" s="3">
        <v>0.211524113675126</v>
      </c>
      <c r="D221" s="3">
        <v>0.312950300633838</v>
      </c>
      <c r="E221" s="3">
        <f t="shared" si="3"/>
        <v>0.50452462690808331</v>
      </c>
      <c r="F221" s="3">
        <v>-0.19161268845717899</v>
      </c>
      <c r="G221" s="3">
        <v>0.22259854587848299</v>
      </c>
      <c r="H221" s="3" t="s">
        <v>2695</v>
      </c>
    </row>
    <row r="222" spans="1:8" ht="15.6" x14ac:dyDescent="0.3">
      <c r="A222" s="3" t="s">
        <v>852</v>
      </c>
      <c r="B222" s="3" t="s">
        <v>853</v>
      </c>
      <c r="C222" s="3">
        <v>0.212153424662817</v>
      </c>
      <c r="D222" s="3">
        <v>0.312950300633838</v>
      </c>
      <c r="E222" s="3">
        <f t="shared" si="3"/>
        <v>0.50452462690808331</v>
      </c>
      <c r="F222" s="3">
        <v>1.2790409479524201</v>
      </c>
      <c r="G222" s="3">
        <v>-1.48587579155475</v>
      </c>
      <c r="H222" s="3" t="s">
        <v>2931</v>
      </c>
    </row>
    <row r="223" spans="1:8" ht="15.6" x14ac:dyDescent="0.3">
      <c r="A223" s="3" t="s">
        <v>678</v>
      </c>
      <c r="B223" s="3" t="s">
        <v>2815</v>
      </c>
      <c r="C223" s="3">
        <v>0.21319659543417099</v>
      </c>
      <c r="D223" s="3">
        <v>0.31307247797991</v>
      </c>
      <c r="E223" s="3">
        <f t="shared" si="3"/>
        <v>0.50435510928125238</v>
      </c>
      <c r="F223" s="3">
        <v>0.29172405721225098</v>
      </c>
      <c r="G223" s="3">
        <v>-0.33878514438051699</v>
      </c>
      <c r="H223" s="3" t="s">
        <v>2816</v>
      </c>
    </row>
    <row r="224" spans="1:8" ht="15.6" x14ac:dyDescent="0.3">
      <c r="A224" s="3" t="s">
        <v>638</v>
      </c>
      <c r="B224" s="3" t="s">
        <v>2784</v>
      </c>
      <c r="C224" s="3">
        <v>0.21453560606149699</v>
      </c>
      <c r="D224" s="3">
        <v>0.31362604294191898</v>
      </c>
      <c r="E224" s="3">
        <f t="shared" si="3"/>
        <v>0.50358788145838607</v>
      </c>
      <c r="F224" s="3">
        <v>7.3981575243789399E-2</v>
      </c>
      <c r="G224" s="3">
        <v>-8.5785627716710403E-2</v>
      </c>
      <c r="H224" s="3" t="s">
        <v>2689</v>
      </c>
    </row>
    <row r="225" spans="1:8" ht="15.6" x14ac:dyDescent="0.3">
      <c r="A225" s="3" t="s">
        <v>358</v>
      </c>
      <c r="B225" s="3" t="s">
        <v>359</v>
      </c>
      <c r="C225" s="3">
        <v>0.21608988875205301</v>
      </c>
      <c r="D225" s="3">
        <v>0.314487963094506</v>
      </c>
      <c r="E225" s="3">
        <f t="shared" si="3"/>
        <v>0.50239597235440514</v>
      </c>
      <c r="F225" s="3">
        <v>-0.65537096871309797</v>
      </c>
      <c r="G225" s="3">
        <v>0.75813934737677202</v>
      </c>
      <c r="H225" s="3" t="s">
        <v>2712</v>
      </c>
    </row>
    <row r="226" spans="1:8" ht="15.6" x14ac:dyDescent="0.3">
      <c r="A226" s="3" t="s">
        <v>71</v>
      </c>
      <c r="B226" s="3" t="s">
        <v>2749</v>
      </c>
      <c r="C226" s="3">
        <v>0.22090760113982399</v>
      </c>
      <c r="D226" s="3">
        <v>0.32007056876258999</v>
      </c>
      <c r="E226" s="3">
        <f t="shared" si="3"/>
        <v>0.49475425841333109</v>
      </c>
      <c r="F226" s="3">
        <v>-0.23129505109613299</v>
      </c>
      <c r="G226" s="3">
        <v>0.26349450948177899</v>
      </c>
      <c r="H226" s="3" t="s">
        <v>2750</v>
      </c>
    </row>
    <row r="227" spans="1:8" ht="15.6" x14ac:dyDescent="0.3">
      <c r="A227" s="3" t="s">
        <v>1252</v>
      </c>
      <c r="B227" s="3" t="s">
        <v>1253</v>
      </c>
      <c r="C227" s="3">
        <v>0.22377725750949701</v>
      </c>
      <c r="D227" s="3">
        <v>0.32137174426474002</v>
      </c>
      <c r="E227" s="3">
        <f t="shared" si="3"/>
        <v>0.49299231005354066</v>
      </c>
      <c r="F227" s="3">
        <v>-0.39118313513464498</v>
      </c>
      <c r="G227" s="3">
        <v>0.44405417402235298</v>
      </c>
      <c r="H227" s="3" t="s">
        <v>1254</v>
      </c>
    </row>
    <row r="228" spans="1:8" ht="15.6" x14ac:dyDescent="0.3">
      <c r="A228" s="3" t="s">
        <v>791</v>
      </c>
      <c r="B228" s="3" t="s">
        <v>2901</v>
      </c>
      <c r="C228" s="3">
        <v>0.223142234607107</v>
      </c>
      <c r="D228" s="3">
        <v>0.32137174426474002</v>
      </c>
      <c r="E228" s="3">
        <f t="shared" si="3"/>
        <v>0.49299231005354066</v>
      </c>
      <c r="F228" s="3">
        <v>0.94394017035398403</v>
      </c>
      <c r="G228" s="3">
        <v>-1.0715200503947599</v>
      </c>
      <c r="H228" s="3" t="s">
        <v>2902</v>
      </c>
    </row>
    <row r="229" spans="1:8" ht="15.6" x14ac:dyDescent="0.3">
      <c r="A229" s="3" t="s">
        <v>1323</v>
      </c>
      <c r="B229" s="3" t="s">
        <v>2824</v>
      </c>
      <c r="C229" s="3">
        <v>0.227970591667116</v>
      </c>
      <c r="D229" s="3">
        <v>0.32595795124333199</v>
      </c>
      <c r="E229" s="3">
        <f t="shared" si="3"/>
        <v>0.48683842054806026</v>
      </c>
      <c r="F229" s="3">
        <v>0.34908989919186001</v>
      </c>
      <c r="G229" s="3">
        <v>-0.39132520037338703</v>
      </c>
      <c r="H229" s="3" t="s">
        <v>2825</v>
      </c>
    </row>
    <row r="230" spans="1:8" ht="15.6" x14ac:dyDescent="0.3">
      <c r="A230" s="3" t="s">
        <v>517</v>
      </c>
      <c r="B230" s="3" t="s">
        <v>518</v>
      </c>
      <c r="C230" s="3">
        <v>0.232014927814683</v>
      </c>
      <c r="D230" s="3">
        <v>0.33029199330824</v>
      </c>
      <c r="E230" s="3">
        <f t="shared" si="3"/>
        <v>0.48110195402337819</v>
      </c>
      <c r="F230" s="3">
        <v>0.29499320063635898</v>
      </c>
      <c r="G230" s="3">
        <v>-0.326787033138908</v>
      </c>
      <c r="H230" s="3" t="s">
        <v>2809</v>
      </c>
    </row>
    <row r="231" spans="1:8" ht="15.6" x14ac:dyDescent="0.3">
      <c r="A231" s="3" t="s">
        <v>499</v>
      </c>
      <c r="B231" s="3" t="s">
        <v>2883</v>
      </c>
      <c r="C231" s="3">
        <v>0.23426438209116299</v>
      </c>
      <c r="D231" s="3">
        <v>0.33204429809443098</v>
      </c>
      <c r="E231" s="3">
        <f t="shared" si="3"/>
        <v>0.47880397311941975</v>
      </c>
      <c r="F231" s="3">
        <v>0.85423871375690796</v>
      </c>
      <c r="G231" s="3">
        <v>-0.94178698367700098</v>
      </c>
      <c r="H231" s="3" t="s">
        <v>2884</v>
      </c>
    </row>
    <row r="232" spans="1:8" ht="15.6" x14ac:dyDescent="0.3">
      <c r="A232" s="3" t="s">
        <v>814</v>
      </c>
      <c r="B232" s="3" t="s">
        <v>815</v>
      </c>
      <c r="C232" s="3">
        <v>0.235479936390321</v>
      </c>
      <c r="D232" s="3">
        <v>0.33232233447292098</v>
      </c>
      <c r="E232" s="3">
        <f t="shared" si="3"/>
        <v>0.47844046999907386</v>
      </c>
      <c r="F232" s="3">
        <v>1.1359092093552901</v>
      </c>
      <c r="G232" s="3">
        <v>-1.2513742601990701</v>
      </c>
      <c r="H232" s="3" t="s">
        <v>2915</v>
      </c>
    </row>
    <row r="233" spans="1:8" ht="15.6" x14ac:dyDescent="0.3">
      <c r="A233" s="3" t="s">
        <v>132</v>
      </c>
      <c r="B233" s="3" t="s">
        <v>2945</v>
      </c>
      <c r="C233" s="3">
        <v>0.23839839257707501</v>
      </c>
      <c r="D233" s="3">
        <v>0.33499084474192498</v>
      </c>
      <c r="E233" s="3">
        <f t="shared" si="3"/>
        <v>0.47496706201507938</v>
      </c>
      <c r="F233" s="3">
        <v>2.10551949003702</v>
      </c>
      <c r="G233" s="3">
        <v>-2.3027057627251999</v>
      </c>
      <c r="H233" s="3" t="s">
        <v>2946</v>
      </c>
    </row>
    <row r="234" spans="1:8" ht="15.6" x14ac:dyDescent="0.3">
      <c r="A234" s="3" t="s">
        <v>566</v>
      </c>
      <c r="B234" s="3" t="s">
        <v>567</v>
      </c>
      <c r="C234" s="3">
        <v>0.244515968681395</v>
      </c>
      <c r="D234" s="3">
        <v>0.34211247120229499</v>
      </c>
      <c r="E234" s="3">
        <f t="shared" si="3"/>
        <v>0.46583109396571526</v>
      </c>
      <c r="F234" s="3">
        <v>0.43400541405152998</v>
      </c>
      <c r="G234" s="3">
        <v>-0.46552103524010602</v>
      </c>
      <c r="H234" s="3" t="s">
        <v>2837</v>
      </c>
    </row>
    <row r="235" spans="1:8" ht="15.6" x14ac:dyDescent="0.3">
      <c r="A235" s="3" t="s">
        <v>440</v>
      </c>
      <c r="B235" s="3" t="s">
        <v>441</v>
      </c>
      <c r="C235" s="3">
        <v>0.25128849289509297</v>
      </c>
      <c r="D235" s="3">
        <v>0.34711885035508599</v>
      </c>
      <c r="E235" s="3">
        <f t="shared" si="3"/>
        <v>0.45952180124387421</v>
      </c>
      <c r="F235" s="3">
        <v>-0.203810727141051</v>
      </c>
      <c r="G235" s="3">
        <v>0.215649694737644</v>
      </c>
      <c r="H235" s="3" t="s">
        <v>2760</v>
      </c>
    </row>
    <row r="236" spans="1:8" ht="15.6" x14ac:dyDescent="0.3">
      <c r="A236" s="3" t="s">
        <v>384</v>
      </c>
      <c r="B236" s="3" t="s">
        <v>2854</v>
      </c>
      <c r="C236" s="3">
        <v>0.25061086536370297</v>
      </c>
      <c r="D236" s="3">
        <v>0.34711885035508599</v>
      </c>
      <c r="E236" s="3">
        <f t="shared" si="3"/>
        <v>0.45952180124387421</v>
      </c>
      <c r="F236" s="3">
        <v>0.56197173070258499</v>
      </c>
      <c r="G236" s="3">
        <v>-0.59461557238509199</v>
      </c>
      <c r="H236" s="3" t="s">
        <v>2855</v>
      </c>
    </row>
    <row r="237" spans="1:8" ht="15.6" x14ac:dyDescent="0.3">
      <c r="A237" s="3" t="s">
        <v>373</v>
      </c>
      <c r="B237" s="3" t="s">
        <v>2854</v>
      </c>
      <c r="C237" s="3">
        <v>0.25061086536370297</v>
      </c>
      <c r="D237" s="3">
        <v>0.34711885035508599</v>
      </c>
      <c r="E237" s="3">
        <f t="shared" si="3"/>
        <v>0.45952180124387421</v>
      </c>
      <c r="F237" s="3">
        <v>0.57252991008600196</v>
      </c>
      <c r="G237" s="3">
        <v>-0.60578705581463399</v>
      </c>
      <c r="H237" s="3" t="s">
        <v>2855</v>
      </c>
    </row>
    <row r="238" spans="1:8" ht="15.6" x14ac:dyDescent="0.3">
      <c r="A238" s="3" t="s">
        <v>1244</v>
      </c>
      <c r="B238" s="3" t="s">
        <v>1245</v>
      </c>
      <c r="C238" s="3">
        <v>0.255175155968902</v>
      </c>
      <c r="D238" s="3">
        <v>0.34806318345548998</v>
      </c>
      <c r="E238" s="3">
        <f t="shared" si="3"/>
        <v>0.45834191198640201</v>
      </c>
      <c r="F238" s="3">
        <v>-2.03715647419932E-3</v>
      </c>
      <c r="G238" s="3">
        <v>2.14995638283979E-3</v>
      </c>
      <c r="H238" s="3" t="s">
        <v>1246</v>
      </c>
    </row>
    <row r="239" spans="1:8" ht="15.6" x14ac:dyDescent="0.3">
      <c r="A239" s="3" t="s">
        <v>59</v>
      </c>
      <c r="B239" s="3" t="s">
        <v>2789</v>
      </c>
      <c r="C239" s="3">
        <v>0.25434496196318801</v>
      </c>
      <c r="D239" s="3">
        <v>0.34806318345548998</v>
      </c>
      <c r="E239" s="3">
        <f t="shared" si="3"/>
        <v>0.45834191198640201</v>
      </c>
      <c r="F239" s="3">
        <v>0.111305970675191</v>
      </c>
      <c r="G239" s="3">
        <v>-0.117469121852978</v>
      </c>
      <c r="H239" s="3" t="s">
        <v>2790</v>
      </c>
    </row>
    <row r="240" spans="1:8" ht="15.6" x14ac:dyDescent="0.3">
      <c r="A240" s="3" t="s">
        <v>307</v>
      </c>
      <c r="B240" s="3" t="s">
        <v>2807</v>
      </c>
      <c r="C240" s="3">
        <v>0.25501670613699501</v>
      </c>
      <c r="D240" s="3">
        <v>0.34806318345548998</v>
      </c>
      <c r="E240" s="3">
        <f t="shared" si="3"/>
        <v>0.45834191198640201</v>
      </c>
      <c r="F240" s="3">
        <v>0.282600824588842</v>
      </c>
      <c r="G240" s="3">
        <v>-0.29824878663744703</v>
      </c>
      <c r="H240" s="3" t="s">
        <v>2598</v>
      </c>
    </row>
    <row r="241" spans="1:8" ht="15.6" x14ac:dyDescent="0.3">
      <c r="A241" s="3" t="s">
        <v>141</v>
      </c>
      <c r="B241" s="3" t="s">
        <v>2940</v>
      </c>
      <c r="C241" s="3">
        <v>0.26167987278813798</v>
      </c>
      <c r="D241" s="3">
        <v>0.35544849387055399</v>
      </c>
      <c r="E241" s="3">
        <f t="shared" si="3"/>
        <v>0.44922332165263285</v>
      </c>
      <c r="F241" s="3">
        <v>1.9295769761499999</v>
      </c>
      <c r="G241" s="3">
        <v>-1.99590603779223</v>
      </c>
      <c r="H241" s="3" t="s">
        <v>2941</v>
      </c>
    </row>
    <row r="242" spans="1:8" ht="15.6" x14ac:dyDescent="0.3">
      <c r="A242" s="3" t="s">
        <v>120</v>
      </c>
      <c r="B242" s="3" t="s">
        <v>2911</v>
      </c>
      <c r="C242" s="3">
        <v>0.26299998759545201</v>
      </c>
      <c r="D242" s="3">
        <v>0.355759319319989</v>
      </c>
      <c r="E242" s="3">
        <f t="shared" si="3"/>
        <v>0.44884371450092392</v>
      </c>
      <c r="F242" s="3">
        <v>1.17519648691523</v>
      </c>
      <c r="G242" s="3">
        <v>-1.2145665635534699</v>
      </c>
      <c r="H242" s="3" t="s">
        <v>2912</v>
      </c>
    </row>
    <row r="243" spans="1:8" ht="15.6" x14ac:dyDescent="0.3">
      <c r="A243" s="3" t="s">
        <v>1039</v>
      </c>
      <c r="B243" s="3" t="s">
        <v>2780</v>
      </c>
      <c r="C243" s="3">
        <v>0.27469576256024902</v>
      </c>
      <c r="D243" s="3">
        <v>0.35870971115823003</v>
      </c>
      <c r="E243" s="3">
        <f t="shared" si="3"/>
        <v>0.44525686574014001</v>
      </c>
      <c r="F243" s="3">
        <v>6.1103324029478899E-2</v>
      </c>
      <c r="G243" s="3">
        <v>-6.2645683234195004E-2</v>
      </c>
      <c r="H243" s="3" t="s">
        <v>2781</v>
      </c>
    </row>
    <row r="244" spans="1:8" ht="15.6" x14ac:dyDescent="0.3">
      <c r="A244" s="3" t="s">
        <v>1411</v>
      </c>
      <c r="B244" s="3" t="s">
        <v>2782</v>
      </c>
      <c r="C244" s="3">
        <v>0.27274678915405698</v>
      </c>
      <c r="D244" s="3">
        <v>0.35870971115823003</v>
      </c>
      <c r="E244" s="3">
        <f t="shared" si="3"/>
        <v>0.44525686574014001</v>
      </c>
      <c r="F244" s="3">
        <v>7.4621828311592295E-2</v>
      </c>
      <c r="G244" s="3">
        <v>-7.6505419189784096E-2</v>
      </c>
      <c r="H244" s="3" t="s">
        <v>2783</v>
      </c>
    </row>
    <row r="245" spans="1:8" ht="15.6" x14ac:dyDescent="0.3">
      <c r="A245" s="3" t="s">
        <v>718</v>
      </c>
      <c r="B245" s="3" t="s">
        <v>719</v>
      </c>
      <c r="C245" s="3">
        <v>0.27618447086109099</v>
      </c>
      <c r="D245" s="3">
        <v>0.35870971115823003</v>
      </c>
      <c r="E245" s="3">
        <f t="shared" si="3"/>
        <v>0.44525686574014001</v>
      </c>
      <c r="F245" s="3">
        <v>0.81786832615045202</v>
      </c>
      <c r="G245" s="3">
        <v>-0.83851281253674603</v>
      </c>
      <c r="H245" s="3" t="s">
        <v>2874</v>
      </c>
    </row>
    <row r="246" spans="1:8" ht="15.6" x14ac:dyDescent="0.3">
      <c r="A246" s="3" t="s">
        <v>800</v>
      </c>
      <c r="B246" s="3" t="s">
        <v>806</v>
      </c>
      <c r="C246" s="3">
        <v>0.27518647799263302</v>
      </c>
      <c r="D246" s="3">
        <v>0.35870971115823003</v>
      </c>
      <c r="E246" s="3">
        <f t="shared" si="3"/>
        <v>0.44525686574014001</v>
      </c>
      <c r="F246" s="3">
        <v>1.1760937600341099</v>
      </c>
      <c r="G246" s="3">
        <v>-1.2057805089174001</v>
      </c>
      <c r="H246" s="3" t="s">
        <v>2909</v>
      </c>
    </row>
    <row r="247" spans="1:8" ht="15.6" x14ac:dyDescent="0.3">
      <c r="A247" s="3" t="s">
        <v>363</v>
      </c>
      <c r="B247" s="3" t="s">
        <v>806</v>
      </c>
      <c r="C247" s="3">
        <v>0.27518647799263302</v>
      </c>
      <c r="D247" s="3">
        <v>0.35870971115823003</v>
      </c>
      <c r="E247" s="3">
        <f t="shared" si="3"/>
        <v>0.44525686574014001</v>
      </c>
      <c r="F247" s="3">
        <v>1.18203251739493</v>
      </c>
      <c r="G247" s="3">
        <v>-1.2118691713320899</v>
      </c>
      <c r="H247" s="3" t="s">
        <v>2910</v>
      </c>
    </row>
    <row r="248" spans="1:8" ht="15.6" x14ac:dyDescent="0.3">
      <c r="A248" s="3" t="s">
        <v>1224</v>
      </c>
      <c r="B248" s="3" t="s">
        <v>806</v>
      </c>
      <c r="C248" s="3">
        <v>0.27518647799263302</v>
      </c>
      <c r="D248" s="3">
        <v>0.35870971115823003</v>
      </c>
      <c r="E248" s="3">
        <f t="shared" si="3"/>
        <v>0.44525686574014001</v>
      </c>
      <c r="F248" s="3">
        <v>1.21196208410319</v>
      </c>
      <c r="G248" s="3">
        <v>-1.2425542148239599</v>
      </c>
      <c r="H248" s="3" t="s">
        <v>2913</v>
      </c>
    </row>
    <row r="249" spans="1:8" ht="15.6" x14ac:dyDescent="0.3">
      <c r="A249" s="3" t="s">
        <v>696</v>
      </c>
      <c r="B249" s="3" t="s">
        <v>806</v>
      </c>
      <c r="C249" s="3">
        <v>0.27518647799263302</v>
      </c>
      <c r="D249" s="3">
        <v>0.35870971115823003</v>
      </c>
      <c r="E249" s="3">
        <f t="shared" si="3"/>
        <v>0.44525686574014001</v>
      </c>
      <c r="F249" s="3">
        <v>1.2163574947316</v>
      </c>
      <c r="G249" s="3">
        <v>-1.24706057362334</v>
      </c>
      <c r="H249" s="3" t="s">
        <v>2914</v>
      </c>
    </row>
    <row r="250" spans="1:8" ht="15.6" x14ac:dyDescent="0.3">
      <c r="A250" s="3" t="s">
        <v>226</v>
      </c>
      <c r="B250" s="3" t="s">
        <v>806</v>
      </c>
      <c r="C250" s="3">
        <v>0.27518647799263302</v>
      </c>
      <c r="D250" s="3">
        <v>0.35870971115823003</v>
      </c>
      <c r="E250" s="3">
        <f t="shared" si="3"/>
        <v>0.44525686574014001</v>
      </c>
      <c r="F250" s="3">
        <v>1.2221422565975599</v>
      </c>
      <c r="G250" s="3">
        <v>-1.2529913534163499</v>
      </c>
      <c r="H250" s="3" t="s">
        <v>2917</v>
      </c>
    </row>
    <row r="251" spans="1:8" ht="15.6" x14ac:dyDescent="0.3">
      <c r="A251" s="3" t="s">
        <v>211</v>
      </c>
      <c r="B251" s="3" t="s">
        <v>806</v>
      </c>
      <c r="C251" s="3">
        <v>0.27518647799263302</v>
      </c>
      <c r="D251" s="3">
        <v>0.35870971115823003</v>
      </c>
      <c r="E251" s="3">
        <f t="shared" si="3"/>
        <v>0.44525686574014001</v>
      </c>
      <c r="F251" s="3">
        <v>1.2432275999057001</v>
      </c>
      <c r="G251" s="3">
        <v>-1.2746089291987901</v>
      </c>
      <c r="H251" s="3" t="s">
        <v>2920</v>
      </c>
    </row>
    <row r="252" spans="1:8" ht="15.6" x14ac:dyDescent="0.3">
      <c r="A252" s="3" t="s">
        <v>833</v>
      </c>
      <c r="B252" s="3" t="s">
        <v>806</v>
      </c>
      <c r="C252" s="3">
        <v>0.27518647799263302</v>
      </c>
      <c r="D252" s="3">
        <v>0.35870971115823003</v>
      </c>
      <c r="E252" s="3">
        <f t="shared" si="3"/>
        <v>0.44525686574014001</v>
      </c>
      <c r="F252" s="3">
        <v>1.2923934737409499</v>
      </c>
      <c r="G252" s="3">
        <v>-1.32501583925052</v>
      </c>
      <c r="H252" s="3" t="s">
        <v>2924</v>
      </c>
    </row>
    <row r="253" spans="1:8" ht="15.6" x14ac:dyDescent="0.3">
      <c r="A253" s="3" t="s">
        <v>830</v>
      </c>
      <c r="B253" s="3" t="s">
        <v>831</v>
      </c>
      <c r="C253" s="3">
        <v>0.27843155502628603</v>
      </c>
      <c r="D253" s="3">
        <v>0.36019320213717898</v>
      </c>
      <c r="E253" s="3">
        <f t="shared" si="3"/>
        <v>0.44346448780235614</v>
      </c>
      <c r="F253" s="3">
        <v>1.2267355171497201</v>
      </c>
      <c r="G253" s="3">
        <v>-1.25263769274174</v>
      </c>
      <c r="H253" s="3" t="s">
        <v>2916</v>
      </c>
    </row>
    <row r="254" spans="1:8" ht="15.6" x14ac:dyDescent="0.3">
      <c r="A254" s="3" t="s">
        <v>727</v>
      </c>
      <c r="B254" s="3" t="s">
        <v>2922</v>
      </c>
      <c r="C254" s="3">
        <v>0.28268181641565099</v>
      </c>
      <c r="D254" s="3">
        <v>0.36424613498617497</v>
      </c>
      <c r="E254" s="3">
        <f t="shared" si="3"/>
        <v>0.43860504782998933</v>
      </c>
      <c r="F254" s="3">
        <v>1.3077706647863701</v>
      </c>
      <c r="G254" s="3">
        <v>-1.32075087038998</v>
      </c>
      <c r="H254" s="3" t="s">
        <v>2923</v>
      </c>
    </row>
    <row r="255" spans="1:8" ht="15.6" x14ac:dyDescent="0.3">
      <c r="A255" s="3" t="s">
        <v>665</v>
      </c>
      <c r="B255" s="3" t="s">
        <v>666</v>
      </c>
      <c r="C255" s="3">
        <v>0.28493483916153001</v>
      </c>
      <c r="D255" s="3">
        <v>0.365703769947475</v>
      </c>
      <c r="E255" s="3">
        <f t="shared" si="3"/>
        <v>0.4368705626071393</v>
      </c>
      <c r="F255" s="3">
        <v>0.69034809968337196</v>
      </c>
      <c r="G255" s="3">
        <v>-0.69444299955583999</v>
      </c>
      <c r="H255" s="3" t="s">
        <v>2862</v>
      </c>
    </row>
    <row r="256" spans="1:8" ht="15.6" x14ac:dyDescent="0.3">
      <c r="A256" s="3" t="s">
        <v>544</v>
      </c>
      <c r="B256" s="3" t="s">
        <v>545</v>
      </c>
      <c r="C256" s="3">
        <v>0.28758977264853097</v>
      </c>
      <c r="D256" s="3">
        <v>0.36766378777812198</v>
      </c>
      <c r="E256" s="3">
        <f t="shared" si="3"/>
        <v>0.43454914288773283</v>
      </c>
      <c r="F256" s="3">
        <v>0.40976238859396302</v>
      </c>
      <c r="G256" s="3">
        <v>-0.410002664484241</v>
      </c>
      <c r="H256" s="3" t="s">
        <v>2827</v>
      </c>
    </row>
    <row r="257" spans="1:8" ht="15.6" x14ac:dyDescent="0.3">
      <c r="A257" s="3" t="s">
        <v>31</v>
      </c>
      <c r="B257" s="3" t="s">
        <v>1727</v>
      </c>
      <c r="C257" s="3">
        <v>0.29369253582118199</v>
      </c>
      <c r="D257" s="3">
        <v>0.37399908858478698</v>
      </c>
      <c r="E257" s="3">
        <f t="shared" si="3"/>
        <v>0.4271294561500012</v>
      </c>
      <c r="F257" s="3">
        <v>0.98748037683717205</v>
      </c>
      <c r="G257" s="3">
        <v>-0.97118884510998604</v>
      </c>
      <c r="H257" s="3" t="s">
        <v>2888</v>
      </c>
    </row>
    <row r="258" spans="1:8" ht="15.6" x14ac:dyDescent="0.3">
      <c r="A258" s="3" t="s">
        <v>204</v>
      </c>
      <c r="B258" s="3" t="s">
        <v>2243</v>
      </c>
      <c r="C258" s="3">
        <v>0.30795702770586098</v>
      </c>
      <c r="D258" s="3">
        <v>0.38912399624849198</v>
      </c>
      <c r="E258" s="3">
        <f t="shared" ref="E258:E321" si="4">-LOG10(D258)</f>
        <v>0.40991198657747424</v>
      </c>
      <c r="F258" s="3">
        <v>0.18576116461468301</v>
      </c>
      <c r="G258" s="3">
        <v>-0.175332018225166</v>
      </c>
      <c r="H258" s="3" t="s">
        <v>274</v>
      </c>
    </row>
    <row r="259" spans="1:8" ht="15.6" x14ac:dyDescent="0.3">
      <c r="A259" s="3" t="s">
        <v>843</v>
      </c>
      <c r="B259" s="3" t="s">
        <v>844</v>
      </c>
      <c r="C259" s="3">
        <v>0.30730152831584601</v>
      </c>
      <c r="D259" s="3">
        <v>0.38912399624849198</v>
      </c>
      <c r="E259" s="3">
        <f t="shared" si="4"/>
        <v>0.40991198657747424</v>
      </c>
      <c r="F259" s="3">
        <v>1.3651397022720899</v>
      </c>
      <c r="G259" s="3">
        <v>-1.28849697758489</v>
      </c>
      <c r="H259" s="3" t="s">
        <v>2921</v>
      </c>
    </row>
    <row r="260" spans="1:8" ht="15.6" x14ac:dyDescent="0.3">
      <c r="A260" s="3" t="s">
        <v>948</v>
      </c>
      <c r="B260" s="3" t="s">
        <v>2875</v>
      </c>
      <c r="C260" s="3">
        <v>0.30957066534281003</v>
      </c>
      <c r="D260" s="3">
        <v>0.38965265213033201</v>
      </c>
      <c r="E260" s="3">
        <f t="shared" si="4"/>
        <v>0.40932236343442596</v>
      </c>
      <c r="F260" s="3">
        <v>0.90609309918636605</v>
      </c>
      <c r="G260" s="3">
        <v>-0.85399235842284704</v>
      </c>
      <c r="H260" s="3" t="s">
        <v>2876</v>
      </c>
    </row>
    <row r="261" spans="1:8" ht="15.6" x14ac:dyDescent="0.3">
      <c r="A261" s="3" t="s">
        <v>506</v>
      </c>
      <c r="B261" s="3" t="s">
        <v>1729</v>
      </c>
      <c r="C261" s="3">
        <v>0.31297696442647399</v>
      </c>
      <c r="D261" s="3">
        <v>0.39242496308857899</v>
      </c>
      <c r="E261" s="3">
        <f t="shared" si="4"/>
        <v>0.40624337390474885</v>
      </c>
      <c r="F261" s="3">
        <v>1.05861627210484</v>
      </c>
      <c r="G261" s="3">
        <v>-0.99024018027045202</v>
      </c>
      <c r="H261" s="3" t="s">
        <v>2894</v>
      </c>
    </row>
    <row r="262" spans="1:8" ht="15.6" x14ac:dyDescent="0.3">
      <c r="A262" s="3" t="s">
        <v>748</v>
      </c>
      <c r="B262" s="3" t="s">
        <v>749</v>
      </c>
      <c r="C262" s="3">
        <v>0.316351532384053</v>
      </c>
      <c r="D262" s="3">
        <v>0.39513639677088602</v>
      </c>
      <c r="E262" s="3">
        <f t="shared" si="4"/>
        <v>0.40325296477886802</v>
      </c>
      <c r="F262" s="3">
        <v>0.88431973591805901</v>
      </c>
      <c r="G262" s="3">
        <v>-0.82111233317687704</v>
      </c>
      <c r="H262" s="3" t="s">
        <v>2871</v>
      </c>
    </row>
    <row r="263" spans="1:8" ht="15.6" x14ac:dyDescent="0.3">
      <c r="A263" s="3" t="s">
        <v>234</v>
      </c>
      <c r="B263" s="3" t="s">
        <v>2799</v>
      </c>
      <c r="C263" s="3">
        <v>0.33479819785727999</v>
      </c>
      <c r="D263" s="3">
        <v>0.41499700570902398</v>
      </c>
      <c r="E263" s="3">
        <f t="shared" si="4"/>
        <v>0.38195503680294207</v>
      </c>
      <c r="F263" s="3">
        <v>0.25136092074267302</v>
      </c>
      <c r="G263" s="3">
        <v>-0.22106790146708999</v>
      </c>
      <c r="H263" s="3" t="s">
        <v>2783</v>
      </c>
    </row>
    <row r="264" spans="1:8" ht="15.6" x14ac:dyDescent="0.3">
      <c r="A264" s="3" t="s">
        <v>867</v>
      </c>
      <c r="B264" s="3" t="s">
        <v>2947</v>
      </c>
      <c r="C264" s="3">
        <v>0.33377430150180498</v>
      </c>
      <c r="D264" s="3">
        <v>0.41499700570902398</v>
      </c>
      <c r="E264" s="3">
        <f t="shared" si="4"/>
        <v>0.38195503680294207</v>
      </c>
      <c r="F264" s="3">
        <v>2.6219131640879101</v>
      </c>
      <c r="G264" s="3">
        <v>-2.30593060886831</v>
      </c>
      <c r="H264" s="3" t="s">
        <v>2948</v>
      </c>
    </row>
    <row r="265" spans="1:8" ht="15.6" x14ac:dyDescent="0.3">
      <c r="A265" s="3" t="s">
        <v>278</v>
      </c>
      <c r="B265" s="3" t="s">
        <v>2817</v>
      </c>
      <c r="C265" s="3">
        <v>0.34210537305718203</v>
      </c>
      <c r="D265" s="3">
        <v>0.42085415704392998</v>
      </c>
      <c r="E265" s="3">
        <f t="shared" si="4"/>
        <v>0.37586837866433709</v>
      </c>
      <c r="F265" s="3">
        <v>0.39434474978072798</v>
      </c>
      <c r="G265" s="3">
        <v>-0.34129312692463598</v>
      </c>
      <c r="H265" s="3" t="s">
        <v>571</v>
      </c>
    </row>
    <row r="266" spans="1:8" ht="15.6" x14ac:dyDescent="0.3">
      <c r="A266" s="3" t="s">
        <v>765</v>
      </c>
      <c r="B266" s="3" t="s">
        <v>2903</v>
      </c>
      <c r="C266" s="3">
        <v>0.340889460338133</v>
      </c>
      <c r="D266" s="3">
        <v>0.42085415704392998</v>
      </c>
      <c r="E266" s="3">
        <f t="shared" si="4"/>
        <v>0.37586837866433709</v>
      </c>
      <c r="F266" s="3">
        <v>1.2781561097335701</v>
      </c>
      <c r="G266" s="3">
        <v>-1.1062043950917499</v>
      </c>
      <c r="H266" s="3" t="s">
        <v>2904</v>
      </c>
    </row>
    <row r="267" spans="1:8" ht="15.6" x14ac:dyDescent="0.3">
      <c r="A267" s="3" t="s">
        <v>1422</v>
      </c>
      <c r="B267" s="3" t="s">
        <v>2798</v>
      </c>
      <c r="C267" s="3">
        <v>0.35053129896828999</v>
      </c>
      <c r="D267" s="3">
        <v>0.427989526081133</v>
      </c>
      <c r="E267" s="3">
        <f t="shared" si="4"/>
        <v>0.36856685907287218</v>
      </c>
      <c r="F267" s="3">
        <v>0.246217721187108</v>
      </c>
      <c r="G267" s="3">
        <v>-0.20895428315902101</v>
      </c>
      <c r="H267" s="3" t="s">
        <v>2724</v>
      </c>
    </row>
    <row r="268" spans="1:8" ht="15.6" x14ac:dyDescent="0.3">
      <c r="A268" s="3" t="s">
        <v>739</v>
      </c>
      <c r="B268" s="3" t="s">
        <v>740</v>
      </c>
      <c r="C268" s="3">
        <v>0.34973281395840999</v>
      </c>
      <c r="D268" s="3">
        <v>0.427989526081133</v>
      </c>
      <c r="E268" s="3">
        <f t="shared" si="4"/>
        <v>0.36856685907287218</v>
      </c>
      <c r="F268" s="3">
        <v>0.97018414473284298</v>
      </c>
      <c r="G268" s="3">
        <v>-0.82335313444332903</v>
      </c>
      <c r="H268" s="3" t="s">
        <v>2872</v>
      </c>
    </row>
    <row r="269" spans="1:8" ht="15.6" x14ac:dyDescent="0.3">
      <c r="A269" s="3" t="s">
        <v>876</v>
      </c>
      <c r="B269" s="3" t="s">
        <v>2952</v>
      </c>
      <c r="C269" s="3">
        <v>0.35579127024145701</v>
      </c>
      <c r="D269" s="3">
        <v>0.43279087350266698</v>
      </c>
      <c r="E269" s="3">
        <f t="shared" si="4"/>
        <v>0.36372190600967019</v>
      </c>
      <c r="F269" s="3">
        <v>3.6378776321222399</v>
      </c>
      <c r="G269" s="3">
        <v>-3.0467248406812799</v>
      </c>
      <c r="H269" s="3" t="s">
        <v>2953</v>
      </c>
    </row>
    <row r="270" spans="1:8" ht="15.6" x14ac:dyDescent="0.3">
      <c r="A270" s="3" t="s">
        <v>511</v>
      </c>
      <c r="B270" s="3" t="s">
        <v>2929</v>
      </c>
      <c r="C270" s="3">
        <v>0.35806472150554902</v>
      </c>
      <c r="D270" s="3">
        <v>0.43393717178739399</v>
      </c>
      <c r="E270" s="3">
        <f t="shared" si="4"/>
        <v>0.36257314588210826</v>
      </c>
      <c r="F270" s="3">
        <v>1.7624965518650499</v>
      </c>
      <c r="G270" s="3">
        <v>-1.4714299767650201</v>
      </c>
      <c r="H270" s="3" t="s">
        <v>2930</v>
      </c>
    </row>
    <row r="271" spans="1:8" ht="15.6" x14ac:dyDescent="0.3">
      <c r="A271" s="3" t="s">
        <v>215</v>
      </c>
      <c r="B271" s="3" t="s">
        <v>2209</v>
      </c>
      <c r="C271" s="3">
        <v>0.36283857346253801</v>
      </c>
      <c r="D271" s="3">
        <v>0.436616794824779</v>
      </c>
      <c r="E271" s="3">
        <f t="shared" si="4"/>
        <v>0.35989956281047714</v>
      </c>
      <c r="F271" s="3">
        <v>0.59628560888488102</v>
      </c>
      <c r="G271" s="3">
        <v>-0.49414150741075902</v>
      </c>
      <c r="H271" s="3" t="s">
        <v>2598</v>
      </c>
    </row>
    <row r="272" spans="1:8" ht="15.6" x14ac:dyDescent="0.3">
      <c r="A272" s="3" t="s">
        <v>343</v>
      </c>
      <c r="B272" s="3" t="s">
        <v>2938</v>
      </c>
      <c r="C272" s="3">
        <v>0.36295445213961702</v>
      </c>
      <c r="D272" s="3">
        <v>0.436616794824779</v>
      </c>
      <c r="E272" s="3">
        <f t="shared" si="4"/>
        <v>0.35989956281047714</v>
      </c>
      <c r="F272" s="3">
        <v>2.4053413473299701</v>
      </c>
      <c r="G272" s="3">
        <v>-1.9933048550841701</v>
      </c>
      <c r="H272" s="3" t="s">
        <v>2939</v>
      </c>
    </row>
    <row r="273" spans="1:8" ht="15.6" x14ac:dyDescent="0.3">
      <c r="A273" s="3" t="s">
        <v>267</v>
      </c>
      <c r="B273" s="3" t="s">
        <v>2805</v>
      </c>
      <c r="C273" s="3">
        <v>0.36648451870305498</v>
      </c>
      <c r="D273" s="3">
        <v>0.43924247462204402</v>
      </c>
      <c r="E273" s="3">
        <f t="shared" si="4"/>
        <v>0.35729567037476656</v>
      </c>
      <c r="F273" s="3">
        <v>0.35525374316971797</v>
      </c>
      <c r="G273" s="3">
        <v>-0.29226856340128599</v>
      </c>
      <c r="H273" s="3" t="s">
        <v>274</v>
      </c>
    </row>
    <row r="274" spans="1:8" ht="15.6" x14ac:dyDescent="0.3">
      <c r="A274" s="3" t="s">
        <v>768</v>
      </c>
      <c r="B274" s="3" t="s">
        <v>769</v>
      </c>
      <c r="C274" s="3">
        <v>0.36812629045935202</v>
      </c>
      <c r="D274" s="3">
        <v>0.43959403183058099</v>
      </c>
      <c r="E274" s="3">
        <f t="shared" si="4"/>
        <v>0.35694821242834796</v>
      </c>
      <c r="F274" s="3">
        <v>1.1881122532250299</v>
      </c>
      <c r="G274" s="3">
        <v>-0.97651377722861898</v>
      </c>
      <c r="H274" s="3" t="s">
        <v>2889</v>
      </c>
    </row>
    <row r="275" spans="1:8" ht="15.6" x14ac:dyDescent="0.3">
      <c r="A275" s="3" t="s">
        <v>485</v>
      </c>
      <c r="B275" s="3" t="s">
        <v>486</v>
      </c>
      <c r="C275" s="3">
        <v>0.37287361047163697</v>
      </c>
      <c r="D275" s="3">
        <v>0.44363794530567102</v>
      </c>
      <c r="E275" s="3">
        <f t="shared" si="4"/>
        <v>0.35297131479500071</v>
      </c>
      <c r="F275" s="3">
        <v>9.8365149349178199E-2</v>
      </c>
      <c r="G275" s="3">
        <v>-7.9945929645775807E-2</v>
      </c>
      <c r="H275" s="3" t="s">
        <v>1246</v>
      </c>
    </row>
    <row r="276" spans="1:8" ht="15.6" x14ac:dyDescent="0.3">
      <c r="A276" s="3" t="s">
        <v>559</v>
      </c>
      <c r="B276" s="3" t="s">
        <v>560</v>
      </c>
      <c r="C276" s="3">
        <v>0.377480627178509</v>
      </c>
      <c r="D276" s="3">
        <v>0.44748612530979598</v>
      </c>
      <c r="E276" s="3">
        <f t="shared" si="4"/>
        <v>0.34922042581132906</v>
      </c>
      <c r="F276" s="3">
        <v>0.51392556280452995</v>
      </c>
      <c r="G276" s="3">
        <v>-0.41325255409969902</v>
      </c>
      <c r="H276" s="3" t="s">
        <v>2745</v>
      </c>
    </row>
    <row r="277" spans="1:8" ht="15.6" x14ac:dyDescent="0.3">
      <c r="A277" s="3" t="s">
        <v>538</v>
      </c>
      <c r="B277" s="3" t="s">
        <v>539</v>
      </c>
      <c r="C277" s="3">
        <v>0.39222616823443801</v>
      </c>
      <c r="D277" s="3">
        <v>0.46328163349430102</v>
      </c>
      <c r="E277" s="3">
        <f t="shared" si="4"/>
        <v>0.33415491678407966</v>
      </c>
      <c r="F277" s="3">
        <v>0.39880732269866198</v>
      </c>
      <c r="G277" s="3">
        <v>-0.30685038213066701</v>
      </c>
      <c r="H277" s="3" t="s">
        <v>274</v>
      </c>
    </row>
    <row r="278" spans="1:8" ht="15.6" x14ac:dyDescent="0.3">
      <c r="A278" s="3" t="s">
        <v>756</v>
      </c>
      <c r="B278" s="3" t="s">
        <v>757</v>
      </c>
      <c r="C278" s="3">
        <v>0.39691231560199502</v>
      </c>
      <c r="D278" s="3">
        <v>0.46712424146660803</v>
      </c>
      <c r="E278" s="3">
        <f t="shared" si="4"/>
        <v>0.33056759436496364</v>
      </c>
      <c r="F278" s="3">
        <v>1.14171869552447</v>
      </c>
      <c r="G278" s="3">
        <v>-0.86903061942451199</v>
      </c>
      <c r="H278" s="3" t="s">
        <v>2877</v>
      </c>
    </row>
    <row r="279" spans="1:8" ht="15.6" x14ac:dyDescent="0.3">
      <c r="A279" s="3" t="s">
        <v>582</v>
      </c>
      <c r="B279" s="3" t="s">
        <v>2838</v>
      </c>
      <c r="C279" s="3">
        <v>0.40176444638930697</v>
      </c>
      <c r="D279" s="3">
        <v>0.47113384720472601</v>
      </c>
      <c r="E279" s="3">
        <f t="shared" si="4"/>
        <v>0.32685569405044956</v>
      </c>
      <c r="F279" s="3">
        <v>0.63060477741695498</v>
      </c>
      <c r="G279" s="3">
        <v>-0.47460138404444202</v>
      </c>
      <c r="H279" s="3" t="s">
        <v>2839</v>
      </c>
    </row>
    <row r="280" spans="1:8" ht="15.6" x14ac:dyDescent="0.3">
      <c r="A280" s="3" t="s">
        <v>483</v>
      </c>
      <c r="B280" s="3" t="s">
        <v>484</v>
      </c>
      <c r="C280" s="3">
        <v>0.40608240770092602</v>
      </c>
      <c r="D280" s="3">
        <v>0.47449055523477401</v>
      </c>
      <c r="E280" s="3">
        <f t="shared" si="4"/>
        <v>0.32377242781043697</v>
      </c>
      <c r="F280" s="3">
        <v>4.6974772447727103E-2</v>
      </c>
      <c r="G280" s="3">
        <v>-3.5020330110092403E-2</v>
      </c>
      <c r="H280" s="3" t="s">
        <v>2774</v>
      </c>
    </row>
    <row r="281" spans="1:8" ht="15.6" x14ac:dyDescent="0.3">
      <c r="A281" s="3" t="s">
        <v>663</v>
      </c>
      <c r="B281" s="3" t="s">
        <v>2899</v>
      </c>
      <c r="C281" s="3">
        <v>0.40884982131212</v>
      </c>
      <c r="D281" s="3">
        <v>0.47601800624196799</v>
      </c>
      <c r="E281" s="3">
        <f t="shared" si="4"/>
        <v>0.32237661899458753</v>
      </c>
      <c r="F281" s="3">
        <v>1.40378486187575</v>
      </c>
      <c r="G281" s="3">
        <v>-1.04202893756338</v>
      </c>
      <c r="H281" s="3" t="s">
        <v>2900</v>
      </c>
    </row>
    <row r="282" spans="1:8" ht="15.6" x14ac:dyDescent="0.3">
      <c r="A282" s="3" t="s">
        <v>322</v>
      </c>
      <c r="B282" s="3" t="s">
        <v>2793</v>
      </c>
      <c r="C282" s="3">
        <v>0.41557754616671899</v>
      </c>
      <c r="D282" s="3">
        <v>0.48153560074366197</v>
      </c>
      <c r="E282" s="3">
        <f t="shared" si="4"/>
        <v>0.3173715992248603</v>
      </c>
      <c r="F282" s="3">
        <v>0.20148387524033201</v>
      </c>
      <c r="G282" s="3">
        <v>-0.14723940175986699</v>
      </c>
      <c r="H282" s="3" t="s">
        <v>2794</v>
      </c>
    </row>
    <row r="283" spans="1:8" ht="15.6" x14ac:dyDescent="0.3">
      <c r="A283" s="3" t="s">
        <v>569</v>
      </c>
      <c r="B283" s="3" t="s">
        <v>570</v>
      </c>
      <c r="C283" s="3">
        <v>0.41802016874373099</v>
      </c>
      <c r="D283" s="3">
        <v>0.48153560074366197</v>
      </c>
      <c r="E283" s="3">
        <f t="shared" si="4"/>
        <v>0.3173715992248603</v>
      </c>
      <c r="F283" s="3">
        <v>0.55876945384106902</v>
      </c>
      <c r="G283" s="3">
        <v>-0.40833481094757901</v>
      </c>
      <c r="H283" s="3" t="s">
        <v>571</v>
      </c>
    </row>
    <row r="284" spans="1:8" ht="15.6" x14ac:dyDescent="0.3">
      <c r="A284" s="3" t="s">
        <v>162</v>
      </c>
      <c r="B284" s="3" t="s">
        <v>1750</v>
      </c>
      <c r="C284" s="3">
        <v>0.41748266721803801</v>
      </c>
      <c r="D284" s="3">
        <v>0.48153560074366197</v>
      </c>
      <c r="E284" s="3">
        <f t="shared" si="4"/>
        <v>0.3173715992248603</v>
      </c>
      <c r="F284" s="3">
        <v>0.77419936083090402</v>
      </c>
      <c r="G284" s="3">
        <v>-0.56576562563948196</v>
      </c>
      <c r="H284" s="3" t="s">
        <v>2783</v>
      </c>
    </row>
    <row r="285" spans="1:8" ht="15.6" x14ac:dyDescent="0.3">
      <c r="A285" s="3" t="s">
        <v>1094</v>
      </c>
      <c r="B285" s="3" t="s">
        <v>2890</v>
      </c>
      <c r="C285" s="3">
        <v>0.43365450129372402</v>
      </c>
      <c r="D285" s="3">
        <v>0.49778650500617699</v>
      </c>
      <c r="E285" s="3">
        <f t="shared" si="4"/>
        <v>0.30295688129269899</v>
      </c>
      <c r="F285" s="3">
        <v>1.40367227834018</v>
      </c>
      <c r="G285" s="3">
        <v>-0.97917932076718095</v>
      </c>
      <c r="H285" s="3" t="s">
        <v>2891</v>
      </c>
    </row>
    <row r="286" spans="1:8" ht="15.6" x14ac:dyDescent="0.3">
      <c r="A286" s="3" t="s">
        <v>577</v>
      </c>
      <c r="B286" s="3" t="s">
        <v>2848</v>
      </c>
      <c r="C286" s="3">
        <v>0.442119026015873</v>
      </c>
      <c r="D286" s="3">
        <v>0.50572211396903399</v>
      </c>
      <c r="E286" s="3">
        <f t="shared" si="4"/>
        <v>0.29608805533573229</v>
      </c>
      <c r="F286" s="3">
        <v>0.78046427748743397</v>
      </c>
      <c r="G286" s="3">
        <v>-0.53209552460245302</v>
      </c>
      <c r="H286" s="3" t="s">
        <v>2849</v>
      </c>
    </row>
    <row r="287" spans="1:8" ht="15.6" x14ac:dyDescent="0.3">
      <c r="A287" s="3" t="s">
        <v>628</v>
      </c>
      <c r="B287" s="3" t="s">
        <v>629</v>
      </c>
      <c r="C287" s="3">
        <v>0.45898563608929199</v>
      </c>
      <c r="D287" s="3">
        <v>0.52317943134653599</v>
      </c>
      <c r="E287" s="3">
        <f t="shared" si="4"/>
        <v>0.28134933851462557</v>
      </c>
      <c r="F287" s="3">
        <v>0.73260633174985201</v>
      </c>
      <c r="G287" s="3">
        <v>-0.474604940698657</v>
      </c>
      <c r="H287" s="3" t="s">
        <v>2840</v>
      </c>
    </row>
    <row r="288" spans="1:8" ht="15.6" x14ac:dyDescent="0.3">
      <c r="A288" s="3" t="s">
        <v>736</v>
      </c>
      <c r="B288" s="3" t="s">
        <v>2892</v>
      </c>
      <c r="C288" s="3">
        <v>0.46497486154377798</v>
      </c>
      <c r="D288" s="3">
        <v>0.52815959882673003</v>
      </c>
      <c r="E288" s="3">
        <f t="shared" si="4"/>
        <v>0.27723482288994439</v>
      </c>
      <c r="F288" s="3">
        <v>1.5369248340635899</v>
      </c>
      <c r="G288" s="3">
        <v>-0.98110637348990903</v>
      </c>
      <c r="H288" s="3" t="s">
        <v>2893</v>
      </c>
    </row>
    <row r="289" spans="1:8" ht="15.6" x14ac:dyDescent="0.3">
      <c r="A289" s="3" t="s">
        <v>208</v>
      </c>
      <c r="B289" s="3" t="s">
        <v>1728</v>
      </c>
      <c r="C289" s="3">
        <v>0.47590414949915</v>
      </c>
      <c r="D289" s="3">
        <v>0.53869705811362101</v>
      </c>
      <c r="E289" s="3">
        <f t="shared" si="4"/>
        <v>0.26865539617951278</v>
      </c>
      <c r="F289" s="3">
        <v>1.2305929219677301</v>
      </c>
      <c r="G289" s="3">
        <v>-0.76124713244824305</v>
      </c>
      <c r="H289" s="3" t="s">
        <v>2794</v>
      </c>
    </row>
    <row r="290" spans="1:8" ht="15.6" x14ac:dyDescent="0.3">
      <c r="A290" s="3" t="s">
        <v>771</v>
      </c>
      <c r="B290" s="3" t="s">
        <v>2885</v>
      </c>
      <c r="C290" s="3">
        <v>0.48371740981275102</v>
      </c>
      <c r="D290" s="3">
        <v>0.54564662837009303</v>
      </c>
      <c r="E290" s="3">
        <f t="shared" si="4"/>
        <v>0.26308852402138411</v>
      </c>
      <c r="F290" s="3">
        <v>1.5580949778472</v>
      </c>
      <c r="G290" s="3">
        <v>-0.94386856174302203</v>
      </c>
      <c r="H290" s="3" t="s">
        <v>2827</v>
      </c>
    </row>
    <row r="291" spans="1:8" ht="15.6" x14ac:dyDescent="0.3">
      <c r="A291" s="3" t="s">
        <v>523</v>
      </c>
      <c r="B291" s="3" t="s">
        <v>2844</v>
      </c>
      <c r="C291" s="3">
        <v>0.49057433867405098</v>
      </c>
      <c r="D291" s="3">
        <v>0.55147322209565797</v>
      </c>
      <c r="E291" s="3">
        <f t="shared" si="4"/>
        <v>0.25847557076401728</v>
      </c>
      <c r="F291" s="3">
        <v>0.82258893349978002</v>
      </c>
      <c r="G291" s="3">
        <v>-0.48957367166798299</v>
      </c>
      <c r="H291" s="3" t="s">
        <v>2845</v>
      </c>
    </row>
    <row r="292" spans="1:8" ht="15.6" x14ac:dyDescent="0.3">
      <c r="A292" s="3" t="s">
        <v>180</v>
      </c>
      <c r="B292" s="3" t="s">
        <v>2830</v>
      </c>
      <c r="C292" s="3">
        <v>0.49291945976426599</v>
      </c>
      <c r="D292" s="3">
        <v>0.55220530544038005</v>
      </c>
      <c r="E292" s="3">
        <f t="shared" si="4"/>
        <v>0.25789942509187991</v>
      </c>
      <c r="F292" s="3">
        <v>0.72829254414373501</v>
      </c>
      <c r="G292" s="3">
        <v>-0.43248587366397601</v>
      </c>
      <c r="H292" s="3" t="s">
        <v>2783</v>
      </c>
    </row>
    <row r="293" spans="1:8" ht="15.6" x14ac:dyDescent="0.3">
      <c r="A293" s="3" t="s">
        <v>589</v>
      </c>
      <c r="B293" s="3" t="s">
        <v>590</v>
      </c>
      <c r="C293" s="3">
        <v>0.49991560986814598</v>
      </c>
      <c r="D293" s="3">
        <v>0.55812496170210801</v>
      </c>
      <c r="E293" s="3">
        <f t="shared" si="4"/>
        <v>0.25326855356816441</v>
      </c>
      <c r="F293" s="3">
        <v>0.70130569471320003</v>
      </c>
      <c r="G293" s="3">
        <v>-0.40898212229345499</v>
      </c>
      <c r="H293" s="3" t="s">
        <v>274</v>
      </c>
    </row>
    <row r="294" spans="1:8" ht="15.6" x14ac:dyDescent="0.3">
      <c r="A294" s="3" t="s">
        <v>40</v>
      </c>
      <c r="B294" s="3" t="s">
        <v>1760</v>
      </c>
      <c r="C294" s="3">
        <v>0.50268757885370297</v>
      </c>
      <c r="D294" s="3">
        <v>0.55930426862220906</v>
      </c>
      <c r="E294" s="3">
        <f t="shared" si="4"/>
        <v>0.25235186611427557</v>
      </c>
      <c r="F294" s="3">
        <v>0.94957616045660298</v>
      </c>
      <c r="G294" s="3">
        <v>-0.55176228594641397</v>
      </c>
      <c r="H294" s="3" t="s">
        <v>571</v>
      </c>
    </row>
    <row r="295" spans="1:8" ht="15.6" x14ac:dyDescent="0.3">
      <c r="A295" s="3" t="s">
        <v>550</v>
      </c>
      <c r="B295" s="3" t="s">
        <v>551</v>
      </c>
      <c r="C295" s="3">
        <v>0.50864209843079899</v>
      </c>
      <c r="D295" s="3">
        <v>0.56400450370217803</v>
      </c>
      <c r="E295" s="3">
        <f t="shared" si="4"/>
        <v>0.24871742806418473</v>
      </c>
      <c r="F295" s="3">
        <v>0.52808094692026497</v>
      </c>
      <c r="G295" s="3">
        <v>-0.30242828403462502</v>
      </c>
      <c r="H295" s="3" t="s">
        <v>1246</v>
      </c>
    </row>
    <row r="296" spans="1:8" ht="15.6" x14ac:dyDescent="0.3">
      <c r="A296" s="3" t="s">
        <v>438</v>
      </c>
      <c r="B296" s="3" t="s">
        <v>2826</v>
      </c>
      <c r="C296" s="3">
        <v>0.53609543157656703</v>
      </c>
      <c r="D296" s="3">
        <v>0.59042942802013798</v>
      </c>
      <c r="E296" s="3">
        <f t="shared" si="4"/>
        <v>0.22883200466019316</v>
      </c>
      <c r="F296" s="3">
        <v>0.761572741853214</v>
      </c>
      <c r="G296" s="3">
        <v>-0.401276609477283</v>
      </c>
      <c r="H296" s="3" t="s">
        <v>274</v>
      </c>
    </row>
    <row r="297" spans="1:8" ht="15.6" x14ac:dyDescent="0.3">
      <c r="A297" s="3" t="s">
        <v>153</v>
      </c>
      <c r="B297" s="3" t="s">
        <v>1732</v>
      </c>
      <c r="C297" s="3">
        <v>0.53503230436802296</v>
      </c>
      <c r="D297" s="3">
        <v>0.59042942802013798</v>
      </c>
      <c r="E297" s="3">
        <f t="shared" si="4"/>
        <v>0.22883200466019316</v>
      </c>
      <c r="F297" s="3">
        <v>1.34212781054145</v>
      </c>
      <c r="G297" s="3">
        <v>-0.70717407241847896</v>
      </c>
      <c r="H297" s="3" t="s">
        <v>2865</v>
      </c>
    </row>
    <row r="298" spans="1:8" ht="15.6" x14ac:dyDescent="0.3">
      <c r="A298" s="3" t="s">
        <v>459</v>
      </c>
      <c r="B298" s="3" t="s">
        <v>1758</v>
      </c>
      <c r="C298" s="3">
        <v>0.53867123630829705</v>
      </c>
      <c r="D298" s="3">
        <v>0.59126876443267595</v>
      </c>
      <c r="E298" s="3">
        <f t="shared" si="4"/>
        <v>0.22821506331924252</v>
      </c>
      <c r="F298" s="3">
        <v>0.897305084920476</v>
      </c>
      <c r="G298" s="3">
        <v>-0.47152000613588901</v>
      </c>
      <c r="H298" s="3" t="s">
        <v>2699</v>
      </c>
    </row>
    <row r="299" spans="1:8" ht="15.6" x14ac:dyDescent="0.3">
      <c r="A299" s="3" t="s">
        <v>797</v>
      </c>
      <c r="B299" s="3" t="s">
        <v>798</v>
      </c>
      <c r="C299" s="3">
        <v>0.54973583376034396</v>
      </c>
      <c r="D299" s="3">
        <v>0.60138886512037704</v>
      </c>
      <c r="E299" s="3">
        <f t="shared" si="4"/>
        <v>0.22084461724239332</v>
      </c>
      <c r="F299" s="3">
        <v>1.7351079834509699</v>
      </c>
      <c r="G299" s="3">
        <v>-0.88232587437022503</v>
      </c>
      <c r="H299" s="3" t="s">
        <v>2878</v>
      </c>
    </row>
    <row r="300" spans="1:8" ht="15.6" x14ac:dyDescent="0.3">
      <c r="A300" s="3" t="s">
        <v>742</v>
      </c>
      <c r="B300" s="3" t="s">
        <v>2858</v>
      </c>
      <c r="C300" s="3">
        <v>0.55520273939222797</v>
      </c>
      <c r="D300" s="3">
        <v>0.60533810381895103</v>
      </c>
      <c r="E300" s="3">
        <f t="shared" si="4"/>
        <v>0.21800198797829193</v>
      </c>
      <c r="F300" s="3">
        <v>1.3755979462105301</v>
      </c>
      <c r="G300" s="3">
        <v>-0.690506325612392</v>
      </c>
      <c r="H300" s="3" t="s">
        <v>2859</v>
      </c>
    </row>
    <row r="301" spans="1:8" ht="15.6" x14ac:dyDescent="0.3">
      <c r="A301" s="3" t="s">
        <v>413</v>
      </c>
      <c r="B301" s="3" t="s">
        <v>1739</v>
      </c>
      <c r="C301" s="3">
        <v>0.56851147472414798</v>
      </c>
      <c r="D301" s="3">
        <v>0.61778246920024105</v>
      </c>
      <c r="E301" s="3">
        <f t="shared" si="4"/>
        <v>0.20916441982482736</v>
      </c>
      <c r="F301" s="3">
        <v>0.562634183680078</v>
      </c>
      <c r="G301" s="3">
        <v>-0.27097524262183698</v>
      </c>
      <c r="H301" s="3" t="s">
        <v>2803</v>
      </c>
    </row>
    <row r="302" spans="1:8" ht="15.6" x14ac:dyDescent="0.3">
      <c r="A302" s="3" t="s">
        <v>114</v>
      </c>
      <c r="B302" s="3" t="s">
        <v>2831</v>
      </c>
      <c r="C302" s="3">
        <v>0.57091122789183002</v>
      </c>
      <c r="D302" s="3">
        <v>0.61832910396258001</v>
      </c>
      <c r="E302" s="3">
        <f t="shared" si="4"/>
        <v>0.20878031133247146</v>
      </c>
      <c r="F302" s="3">
        <v>0.90743779368161204</v>
      </c>
      <c r="G302" s="3">
        <v>-0.43623659285153599</v>
      </c>
      <c r="H302" s="3" t="s">
        <v>274</v>
      </c>
    </row>
    <row r="303" spans="1:8" ht="15.6" x14ac:dyDescent="0.3">
      <c r="A303" s="3" t="s">
        <v>673</v>
      </c>
      <c r="B303" s="3" t="s">
        <v>674</v>
      </c>
      <c r="C303" s="3">
        <v>0.57488186256099505</v>
      </c>
      <c r="D303" s="3">
        <v>0.62056783839365703</v>
      </c>
      <c r="E303" s="3">
        <f t="shared" si="4"/>
        <v>0.20721073595472275</v>
      </c>
      <c r="F303" s="3">
        <v>1.09101778357489</v>
      </c>
      <c r="G303" s="3">
        <v>-0.520546788629486</v>
      </c>
      <c r="H303" s="3" t="s">
        <v>2847</v>
      </c>
    </row>
    <row r="304" spans="1:8" ht="15.6" x14ac:dyDescent="0.3">
      <c r="A304" s="3" t="s">
        <v>295</v>
      </c>
      <c r="B304" s="3" t="s">
        <v>2850</v>
      </c>
      <c r="C304" s="3">
        <v>0.57763991825457595</v>
      </c>
      <c r="D304" s="3">
        <v>0.62148717277555099</v>
      </c>
      <c r="E304" s="3">
        <f t="shared" si="4"/>
        <v>0.20656783057870862</v>
      </c>
      <c r="F304" s="3">
        <v>1.1191993945020899</v>
      </c>
      <c r="G304" s="3">
        <v>-0.53233600826363603</v>
      </c>
      <c r="H304" s="3" t="s">
        <v>2851</v>
      </c>
    </row>
    <row r="305" spans="1:8" ht="15.6" x14ac:dyDescent="0.3">
      <c r="A305" s="3" t="s">
        <v>13</v>
      </c>
      <c r="B305" s="3" t="s">
        <v>2846</v>
      </c>
      <c r="C305" s="3">
        <v>0.59306797214145401</v>
      </c>
      <c r="D305" s="3">
        <v>0.63598736486221696</v>
      </c>
      <c r="E305" s="3">
        <f t="shared" si="4"/>
        <v>0.19655151237851315</v>
      </c>
      <c r="F305" s="3">
        <v>1.10489970107933</v>
      </c>
      <c r="G305" s="3">
        <v>-0.50005173061832398</v>
      </c>
      <c r="H305" s="3" t="s">
        <v>571</v>
      </c>
    </row>
    <row r="306" spans="1:8" ht="15.6" x14ac:dyDescent="0.3">
      <c r="A306" s="3" t="s">
        <v>99</v>
      </c>
      <c r="B306" s="3" t="s">
        <v>1749</v>
      </c>
      <c r="C306" s="3">
        <v>0.60353848157450796</v>
      </c>
      <c r="D306" s="3">
        <v>0.64298544115454104</v>
      </c>
      <c r="E306" s="3">
        <f t="shared" si="4"/>
        <v>0.19179886050941355</v>
      </c>
      <c r="F306" s="3">
        <v>0.80800691360912802</v>
      </c>
      <c r="G306" s="3">
        <v>-0.356842676505575</v>
      </c>
      <c r="H306" s="3" t="s">
        <v>1704</v>
      </c>
    </row>
    <row r="307" spans="1:8" ht="15.6" x14ac:dyDescent="0.3">
      <c r="A307" s="3" t="s">
        <v>529</v>
      </c>
      <c r="B307" s="3" t="s">
        <v>2843</v>
      </c>
      <c r="C307" s="3">
        <v>0.60242935796421304</v>
      </c>
      <c r="D307" s="3">
        <v>0.64298544115454104</v>
      </c>
      <c r="E307" s="3">
        <f t="shared" si="4"/>
        <v>0.19179886050941355</v>
      </c>
      <c r="F307" s="3">
        <v>1.1003898570583699</v>
      </c>
      <c r="G307" s="3">
        <v>-0.485968690587531</v>
      </c>
      <c r="H307" s="3" t="s">
        <v>2820</v>
      </c>
    </row>
    <row r="308" spans="1:8" ht="15.6" x14ac:dyDescent="0.3">
      <c r="A308" s="3" t="s">
        <v>424</v>
      </c>
      <c r="B308" s="3" t="s">
        <v>2802</v>
      </c>
      <c r="C308" s="3">
        <v>0.607579457025476</v>
      </c>
      <c r="D308" s="3">
        <v>0.64518209443096197</v>
      </c>
      <c r="E308" s="3">
        <f t="shared" si="4"/>
        <v>0.19031769397640252</v>
      </c>
      <c r="F308" s="3">
        <v>0.54023615940866099</v>
      </c>
      <c r="G308" s="3">
        <v>-0.23674374035502699</v>
      </c>
      <c r="H308" s="3" t="s">
        <v>274</v>
      </c>
    </row>
    <row r="309" spans="1:8" ht="15.6" x14ac:dyDescent="0.3">
      <c r="A309" s="3" t="s">
        <v>337</v>
      </c>
      <c r="B309" s="3" t="s">
        <v>1773</v>
      </c>
      <c r="C309" s="3">
        <v>0.60976663066428405</v>
      </c>
      <c r="D309" s="3">
        <v>0.64540234284596298</v>
      </c>
      <c r="E309" s="3">
        <f t="shared" si="4"/>
        <v>0.19016946241642294</v>
      </c>
      <c r="F309" s="3">
        <v>1.2035710066541001</v>
      </c>
      <c r="G309" s="3">
        <v>-0.52702132044678396</v>
      </c>
      <c r="H309" s="3" t="s">
        <v>1246</v>
      </c>
    </row>
    <row r="310" spans="1:8" ht="15.6" x14ac:dyDescent="0.3">
      <c r="A310" s="3" t="s">
        <v>1170</v>
      </c>
      <c r="B310" s="3" t="s">
        <v>2814</v>
      </c>
      <c r="C310" s="3">
        <v>0.61981692251209997</v>
      </c>
      <c r="D310" s="3">
        <v>0.65391688265030601</v>
      </c>
      <c r="E310" s="3">
        <f t="shared" si="4"/>
        <v>0.18447744999429555</v>
      </c>
      <c r="F310" s="3">
        <v>0.79721666901327204</v>
      </c>
      <c r="G310" s="3">
        <v>-0.33863773158710497</v>
      </c>
      <c r="H310" s="3" t="s">
        <v>1246</v>
      </c>
    </row>
    <row r="311" spans="1:8" ht="15.6" x14ac:dyDescent="0.3">
      <c r="A311" s="3" t="s">
        <v>574</v>
      </c>
      <c r="B311" s="3" t="s">
        <v>2869</v>
      </c>
      <c r="C311" s="3">
        <v>0.62526417186310801</v>
      </c>
      <c r="D311" s="3">
        <v>0.65753587105604205</v>
      </c>
      <c r="E311" s="3">
        <f t="shared" si="4"/>
        <v>0.18208054979370916</v>
      </c>
      <c r="F311" s="3">
        <v>1.92999494631234</v>
      </c>
      <c r="G311" s="3">
        <v>-0.80916188339209905</v>
      </c>
      <c r="H311" s="3" t="s">
        <v>2870</v>
      </c>
    </row>
    <row r="312" spans="1:8" ht="15.6" x14ac:dyDescent="0.3">
      <c r="A312" s="3" t="s">
        <v>651</v>
      </c>
      <c r="B312" s="3" t="s">
        <v>652</v>
      </c>
      <c r="C312" s="3">
        <v>0.63339511732953802</v>
      </c>
      <c r="D312" s="3">
        <v>0.66394472105925795</v>
      </c>
      <c r="E312" s="3">
        <f t="shared" si="4"/>
        <v>0.17786807776798808</v>
      </c>
      <c r="F312" s="3">
        <v>1.1360117619342101</v>
      </c>
      <c r="G312" s="3">
        <v>-0.46526086984010201</v>
      </c>
      <c r="H312" s="3" t="s">
        <v>2820</v>
      </c>
    </row>
    <row r="313" spans="1:8" ht="15.6" x14ac:dyDescent="0.3">
      <c r="A313" s="3" t="s">
        <v>466</v>
      </c>
      <c r="B313" s="3" t="s">
        <v>2866</v>
      </c>
      <c r="C313" s="3">
        <v>0.63951329870236795</v>
      </c>
      <c r="D313" s="3">
        <v>0.66820940825952502</v>
      </c>
      <c r="E313" s="3">
        <f t="shared" si="4"/>
        <v>0.1750874138723395</v>
      </c>
      <c r="F313" s="3">
        <v>1.9515209935611999</v>
      </c>
      <c r="G313" s="3">
        <v>-0.786762848983945</v>
      </c>
      <c r="H313" s="3" t="s">
        <v>2689</v>
      </c>
    </row>
    <row r="314" spans="1:8" ht="15.6" x14ac:dyDescent="0.3">
      <c r="A314" s="3" t="s">
        <v>640</v>
      </c>
      <c r="B314" s="3" t="s">
        <v>641</v>
      </c>
      <c r="C314" s="3">
        <v>0.64384889699481695</v>
      </c>
      <c r="D314" s="3">
        <v>0.66914431735202495</v>
      </c>
      <c r="E314" s="3">
        <f t="shared" si="4"/>
        <v>0.17448020589389621</v>
      </c>
      <c r="F314" s="3">
        <v>1.11678427477766</v>
      </c>
      <c r="G314" s="3">
        <v>-0.44867424828501501</v>
      </c>
      <c r="H314" s="3" t="s">
        <v>2823</v>
      </c>
    </row>
    <row r="315" spans="1:8" ht="15.6" x14ac:dyDescent="0.3">
      <c r="A315" s="3" t="s">
        <v>427</v>
      </c>
      <c r="B315" s="3" t="s">
        <v>2853</v>
      </c>
      <c r="C315" s="3">
        <v>0.64451323818569195</v>
      </c>
      <c r="D315" s="3">
        <v>0.66914431735202495</v>
      </c>
      <c r="E315" s="3">
        <f t="shared" si="4"/>
        <v>0.17448020589389621</v>
      </c>
      <c r="F315" s="3">
        <v>1.4229742317385601</v>
      </c>
      <c r="G315" s="3">
        <v>-0.57168775400365901</v>
      </c>
      <c r="H315" s="3" t="s">
        <v>2851</v>
      </c>
    </row>
    <row r="316" spans="1:8" ht="15.6" x14ac:dyDescent="0.3">
      <c r="A316" s="3" t="s">
        <v>705</v>
      </c>
      <c r="B316" s="3" t="s">
        <v>706</v>
      </c>
      <c r="C316" s="3">
        <v>0.65239147977479495</v>
      </c>
      <c r="D316" s="3">
        <v>0.67517340446534302</v>
      </c>
      <c r="E316" s="3">
        <f t="shared" si="4"/>
        <v>0.17058467319731357</v>
      </c>
      <c r="F316" s="3">
        <v>1.3936183132534901</v>
      </c>
      <c r="G316" s="3">
        <v>-0.54739338037708996</v>
      </c>
      <c r="H316" s="3" t="s">
        <v>571</v>
      </c>
    </row>
    <row r="317" spans="1:8" ht="15.6" x14ac:dyDescent="0.3">
      <c r="A317" s="3" t="s">
        <v>701</v>
      </c>
      <c r="B317" s="3" t="s">
        <v>702</v>
      </c>
      <c r="C317" s="3">
        <v>0.66576979861570196</v>
      </c>
      <c r="D317" s="3">
        <v>0.68683846312885699</v>
      </c>
      <c r="E317" s="3">
        <f t="shared" si="4"/>
        <v>0.16314539222852445</v>
      </c>
      <c r="F317" s="3">
        <v>1.43968191865364</v>
      </c>
      <c r="G317" s="3">
        <v>-0.54082536410256699</v>
      </c>
      <c r="H317" s="3" t="s">
        <v>1246</v>
      </c>
    </row>
    <row r="318" spans="1:8" ht="15.6" x14ac:dyDescent="0.3">
      <c r="A318" s="3" t="s">
        <v>654</v>
      </c>
      <c r="B318" s="3" t="s">
        <v>655</v>
      </c>
      <c r="C318" s="3">
        <v>0.67011639166627401</v>
      </c>
      <c r="D318" s="3">
        <v>0.68914177818045796</v>
      </c>
      <c r="E318" s="3">
        <f t="shared" si="4"/>
        <v>0.16169142083955845</v>
      </c>
      <c r="F318" s="3">
        <v>1.20799701905337</v>
      </c>
      <c r="G318" s="3">
        <v>-0.44974726255951503</v>
      </c>
      <c r="H318" s="3" t="s">
        <v>2834</v>
      </c>
    </row>
    <row r="319" spans="1:8" ht="15.6" x14ac:dyDescent="0.3">
      <c r="A319" s="3" t="s">
        <v>561</v>
      </c>
      <c r="B319" s="3" t="s">
        <v>2867</v>
      </c>
      <c r="C319" s="3">
        <v>0.701810530607334</v>
      </c>
      <c r="D319" s="3">
        <v>0.71946614144022203</v>
      </c>
      <c r="E319" s="3">
        <f t="shared" si="4"/>
        <v>0.14298963943644505</v>
      </c>
      <c r="F319" s="3">
        <v>2.4572827561711801</v>
      </c>
      <c r="G319" s="3">
        <v>-0.809050056907204</v>
      </c>
      <c r="H319" s="3" t="s">
        <v>2868</v>
      </c>
    </row>
    <row r="320" spans="1:8" ht="15.6" x14ac:dyDescent="0.3">
      <c r="A320" s="3" t="s">
        <v>687</v>
      </c>
      <c r="B320" s="3" t="s">
        <v>2822</v>
      </c>
      <c r="C320" s="3">
        <v>0.74100508708694801</v>
      </c>
      <c r="D320" s="3">
        <v>0.75726538680359001</v>
      </c>
      <c r="E320" s="3">
        <f t="shared" si="4"/>
        <v>0.1207518935170568</v>
      </c>
      <c r="F320" s="3">
        <v>1.38241297746698</v>
      </c>
      <c r="G320" s="3">
        <v>-0.38436819164761399</v>
      </c>
      <c r="H320" s="3" t="s">
        <v>2823</v>
      </c>
    </row>
    <row r="321" spans="1:8" ht="15.6" x14ac:dyDescent="0.3">
      <c r="A321" s="3" t="s">
        <v>477</v>
      </c>
      <c r="B321" s="3" t="s">
        <v>2821</v>
      </c>
      <c r="C321" s="3">
        <v>0.74630901797155003</v>
      </c>
      <c r="D321" s="3">
        <v>0.76030231205851595</v>
      </c>
      <c r="E321" s="3">
        <f t="shared" si="4"/>
        <v>0.11901368883360884</v>
      </c>
      <c r="F321" s="3">
        <v>1.39362437807712</v>
      </c>
      <c r="G321" s="3">
        <v>-0.381907634093198</v>
      </c>
      <c r="H321" s="3" t="s">
        <v>1704</v>
      </c>
    </row>
    <row r="322" spans="1:8" ht="15.6" x14ac:dyDescent="0.3">
      <c r="A322" s="3" t="s">
        <v>870</v>
      </c>
      <c r="B322" s="3" t="s">
        <v>2873</v>
      </c>
      <c r="C322" s="3">
        <v>0.78109288729508497</v>
      </c>
      <c r="D322" s="3">
        <v>0.79325944317195496</v>
      </c>
      <c r="E322" s="3">
        <f t="shared" ref="E322:E327" si="5">-LOG10(D322)</f>
        <v>0.10058474923944903</v>
      </c>
      <c r="F322" s="3">
        <v>3.58301992700112</v>
      </c>
      <c r="G322" s="3">
        <v>-0.82984513019357498</v>
      </c>
      <c r="H322" s="3" t="s">
        <v>2589</v>
      </c>
    </row>
    <row r="323" spans="1:8" ht="15.6" x14ac:dyDescent="0.3">
      <c r="A323" s="3" t="s">
        <v>774</v>
      </c>
      <c r="B323" s="3" t="s">
        <v>2819</v>
      </c>
      <c r="C323" s="3">
        <v>0.82231374588544104</v>
      </c>
      <c r="D323" s="3">
        <v>0.83252882347407997</v>
      </c>
      <c r="E323" s="3">
        <f t="shared" si="5"/>
        <v>7.9600721594561066E-2</v>
      </c>
      <c r="F323" s="3">
        <v>1.8992515763574001</v>
      </c>
      <c r="G323" s="3">
        <v>-0.34810894972719197</v>
      </c>
      <c r="H323" s="3" t="s">
        <v>2820</v>
      </c>
    </row>
    <row r="324" spans="1:8" ht="15.6" x14ac:dyDescent="0.3">
      <c r="A324" s="3" t="s">
        <v>328</v>
      </c>
      <c r="B324" s="3" t="s">
        <v>329</v>
      </c>
      <c r="C324" s="3">
        <v>0.84652346676800505</v>
      </c>
      <c r="D324" s="3">
        <v>0.85174892026657301</v>
      </c>
      <c r="E324" s="3">
        <f t="shared" si="5"/>
        <v>6.9688408300227614E-2</v>
      </c>
      <c r="F324" s="3">
        <v>-6.3857352305157198</v>
      </c>
      <c r="G324" s="3">
        <v>1.0246773619851299</v>
      </c>
      <c r="H324" s="3" t="s">
        <v>2695</v>
      </c>
    </row>
    <row r="325" spans="1:8" ht="15.6" x14ac:dyDescent="0.3">
      <c r="A325" s="3" t="s">
        <v>969</v>
      </c>
      <c r="B325" s="3" t="s">
        <v>1818</v>
      </c>
      <c r="C325" s="3">
        <v>0.84488133453550895</v>
      </c>
      <c r="D325" s="3">
        <v>0.85174892026657301</v>
      </c>
      <c r="E325" s="3">
        <f t="shared" si="5"/>
        <v>6.9688408300227614E-2</v>
      </c>
      <c r="F325" s="3">
        <v>2.1664836386603001</v>
      </c>
      <c r="G325" s="3">
        <v>-0.34764152591824798</v>
      </c>
      <c r="H325" s="3" t="s">
        <v>2818</v>
      </c>
    </row>
    <row r="326" spans="1:8" ht="15.6" x14ac:dyDescent="0.3">
      <c r="A326" s="3" t="s">
        <v>802</v>
      </c>
      <c r="B326" s="3" t="s">
        <v>1827</v>
      </c>
      <c r="C326" s="3">
        <v>0.87555239976182098</v>
      </c>
      <c r="D326" s="3">
        <v>0.87824640714570301</v>
      </c>
      <c r="E326" s="3">
        <f t="shared" si="5"/>
        <v>5.6383618205435401E-2</v>
      </c>
      <c r="F326" s="3">
        <v>2.2734369177191902</v>
      </c>
      <c r="G326" s="3">
        <v>-0.295155947229779</v>
      </c>
      <c r="H326" s="3" t="s">
        <v>2806</v>
      </c>
    </row>
    <row r="327" spans="1:8" ht="15.6" x14ac:dyDescent="0.3">
      <c r="A327" s="3" t="s">
        <v>835</v>
      </c>
      <c r="B327" s="3" t="s">
        <v>2808</v>
      </c>
      <c r="C327" s="3">
        <v>0.89343831902658899</v>
      </c>
      <c r="D327" s="3">
        <v>0.89343831902658899</v>
      </c>
      <c r="E327" s="3">
        <f t="shared" si="5"/>
        <v>4.8935424838304577E-2</v>
      </c>
      <c r="F327" s="3">
        <v>2.7640943019587998</v>
      </c>
      <c r="G327" s="3">
        <v>-0.31145256178876102</v>
      </c>
      <c r="H327" s="3" t="s">
        <v>1246</v>
      </c>
    </row>
    <row r="328" spans="1:8" ht="15.6" x14ac:dyDescent="0.3"/>
    <row r="329" spans="1:8" ht="15.6" x14ac:dyDescent="0.3"/>
    <row r="330" spans="1:8" ht="15.6" x14ac:dyDescent="0.3"/>
    <row r="331" spans="1:8" ht="15.6" x14ac:dyDescent="0.3"/>
    <row r="332" spans="1:8" ht="15.6" x14ac:dyDescent="0.3"/>
    <row r="333" spans="1:8" ht="15.6" x14ac:dyDescent="0.3"/>
    <row r="334" spans="1:8" ht="15.6" x14ac:dyDescent="0.3"/>
    <row r="335" spans="1:8" ht="15.6" x14ac:dyDescent="0.3"/>
    <row r="336" spans="1:8" ht="15.6" x14ac:dyDescent="0.3"/>
    <row r="337" ht="15.6" x14ac:dyDescent="0.3"/>
    <row r="338" ht="15.6" x14ac:dyDescent="0.3"/>
    <row r="339" ht="15.6" x14ac:dyDescent="0.3"/>
    <row r="340" ht="15.6" x14ac:dyDescent="0.3"/>
    <row r="341" ht="15.6" x14ac:dyDescent="0.3"/>
    <row r="342" ht="15.6" x14ac:dyDescent="0.3"/>
    <row r="343" ht="15.6" x14ac:dyDescent="0.3"/>
    <row r="344" ht="15.6" x14ac:dyDescent="0.3"/>
    <row r="345" ht="15.6" x14ac:dyDescent="0.3"/>
    <row r="346" ht="15.6" x14ac:dyDescent="0.3"/>
    <row r="347" ht="15.6" x14ac:dyDescent="0.3"/>
    <row r="348" ht="15.6" x14ac:dyDescent="0.3"/>
    <row r="349" ht="15.6" x14ac:dyDescent="0.3"/>
    <row r="350" ht="15.6" x14ac:dyDescent="0.3"/>
    <row r="351" ht="15.6" x14ac:dyDescent="0.3"/>
    <row r="352" ht="15.6" x14ac:dyDescent="0.3"/>
    <row r="353" ht="15.6" x14ac:dyDescent="0.3"/>
    <row r="354" ht="15.6" x14ac:dyDescent="0.3"/>
    <row r="355" ht="15.6" x14ac:dyDescent="0.3"/>
    <row r="356" ht="15.6" x14ac:dyDescent="0.3"/>
  </sheetData>
  <sortState ref="A2:H327">
    <sortCondition descending="1" ref="E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6"/>
  <sheetViews>
    <sheetView workbookViewId="0">
      <selection sqref="A1:XFD1048576"/>
    </sheetView>
  </sheetViews>
  <sheetFormatPr defaultColWidth="9.33203125" defaultRowHeight="13.2" x14ac:dyDescent="0.3"/>
  <cols>
    <col min="1" max="1" width="72.109375" style="3" bestFit="1" customWidth="1"/>
    <col min="2" max="2" width="8.109375" style="3" bestFit="1" customWidth="1"/>
    <col min="3" max="3" width="12.44140625" style="3" bestFit="1" customWidth="1"/>
    <col min="4" max="4" width="16.77734375" style="3" bestFit="1" customWidth="1"/>
    <col min="5" max="5" width="30.6640625" style="3" bestFit="1" customWidth="1"/>
    <col min="6" max="6" width="13.33203125" style="3" bestFit="1" customWidth="1"/>
    <col min="7" max="7" width="15.77734375" style="3" bestFit="1" customWidth="1"/>
    <col min="8" max="8" width="81.33203125" style="3" bestFit="1" customWidth="1"/>
    <col min="9" max="16384" width="9.33203125" style="3"/>
  </cols>
  <sheetData>
    <row r="1" spans="1:8" s="6" customFormat="1" ht="15.6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3492</v>
      </c>
      <c r="F1" s="6" t="s">
        <v>4</v>
      </c>
      <c r="G1" s="6" t="s">
        <v>5</v>
      </c>
      <c r="H1" s="6" t="s">
        <v>6</v>
      </c>
    </row>
    <row r="2" spans="1:8" ht="15.6" x14ac:dyDescent="0.3">
      <c r="A2" s="3" t="s">
        <v>393</v>
      </c>
      <c r="B2" s="3" t="s">
        <v>2964</v>
      </c>
      <c r="C2" s="4">
        <v>1.7864450624270798E-5</v>
      </c>
      <c r="D2" s="3">
        <v>1.8043095130513499E-3</v>
      </c>
      <c r="E2" s="3">
        <f t="shared" ref="E2:E65" si="0">-LOG10(D2)</f>
        <v>2.7436889610954269</v>
      </c>
      <c r="F2" s="8">
        <v>-1.8237835171314101</v>
      </c>
      <c r="G2" s="3">
        <v>11.5218933509175</v>
      </c>
      <c r="H2" s="3" t="s">
        <v>2965</v>
      </c>
    </row>
    <row r="3" spans="1:8" ht="15.6" x14ac:dyDescent="0.3">
      <c r="A3" s="3" t="s">
        <v>553</v>
      </c>
      <c r="B3" s="3" t="s">
        <v>2969</v>
      </c>
      <c r="C3" s="4">
        <v>1.20525446008837E-5</v>
      </c>
      <c r="D3" s="3">
        <v>1.8043095130513499E-3</v>
      </c>
      <c r="E3" s="3">
        <f t="shared" si="0"/>
        <v>2.7436889610954269</v>
      </c>
      <c r="F3" s="8">
        <v>-1.52294534317969</v>
      </c>
      <c r="G3" s="3">
        <v>9.6213249316961402</v>
      </c>
      <c r="H3" s="3" t="s">
        <v>2970</v>
      </c>
    </row>
    <row r="4" spans="1:8" ht="15.6" x14ac:dyDescent="0.3">
      <c r="A4" s="3" t="s">
        <v>22</v>
      </c>
      <c r="B4" s="3" t="s">
        <v>2987</v>
      </c>
      <c r="C4" s="7">
        <v>8.36459321857495E-6</v>
      </c>
      <c r="D4" s="3">
        <v>1.8043095130513499E-3</v>
      </c>
      <c r="E4" s="3">
        <f t="shared" si="0"/>
        <v>2.7436889610954269</v>
      </c>
      <c r="F4" s="8">
        <v>-1.0996370009263201</v>
      </c>
      <c r="G4" s="3">
        <v>6.94704175708537</v>
      </c>
      <c r="H4" s="3" t="s">
        <v>2988</v>
      </c>
    </row>
    <row r="5" spans="1:8" ht="15.6" x14ac:dyDescent="0.3">
      <c r="A5" s="3" t="s">
        <v>310</v>
      </c>
      <c r="B5" s="3" t="s">
        <v>3029</v>
      </c>
      <c r="C5" s="4">
        <v>4.9234933224515199E-5</v>
      </c>
      <c r="D5" s="3">
        <v>3.7295461917570198E-3</v>
      </c>
      <c r="E5" s="3">
        <f t="shared" si="0"/>
        <v>2.4283440095870072</v>
      </c>
      <c r="F5" s="8">
        <v>-0.671062866746158</v>
      </c>
      <c r="G5" s="3">
        <v>3.75222702664303</v>
      </c>
      <c r="H5" s="3" t="s">
        <v>3030</v>
      </c>
    </row>
    <row r="6" spans="1:8" ht="15.6" x14ac:dyDescent="0.3">
      <c r="A6" s="3" t="s">
        <v>49</v>
      </c>
      <c r="B6" s="3" t="s">
        <v>2966</v>
      </c>
      <c r="C6" s="4">
        <v>8.1161158660268901E-5</v>
      </c>
      <c r="D6" s="3">
        <v>4.9183662148122899E-3</v>
      </c>
      <c r="E6" s="3">
        <f t="shared" si="0"/>
        <v>2.3081791374210345</v>
      </c>
      <c r="F6" s="8">
        <v>-1.8836611562607299</v>
      </c>
      <c r="G6" s="3">
        <v>10.011242518664901</v>
      </c>
      <c r="H6" s="3" t="s">
        <v>2967</v>
      </c>
    </row>
    <row r="7" spans="1:8" ht="15.6" x14ac:dyDescent="0.3">
      <c r="A7" s="3" t="s">
        <v>59</v>
      </c>
      <c r="B7" s="3" t="s">
        <v>2962</v>
      </c>
      <c r="C7" s="7">
        <v>1.05375878157377E-4</v>
      </c>
      <c r="D7" s="3">
        <v>5.3214818469475697E-3</v>
      </c>
      <c r="E7" s="3">
        <f t="shared" si="0"/>
        <v>2.2739674150094964</v>
      </c>
      <c r="F7" s="8">
        <v>-2.5014040411090899</v>
      </c>
      <c r="G7" s="3">
        <v>13.0973602435093</v>
      </c>
      <c r="H7" s="3" t="s">
        <v>2963</v>
      </c>
    </row>
    <row r="8" spans="1:8" ht="15.6" x14ac:dyDescent="0.3">
      <c r="A8" s="3" t="s">
        <v>55</v>
      </c>
      <c r="B8" s="3" t="s">
        <v>53</v>
      </c>
      <c r="C8" s="4">
        <v>1.4153953992309399E-4</v>
      </c>
      <c r="D8" s="3">
        <v>5.3608100745872102E-3</v>
      </c>
      <c r="E8" s="3">
        <f t="shared" si="0"/>
        <v>2.2707695789003908</v>
      </c>
      <c r="F8" s="8">
        <v>-1.3768833935626901</v>
      </c>
      <c r="G8" s="3">
        <v>7.1992278375109597</v>
      </c>
      <c r="H8" s="3" t="s">
        <v>2983</v>
      </c>
    </row>
    <row r="9" spans="1:8" ht="15.6" x14ac:dyDescent="0.3">
      <c r="A9" s="3" t="s">
        <v>224</v>
      </c>
      <c r="B9" s="3" t="s">
        <v>53</v>
      </c>
      <c r="C9" s="4">
        <v>1.4153953992309399E-4</v>
      </c>
      <c r="D9" s="3">
        <v>5.3608100745872102E-3</v>
      </c>
      <c r="E9" s="3">
        <f t="shared" si="0"/>
        <v>2.2707695789003908</v>
      </c>
      <c r="F9" s="8">
        <v>-1.3487916539004701</v>
      </c>
      <c r="G9" s="3">
        <v>7.0523462387307996</v>
      </c>
      <c r="H9" s="3" t="s">
        <v>2986</v>
      </c>
    </row>
    <row r="10" spans="1:8" ht="15.6" x14ac:dyDescent="0.3">
      <c r="A10" s="3" t="s">
        <v>93</v>
      </c>
      <c r="B10" s="3" t="s">
        <v>2971</v>
      </c>
      <c r="C10" s="4">
        <v>1.68418981216389E-4</v>
      </c>
      <c r="D10" s="3">
        <v>5.6701057009517697E-3</v>
      </c>
      <c r="E10" s="3">
        <f t="shared" si="0"/>
        <v>2.2464088450026485</v>
      </c>
      <c r="F10" s="8">
        <v>-1.6596928540625</v>
      </c>
      <c r="G10" s="3">
        <v>8.5848401550362592</v>
      </c>
      <c r="H10" s="3" t="s">
        <v>2972</v>
      </c>
    </row>
    <row r="11" spans="1:8" ht="15.6" x14ac:dyDescent="0.3">
      <c r="A11" s="3" t="s">
        <v>449</v>
      </c>
      <c r="B11" s="3" t="s">
        <v>2992</v>
      </c>
      <c r="C11" s="4">
        <v>2.0991264142815601E-4</v>
      </c>
      <c r="D11" s="3">
        <v>6.3603530352731299E-3</v>
      </c>
      <c r="E11" s="3">
        <f t="shared" si="0"/>
        <v>2.196518777902551</v>
      </c>
      <c r="F11" s="8">
        <v>-1.28495570477583</v>
      </c>
      <c r="G11" s="3">
        <v>6.4988837112185101</v>
      </c>
      <c r="H11" s="3" t="s">
        <v>2993</v>
      </c>
    </row>
    <row r="12" spans="1:8" ht="15.6" x14ac:dyDescent="0.3">
      <c r="A12" s="3" t="s">
        <v>858</v>
      </c>
      <c r="B12" s="3" t="s">
        <v>3000</v>
      </c>
      <c r="C12" s="4">
        <v>3.0382753916066197E-4</v>
      </c>
      <c r="D12" s="3">
        <v>8.3690676696073392E-3</v>
      </c>
      <c r="E12" s="3">
        <f t="shared" si="0"/>
        <v>2.0773229205608215</v>
      </c>
      <c r="F12" s="8">
        <v>-1.20803667173082</v>
      </c>
      <c r="G12" s="3">
        <v>5.7782964592755102</v>
      </c>
      <c r="H12" s="3" t="s">
        <v>3001</v>
      </c>
    </row>
    <row r="13" spans="1:8" ht="15.6" x14ac:dyDescent="0.3">
      <c r="A13" s="3" t="s">
        <v>712</v>
      </c>
      <c r="B13" s="3" t="s">
        <v>2973</v>
      </c>
      <c r="C13" s="7">
        <v>3.6348024732485603E-4</v>
      </c>
      <c r="D13" s="3">
        <v>8.4718857645716492E-3</v>
      </c>
      <c r="E13" s="3">
        <f t="shared" si="0"/>
        <v>2.072019908914577</v>
      </c>
      <c r="F13" s="8">
        <v>-1.70968985605701</v>
      </c>
      <c r="G13" s="3">
        <v>8.1569339870373696</v>
      </c>
      <c r="H13" s="3" t="s">
        <v>2974</v>
      </c>
    </row>
    <row r="14" spans="1:8" ht="15.6" x14ac:dyDescent="0.3">
      <c r="A14" s="3" t="s">
        <v>228</v>
      </c>
      <c r="B14" s="3" t="s">
        <v>2545</v>
      </c>
      <c r="C14" s="7">
        <v>3.6085831317409498E-4</v>
      </c>
      <c r="D14" s="3">
        <v>8.4718857645716492E-3</v>
      </c>
      <c r="E14" s="3">
        <f t="shared" si="0"/>
        <v>2.072019908914577</v>
      </c>
      <c r="F14" s="8">
        <v>-1.64869390883842</v>
      </c>
      <c r="G14" s="3">
        <v>7.8659221914323503</v>
      </c>
      <c r="H14" s="3" t="s">
        <v>2976</v>
      </c>
    </row>
    <row r="15" spans="1:8" ht="15.6" x14ac:dyDescent="0.3">
      <c r="A15" s="3" t="s">
        <v>231</v>
      </c>
      <c r="B15" s="3" t="s">
        <v>3006</v>
      </c>
      <c r="C15" s="4">
        <v>4.05165303629251E-4</v>
      </c>
      <c r="D15" s="3">
        <v>8.7689347856902307E-3</v>
      </c>
      <c r="E15" s="3">
        <f t="shared" si="0"/>
        <v>2.0570531597461637</v>
      </c>
      <c r="F15" s="8">
        <v>-1.0581566015750401</v>
      </c>
      <c r="G15" s="3">
        <v>5.0120010073282897</v>
      </c>
      <c r="H15" s="3" t="s">
        <v>3007</v>
      </c>
    </row>
    <row r="16" spans="1:8" ht="15.6" x14ac:dyDescent="0.3">
      <c r="A16" s="3" t="s">
        <v>81</v>
      </c>
      <c r="B16" s="3" t="s">
        <v>2331</v>
      </c>
      <c r="C16" s="4">
        <v>4.9735941432579704E-4</v>
      </c>
      <c r="D16" s="3">
        <v>1.00466601693811E-2</v>
      </c>
      <c r="E16" s="3">
        <f t="shared" si="0"/>
        <v>1.997978287603974</v>
      </c>
      <c r="F16" s="8">
        <v>-2.09697937583103</v>
      </c>
      <c r="G16" s="3">
        <v>9.6471851175790295</v>
      </c>
      <c r="H16" s="3" t="s">
        <v>2968</v>
      </c>
    </row>
    <row r="17" spans="1:8" ht="15.6" x14ac:dyDescent="0.3">
      <c r="A17" s="3" t="s">
        <v>496</v>
      </c>
      <c r="B17" s="3" t="s">
        <v>2989</v>
      </c>
      <c r="C17" s="4">
        <v>6.4705790700445595E-4</v>
      </c>
      <c r="D17" s="3">
        <v>1.1314069009003599E-2</v>
      </c>
      <c r="E17" s="3">
        <f t="shared" si="0"/>
        <v>1.946381176652878</v>
      </c>
      <c r="F17" s="8">
        <v>-1.4844965042398299</v>
      </c>
      <c r="G17" s="3">
        <v>6.6530802786093801</v>
      </c>
      <c r="H17" s="3" t="s">
        <v>2990</v>
      </c>
    </row>
    <row r="18" spans="1:8" ht="15.6" x14ac:dyDescent="0.3">
      <c r="A18" s="3" t="s">
        <v>102</v>
      </c>
      <c r="B18" s="3" t="s">
        <v>103</v>
      </c>
      <c r="C18" s="4">
        <v>7.0731602021095004E-4</v>
      </c>
      <c r="D18" s="3">
        <v>1.1314069009003599E-2</v>
      </c>
      <c r="E18" s="3">
        <f t="shared" si="0"/>
        <v>1.946381176652878</v>
      </c>
      <c r="F18" s="8">
        <v>-1.3734112583515701</v>
      </c>
      <c r="G18" s="3">
        <v>6.1552286120322997</v>
      </c>
      <c r="H18" s="3" t="s">
        <v>2994</v>
      </c>
    </row>
    <row r="19" spans="1:8" ht="15.6" x14ac:dyDescent="0.3">
      <c r="A19" s="3" t="s">
        <v>189</v>
      </c>
      <c r="B19" s="3" t="s">
        <v>2581</v>
      </c>
      <c r="C19" s="4">
        <v>7.0946307317184501E-4</v>
      </c>
      <c r="D19" s="3">
        <v>1.1314069009003599E-2</v>
      </c>
      <c r="E19" s="3">
        <f t="shared" si="0"/>
        <v>1.946381176652878</v>
      </c>
      <c r="F19" s="8">
        <v>-1.3305183952252999</v>
      </c>
      <c r="G19" s="3">
        <v>5.96299531209295</v>
      </c>
      <c r="H19" s="3" t="s">
        <v>2998</v>
      </c>
    </row>
    <row r="20" spans="1:8" ht="15.6" x14ac:dyDescent="0.3">
      <c r="A20" s="3" t="s">
        <v>446</v>
      </c>
      <c r="B20" s="3" t="s">
        <v>2768</v>
      </c>
      <c r="C20" s="7">
        <v>6.2099696083366097E-4</v>
      </c>
      <c r="D20" s="3">
        <v>1.1314069009003599E-2</v>
      </c>
      <c r="E20" s="3">
        <f t="shared" si="0"/>
        <v>1.946381176652878</v>
      </c>
      <c r="F20" s="8">
        <v>-0.63379425958074598</v>
      </c>
      <c r="G20" s="3">
        <v>2.8404809826559601</v>
      </c>
      <c r="H20" s="3" t="s">
        <v>3055</v>
      </c>
    </row>
    <row r="21" spans="1:8" ht="15.6" x14ac:dyDescent="0.3">
      <c r="A21" s="3" t="s">
        <v>661</v>
      </c>
      <c r="B21" s="3" t="s">
        <v>130</v>
      </c>
      <c r="C21" s="3">
        <v>8.6369731105319402E-4</v>
      </c>
      <c r="D21" s="3">
        <v>1.1895467511323501E-2</v>
      </c>
      <c r="E21" s="3">
        <f t="shared" si="0"/>
        <v>1.9246184848080419</v>
      </c>
      <c r="F21" s="3">
        <v>-1.30525312535522</v>
      </c>
      <c r="G21" s="3">
        <v>5.7843569216054398</v>
      </c>
      <c r="H21" s="3" t="s">
        <v>2999</v>
      </c>
    </row>
    <row r="22" spans="1:8" ht="15.6" x14ac:dyDescent="0.3">
      <c r="A22" s="3" t="s">
        <v>213</v>
      </c>
      <c r="B22" s="3" t="s">
        <v>130</v>
      </c>
      <c r="C22" s="7">
        <v>8.6369731105319402E-4</v>
      </c>
      <c r="D22" s="3">
        <v>1.1895467511323501E-2</v>
      </c>
      <c r="E22" s="3">
        <f t="shared" si="0"/>
        <v>1.9246184848080419</v>
      </c>
      <c r="F22" s="8">
        <v>-1.2405471475432499</v>
      </c>
      <c r="G22" s="3">
        <v>5.4976060505634496</v>
      </c>
      <c r="H22" s="3" t="s">
        <v>3004</v>
      </c>
    </row>
    <row r="23" spans="1:8" ht="15.6" x14ac:dyDescent="0.3">
      <c r="A23" s="3" t="s">
        <v>817</v>
      </c>
      <c r="B23" s="3" t="s">
        <v>130</v>
      </c>
      <c r="C23" s="3">
        <v>8.6369731105319402E-4</v>
      </c>
      <c r="D23" s="3">
        <v>1.1895467511323501E-2</v>
      </c>
      <c r="E23" s="3">
        <f t="shared" si="0"/>
        <v>1.9246184848080419</v>
      </c>
      <c r="F23" s="3">
        <v>-1.1603579722964299</v>
      </c>
      <c r="G23" s="3">
        <v>5.1422398753240497</v>
      </c>
      <c r="H23" s="3" t="s">
        <v>3005</v>
      </c>
    </row>
    <row r="24" spans="1:8" ht="15.6" x14ac:dyDescent="0.3">
      <c r="A24" s="3" t="s">
        <v>751</v>
      </c>
      <c r="B24" s="3" t="s">
        <v>3045</v>
      </c>
      <c r="C24" s="3">
        <v>1.22873832517552E-3</v>
      </c>
      <c r="D24" s="3">
        <v>1.6086157207323301E-2</v>
      </c>
      <c r="E24" s="3">
        <f t="shared" si="0"/>
        <v>1.7935476913254196</v>
      </c>
      <c r="F24" s="3">
        <v>-0.76024030475638504</v>
      </c>
      <c r="G24" s="3">
        <v>3.1396375046554201</v>
      </c>
      <c r="H24" s="3" t="s">
        <v>3046</v>
      </c>
    </row>
    <row r="25" spans="1:8" ht="15.6" x14ac:dyDescent="0.3">
      <c r="A25" s="3" t="s">
        <v>882</v>
      </c>
      <c r="B25" s="3" t="s">
        <v>3139</v>
      </c>
      <c r="C25" s="7">
        <v>1.2741510659266E-3</v>
      </c>
      <c r="D25" s="3">
        <v>1.6086157207323301E-2</v>
      </c>
      <c r="E25" s="3">
        <f t="shared" si="0"/>
        <v>1.7935476913254196</v>
      </c>
      <c r="F25" s="8">
        <v>-0.216346814427398</v>
      </c>
      <c r="G25" s="3">
        <v>0.89346824726248797</v>
      </c>
      <c r="H25" s="3" t="s">
        <v>3140</v>
      </c>
    </row>
    <row r="26" spans="1:8" ht="15.6" x14ac:dyDescent="0.3">
      <c r="A26" s="3" t="s">
        <v>325</v>
      </c>
      <c r="B26" s="3" t="s">
        <v>2550</v>
      </c>
      <c r="C26" s="3">
        <v>1.4095277866340301E-3</v>
      </c>
      <c r="D26" s="3">
        <v>1.70834767740045E-2</v>
      </c>
      <c r="E26" s="3">
        <f t="shared" si="0"/>
        <v>1.7674237384417961</v>
      </c>
      <c r="F26" s="3">
        <v>-1.8442383392177599</v>
      </c>
      <c r="G26" s="3">
        <v>7.5053926676509697</v>
      </c>
      <c r="H26" s="3" t="s">
        <v>2977</v>
      </c>
    </row>
    <row r="27" spans="1:8" ht="15.6" x14ac:dyDescent="0.3">
      <c r="A27" s="3" t="s">
        <v>399</v>
      </c>
      <c r="B27" s="3" t="s">
        <v>400</v>
      </c>
      <c r="C27" s="7">
        <v>1.60521235264825E-3</v>
      </c>
      <c r="D27" s="3">
        <v>1.87068978020162E-2</v>
      </c>
      <c r="E27" s="3">
        <f t="shared" si="0"/>
        <v>1.7279982263519322</v>
      </c>
      <c r="F27" s="8">
        <v>-0.440195313669901</v>
      </c>
      <c r="G27" s="3">
        <v>1.75147682728208</v>
      </c>
      <c r="H27" s="3" t="s">
        <v>3097</v>
      </c>
    </row>
    <row r="28" spans="1:8" ht="15.6" x14ac:dyDescent="0.3">
      <c r="A28" s="3" t="s">
        <v>480</v>
      </c>
      <c r="B28" s="3" t="s">
        <v>3010</v>
      </c>
      <c r="C28" s="3">
        <v>2.57156695577412E-3</v>
      </c>
      <c r="D28" s="3">
        <v>2.8858695837020699E-2</v>
      </c>
      <c r="E28" s="3">
        <f t="shared" si="0"/>
        <v>1.5397232991463083</v>
      </c>
      <c r="F28" s="3">
        <v>-1.2944868114938299</v>
      </c>
      <c r="G28" s="3">
        <v>4.5894009414070602</v>
      </c>
      <c r="H28" s="3" t="s">
        <v>3011</v>
      </c>
    </row>
    <row r="29" spans="1:8" ht="15.6" x14ac:dyDescent="0.3">
      <c r="A29" s="3" t="s">
        <v>762</v>
      </c>
      <c r="B29" s="3" t="s">
        <v>3043</v>
      </c>
      <c r="C29" s="4">
        <v>2.8455897679584702E-3</v>
      </c>
      <c r="D29" s="3">
        <v>3.0793346417550601E-2</v>
      </c>
      <c r="E29" s="3">
        <f t="shared" si="0"/>
        <v>1.5115431122756158</v>
      </c>
      <c r="F29" s="8">
        <v>-0.92452792250367499</v>
      </c>
      <c r="G29" s="3">
        <v>3.21777934465727</v>
      </c>
      <c r="H29" s="3" t="s">
        <v>3044</v>
      </c>
    </row>
    <row r="30" spans="1:8" ht="15.6" x14ac:dyDescent="0.3">
      <c r="A30" s="3" t="s">
        <v>37</v>
      </c>
      <c r="B30" s="3" t="s">
        <v>2725</v>
      </c>
      <c r="C30" s="3">
        <v>3.0131705900494701E-3</v>
      </c>
      <c r="D30" s="3">
        <v>3.1482437544310002E-2</v>
      </c>
      <c r="E30" s="3">
        <f t="shared" si="0"/>
        <v>1.501931649532148</v>
      </c>
      <c r="F30" s="3">
        <v>-0.75403090760212699</v>
      </c>
      <c r="G30" s="3">
        <v>2.6076842604354602</v>
      </c>
      <c r="H30" s="3" t="s">
        <v>3065</v>
      </c>
    </row>
    <row r="31" spans="1:8" ht="15.6" x14ac:dyDescent="0.3">
      <c r="A31" s="3" t="s">
        <v>183</v>
      </c>
      <c r="B31" s="3" t="s">
        <v>2547</v>
      </c>
      <c r="C31" s="3">
        <v>4.2205246106166603E-3</v>
      </c>
      <c r="D31" s="3">
        <v>3.59208465431246E-2</v>
      </c>
      <c r="E31" s="3">
        <f t="shared" si="0"/>
        <v>1.4446534369079767</v>
      </c>
      <c r="F31" s="3">
        <v>-2.3688778091023699</v>
      </c>
      <c r="G31" s="3">
        <v>7.8799239021810701</v>
      </c>
      <c r="H31" s="3" t="s">
        <v>2975</v>
      </c>
    </row>
    <row r="32" spans="1:8" ht="15.6" x14ac:dyDescent="0.3">
      <c r="A32" s="3" t="s">
        <v>346</v>
      </c>
      <c r="B32" s="3" t="s">
        <v>199</v>
      </c>
      <c r="C32" s="7">
        <v>4.5049246489727197E-3</v>
      </c>
      <c r="D32" s="3">
        <v>3.59208465431246E-2</v>
      </c>
      <c r="E32" s="3">
        <f t="shared" si="0"/>
        <v>1.4446534369079767</v>
      </c>
      <c r="F32" s="8">
        <v>-1.15391233191418</v>
      </c>
      <c r="G32" s="3">
        <v>3.8384172160899999</v>
      </c>
      <c r="H32" s="3" t="s">
        <v>3023</v>
      </c>
    </row>
    <row r="33" spans="1:8" ht="15.6" x14ac:dyDescent="0.3">
      <c r="A33" s="3" t="s">
        <v>605</v>
      </c>
      <c r="B33" s="3" t="s">
        <v>3024</v>
      </c>
      <c r="C33" s="3">
        <v>3.8198263204805502E-3</v>
      </c>
      <c r="D33" s="3">
        <v>3.59208465431246E-2</v>
      </c>
      <c r="E33" s="3">
        <f t="shared" si="0"/>
        <v>1.4446534369079767</v>
      </c>
      <c r="F33" s="3">
        <v>-1.1481244955366301</v>
      </c>
      <c r="G33" s="3">
        <v>3.8191643403029301</v>
      </c>
      <c r="H33" s="3" t="s">
        <v>3025</v>
      </c>
    </row>
    <row r="34" spans="1:8" ht="15.6" x14ac:dyDescent="0.3">
      <c r="A34" s="3" t="s">
        <v>52</v>
      </c>
      <c r="B34" s="3" t="s">
        <v>199</v>
      </c>
      <c r="C34" s="4">
        <v>4.5049246489727197E-3</v>
      </c>
      <c r="D34" s="3">
        <v>3.59208465431246E-2</v>
      </c>
      <c r="E34" s="3">
        <f t="shared" si="0"/>
        <v>1.4446534369079767</v>
      </c>
      <c r="F34" s="8">
        <v>-1.1290794943244999</v>
      </c>
      <c r="G34" s="3">
        <v>3.7558123346858001</v>
      </c>
      <c r="H34" s="3" t="s">
        <v>3028</v>
      </c>
    </row>
    <row r="35" spans="1:8" ht="15.6" x14ac:dyDescent="0.3">
      <c r="A35" s="3" t="s">
        <v>833</v>
      </c>
      <c r="B35" s="3" t="s">
        <v>199</v>
      </c>
      <c r="C35" s="3">
        <v>4.5049246489727197E-3</v>
      </c>
      <c r="D35" s="3">
        <v>3.59208465431246E-2</v>
      </c>
      <c r="E35" s="3">
        <f t="shared" si="0"/>
        <v>1.4446534369079767</v>
      </c>
      <c r="F35" s="3">
        <v>-1.1220207791027801</v>
      </c>
      <c r="G35" s="3">
        <v>3.7323319598937501</v>
      </c>
      <c r="H35" s="3" t="s">
        <v>3031</v>
      </c>
    </row>
    <row r="36" spans="1:8" ht="15.6" x14ac:dyDescent="0.3">
      <c r="A36" s="3" t="s">
        <v>207</v>
      </c>
      <c r="B36" s="3" t="s">
        <v>199</v>
      </c>
      <c r="C36" s="3">
        <v>4.5049246489727197E-3</v>
      </c>
      <c r="D36" s="3">
        <v>3.59208465431246E-2</v>
      </c>
      <c r="E36" s="3">
        <f t="shared" si="0"/>
        <v>1.4446534369079767</v>
      </c>
      <c r="F36" s="3">
        <v>-1.10060977706478</v>
      </c>
      <c r="G36" s="3">
        <v>3.66110960047925</v>
      </c>
      <c r="H36" s="3" t="s">
        <v>3032</v>
      </c>
    </row>
    <row r="37" spans="1:8" ht="15.6" x14ac:dyDescent="0.3">
      <c r="A37" s="3" t="s">
        <v>797</v>
      </c>
      <c r="B37" s="3" t="s">
        <v>199</v>
      </c>
      <c r="C37" s="3">
        <v>4.5049246489727197E-3</v>
      </c>
      <c r="D37" s="3">
        <v>3.59208465431246E-2</v>
      </c>
      <c r="E37" s="3">
        <f t="shared" si="0"/>
        <v>1.4446534369079767</v>
      </c>
      <c r="F37" s="3">
        <v>-1.0939077693739201</v>
      </c>
      <c r="G37" s="3">
        <v>3.6388157909831</v>
      </c>
      <c r="H37" s="3" t="s">
        <v>3034</v>
      </c>
    </row>
    <row r="38" spans="1:8" ht="15.6" x14ac:dyDescent="0.3">
      <c r="A38" s="3" t="s">
        <v>211</v>
      </c>
      <c r="B38" s="3" t="s">
        <v>199</v>
      </c>
      <c r="C38" s="4">
        <v>4.5049246489727197E-3</v>
      </c>
      <c r="D38" s="3">
        <v>3.59208465431246E-2</v>
      </c>
      <c r="E38" s="3">
        <f t="shared" si="0"/>
        <v>1.4446534369079767</v>
      </c>
      <c r="F38" s="8">
        <v>-1.08352293853481</v>
      </c>
      <c r="G38" s="3">
        <v>3.6042713005772198</v>
      </c>
      <c r="H38" s="3" t="s">
        <v>3035</v>
      </c>
    </row>
    <row r="39" spans="1:8" ht="15.6" x14ac:dyDescent="0.3">
      <c r="A39" s="3" t="s">
        <v>683</v>
      </c>
      <c r="B39" s="3" t="s">
        <v>199</v>
      </c>
      <c r="C39" s="3">
        <v>4.5049246489727197E-3</v>
      </c>
      <c r="D39" s="3">
        <v>3.59208465431246E-2</v>
      </c>
      <c r="E39" s="3">
        <f t="shared" si="0"/>
        <v>1.4446534369079767</v>
      </c>
      <c r="F39" s="3">
        <v>-1.0683396723390599</v>
      </c>
      <c r="G39" s="3">
        <v>3.55376511501149</v>
      </c>
      <c r="H39" s="3" t="s">
        <v>3038</v>
      </c>
    </row>
    <row r="40" spans="1:8" ht="15.6" x14ac:dyDescent="0.3">
      <c r="A40" s="3" t="s">
        <v>402</v>
      </c>
      <c r="B40" s="3" t="s">
        <v>3041</v>
      </c>
      <c r="C40" s="3">
        <v>5.0397266325565397E-3</v>
      </c>
      <c r="D40" s="3">
        <v>3.9154799222170099E-2</v>
      </c>
      <c r="E40" s="3">
        <f t="shared" si="0"/>
        <v>1.407214998664394</v>
      </c>
      <c r="F40" s="3">
        <v>-1.07711003044533</v>
      </c>
      <c r="G40" s="3">
        <v>3.4900866882121702</v>
      </c>
      <c r="H40" s="3" t="s">
        <v>3042</v>
      </c>
    </row>
    <row r="41" spans="1:8" ht="15.6" x14ac:dyDescent="0.3">
      <c r="A41" s="3" t="s">
        <v>405</v>
      </c>
      <c r="B41" s="3" t="s">
        <v>2996</v>
      </c>
      <c r="C41" s="3">
        <v>5.6074122877078497E-3</v>
      </c>
      <c r="D41" s="3">
        <v>4.2476148079386898E-2</v>
      </c>
      <c r="E41" s="3">
        <f t="shared" si="0"/>
        <v>1.3718548738408094</v>
      </c>
      <c r="F41" s="3">
        <v>-1.9249751755259501</v>
      </c>
      <c r="G41" s="3">
        <v>6.0806358049839</v>
      </c>
      <c r="H41" s="3" t="s">
        <v>2997</v>
      </c>
    </row>
    <row r="42" spans="1:8" ht="15.6" x14ac:dyDescent="0.3">
      <c r="A42" s="3" t="s">
        <v>1422</v>
      </c>
      <c r="B42" s="3" t="s">
        <v>2980</v>
      </c>
      <c r="C42" s="7">
        <v>6.1165498060486E-3</v>
      </c>
      <c r="D42" s="3">
        <v>4.2541088654398797E-2</v>
      </c>
      <c r="E42" s="3">
        <f t="shared" si="0"/>
        <v>1.3711914004100538</v>
      </c>
      <c r="F42" s="8">
        <v>-2.33625411914384</v>
      </c>
      <c r="G42" s="3">
        <v>7.3762198020656298</v>
      </c>
      <c r="H42" s="3" t="s">
        <v>2981</v>
      </c>
    </row>
    <row r="43" spans="1:8" ht="15.6" x14ac:dyDescent="0.3">
      <c r="A43" s="3" t="s">
        <v>84</v>
      </c>
      <c r="B43" s="3" t="s">
        <v>85</v>
      </c>
      <c r="C43" s="3">
        <v>6.3063224695096703E-3</v>
      </c>
      <c r="D43" s="3">
        <v>4.2541088654398797E-2</v>
      </c>
      <c r="E43" s="3">
        <f t="shared" si="0"/>
        <v>1.3711914004100538</v>
      </c>
      <c r="F43" s="3">
        <v>-2.0886497287706098</v>
      </c>
      <c r="G43" s="3">
        <v>6.5944622045579298</v>
      </c>
      <c r="H43" s="3" t="s">
        <v>2991</v>
      </c>
    </row>
    <row r="44" spans="1:8" ht="15.6" x14ac:dyDescent="0.3">
      <c r="A44" s="3" t="s">
        <v>526</v>
      </c>
      <c r="B44" s="3" t="s">
        <v>3008</v>
      </c>
      <c r="C44" s="3">
        <v>6.1448663559563804E-3</v>
      </c>
      <c r="D44" s="3">
        <v>4.2541088654398797E-2</v>
      </c>
      <c r="E44" s="3">
        <f t="shared" si="0"/>
        <v>1.3711914004100538</v>
      </c>
      <c r="F44" s="3">
        <v>-1.51167062335936</v>
      </c>
      <c r="G44" s="3">
        <v>4.7727747999907102</v>
      </c>
      <c r="H44" s="3" t="s">
        <v>3009</v>
      </c>
    </row>
    <row r="45" spans="1:8" ht="15.6" x14ac:dyDescent="0.3">
      <c r="A45" s="3" t="s">
        <v>786</v>
      </c>
      <c r="B45" s="3" t="s">
        <v>3016</v>
      </c>
      <c r="C45" s="3">
        <v>5.8155262920474397E-3</v>
      </c>
      <c r="D45" s="3">
        <v>4.2541088654398797E-2</v>
      </c>
      <c r="E45" s="3">
        <f t="shared" si="0"/>
        <v>1.3711914004100538</v>
      </c>
      <c r="F45" s="3">
        <v>-1.2865733338691601</v>
      </c>
      <c r="G45" s="3">
        <v>4.0620785317537003</v>
      </c>
      <c r="H45" s="3" t="s">
        <v>3017</v>
      </c>
    </row>
    <row r="46" spans="1:8" ht="15.6" x14ac:dyDescent="0.3">
      <c r="A46" s="3" t="s">
        <v>141</v>
      </c>
      <c r="B46" s="3" t="s">
        <v>3084</v>
      </c>
      <c r="C46" s="3">
        <v>6.3179834635245704E-3</v>
      </c>
      <c r="D46" s="3">
        <v>4.2541088654398797E-2</v>
      </c>
      <c r="E46" s="3">
        <f t="shared" si="0"/>
        <v>1.3711914004100538</v>
      </c>
      <c r="F46" s="3">
        <v>-0.59657298356272204</v>
      </c>
      <c r="G46" s="3">
        <v>1.8835508597606401</v>
      </c>
      <c r="H46" s="3" t="s">
        <v>3085</v>
      </c>
    </row>
    <row r="47" spans="1:8" ht="15.6" x14ac:dyDescent="0.3">
      <c r="A47" s="3" t="s">
        <v>633</v>
      </c>
      <c r="B47" s="3" t="s">
        <v>2651</v>
      </c>
      <c r="C47" s="3">
        <v>6.7651819686471498E-3</v>
      </c>
      <c r="D47" s="3">
        <v>4.4561959489132302E-2</v>
      </c>
      <c r="E47" s="3">
        <f t="shared" si="0"/>
        <v>1.3510357205137002</v>
      </c>
      <c r="F47" s="3">
        <v>-1.13469387374977</v>
      </c>
      <c r="G47" s="3">
        <v>3.5298904756186</v>
      </c>
      <c r="H47" s="3" t="s">
        <v>3040</v>
      </c>
    </row>
    <row r="48" spans="1:8" ht="15.6" x14ac:dyDescent="0.3">
      <c r="A48" s="3" t="s">
        <v>71</v>
      </c>
      <c r="B48" s="3" t="s">
        <v>72</v>
      </c>
      <c r="C48" s="3">
        <v>6.9804920576969701E-3</v>
      </c>
      <c r="D48" s="3">
        <v>4.50018956060039E-2</v>
      </c>
      <c r="E48" s="3">
        <f t="shared" si="0"/>
        <v>1.3467691921382499</v>
      </c>
      <c r="F48" s="3">
        <v>-2.28589370460256</v>
      </c>
      <c r="G48" s="3">
        <v>7.0886721939684296</v>
      </c>
      <c r="H48" s="3" t="s">
        <v>2985</v>
      </c>
    </row>
    <row r="49" spans="1:8" ht="15.6" x14ac:dyDescent="0.3">
      <c r="A49" s="3" t="s">
        <v>90</v>
      </c>
      <c r="B49" s="3" t="s">
        <v>91</v>
      </c>
      <c r="C49" s="3">
        <v>7.3991689983408703E-3</v>
      </c>
      <c r="D49" s="3">
        <v>4.5978526143576198E-2</v>
      </c>
      <c r="E49" s="3">
        <f t="shared" si="0"/>
        <v>1.3374449542927287</v>
      </c>
      <c r="F49" s="3">
        <v>-1.98752136273353</v>
      </c>
      <c r="G49" s="3">
        <v>6.1207326569927201</v>
      </c>
      <c r="H49" s="3" t="s">
        <v>2995</v>
      </c>
    </row>
    <row r="50" spans="1:8" ht="15.6" x14ac:dyDescent="0.3">
      <c r="A50" s="3" t="s">
        <v>365</v>
      </c>
      <c r="B50" s="3" t="s">
        <v>2653</v>
      </c>
      <c r="C50" s="3">
        <v>7.43547122453872E-3</v>
      </c>
      <c r="D50" s="3">
        <v>4.5978526143576198E-2</v>
      </c>
      <c r="E50" s="3">
        <f t="shared" si="0"/>
        <v>1.3374449542927287</v>
      </c>
      <c r="F50" s="3">
        <v>-1.1876575453416001</v>
      </c>
      <c r="G50" s="3">
        <v>3.65748739077616</v>
      </c>
      <c r="H50" s="3" t="s">
        <v>3033</v>
      </c>
    </row>
    <row r="51" spans="1:8" ht="15.6" x14ac:dyDescent="0.3">
      <c r="A51" s="3" t="s">
        <v>316</v>
      </c>
      <c r="B51" s="3" t="s">
        <v>3012</v>
      </c>
      <c r="C51" s="3">
        <v>7.8346673611347506E-3</v>
      </c>
      <c r="D51" s="3">
        <v>4.7407591772414097E-2</v>
      </c>
      <c r="E51" s="3">
        <f t="shared" si="0"/>
        <v>1.3241521055651557</v>
      </c>
      <c r="F51" s="3">
        <v>-1.46104997332109</v>
      </c>
      <c r="G51" s="3">
        <v>4.4547017729320899</v>
      </c>
      <c r="H51" s="3" t="s">
        <v>3013</v>
      </c>
    </row>
    <row r="52" spans="1:8" ht="15.6" x14ac:dyDescent="0.3">
      <c r="A52" s="3" t="s">
        <v>715</v>
      </c>
      <c r="B52" s="3" t="s">
        <v>3014</v>
      </c>
      <c r="C52" s="3">
        <v>7.9794956448617799E-3</v>
      </c>
      <c r="D52" s="3">
        <v>4.7407591772414097E-2</v>
      </c>
      <c r="E52" s="3">
        <f t="shared" si="0"/>
        <v>1.3241521055651557</v>
      </c>
      <c r="F52" s="3">
        <v>-1.40168715249738</v>
      </c>
      <c r="G52" s="3">
        <v>4.2737061410246397</v>
      </c>
      <c r="H52" s="3" t="s">
        <v>3015</v>
      </c>
    </row>
    <row r="53" spans="1:8" ht="15.6" x14ac:dyDescent="0.3">
      <c r="A53" s="3" t="s">
        <v>424</v>
      </c>
      <c r="B53" s="3" t="s">
        <v>2978</v>
      </c>
      <c r="C53" s="3">
        <v>8.2170233762402893E-3</v>
      </c>
      <c r="D53" s="3">
        <v>4.7879963134630901E-2</v>
      </c>
      <c r="E53" s="3">
        <f t="shared" si="0"/>
        <v>1.3198461926522713</v>
      </c>
      <c r="F53" s="3">
        <v>-2.4620441299571598</v>
      </c>
      <c r="G53" s="3">
        <v>7.4822953237285796</v>
      </c>
      <c r="H53" s="3" t="s">
        <v>2979</v>
      </c>
    </row>
    <row r="54" spans="1:8" ht="15.6" x14ac:dyDescent="0.3">
      <c r="A54" s="3" t="s">
        <v>192</v>
      </c>
      <c r="B54" s="3" t="s">
        <v>2577</v>
      </c>
      <c r="C54" s="3">
        <v>9.0626606504620802E-3</v>
      </c>
      <c r="D54" s="3">
        <v>5.1811059945094502E-2</v>
      </c>
      <c r="E54" s="3">
        <f t="shared" si="0"/>
        <v>1.2855775228721731</v>
      </c>
      <c r="F54" s="3">
        <v>-2.3988894774169198</v>
      </c>
      <c r="G54" s="3">
        <v>7.1010766208832203</v>
      </c>
      <c r="H54" s="3" t="s">
        <v>2984</v>
      </c>
    </row>
    <row r="55" spans="1:8" ht="15.6" x14ac:dyDescent="0.3">
      <c r="A55" s="3" t="s">
        <v>340</v>
      </c>
      <c r="B55" s="3" t="s">
        <v>1342</v>
      </c>
      <c r="C55" s="3">
        <v>1.14127577108766E-2</v>
      </c>
      <c r="D55" s="3">
        <v>6.2873919752647806E-2</v>
      </c>
      <c r="E55" s="3">
        <f t="shared" si="0"/>
        <v>1.2015294635581928</v>
      </c>
      <c r="F55" s="3">
        <v>-2.6245469247908702</v>
      </c>
      <c r="G55" s="3">
        <v>7.2611340692322903</v>
      </c>
      <c r="H55" s="3" t="s">
        <v>2982</v>
      </c>
    </row>
    <row r="56" spans="1:8" ht="15.6" x14ac:dyDescent="0.3">
      <c r="A56" s="3" t="s">
        <v>376</v>
      </c>
      <c r="B56" s="3" t="s">
        <v>3018</v>
      </c>
      <c r="C56" s="3">
        <v>1.1207711405586599E-2</v>
      </c>
      <c r="D56" s="3">
        <v>6.2873919752647806E-2</v>
      </c>
      <c r="E56" s="3">
        <f t="shared" si="0"/>
        <v>1.2015294635581928</v>
      </c>
      <c r="F56" s="3">
        <v>-1.4636248274772501</v>
      </c>
      <c r="G56" s="3">
        <v>4.0492993281940004</v>
      </c>
      <c r="H56" s="3" t="s">
        <v>3019</v>
      </c>
    </row>
    <row r="57" spans="1:8" ht="15.6" x14ac:dyDescent="0.3">
      <c r="A57" s="3" t="s">
        <v>105</v>
      </c>
      <c r="B57" s="3" t="s">
        <v>106</v>
      </c>
      <c r="C57" s="3">
        <v>1.41979367757398E-2</v>
      </c>
      <c r="D57" s="3">
        <v>7.5473242860511797E-2</v>
      </c>
      <c r="E57" s="3">
        <f t="shared" si="0"/>
        <v>1.1222069892669961</v>
      </c>
      <c r="F57" s="3">
        <v>-2.1972489096074201</v>
      </c>
      <c r="G57" s="3">
        <v>5.6776408318953298</v>
      </c>
      <c r="H57" s="3" t="s">
        <v>3003</v>
      </c>
    </row>
    <row r="58" spans="1:8" ht="15.6" x14ac:dyDescent="0.3">
      <c r="A58" s="3" t="s">
        <v>499</v>
      </c>
      <c r="B58" s="3" t="s">
        <v>3063</v>
      </c>
      <c r="C58" s="3">
        <v>1.40986750469928E-2</v>
      </c>
      <c r="D58" s="3">
        <v>7.5473242860511797E-2</v>
      </c>
      <c r="E58" s="3">
        <f t="shared" si="0"/>
        <v>1.1222069892669961</v>
      </c>
      <c r="F58" s="3">
        <v>-1.0131139357280201</v>
      </c>
      <c r="G58" s="3">
        <v>2.6178631941518899</v>
      </c>
      <c r="H58" s="3" t="s">
        <v>3064</v>
      </c>
    </row>
    <row r="59" spans="1:8" ht="15.6" x14ac:dyDescent="0.3">
      <c r="A59" s="3" t="s">
        <v>249</v>
      </c>
      <c r="B59" s="3" t="s">
        <v>250</v>
      </c>
      <c r="C59" s="3">
        <v>1.4626258874002601E-2</v>
      </c>
      <c r="D59" s="3">
        <v>7.6051790122263901E-2</v>
      </c>
      <c r="E59" s="3">
        <f t="shared" si="0"/>
        <v>1.1188905589801965</v>
      </c>
      <c r="F59" s="3">
        <v>-1.1325949150266399</v>
      </c>
      <c r="G59" s="3">
        <v>2.91795040088626</v>
      </c>
      <c r="H59" s="3" t="s">
        <v>3049</v>
      </c>
    </row>
    <row r="60" spans="1:8" ht="15.6" x14ac:dyDescent="0.3">
      <c r="A60" s="3" t="s">
        <v>774</v>
      </c>
      <c r="B60" s="3" t="s">
        <v>3069</v>
      </c>
      <c r="C60" s="3">
        <v>1.4808764413246101E-2</v>
      </c>
      <c r="D60" s="3">
        <v>7.6051790122263901E-2</v>
      </c>
      <c r="E60" s="3">
        <f t="shared" si="0"/>
        <v>1.1188905589801965</v>
      </c>
      <c r="F60" s="3">
        <v>-0.90901273379218495</v>
      </c>
      <c r="G60" s="3">
        <v>2.3419265227031598</v>
      </c>
      <c r="H60" s="3" t="s">
        <v>3070</v>
      </c>
    </row>
    <row r="61" spans="1:8" ht="15.6" x14ac:dyDescent="0.3">
      <c r="A61" s="3" t="s">
        <v>846</v>
      </c>
      <c r="B61" s="3" t="s">
        <v>847</v>
      </c>
      <c r="C61" s="3">
        <v>1.5711251452568801E-2</v>
      </c>
      <c r="D61" s="3">
        <v>7.9341819835472602E-2</v>
      </c>
      <c r="E61" s="3">
        <f t="shared" si="0"/>
        <v>1.1004978424875334</v>
      </c>
      <c r="F61" s="3">
        <v>-6.2156262581707603E-2</v>
      </c>
      <c r="G61" s="3">
        <v>0.15750334328101301</v>
      </c>
      <c r="H61" s="3" t="s">
        <v>3200</v>
      </c>
    </row>
    <row r="62" spans="1:8" ht="15.6" x14ac:dyDescent="0.3">
      <c r="A62" s="3" t="s">
        <v>703</v>
      </c>
      <c r="B62" s="3" t="s">
        <v>2674</v>
      </c>
      <c r="C62" s="3">
        <v>1.6469047220724401E-2</v>
      </c>
      <c r="D62" s="3">
        <v>7.9644045168312E-2</v>
      </c>
      <c r="E62" s="3">
        <f t="shared" si="0"/>
        <v>1.0988466900100071</v>
      </c>
      <c r="F62" s="3">
        <v>-1.2006131021587501</v>
      </c>
      <c r="G62" s="3">
        <v>3.03777687321316</v>
      </c>
      <c r="H62" s="3" t="s">
        <v>3048</v>
      </c>
    </row>
    <row r="63" spans="1:8" ht="15.6" x14ac:dyDescent="0.3">
      <c r="A63" s="3" t="s">
        <v>748</v>
      </c>
      <c r="B63" s="3" t="s">
        <v>3056</v>
      </c>
      <c r="C63" s="3">
        <v>1.6559652955787599E-2</v>
      </c>
      <c r="D63" s="3">
        <v>7.9644045168312E-2</v>
      </c>
      <c r="E63" s="3">
        <f t="shared" si="0"/>
        <v>1.0988466900100071</v>
      </c>
      <c r="F63" s="3">
        <v>-1.10025780989251</v>
      </c>
      <c r="G63" s="3">
        <v>2.7838591161915498</v>
      </c>
      <c r="H63" s="3" t="s">
        <v>3057</v>
      </c>
    </row>
    <row r="64" spans="1:8" ht="15.6" x14ac:dyDescent="0.3">
      <c r="A64" s="3" t="s">
        <v>488</v>
      </c>
      <c r="B64" s="3" t="s">
        <v>3060</v>
      </c>
      <c r="C64" s="3">
        <v>1.65028011198056E-2</v>
      </c>
      <c r="D64" s="3">
        <v>7.9644045168312E-2</v>
      </c>
      <c r="E64" s="3">
        <f t="shared" si="0"/>
        <v>1.0988466900100071</v>
      </c>
      <c r="F64" s="3">
        <v>-1.05920320154992</v>
      </c>
      <c r="G64" s="3">
        <v>2.6799832384939601</v>
      </c>
      <c r="H64" s="3" t="s">
        <v>3061</v>
      </c>
    </row>
    <row r="65" spans="1:8" ht="15.6" x14ac:dyDescent="0.3">
      <c r="A65" s="3" t="s">
        <v>614</v>
      </c>
      <c r="B65" s="3" t="s">
        <v>3020</v>
      </c>
      <c r="C65" s="3">
        <v>1.74935111177584E-2</v>
      </c>
      <c r="D65" s="3">
        <v>8.0108410211046005E-2</v>
      </c>
      <c r="E65" s="3">
        <f t="shared" si="0"/>
        <v>1.0963218869555595</v>
      </c>
      <c r="F65" s="3">
        <v>-1.5976635934177601</v>
      </c>
      <c r="G65" s="3">
        <v>4.0331011293994798</v>
      </c>
      <c r="H65" s="3" t="s">
        <v>3021</v>
      </c>
    </row>
    <row r="66" spans="1:8" ht="15.6" x14ac:dyDescent="0.3">
      <c r="A66" s="3" t="s">
        <v>531</v>
      </c>
      <c r="B66" s="3" t="s">
        <v>3067</v>
      </c>
      <c r="C66" s="3">
        <v>1.7361865705660499E-2</v>
      </c>
      <c r="D66" s="3">
        <v>8.0108410211046005E-2</v>
      </c>
      <c r="E66" s="3">
        <f t="shared" ref="E66:E129" si="1">-LOG10(D66)</f>
        <v>1.0963218869555595</v>
      </c>
      <c r="F66" s="3">
        <v>-0.93396066955878099</v>
      </c>
      <c r="G66" s="3">
        <v>2.3576664366208999</v>
      </c>
      <c r="H66" s="3" t="s">
        <v>3068</v>
      </c>
    </row>
    <row r="67" spans="1:8" ht="15.6" x14ac:dyDescent="0.3">
      <c r="A67" s="3" t="s">
        <v>331</v>
      </c>
      <c r="B67" s="3" t="s">
        <v>332</v>
      </c>
      <c r="C67" s="3">
        <v>1.77137408717494E-2</v>
      </c>
      <c r="D67" s="3">
        <v>8.0108410211046005E-2</v>
      </c>
      <c r="E67" s="3">
        <f t="shared" si="1"/>
        <v>1.0963218869555595</v>
      </c>
      <c r="F67" s="3">
        <v>-0.72577546513524605</v>
      </c>
      <c r="G67" s="3">
        <v>1.83212902903145</v>
      </c>
      <c r="H67" s="3" t="s">
        <v>3089</v>
      </c>
    </row>
    <row r="68" spans="1:8" ht="15.6" x14ac:dyDescent="0.3">
      <c r="A68" s="3" t="s">
        <v>619</v>
      </c>
      <c r="B68" s="3" t="s">
        <v>3323</v>
      </c>
      <c r="C68" s="3">
        <v>1.6983995215699099E-2</v>
      </c>
      <c r="D68" s="3">
        <v>8.0108410211046005E-2</v>
      </c>
      <c r="E68" s="3">
        <f t="shared" si="1"/>
        <v>1.0963218869555595</v>
      </c>
      <c r="F68" s="3">
        <v>1.0249129834702799</v>
      </c>
      <c r="G68" s="3">
        <v>-2.5872641325746901</v>
      </c>
      <c r="H68" s="3" t="s">
        <v>3324</v>
      </c>
    </row>
    <row r="69" spans="1:8" ht="15.6" x14ac:dyDescent="0.3">
      <c r="A69" s="3" t="s">
        <v>198</v>
      </c>
      <c r="B69" s="3" t="s">
        <v>347</v>
      </c>
      <c r="C69" s="3">
        <v>1.9772799126341702E-2</v>
      </c>
      <c r="D69" s="3">
        <v>8.6515387642058794E-2</v>
      </c>
      <c r="E69" s="3">
        <f t="shared" si="1"/>
        <v>1.0629066419721656</v>
      </c>
      <c r="F69" s="3">
        <v>-0.76403702010873198</v>
      </c>
      <c r="G69" s="3">
        <v>1.86992940786916</v>
      </c>
      <c r="H69" s="3" t="s">
        <v>3086</v>
      </c>
    </row>
    <row r="70" spans="1:8" ht="15.6" x14ac:dyDescent="0.3">
      <c r="A70" s="3" t="s">
        <v>830</v>
      </c>
      <c r="B70" s="3" t="s">
        <v>3094</v>
      </c>
      <c r="C70" s="3">
        <v>2.02725825827926E-2</v>
      </c>
      <c r="D70" s="3">
        <v>8.6515387642058794E-2</v>
      </c>
      <c r="E70" s="3">
        <f t="shared" si="1"/>
        <v>1.0629066419721656</v>
      </c>
      <c r="F70" s="3">
        <v>-0.73224888964816504</v>
      </c>
      <c r="G70" s="3">
        <v>1.79213008871976</v>
      </c>
      <c r="H70" s="3" t="s">
        <v>3095</v>
      </c>
    </row>
    <row r="71" spans="1:8" ht="15.6" x14ac:dyDescent="0.3">
      <c r="A71" s="3" t="s">
        <v>387</v>
      </c>
      <c r="B71" s="3" t="s">
        <v>388</v>
      </c>
      <c r="C71" s="3">
        <v>1.9658640793861398E-2</v>
      </c>
      <c r="D71" s="3">
        <v>8.6515387642058794E-2</v>
      </c>
      <c r="E71" s="3">
        <f t="shared" si="1"/>
        <v>1.0629066419721656</v>
      </c>
      <c r="F71" s="3">
        <v>-0.64525209424272501</v>
      </c>
      <c r="G71" s="3">
        <v>1.5792112617028999</v>
      </c>
      <c r="H71" s="3" t="s">
        <v>3100</v>
      </c>
    </row>
    <row r="72" spans="1:8" ht="15.6" x14ac:dyDescent="0.3">
      <c r="A72" s="3" t="s">
        <v>275</v>
      </c>
      <c r="B72" s="3" t="s">
        <v>3198</v>
      </c>
      <c r="C72" s="3">
        <v>1.9989872065499799E-2</v>
      </c>
      <c r="D72" s="3">
        <v>8.6515387642058794E-2</v>
      </c>
      <c r="E72" s="3">
        <f t="shared" si="1"/>
        <v>1.0629066419721656</v>
      </c>
      <c r="F72" s="3">
        <v>-7.60695753692711E-2</v>
      </c>
      <c r="G72" s="3">
        <v>0.18617518822173801</v>
      </c>
      <c r="H72" s="3" t="s">
        <v>3199</v>
      </c>
    </row>
    <row r="73" spans="1:8" ht="15.6" x14ac:dyDescent="0.3">
      <c r="A73" s="3" t="s">
        <v>1290</v>
      </c>
      <c r="B73" s="3" t="s">
        <v>1291</v>
      </c>
      <c r="C73" s="3">
        <v>2.16552024978564E-2</v>
      </c>
      <c r="D73" s="3">
        <v>8.8082627385890802E-2</v>
      </c>
      <c r="E73" s="3">
        <f t="shared" si="1"/>
        <v>1.0551097394248616</v>
      </c>
      <c r="F73" s="3">
        <v>-2.3384366784225201</v>
      </c>
      <c r="G73" s="3">
        <v>5.6811850420461303</v>
      </c>
      <c r="H73" s="3" t="s">
        <v>3002</v>
      </c>
    </row>
    <row r="74" spans="1:8" ht="15.6" x14ac:dyDescent="0.3">
      <c r="A74" s="3" t="s">
        <v>631</v>
      </c>
      <c r="B74" s="3" t="s">
        <v>3036</v>
      </c>
      <c r="C74" s="3">
        <v>2.1802630541062101E-2</v>
      </c>
      <c r="D74" s="3">
        <v>8.8082627385890802E-2</v>
      </c>
      <c r="E74" s="3">
        <f t="shared" si="1"/>
        <v>1.0551097394248616</v>
      </c>
      <c r="F74" s="3">
        <v>-1.47390923551285</v>
      </c>
      <c r="G74" s="3">
        <v>3.5808329468121198</v>
      </c>
      <c r="H74" s="3" t="s">
        <v>3037</v>
      </c>
    </row>
    <row r="75" spans="1:8" ht="15.6" x14ac:dyDescent="0.3">
      <c r="A75" s="3" t="s">
        <v>349</v>
      </c>
      <c r="B75" s="3" t="s">
        <v>350</v>
      </c>
      <c r="C75" s="3">
        <v>2.1337245691708601E-2</v>
      </c>
      <c r="D75" s="3">
        <v>8.8082627385890802E-2</v>
      </c>
      <c r="E75" s="3">
        <f t="shared" si="1"/>
        <v>1.0551097394248616</v>
      </c>
      <c r="F75" s="3">
        <v>-0.79975946060614</v>
      </c>
      <c r="G75" s="3">
        <v>1.94299958034164</v>
      </c>
      <c r="H75" s="3" t="s">
        <v>3081</v>
      </c>
    </row>
    <row r="76" spans="1:8" ht="15.6" x14ac:dyDescent="0.3">
      <c r="A76" s="3" t="s">
        <v>727</v>
      </c>
      <c r="B76" s="3" t="s">
        <v>3101</v>
      </c>
      <c r="C76" s="3">
        <v>2.0938710872891599E-2</v>
      </c>
      <c r="D76" s="3">
        <v>8.8082627385890802E-2</v>
      </c>
      <c r="E76" s="3">
        <f t="shared" si="1"/>
        <v>1.0551097394248616</v>
      </c>
      <c r="F76" s="3">
        <v>-0.630222542404832</v>
      </c>
      <c r="G76" s="3">
        <v>1.5311130355199101</v>
      </c>
      <c r="H76" s="3" t="s">
        <v>3102</v>
      </c>
    </row>
    <row r="77" spans="1:8" ht="15.6" x14ac:dyDescent="0.3">
      <c r="A77" s="3" t="s">
        <v>132</v>
      </c>
      <c r="B77" s="3" t="s">
        <v>3217</v>
      </c>
      <c r="C77" s="3">
        <v>2.2504149250030098E-2</v>
      </c>
      <c r="D77" s="3">
        <v>8.97204897731467E-2</v>
      </c>
      <c r="E77" s="3">
        <f t="shared" si="1"/>
        <v>1.0471083643223018</v>
      </c>
      <c r="F77" s="3">
        <v>-3.0276574425348E-3</v>
      </c>
      <c r="G77" s="3">
        <v>7.2998519771363601E-3</v>
      </c>
      <c r="H77" s="3" t="s">
        <v>3218</v>
      </c>
    </row>
    <row r="78" spans="1:8" ht="15.6" x14ac:dyDescent="0.3">
      <c r="A78" s="3" t="s">
        <v>159</v>
      </c>
      <c r="B78" s="3" t="s">
        <v>3072</v>
      </c>
      <c r="C78" s="3">
        <v>2.3410258969074099E-2</v>
      </c>
      <c r="D78" s="3">
        <v>9.2120889189993199E-2</v>
      </c>
      <c r="E78" s="3">
        <f t="shared" si="1"/>
        <v>1.0356418786925692</v>
      </c>
      <c r="F78" s="3">
        <v>-0.94549708247933395</v>
      </c>
      <c r="G78" s="3">
        <v>2.2546829757219302</v>
      </c>
      <c r="H78" s="3" t="s">
        <v>3073</v>
      </c>
    </row>
    <row r="79" spans="1:8" ht="15.6" x14ac:dyDescent="0.3">
      <c r="A79" s="3" t="s">
        <v>1271</v>
      </c>
      <c r="B79" s="3" t="s">
        <v>3026</v>
      </c>
      <c r="C79" s="3">
        <v>2.7619388019986799E-2</v>
      </c>
      <c r="D79" s="3">
        <v>0.103607976745669</v>
      </c>
      <c r="E79" s="3">
        <f t="shared" si="1"/>
        <v>0.98460680710750248</v>
      </c>
      <c r="F79" s="3">
        <v>-1.6715589806516</v>
      </c>
      <c r="G79" s="3">
        <v>3.78965982625098</v>
      </c>
      <c r="H79" s="3" t="s">
        <v>3027</v>
      </c>
    </row>
    <row r="80" spans="1:8" ht="15.6" x14ac:dyDescent="0.3">
      <c r="A80" s="3" t="s">
        <v>10</v>
      </c>
      <c r="B80" s="3" t="s">
        <v>2664</v>
      </c>
      <c r="C80" s="3">
        <v>2.7365486735089001E-2</v>
      </c>
      <c r="D80" s="3">
        <v>0.103607976745669</v>
      </c>
      <c r="E80" s="3">
        <f t="shared" si="1"/>
        <v>0.98460680710750248</v>
      </c>
      <c r="F80" s="3">
        <v>-1.34462348620574</v>
      </c>
      <c r="G80" s="3">
        <v>3.0484509766571701</v>
      </c>
      <c r="H80" s="3" t="s">
        <v>3047</v>
      </c>
    </row>
    <row r="81" spans="1:8" ht="15.6" x14ac:dyDescent="0.3">
      <c r="A81" s="3" t="s">
        <v>556</v>
      </c>
      <c r="B81" s="3" t="s">
        <v>3079</v>
      </c>
      <c r="C81" s="3">
        <v>2.6984469315323101E-2</v>
      </c>
      <c r="D81" s="3">
        <v>0.103607976745669</v>
      </c>
      <c r="E81" s="3">
        <f t="shared" si="1"/>
        <v>0.98460680710750248</v>
      </c>
      <c r="F81" s="3">
        <v>-0.88378651957627097</v>
      </c>
      <c r="G81" s="3">
        <v>2.0036686153394201</v>
      </c>
      <c r="H81" s="3" t="s">
        <v>3080</v>
      </c>
    </row>
    <row r="82" spans="1:8" ht="15.6" x14ac:dyDescent="0.3">
      <c r="A82" s="3" t="s">
        <v>491</v>
      </c>
      <c r="B82" s="3" t="s">
        <v>2943</v>
      </c>
      <c r="C82" s="3">
        <v>2.7697181902307601E-2</v>
      </c>
      <c r="D82" s="3">
        <v>0.103607976745669</v>
      </c>
      <c r="E82" s="3">
        <f t="shared" si="1"/>
        <v>0.98460680710750248</v>
      </c>
      <c r="F82" s="3">
        <v>6.3821882045995093E-2</v>
      </c>
      <c r="G82" s="3">
        <v>-0.14469320270778299</v>
      </c>
      <c r="H82" s="3" t="s">
        <v>3234</v>
      </c>
    </row>
    <row r="83" spans="1:8" ht="15.6" x14ac:dyDescent="0.3">
      <c r="A83" s="3" t="s">
        <v>370</v>
      </c>
      <c r="B83" s="3" t="s">
        <v>3179</v>
      </c>
      <c r="C83" s="3">
        <v>2.8041720082668399E-2</v>
      </c>
      <c r="D83" s="3">
        <v>0.103617575427421</v>
      </c>
      <c r="E83" s="3">
        <f t="shared" si="1"/>
        <v>0.98456657409108428</v>
      </c>
      <c r="F83" s="3">
        <v>-0.184018909482209</v>
      </c>
      <c r="G83" s="3">
        <v>0.41717975895727999</v>
      </c>
      <c r="H83" s="3" t="s">
        <v>3180</v>
      </c>
    </row>
    <row r="84" spans="1:8" ht="15.6" x14ac:dyDescent="0.3">
      <c r="A84" s="3" t="s">
        <v>780</v>
      </c>
      <c r="B84" s="3" t="s">
        <v>193</v>
      </c>
      <c r="C84" s="3">
        <v>3.1001511583153601E-2</v>
      </c>
      <c r="D84" s="3">
        <v>0.113174192887898</v>
      </c>
      <c r="E84" s="3">
        <f t="shared" si="1"/>
        <v>0.94625259403246331</v>
      </c>
      <c r="F84" s="3">
        <v>-0.50297073659372205</v>
      </c>
      <c r="G84" s="3">
        <v>1.0958862800615801</v>
      </c>
      <c r="H84" s="3" t="s">
        <v>3122</v>
      </c>
    </row>
    <row r="85" spans="1:8" ht="15.6" x14ac:dyDescent="0.3">
      <c r="A85" s="3" t="s">
        <v>663</v>
      </c>
      <c r="B85" s="3" t="s">
        <v>3105</v>
      </c>
      <c r="C85" s="3">
        <v>3.1779658437259703E-2</v>
      </c>
      <c r="D85" s="3">
        <v>0.114633767934401</v>
      </c>
      <c r="E85" s="3">
        <f t="shared" si="1"/>
        <v>0.94068743239150421</v>
      </c>
      <c r="F85" s="3">
        <v>-0.67416871359171504</v>
      </c>
      <c r="G85" s="3">
        <v>1.4602581027694199</v>
      </c>
      <c r="H85" s="3" t="s">
        <v>3106</v>
      </c>
    </row>
    <row r="86" spans="1:8" ht="15.6" x14ac:dyDescent="0.3">
      <c r="A86" s="3" t="s">
        <v>574</v>
      </c>
      <c r="B86" s="3" t="s">
        <v>3120</v>
      </c>
      <c r="C86" s="3">
        <v>3.3136019378691997E-2</v>
      </c>
      <c r="D86" s="3">
        <v>0.118120163196984</v>
      </c>
      <c r="E86" s="3">
        <f t="shared" si="1"/>
        <v>0.9276759616773228</v>
      </c>
      <c r="F86" s="3">
        <v>-0.52619156552759405</v>
      </c>
      <c r="G86" s="3">
        <v>1.12397298818557</v>
      </c>
      <c r="H86" s="3" t="s">
        <v>3121</v>
      </c>
    </row>
    <row r="87" spans="1:8" ht="15.6" x14ac:dyDescent="0.3">
      <c r="A87" s="3" t="s">
        <v>648</v>
      </c>
      <c r="B87" s="3" t="s">
        <v>2303</v>
      </c>
      <c r="C87" s="3">
        <v>3.3809346582939999E-2</v>
      </c>
      <c r="D87" s="3">
        <v>0.119118976914312</v>
      </c>
      <c r="E87" s="3">
        <f t="shared" si="1"/>
        <v>0.92401904529598178</v>
      </c>
      <c r="F87" s="3">
        <v>-1.1398891733252301</v>
      </c>
      <c r="G87" s="3">
        <v>2.42526522801605</v>
      </c>
      <c r="H87" s="3" t="s">
        <v>3066</v>
      </c>
    </row>
    <row r="88" spans="1:8" ht="15.6" x14ac:dyDescent="0.3">
      <c r="A88" s="3" t="s">
        <v>413</v>
      </c>
      <c r="B88" s="3" t="s">
        <v>2259</v>
      </c>
      <c r="C88" s="3">
        <v>3.5050419989453997E-2</v>
      </c>
      <c r="D88" s="3">
        <v>0.12207215237706399</v>
      </c>
      <c r="E88" s="3">
        <f t="shared" si="1"/>
        <v>0.91338339787613132</v>
      </c>
      <c r="F88" s="3">
        <v>-1.90348796212669</v>
      </c>
      <c r="G88" s="3">
        <v>4.0033073757794302</v>
      </c>
      <c r="H88" s="3" t="s">
        <v>3022</v>
      </c>
    </row>
    <row r="89" spans="1:8" ht="15.6" x14ac:dyDescent="0.3">
      <c r="A89" s="3" t="s">
        <v>502</v>
      </c>
      <c r="B89" s="3" t="s">
        <v>2257</v>
      </c>
      <c r="C89" s="3">
        <v>3.8163943295045299E-2</v>
      </c>
      <c r="D89" s="3">
        <v>0.131405395663621</v>
      </c>
      <c r="E89" s="3">
        <f t="shared" si="1"/>
        <v>0.88138680175624828</v>
      </c>
      <c r="F89" s="3">
        <v>-1.74092547012318</v>
      </c>
      <c r="G89" s="3">
        <v>3.5331527250435699</v>
      </c>
      <c r="H89" s="3" t="s">
        <v>3039</v>
      </c>
    </row>
    <row r="90" spans="1:8" ht="15.6" x14ac:dyDescent="0.3">
      <c r="A90" s="3" t="s">
        <v>65</v>
      </c>
      <c r="B90" s="3" t="s">
        <v>3050</v>
      </c>
      <c r="C90" s="3">
        <v>4.4339452358745403E-2</v>
      </c>
      <c r="D90" s="3">
        <v>0.147475286024532</v>
      </c>
      <c r="E90" s="3">
        <f t="shared" si="1"/>
        <v>0.83128075285499736</v>
      </c>
      <c r="F90" s="3">
        <v>-1.52170837427269</v>
      </c>
      <c r="G90" s="3">
        <v>2.9126938879065798</v>
      </c>
      <c r="H90" s="3" t="s">
        <v>3003</v>
      </c>
    </row>
    <row r="91" spans="1:8" ht="15.6" x14ac:dyDescent="0.3">
      <c r="A91" s="3" t="s">
        <v>517</v>
      </c>
      <c r="B91" s="3" t="s">
        <v>317</v>
      </c>
      <c r="C91" s="3">
        <v>4.4068197533136698E-2</v>
      </c>
      <c r="D91" s="3">
        <v>0.147475286024532</v>
      </c>
      <c r="E91" s="3">
        <f t="shared" si="1"/>
        <v>0.83128075285499736</v>
      </c>
      <c r="F91" s="3">
        <v>-1.1199209769438701</v>
      </c>
      <c r="G91" s="3">
        <v>2.1436347723602802</v>
      </c>
      <c r="H91" s="3" t="s">
        <v>3074</v>
      </c>
    </row>
    <row r="92" spans="1:8" ht="15.6" x14ac:dyDescent="0.3">
      <c r="A92" s="3" t="s">
        <v>381</v>
      </c>
      <c r="B92" s="3" t="s">
        <v>382</v>
      </c>
      <c r="C92" s="3">
        <v>4.4141274320617201E-2</v>
      </c>
      <c r="D92" s="3">
        <v>0.147475286024532</v>
      </c>
      <c r="E92" s="3">
        <f t="shared" si="1"/>
        <v>0.83128075285499736</v>
      </c>
      <c r="F92" s="3">
        <v>-0.94132405754133897</v>
      </c>
      <c r="G92" s="3">
        <v>1.80178336092191</v>
      </c>
      <c r="H92" s="3" t="s">
        <v>3092</v>
      </c>
    </row>
    <row r="93" spans="1:8" ht="15.6" x14ac:dyDescent="0.3">
      <c r="A93" s="3" t="s">
        <v>736</v>
      </c>
      <c r="B93" s="3" t="s">
        <v>3123</v>
      </c>
      <c r="C93" s="3">
        <v>4.4777974634511497E-2</v>
      </c>
      <c r="D93" s="3">
        <v>0.147475286024532</v>
      </c>
      <c r="E93" s="3">
        <f t="shared" si="1"/>
        <v>0.83128075285499736</v>
      </c>
      <c r="F93" s="3">
        <v>-0.54829525584638095</v>
      </c>
      <c r="G93" s="3">
        <v>1.0494890265917201</v>
      </c>
      <c r="H93" s="3" t="s">
        <v>3124</v>
      </c>
    </row>
    <row r="94" spans="1:8" ht="15.6" x14ac:dyDescent="0.3">
      <c r="A94" s="3" t="s">
        <v>602</v>
      </c>
      <c r="B94" s="3" t="s">
        <v>2713</v>
      </c>
      <c r="C94" s="3">
        <v>4.7272476271247199E-2</v>
      </c>
      <c r="D94" s="3">
        <v>0.15237830117221099</v>
      </c>
      <c r="E94" s="3">
        <f t="shared" si="1"/>
        <v>0.81707687257720352</v>
      </c>
      <c r="F94" s="3">
        <v>-0.94608274610738796</v>
      </c>
      <c r="G94" s="3">
        <v>1.7799496968070601</v>
      </c>
      <c r="H94" s="3" t="s">
        <v>3096</v>
      </c>
    </row>
    <row r="95" spans="1:8" ht="15.6" x14ac:dyDescent="0.3">
      <c r="A95" s="3" t="s">
        <v>126</v>
      </c>
      <c r="B95" s="3" t="s">
        <v>3160</v>
      </c>
      <c r="C95" s="3">
        <v>4.6816118999075097E-2</v>
      </c>
      <c r="D95" s="3">
        <v>0.15237830117221099</v>
      </c>
      <c r="E95" s="3">
        <f t="shared" si="1"/>
        <v>0.81707687257720352</v>
      </c>
      <c r="F95" s="3">
        <v>-0.31118878954516199</v>
      </c>
      <c r="G95" s="3">
        <v>0.58546717385943803</v>
      </c>
      <c r="H95" s="3" t="s">
        <v>3161</v>
      </c>
    </row>
    <row r="96" spans="1:8" ht="15.6" x14ac:dyDescent="0.3">
      <c r="A96" s="3" t="s">
        <v>1170</v>
      </c>
      <c r="B96" s="3" t="s">
        <v>3051</v>
      </c>
      <c r="C96" s="3">
        <v>4.9433370487666203E-2</v>
      </c>
      <c r="D96" s="3">
        <v>0.15669819339900901</v>
      </c>
      <c r="E96" s="3">
        <f t="shared" si="1"/>
        <v>0.80493601055989905</v>
      </c>
      <c r="F96" s="3">
        <v>-1.5518442070469201</v>
      </c>
      <c r="G96" s="3">
        <v>2.8762402864448702</v>
      </c>
      <c r="H96" s="3" t="s">
        <v>3052</v>
      </c>
    </row>
    <row r="97" spans="1:8" ht="15.6" x14ac:dyDescent="0.3">
      <c r="A97" s="3" t="s">
        <v>783</v>
      </c>
      <c r="B97" s="3" t="s">
        <v>3117</v>
      </c>
      <c r="C97" s="3">
        <v>4.9646952364042603E-2</v>
      </c>
      <c r="D97" s="3">
        <v>0.15669819339900901</v>
      </c>
      <c r="E97" s="3">
        <f t="shared" si="1"/>
        <v>0.80493601055989905</v>
      </c>
      <c r="F97" s="3">
        <v>-0.62708406158016905</v>
      </c>
      <c r="G97" s="3">
        <v>1.16225870658537</v>
      </c>
      <c r="H97" s="3" t="s">
        <v>3118</v>
      </c>
    </row>
    <row r="98" spans="1:8" ht="15.6" x14ac:dyDescent="0.3">
      <c r="A98" s="3" t="s">
        <v>599</v>
      </c>
      <c r="B98" s="3" t="s">
        <v>2734</v>
      </c>
      <c r="C98" s="3">
        <v>5.0357689994873701E-2</v>
      </c>
      <c r="D98" s="3">
        <v>0.157302887303574</v>
      </c>
      <c r="E98" s="3">
        <f t="shared" si="1"/>
        <v>0.80326330580327621</v>
      </c>
      <c r="F98" s="3">
        <v>-0.93621744441555099</v>
      </c>
      <c r="G98" s="3">
        <v>1.73161103971719</v>
      </c>
      <c r="H98" s="3" t="s">
        <v>3099</v>
      </c>
    </row>
    <row r="99" spans="1:8" ht="15.6" x14ac:dyDescent="0.3">
      <c r="A99" s="3" t="s">
        <v>520</v>
      </c>
      <c r="B99" s="3" t="s">
        <v>3053</v>
      </c>
      <c r="C99" s="3">
        <v>5.1056789993363702E-2</v>
      </c>
      <c r="D99" s="3">
        <v>0.15741538232098901</v>
      </c>
      <c r="E99" s="3">
        <f t="shared" si="1"/>
        <v>0.80295283150228336</v>
      </c>
      <c r="F99" s="3">
        <v>-1.5541989690786999</v>
      </c>
      <c r="G99" s="3">
        <v>2.8735075275897199</v>
      </c>
      <c r="H99" s="3" t="s">
        <v>3054</v>
      </c>
    </row>
    <row r="100" spans="1:8" ht="15.6" x14ac:dyDescent="0.3">
      <c r="A100" s="3" t="s">
        <v>791</v>
      </c>
      <c r="B100" s="3" t="s">
        <v>3145</v>
      </c>
      <c r="C100" s="3">
        <v>5.1432748679134999E-2</v>
      </c>
      <c r="D100" s="3">
        <v>0.15741538232098901</v>
      </c>
      <c r="E100" s="3">
        <f t="shared" si="1"/>
        <v>0.80295283150228336</v>
      </c>
      <c r="F100" s="3">
        <v>-0.43096121549513</v>
      </c>
      <c r="G100" s="3">
        <v>0.79679006450413203</v>
      </c>
      <c r="H100" s="3" t="s">
        <v>3146</v>
      </c>
    </row>
    <row r="101" spans="1:8" ht="15.6" x14ac:dyDescent="0.3">
      <c r="A101" s="3" t="s">
        <v>814</v>
      </c>
      <c r="B101" s="3" t="s">
        <v>3156</v>
      </c>
      <c r="C101" s="3">
        <v>5.5947769900124497E-2</v>
      </c>
      <c r="D101" s="3">
        <v>0.169521742797377</v>
      </c>
      <c r="E101" s="3">
        <f t="shared" si="1"/>
        <v>0.77077459143533855</v>
      </c>
      <c r="F101" s="3">
        <v>-0.35663935155408799</v>
      </c>
      <c r="G101" s="3">
        <v>0.63295427857888997</v>
      </c>
      <c r="H101" s="3" t="s">
        <v>3157</v>
      </c>
    </row>
    <row r="102" spans="1:8" ht="15.6" x14ac:dyDescent="0.3">
      <c r="A102" s="3" t="s">
        <v>419</v>
      </c>
      <c r="B102" s="3" t="s">
        <v>420</v>
      </c>
      <c r="C102" s="3">
        <v>5.7684057747315803E-2</v>
      </c>
      <c r="D102" s="3">
        <v>0.17305217324194699</v>
      </c>
      <c r="E102" s="3">
        <f t="shared" si="1"/>
        <v>0.7618229423331071</v>
      </c>
      <c r="F102" s="3">
        <v>-0.83531529779321101</v>
      </c>
      <c r="G102" s="3">
        <v>1.4652784791367399</v>
      </c>
      <c r="H102" s="3" t="s">
        <v>3104</v>
      </c>
    </row>
    <row r="103" spans="1:8" ht="15.6" x14ac:dyDescent="0.3">
      <c r="A103" s="3" t="s">
        <v>304</v>
      </c>
      <c r="B103" s="3" t="s">
        <v>2856</v>
      </c>
      <c r="C103" s="3">
        <v>5.8888649533023703E-2</v>
      </c>
      <c r="D103" s="3">
        <v>0.17493392949515801</v>
      </c>
      <c r="E103" s="3">
        <f t="shared" si="1"/>
        <v>0.75712594830623381</v>
      </c>
      <c r="F103" s="3">
        <v>-0.36726289994598699</v>
      </c>
      <c r="G103" s="3">
        <v>0.640266646218284</v>
      </c>
      <c r="H103" s="3" t="s">
        <v>3155</v>
      </c>
    </row>
    <row r="104" spans="1:8" ht="15.6" x14ac:dyDescent="0.3">
      <c r="A104" s="3" t="s">
        <v>705</v>
      </c>
      <c r="B104" s="3" t="s">
        <v>3110</v>
      </c>
      <c r="C104" s="3">
        <v>6.1081726690721698E-2</v>
      </c>
      <c r="D104" s="3">
        <v>0.17968702123581201</v>
      </c>
      <c r="E104" s="3">
        <f t="shared" si="1"/>
        <v>0.7454832907776674</v>
      </c>
      <c r="F104" s="3">
        <v>-0.80033375523805195</v>
      </c>
      <c r="G104" s="3">
        <v>1.3738038737232301</v>
      </c>
      <c r="H104" s="3" t="s">
        <v>3111</v>
      </c>
    </row>
    <row r="105" spans="1:8" ht="15.6" x14ac:dyDescent="0.3">
      <c r="A105" s="3" t="s">
        <v>78</v>
      </c>
      <c r="B105" s="3" t="s">
        <v>3108</v>
      </c>
      <c r="C105" s="3">
        <v>6.2455244699734902E-2</v>
      </c>
      <c r="D105" s="3">
        <v>0.180227991847806</v>
      </c>
      <c r="E105" s="3">
        <f t="shared" si="1"/>
        <v>0.74417775630400862</v>
      </c>
      <c r="F105" s="3">
        <v>-0.81289537959995595</v>
      </c>
      <c r="G105" s="3">
        <v>1.39292274000237</v>
      </c>
      <c r="H105" s="3" t="s">
        <v>3109</v>
      </c>
    </row>
    <row r="106" spans="1:8" ht="15.6" x14ac:dyDescent="0.3">
      <c r="A106" s="3" t="s">
        <v>283</v>
      </c>
      <c r="B106" s="3" t="s">
        <v>3137</v>
      </c>
      <c r="C106" s="3">
        <v>6.2200083599165998E-2</v>
      </c>
      <c r="D106" s="3">
        <v>0.180227991847806</v>
      </c>
      <c r="E106" s="3">
        <f t="shared" si="1"/>
        <v>0.74417775630400862</v>
      </c>
      <c r="F106" s="3">
        <v>-0.52525351431647405</v>
      </c>
      <c r="G106" s="3">
        <v>0.90003902435469096</v>
      </c>
      <c r="H106" s="3" t="s">
        <v>3138</v>
      </c>
    </row>
    <row r="107" spans="1:8" ht="15.6" x14ac:dyDescent="0.3">
      <c r="A107" s="3" t="s">
        <v>563</v>
      </c>
      <c r="B107" s="3" t="s">
        <v>3077</v>
      </c>
      <c r="C107" s="3">
        <v>6.5065663224411402E-2</v>
      </c>
      <c r="D107" s="3">
        <v>0.185989584499968</v>
      </c>
      <c r="E107" s="3">
        <f t="shared" si="1"/>
        <v>0.73051137578662051</v>
      </c>
      <c r="F107" s="3">
        <v>-1.23576895234461</v>
      </c>
      <c r="G107" s="3">
        <v>2.07864321364496</v>
      </c>
      <c r="H107" s="3" t="s">
        <v>3078</v>
      </c>
    </row>
    <row r="108" spans="1:8" ht="15.6" x14ac:dyDescent="0.3">
      <c r="A108" s="3" t="s">
        <v>31</v>
      </c>
      <c r="B108" s="3" t="s">
        <v>3135</v>
      </c>
      <c r="C108" s="3">
        <v>6.6021201432342705E-2</v>
      </c>
      <c r="D108" s="3">
        <v>0.18695723396261499</v>
      </c>
      <c r="E108" s="3">
        <f t="shared" si="1"/>
        <v>0.72825772596702465</v>
      </c>
      <c r="F108" s="3">
        <v>-0.56522726508704302</v>
      </c>
      <c r="G108" s="3">
        <v>0.94781568700324803</v>
      </c>
      <c r="H108" s="3" t="s">
        <v>3136</v>
      </c>
    </row>
    <row r="109" spans="1:8" ht="15.6" x14ac:dyDescent="0.3">
      <c r="A109" s="3" t="s">
        <v>273</v>
      </c>
      <c r="B109" s="3" t="s">
        <v>262</v>
      </c>
      <c r="C109" s="3">
        <v>6.9224165846362207E-2</v>
      </c>
      <c r="D109" s="3">
        <v>0.19421224306896001</v>
      </c>
      <c r="E109" s="3">
        <f t="shared" si="1"/>
        <v>0.71172339579931443</v>
      </c>
      <c r="F109" s="3">
        <v>-1.62257971658639</v>
      </c>
      <c r="G109" s="3">
        <v>2.6590896130732302</v>
      </c>
      <c r="H109" s="3" t="s">
        <v>3062</v>
      </c>
    </row>
    <row r="110" spans="1:8" ht="15.6" x14ac:dyDescent="0.3">
      <c r="A110" s="3" t="s">
        <v>596</v>
      </c>
      <c r="B110" s="3" t="s">
        <v>597</v>
      </c>
      <c r="C110" s="3">
        <v>7.1579875342507204E-2</v>
      </c>
      <c r="D110" s="3">
        <v>0.19539371377279</v>
      </c>
      <c r="E110" s="3">
        <f t="shared" si="1"/>
        <v>0.70908941256046443</v>
      </c>
      <c r="F110" s="3">
        <v>-0.40049894772383499</v>
      </c>
      <c r="G110" s="3">
        <v>0.65391013564810296</v>
      </c>
      <c r="H110" s="3" t="s">
        <v>3152</v>
      </c>
    </row>
    <row r="111" spans="1:8" ht="15.6" x14ac:dyDescent="0.3">
      <c r="A111" s="3" t="s">
        <v>1224</v>
      </c>
      <c r="B111" s="3" t="s">
        <v>597</v>
      </c>
      <c r="C111" s="3">
        <v>7.1579875342507204E-2</v>
      </c>
      <c r="D111" s="3">
        <v>0.19539371377279</v>
      </c>
      <c r="E111" s="3">
        <f t="shared" si="1"/>
        <v>0.70908941256046443</v>
      </c>
      <c r="F111" s="3">
        <v>-0.29775301303481999</v>
      </c>
      <c r="G111" s="3">
        <v>0.48615287068741397</v>
      </c>
      <c r="H111" s="3" t="s">
        <v>3172</v>
      </c>
    </row>
    <row r="112" spans="1:8" ht="15.6" x14ac:dyDescent="0.3">
      <c r="A112" s="3" t="s">
        <v>363</v>
      </c>
      <c r="B112" s="3" t="s">
        <v>597</v>
      </c>
      <c r="C112" s="3">
        <v>7.1579875342507204E-2</v>
      </c>
      <c r="D112" s="3">
        <v>0.19539371377279</v>
      </c>
      <c r="E112" s="3">
        <f t="shared" si="1"/>
        <v>0.70908941256046443</v>
      </c>
      <c r="F112" s="3">
        <v>-0.26727900199347998</v>
      </c>
      <c r="G112" s="3">
        <v>0.43639677318194597</v>
      </c>
      <c r="H112" s="3" t="s">
        <v>3176</v>
      </c>
    </row>
    <row r="113" spans="1:8" ht="15.6" x14ac:dyDescent="0.3">
      <c r="A113" s="3" t="s">
        <v>742</v>
      </c>
      <c r="B113" s="3" t="s">
        <v>3130</v>
      </c>
      <c r="C113" s="3">
        <v>7.3666103950680406E-2</v>
      </c>
      <c r="D113" s="3">
        <v>0.19752946457571799</v>
      </c>
      <c r="E113" s="3">
        <f t="shared" si="1"/>
        <v>0.7043681134642793</v>
      </c>
      <c r="F113" s="3">
        <v>-0.59853321950705296</v>
      </c>
      <c r="G113" s="3">
        <v>0.97074158718830195</v>
      </c>
      <c r="H113" s="3" t="s">
        <v>3131</v>
      </c>
    </row>
    <row r="114" spans="1:8" ht="15.6" x14ac:dyDescent="0.3">
      <c r="A114" s="3" t="s">
        <v>608</v>
      </c>
      <c r="B114" s="3" t="s">
        <v>2881</v>
      </c>
      <c r="C114" s="3">
        <v>7.3036927269161306E-2</v>
      </c>
      <c r="D114" s="3">
        <v>0.19752946457571799</v>
      </c>
      <c r="E114" s="3">
        <f t="shared" si="1"/>
        <v>0.7043681134642793</v>
      </c>
      <c r="F114" s="3">
        <v>-0.26935579679113603</v>
      </c>
      <c r="G114" s="3">
        <v>0.436859417612185</v>
      </c>
      <c r="H114" s="3" t="s">
        <v>3175</v>
      </c>
    </row>
    <row r="115" spans="1:8" ht="15.6" x14ac:dyDescent="0.3">
      <c r="A115" s="3" t="s">
        <v>123</v>
      </c>
      <c r="B115" s="3" t="s">
        <v>3087</v>
      </c>
      <c r="C115" s="3">
        <v>7.5418284188783893E-2</v>
      </c>
      <c r="D115" s="3">
        <v>0.20045386060702999</v>
      </c>
      <c r="E115" s="3">
        <f t="shared" si="1"/>
        <v>0.69798557511221571</v>
      </c>
      <c r="F115" s="3">
        <v>-1.14121608186933</v>
      </c>
      <c r="G115" s="3">
        <v>1.8341295973645799</v>
      </c>
      <c r="H115" s="3" t="s">
        <v>3088</v>
      </c>
    </row>
    <row r="116" spans="1:8" ht="15.6" x14ac:dyDescent="0.3">
      <c r="A116" s="3" t="s">
        <v>569</v>
      </c>
      <c r="B116" s="3" t="s">
        <v>3090</v>
      </c>
      <c r="C116" s="3">
        <v>7.8827758276605195E-2</v>
      </c>
      <c r="D116" s="3">
        <v>0.207694006589664</v>
      </c>
      <c r="E116" s="3">
        <f t="shared" si="1"/>
        <v>0.68257603568729985</v>
      </c>
      <c r="F116" s="3">
        <v>-1.1481117619460499</v>
      </c>
      <c r="G116" s="3">
        <v>1.80447509155706</v>
      </c>
      <c r="H116" s="3" t="s">
        <v>3091</v>
      </c>
    </row>
    <row r="117" spans="1:8" ht="15.6" x14ac:dyDescent="0.3">
      <c r="A117" s="3" t="s">
        <v>454</v>
      </c>
      <c r="B117" s="3" t="s">
        <v>455</v>
      </c>
      <c r="C117" s="3">
        <v>8.2786441647214201E-2</v>
      </c>
      <c r="D117" s="3">
        <v>0.214395656573554</v>
      </c>
      <c r="E117" s="3">
        <f t="shared" si="1"/>
        <v>0.66878401723134495</v>
      </c>
      <c r="F117" s="3">
        <v>-0.73272840508445103</v>
      </c>
      <c r="G117" s="3">
        <v>1.1283519978065399</v>
      </c>
      <c r="H117" s="3" t="s">
        <v>3119</v>
      </c>
    </row>
    <row r="118" spans="1:8" ht="15.6" x14ac:dyDescent="0.3">
      <c r="A118" s="3" t="s">
        <v>462</v>
      </c>
      <c r="B118" s="3" t="s">
        <v>455</v>
      </c>
      <c r="C118" s="3">
        <v>8.2786441647214201E-2</v>
      </c>
      <c r="D118" s="3">
        <v>0.214395656573554</v>
      </c>
      <c r="E118" s="3">
        <f t="shared" si="1"/>
        <v>0.66878401723134495</v>
      </c>
      <c r="F118" s="3">
        <v>-0.72178682161893004</v>
      </c>
      <c r="G118" s="3">
        <v>1.1115027021100501</v>
      </c>
      <c r="H118" s="3" t="s">
        <v>3119</v>
      </c>
    </row>
    <row r="119" spans="1:8" ht="15.6" x14ac:dyDescent="0.3">
      <c r="A119" s="3" t="s">
        <v>319</v>
      </c>
      <c r="B119" s="3" t="s">
        <v>320</v>
      </c>
      <c r="C119" s="3">
        <v>8.3681860182526005E-2</v>
      </c>
      <c r="D119" s="3">
        <v>0.21487799690936699</v>
      </c>
      <c r="E119" s="3">
        <f t="shared" si="1"/>
        <v>0.66780805314549851</v>
      </c>
      <c r="F119" s="3">
        <v>-1.2366232797771499</v>
      </c>
      <c r="G119" s="3">
        <v>1.9015369049205399</v>
      </c>
      <c r="H119" s="3" t="s">
        <v>3083</v>
      </c>
    </row>
    <row r="120" spans="1:8" ht="15.6" x14ac:dyDescent="0.3">
      <c r="A120" s="3" t="s">
        <v>948</v>
      </c>
      <c r="B120" s="3" t="s">
        <v>3132</v>
      </c>
      <c r="C120" s="3">
        <v>8.6494823459732695E-2</v>
      </c>
      <c r="D120" s="3">
        <v>0.220234718557134</v>
      </c>
      <c r="E120" s="3">
        <f t="shared" si="1"/>
        <v>0.65711421629414668</v>
      </c>
      <c r="F120" s="3">
        <v>-0.63818321906075204</v>
      </c>
      <c r="G120" s="3">
        <v>0.96561039414404004</v>
      </c>
      <c r="H120" s="3" t="s">
        <v>3133</v>
      </c>
    </row>
    <row r="121" spans="1:8" ht="15.6" x14ac:dyDescent="0.3">
      <c r="A121" s="3" t="s">
        <v>264</v>
      </c>
      <c r="B121" s="3" t="s">
        <v>3142</v>
      </c>
      <c r="C121" s="3">
        <v>8.9662642735704096E-2</v>
      </c>
      <c r="D121" s="3">
        <v>0.22639817290765299</v>
      </c>
      <c r="E121" s="3">
        <f t="shared" si="1"/>
        <v>0.64512708233944682</v>
      </c>
      <c r="F121" s="3">
        <v>-0.56601036066344901</v>
      </c>
      <c r="G121" s="3">
        <v>0.84078575198211503</v>
      </c>
      <c r="H121" s="3" t="s">
        <v>3143</v>
      </c>
    </row>
    <row r="122" spans="1:8" ht="15.6" x14ac:dyDescent="0.3">
      <c r="A122" s="3" t="s">
        <v>1472</v>
      </c>
      <c r="B122" s="3" t="s">
        <v>3058</v>
      </c>
      <c r="C122" s="3">
        <v>9.3871693803326203E-2</v>
      </c>
      <c r="D122" s="3">
        <v>0.22938002598716001</v>
      </c>
      <c r="E122" s="3">
        <f t="shared" si="1"/>
        <v>0.63944440239478417</v>
      </c>
      <c r="F122" s="3">
        <v>-1.82268552634706</v>
      </c>
      <c r="G122" s="3">
        <v>2.6836768729846798</v>
      </c>
      <c r="H122" s="3" t="s">
        <v>3059</v>
      </c>
    </row>
    <row r="123" spans="1:8" ht="15.6" x14ac:dyDescent="0.3">
      <c r="A123" s="3" t="s">
        <v>1334</v>
      </c>
      <c r="B123" s="3" t="s">
        <v>1335</v>
      </c>
      <c r="C123" s="3">
        <v>9.3155922891868803E-2</v>
      </c>
      <c r="D123" s="3">
        <v>0.22938002598716001</v>
      </c>
      <c r="E123" s="3">
        <f t="shared" si="1"/>
        <v>0.63944440239478417</v>
      </c>
      <c r="F123" s="3">
        <v>-1.5377051512023401</v>
      </c>
      <c r="G123" s="3">
        <v>2.2640788507393701</v>
      </c>
      <c r="H123" s="3" t="s">
        <v>3071</v>
      </c>
    </row>
    <row r="124" spans="1:8" ht="15.6" x14ac:dyDescent="0.3">
      <c r="A124" s="3" t="s">
        <v>1505</v>
      </c>
      <c r="B124" s="3" t="s">
        <v>2696</v>
      </c>
      <c r="C124" s="3">
        <v>9.2439601457286302E-2</v>
      </c>
      <c r="D124" s="3">
        <v>0.22938002598716001</v>
      </c>
      <c r="E124" s="3">
        <f t="shared" si="1"/>
        <v>0.63944440239478417</v>
      </c>
      <c r="F124" s="3">
        <v>-1.4305989974823199</v>
      </c>
      <c r="G124" s="3">
        <v>2.1063784117235098</v>
      </c>
      <c r="H124" s="3" t="s">
        <v>3076</v>
      </c>
    </row>
    <row r="125" spans="1:8" ht="15.6" x14ac:dyDescent="0.3">
      <c r="A125" s="3" t="s">
        <v>87</v>
      </c>
      <c r="B125" s="3" t="s">
        <v>3201</v>
      </c>
      <c r="C125" s="3">
        <v>9.2532218846076E-2</v>
      </c>
      <c r="D125" s="3">
        <v>0.22938002598716001</v>
      </c>
      <c r="E125" s="3">
        <f t="shared" si="1"/>
        <v>0.63944440239478417</v>
      </c>
      <c r="F125" s="3">
        <v>-0.100355521776073</v>
      </c>
      <c r="G125" s="3">
        <v>0.14776097630320201</v>
      </c>
      <c r="H125" s="3" t="s">
        <v>3202</v>
      </c>
    </row>
    <row r="126" spans="1:8" ht="15.6" x14ac:dyDescent="0.3">
      <c r="A126" s="3" t="s">
        <v>352</v>
      </c>
      <c r="B126" s="3" t="s">
        <v>353</v>
      </c>
      <c r="C126" s="3">
        <v>9.7790875860785997E-2</v>
      </c>
      <c r="D126" s="3">
        <v>0.236513476887275</v>
      </c>
      <c r="E126" s="3">
        <f t="shared" si="1"/>
        <v>0.62614410748000016</v>
      </c>
      <c r="F126" s="3">
        <v>-1.20325716504633</v>
      </c>
      <c r="G126" s="3">
        <v>1.73479612353143</v>
      </c>
      <c r="H126" s="3" t="s">
        <v>3098</v>
      </c>
    </row>
    <row r="127" spans="1:8" ht="15.6" x14ac:dyDescent="0.3">
      <c r="A127" s="3" t="s">
        <v>768</v>
      </c>
      <c r="B127" s="3" t="s">
        <v>3170</v>
      </c>
      <c r="C127" s="3">
        <v>9.8352138903619504E-2</v>
      </c>
      <c r="D127" s="3">
        <v>0.236513476887275</v>
      </c>
      <c r="E127" s="3">
        <f t="shared" si="1"/>
        <v>0.62614410748000016</v>
      </c>
      <c r="F127" s="3">
        <v>-0.33850372705624698</v>
      </c>
      <c r="G127" s="3">
        <v>0.48803777825458</v>
      </c>
      <c r="H127" s="3" t="s">
        <v>3171</v>
      </c>
    </row>
    <row r="128" spans="1:8" ht="15.6" x14ac:dyDescent="0.3">
      <c r="A128" s="3" t="s">
        <v>827</v>
      </c>
      <c r="B128" s="3" t="s">
        <v>3303</v>
      </c>
      <c r="C128" s="3">
        <v>0.10123860047745301</v>
      </c>
      <c r="D128" s="3">
        <v>0.241537763343846</v>
      </c>
      <c r="E128" s="3">
        <f t="shared" si="1"/>
        <v>0.61701495961342823</v>
      </c>
      <c r="F128" s="3">
        <v>0.50476434923042601</v>
      </c>
      <c r="G128" s="3">
        <v>-0.71713357533308597</v>
      </c>
      <c r="H128" s="3" t="s">
        <v>3304</v>
      </c>
    </row>
    <row r="129" spans="1:8" ht="15.6" x14ac:dyDescent="0.3">
      <c r="A129" s="3" t="s">
        <v>867</v>
      </c>
      <c r="B129" s="9" t="s">
        <v>868</v>
      </c>
      <c r="C129" s="3">
        <v>0.104660538527201</v>
      </c>
      <c r="D129" s="3">
        <v>0.24775111854486001</v>
      </c>
      <c r="E129" s="3">
        <f t="shared" si="1"/>
        <v>0.60598437608884703</v>
      </c>
      <c r="F129" s="3">
        <v>0.727262912854171</v>
      </c>
      <c r="G129" s="3">
        <v>-1.01477218998299</v>
      </c>
      <c r="H129" s="3" t="s">
        <v>3315</v>
      </c>
    </row>
    <row r="130" spans="1:8" ht="15.6" x14ac:dyDescent="0.3">
      <c r="A130" s="3" t="s">
        <v>861</v>
      </c>
      <c r="B130" s="3" t="s">
        <v>862</v>
      </c>
      <c r="C130" s="3">
        <v>0.106306741505702</v>
      </c>
      <c r="D130" s="3">
        <v>0.24969723004827901</v>
      </c>
      <c r="E130" s="3">
        <f t="shared" ref="E130:E193" si="2">-LOG10(D130)</f>
        <v>0.60258627535558051</v>
      </c>
      <c r="F130" s="3">
        <v>0.48762786005523101</v>
      </c>
      <c r="G130" s="3">
        <v>-0.67658666686847901</v>
      </c>
      <c r="H130" s="3" t="s">
        <v>3296</v>
      </c>
    </row>
    <row r="131" spans="1:8" ht="15.6" x14ac:dyDescent="0.3">
      <c r="A131" s="3" t="s">
        <v>108</v>
      </c>
      <c r="B131" s="3" t="s">
        <v>3113</v>
      </c>
      <c r="C131" s="3">
        <v>0.1073766380542</v>
      </c>
      <c r="D131" s="3">
        <v>0.250270164080173</v>
      </c>
      <c r="E131" s="3">
        <f t="shared" si="2"/>
        <v>0.60159092165698003</v>
      </c>
      <c r="F131" s="3">
        <v>-0.966879760336118</v>
      </c>
      <c r="G131" s="3">
        <v>1.33933565907397</v>
      </c>
      <c r="H131" s="3" t="s">
        <v>3114</v>
      </c>
    </row>
    <row r="132" spans="1:8" ht="15.6" x14ac:dyDescent="0.3">
      <c r="A132" s="3" t="s">
        <v>477</v>
      </c>
      <c r="B132" s="3" t="s">
        <v>478</v>
      </c>
      <c r="C132" s="3">
        <v>0.110677805720862</v>
      </c>
      <c r="D132" s="3">
        <v>0.25301790154301701</v>
      </c>
      <c r="E132" s="3">
        <f t="shared" si="2"/>
        <v>0.59684875049884267</v>
      </c>
      <c r="F132" s="3">
        <v>-0.60675266106363002</v>
      </c>
      <c r="G132" s="3">
        <v>0.833857169979767</v>
      </c>
      <c r="H132" s="3" t="s">
        <v>3144</v>
      </c>
    </row>
    <row r="133" spans="1:8" ht="15.6" x14ac:dyDescent="0.3">
      <c r="A133" s="3" t="s">
        <v>511</v>
      </c>
      <c r="B133" s="3" t="s">
        <v>3241</v>
      </c>
      <c r="C133" s="3">
        <v>0.109775414107942</v>
      </c>
      <c r="D133" s="3">
        <v>0.25301790154301701</v>
      </c>
      <c r="E133" s="3">
        <f t="shared" si="2"/>
        <v>0.59684875049884267</v>
      </c>
      <c r="F133" s="3">
        <v>0.13824933219055499</v>
      </c>
      <c r="G133" s="3">
        <v>-0.18999537091427701</v>
      </c>
      <c r="H133" s="3" t="s">
        <v>3242</v>
      </c>
    </row>
    <row r="134" spans="1:8" ht="15.6" x14ac:dyDescent="0.3">
      <c r="A134" s="3" t="s">
        <v>201</v>
      </c>
      <c r="B134" s="3" t="s">
        <v>3271</v>
      </c>
      <c r="C134" s="3">
        <v>0.111060663053535</v>
      </c>
      <c r="D134" s="3">
        <v>0.25301790154301701</v>
      </c>
      <c r="E134" s="3">
        <f t="shared" si="2"/>
        <v>0.59684875049884267</v>
      </c>
      <c r="F134" s="3">
        <v>0.27106623478559</v>
      </c>
      <c r="G134" s="3">
        <v>-0.37252498080379998</v>
      </c>
      <c r="H134" s="3" t="s">
        <v>3272</v>
      </c>
    </row>
    <row r="135" spans="1:8" ht="15.6" x14ac:dyDescent="0.3">
      <c r="A135" s="3" t="s">
        <v>301</v>
      </c>
      <c r="B135" s="3" t="s">
        <v>3294</v>
      </c>
      <c r="C135" s="3">
        <v>0.111904967455894</v>
      </c>
      <c r="D135" s="3">
        <v>0.25303884432191098</v>
      </c>
      <c r="E135" s="3">
        <f t="shared" si="2"/>
        <v>0.59681280459598152</v>
      </c>
      <c r="F135" s="3">
        <v>0.47601655013386501</v>
      </c>
      <c r="G135" s="3">
        <v>-0.65414778257022299</v>
      </c>
      <c r="H135" s="3" t="s">
        <v>3295</v>
      </c>
    </row>
    <row r="136" spans="1:8" ht="15.6" x14ac:dyDescent="0.3">
      <c r="A136" s="3" t="s">
        <v>1297</v>
      </c>
      <c r="B136" s="3" t="s">
        <v>1298</v>
      </c>
      <c r="C136" s="3">
        <v>0.115789771572177</v>
      </c>
      <c r="D136" s="3">
        <v>0.257972799899778</v>
      </c>
      <c r="E136" s="3">
        <f t="shared" si="2"/>
        <v>0.58842608270410601</v>
      </c>
      <c r="F136" s="3">
        <v>-1.3275196781963201</v>
      </c>
      <c r="G136" s="3">
        <v>1.79865790725771</v>
      </c>
      <c r="H136" s="3" t="s">
        <v>3093</v>
      </c>
    </row>
    <row r="137" spans="1:8" ht="15.6" x14ac:dyDescent="0.3">
      <c r="A137" s="3" t="s">
        <v>180</v>
      </c>
      <c r="B137" s="3" t="s">
        <v>3115</v>
      </c>
      <c r="C137" s="3">
        <v>0.11507987006135301</v>
      </c>
      <c r="D137" s="3">
        <v>0.257972799899778</v>
      </c>
      <c r="E137" s="3">
        <f t="shared" si="2"/>
        <v>0.58842608270410601</v>
      </c>
      <c r="F137" s="3">
        <v>-0.925100420483571</v>
      </c>
      <c r="G137" s="3">
        <v>1.2534196017124</v>
      </c>
      <c r="H137" s="3" t="s">
        <v>3116</v>
      </c>
    </row>
    <row r="138" spans="1:8" ht="15.6" x14ac:dyDescent="0.3">
      <c r="A138" s="3" t="s">
        <v>28</v>
      </c>
      <c r="B138" s="3" t="s">
        <v>3127</v>
      </c>
      <c r="C138" s="3">
        <v>0.117906409965764</v>
      </c>
      <c r="D138" s="3">
        <v>0.260771111092164</v>
      </c>
      <c r="E138" s="3">
        <f t="shared" si="2"/>
        <v>0.5837405225574156</v>
      </c>
      <c r="F138" s="3">
        <v>-0.77764339802648497</v>
      </c>
      <c r="G138" s="3">
        <v>1.0452399983024101</v>
      </c>
      <c r="H138" s="3" t="s">
        <v>3128</v>
      </c>
    </row>
    <row r="139" spans="1:8" ht="15.6" x14ac:dyDescent="0.3">
      <c r="A139" s="3" t="s">
        <v>1460</v>
      </c>
      <c r="B139" s="3" t="s">
        <v>2698</v>
      </c>
      <c r="C139" s="3">
        <v>0.12066709847434499</v>
      </c>
      <c r="D139" s="3">
        <v>0.264942977084975</v>
      </c>
      <c r="E139" s="3">
        <f t="shared" si="2"/>
        <v>0.57684758795816504</v>
      </c>
      <c r="F139" s="3">
        <v>-1.4545818171410001</v>
      </c>
      <c r="G139" s="3">
        <v>1.9320347084044001</v>
      </c>
      <c r="H139" s="3" t="s">
        <v>3082</v>
      </c>
    </row>
    <row r="140" spans="1:8" ht="15.6" x14ac:dyDescent="0.3">
      <c r="A140" s="3" t="s">
        <v>246</v>
      </c>
      <c r="B140" s="3" t="s">
        <v>3206</v>
      </c>
      <c r="C140" s="3">
        <v>0.12917489897489001</v>
      </c>
      <c r="D140" s="3">
        <v>0.27958902202212599</v>
      </c>
      <c r="E140" s="3">
        <f t="shared" si="2"/>
        <v>0.55347988503226664</v>
      </c>
      <c r="F140" s="3">
        <v>-5.4503989419901901E-2</v>
      </c>
      <c r="G140" s="3">
        <v>6.9461766278318696E-2</v>
      </c>
      <c r="H140" s="3" t="s">
        <v>3207</v>
      </c>
    </row>
    <row r="141" spans="1:8" ht="15.6" x14ac:dyDescent="0.3">
      <c r="A141" s="3" t="s">
        <v>408</v>
      </c>
      <c r="B141" s="3" t="s">
        <v>3264</v>
      </c>
      <c r="C141" s="3">
        <v>0.12918304647887</v>
      </c>
      <c r="D141" s="3">
        <v>0.27958902202212599</v>
      </c>
      <c r="E141" s="3">
        <f t="shared" si="2"/>
        <v>0.55347988503226664</v>
      </c>
      <c r="F141" s="3">
        <v>0.27927724729593401</v>
      </c>
      <c r="G141" s="3">
        <v>-0.35592056810870498</v>
      </c>
      <c r="H141" s="3" t="s">
        <v>3265</v>
      </c>
    </row>
    <row r="142" spans="1:8" ht="15.6" x14ac:dyDescent="0.3">
      <c r="A142" s="3" t="s">
        <v>258</v>
      </c>
      <c r="B142" s="3" t="s">
        <v>3147</v>
      </c>
      <c r="C142" s="3">
        <v>0.133360567667657</v>
      </c>
      <c r="D142" s="3">
        <v>0.28658334754113701</v>
      </c>
      <c r="E142" s="3">
        <f t="shared" si="2"/>
        <v>0.54274904869480389</v>
      </c>
      <c r="F142" s="3">
        <v>-0.60589042809526705</v>
      </c>
      <c r="G142" s="3">
        <v>0.75719694162554596</v>
      </c>
      <c r="H142" s="3" t="s">
        <v>3148</v>
      </c>
    </row>
    <row r="143" spans="1:8" ht="15.6" x14ac:dyDescent="0.3">
      <c r="A143" s="3" t="s">
        <v>358</v>
      </c>
      <c r="B143" s="3" t="s">
        <v>359</v>
      </c>
      <c r="C143" s="3">
        <v>0.14104998015258</v>
      </c>
      <c r="D143" s="3">
        <v>0.29902268088227901</v>
      </c>
      <c r="E143" s="3">
        <f t="shared" si="2"/>
        <v>0.52429586917242432</v>
      </c>
      <c r="F143" s="3">
        <v>-1.7604814878369499</v>
      </c>
      <c r="G143" s="3">
        <v>2.1253163700870101</v>
      </c>
      <c r="H143" s="3" t="s">
        <v>3075</v>
      </c>
    </row>
    <row r="144" spans="1:8" ht="15.6" x14ac:dyDescent="0.3">
      <c r="A144" s="3" t="s">
        <v>281</v>
      </c>
      <c r="B144" s="3" t="s">
        <v>3153</v>
      </c>
      <c r="C144" s="3">
        <v>0.141122915399887</v>
      </c>
      <c r="D144" s="3">
        <v>0.29902268088227901</v>
      </c>
      <c r="E144" s="3">
        <f t="shared" si="2"/>
        <v>0.52429586917242432</v>
      </c>
      <c r="F144" s="3">
        <v>-0.53578301808594497</v>
      </c>
      <c r="G144" s="3">
        <v>0.64681646868765297</v>
      </c>
      <c r="H144" s="3" t="s">
        <v>3154</v>
      </c>
    </row>
    <row r="145" spans="1:8" ht="15.6" x14ac:dyDescent="0.3">
      <c r="A145" s="3" t="s">
        <v>610</v>
      </c>
      <c r="B145" s="3" t="s">
        <v>2762</v>
      </c>
      <c r="C145" s="3">
        <v>0.14274144903057301</v>
      </c>
      <c r="D145" s="3">
        <v>0.30035179900183201</v>
      </c>
      <c r="E145" s="3">
        <f t="shared" si="2"/>
        <v>0.522369762437356</v>
      </c>
      <c r="F145" s="3">
        <v>-0.79035137575189296</v>
      </c>
      <c r="G145" s="3">
        <v>0.95063528918040896</v>
      </c>
      <c r="H145" s="3" t="s">
        <v>3134</v>
      </c>
    </row>
    <row r="146" spans="1:8" ht="15.6" x14ac:dyDescent="0.3">
      <c r="A146" s="3" t="s">
        <v>1359</v>
      </c>
      <c r="B146" s="3" t="s">
        <v>2733</v>
      </c>
      <c r="C146" s="3">
        <v>0.146015262568573</v>
      </c>
      <c r="D146" s="3">
        <v>0.30467209127579797</v>
      </c>
      <c r="E146" s="3">
        <f t="shared" si="2"/>
        <v>0.51616732641414875</v>
      </c>
      <c r="F146" s="3">
        <v>-1.14318667243904</v>
      </c>
      <c r="G146" s="3">
        <v>1.35869929942282</v>
      </c>
      <c r="H146" s="3" t="s">
        <v>3112</v>
      </c>
    </row>
    <row r="147" spans="1:8" ht="15.6" x14ac:dyDescent="0.3">
      <c r="A147" s="3" t="s">
        <v>690</v>
      </c>
      <c r="B147" s="3" t="s">
        <v>2810</v>
      </c>
      <c r="C147" s="3">
        <v>0.14680569414609401</v>
      </c>
      <c r="D147" s="3">
        <v>0.30467209127579797</v>
      </c>
      <c r="E147" s="3">
        <f t="shared" si="2"/>
        <v>0.51616732641414875</v>
      </c>
      <c r="F147" s="3">
        <v>-0.43238305914360597</v>
      </c>
      <c r="G147" s="3">
        <v>0.51389556378163803</v>
      </c>
      <c r="H147" s="3" t="s">
        <v>3165</v>
      </c>
    </row>
    <row r="148" spans="1:8" ht="15.6" x14ac:dyDescent="0.3">
      <c r="A148" s="3" t="s">
        <v>692</v>
      </c>
      <c r="B148" s="3" t="s">
        <v>2812</v>
      </c>
      <c r="C148" s="3">
        <v>0.14816598497591901</v>
      </c>
      <c r="D148" s="3">
        <v>0.30522494521364302</v>
      </c>
      <c r="E148" s="3">
        <f t="shared" si="2"/>
        <v>0.51537997554702675</v>
      </c>
      <c r="F148" s="3">
        <v>-0.42624051068008001</v>
      </c>
      <c r="G148" s="3">
        <v>0.50582227756784903</v>
      </c>
      <c r="H148" s="3" t="s">
        <v>3167</v>
      </c>
    </row>
    <row r="149" spans="1:8" ht="15.6" x14ac:dyDescent="0.3">
      <c r="A149" s="3" t="s">
        <v>636</v>
      </c>
      <c r="B149" s="3" t="s">
        <v>3204</v>
      </c>
      <c r="C149" s="3">
        <v>0.14908677191953501</v>
      </c>
      <c r="D149" s="3">
        <v>0.30522494521364302</v>
      </c>
      <c r="E149" s="3">
        <f t="shared" si="2"/>
        <v>0.51537997554702675</v>
      </c>
      <c r="F149" s="3">
        <v>-8.2428643563378895E-2</v>
      </c>
      <c r="G149" s="3">
        <v>9.7818586406843905E-2</v>
      </c>
      <c r="H149" s="3" t="s">
        <v>3205</v>
      </c>
    </row>
    <row r="150" spans="1:8" ht="15.6" x14ac:dyDescent="0.3">
      <c r="A150" s="3" t="s">
        <v>368</v>
      </c>
      <c r="B150" s="3" t="s">
        <v>369</v>
      </c>
      <c r="C150" s="3">
        <v>0.15742180290061</v>
      </c>
      <c r="D150" s="3">
        <v>0.31645180066137102</v>
      </c>
      <c r="E150" s="3">
        <f t="shared" si="2"/>
        <v>0.49969242877732434</v>
      </c>
      <c r="F150" s="3">
        <v>-1.3060197173681201</v>
      </c>
      <c r="G150" s="3">
        <v>1.5026858313805</v>
      </c>
      <c r="H150" s="3" t="s">
        <v>3103</v>
      </c>
    </row>
    <row r="151" spans="1:8" ht="15.6" x14ac:dyDescent="0.3">
      <c r="A151" s="3" t="s">
        <v>1339</v>
      </c>
      <c r="B151" s="3" t="s">
        <v>3107</v>
      </c>
      <c r="C151" s="3">
        <v>0.15675495635285699</v>
      </c>
      <c r="D151" s="3">
        <v>0.31645180066137102</v>
      </c>
      <c r="E151" s="3">
        <f t="shared" si="2"/>
        <v>0.49969242877732434</v>
      </c>
      <c r="F151" s="3">
        <v>-1.2536413229357399</v>
      </c>
      <c r="G151" s="3">
        <v>1.44242007111877</v>
      </c>
      <c r="H151" s="3" t="s">
        <v>3062</v>
      </c>
    </row>
    <row r="152" spans="1:8" ht="15.6" x14ac:dyDescent="0.3">
      <c r="A152" s="3" t="s">
        <v>208</v>
      </c>
      <c r="B152" s="3" t="s">
        <v>3187</v>
      </c>
      <c r="C152" s="3">
        <v>0.157703702639825</v>
      </c>
      <c r="D152" s="3">
        <v>0.31645180066137102</v>
      </c>
      <c r="E152" s="3">
        <f t="shared" si="2"/>
        <v>0.49969242877732434</v>
      </c>
      <c r="F152" s="3">
        <v>-0.26637241615074603</v>
      </c>
      <c r="G152" s="3">
        <v>0.30648392998763102</v>
      </c>
      <c r="H152" s="3" t="s">
        <v>3188</v>
      </c>
    </row>
    <row r="153" spans="1:8" ht="15.6" x14ac:dyDescent="0.3">
      <c r="A153" s="3" t="s">
        <v>656</v>
      </c>
      <c r="B153" s="3" t="s">
        <v>874</v>
      </c>
      <c r="C153" s="3">
        <v>0.16672659580722299</v>
      </c>
      <c r="D153" s="3">
        <v>0.33235630611571398</v>
      </c>
      <c r="E153" s="3">
        <f t="shared" si="2"/>
        <v>0.47839607652494032</v>
      </c>
      <c r="F153" s="3">
        <v>1.5303486905471699</v>
      </c>
      <c r="G153" s="3">
        <v>-1.68575204102165</v>
      </c>
      <c r="H153" s="3" t="s">
        <v>3321</v>
      </c>
    </row>
    <row r="154" spans="1:8" ht="15.6" x14ac:dyDescent="0.3">
      <c r="A154" s="3" t="s">
        <v>430</v>
      </c>
      <c r="B154" s="3" t="s">
        <v>431</v>
      </c>
      <c r="C154" s="3">
        <v>0.172618328839549</v>
      </c>
      <c r="D154" s="3">
        <v>0.34049807374871699</v>
      </c>
      <c r="E154" s="3">
        <f t="shared" si="2"/>
        <v>0.46788534061659764</v>
      </c>
      <c r="F154" s="3">
        <v>-0.94843323380441102</v>
      </c>
      <c r="G154" s="3">
        <v>1.0217905710105999</v>
      </c>
      <c r="H154" s="3" t="s">
        <v>3129</v>
      </c>
    </row>
    <row r="155" spans="1:8" ht="15.6" x14ac:dyDescent="0.3">
      <c r="A155" s="3" t="s">
        <v>675</v>
      </c>
      <c r="B155" s="3" t="s">
        <v>3168</v>
      </c>
      <c r="C155" s="3">
        <v>0.17305842692178999</v>
      </c>
      <c r="D155" s="3">
        <v>0.34049807374871699</v>
      </c>
      <c r="E155" s="3">
        <f t="shared" si="2"/>
        <v>0.46788534061659764</v>
      </c>
      <c r="F155" s="3">
        <v>-0.461799805056122</v>
      </c>
      <c r="G155" s="3">
        <v>0.497518085282732</v>
      </c>
      <c r="H155" s="3" t="s">
        <v>3169</v>
      </c>
    </row>
    <row r="156" spans="1:8" ht="15.6" x14ac:dyDescent="0.3">
      <c r="A156" s="3" t="s">
        <v>1372</v>
      </c>
      <c r="B156" s="3" t="s">
        <v>1705</v>
      </c>
      <c r="C156" s="3">
        <v>0.181089271445807</v>
      </c>
      <c r="D156" s="3">
        <v>0.35400031772954699</v>
      </c>
      <c r="E156" s="3">
        <f t="shared" si="2"/>
        <v>0.45099634817724304</v>
      </c>
      <c r="F156" s="3">
        <v>-1.1203311713809501</v>
      </c>
      <c r="G156" s="3">
        <v>1.16341627189843</v>
      </c>
      <c r="H156" s="3" t="s">
        <v>3082</v>
      </c>
    </row>
    <row r="157" spans="1:8" ht="15.6" x14ac:dyDescent="0.3">
      <c r="A157" s="3" t="s">
        <v>724</v>
      </c>
      <c r="B157" s="3" t="s">
        <v>3274</v>
      </c>
      <c r="C157" s="3">
        <v>0.18863887670856999</v>
      </c>
      <c r="D157" s="3">
        <v>0.36639474129933802</v>
      </c>
      <c r="E157" s="3">
        <f t="shared" si="2"/>
        <v>0.43605076819487709</v>
      </c>
      <c r="F157" s="3">
        <v>0.38386660294879499</v>
      </c>
      <c r="G157" s="3">
        <v>-0.385418958966806</v>
      </c>
      <c r="H157" s="3" t="s">
        <v>3275</v>
      </c>
    </row>
    <row r="158" spans="1:8" ht="15.6" x14ac:dyDescent="0.3">
      <c r="A158" s="3" t="s">
        <v>891</v>
      </c>
      <c r="B158" s="3" t="s">
        <v>3125</v>
      </c>
      <c r="C158" s="3">
        <v>0.19075852793086301</v>
      </c>
      <c r="D158" s="3">
        <v>0.36815180868185698</v>
      </c>
      <c r="E158" s="3">
        <f t="shared" si="2"/>
        <v>0.43397306154984788</v>
      </c>
      <c r="F158" s="3">
        <v>-1.0465736173864399</v>
      </c>
      <c r="G158" s="3">
        <v>1.04579905064432</v>
      </c>
      <c r="H158" s="3" t="s">
        <v>3126</v>
      </c>
    </row>
    <row r="159" spans="1:8" ht="15.6" x14ac:dyDescent="0.3">
      <c r="A159" s="3" t="s">
        <v>34</v>
      </c>
      <c r="B159" s="3" t="s">
        <v>603</v>
      </c>
      <c r="C159" s="3">
        <v>0.19462681516475799</v>
      </c>
      <c r="D159" s="3">
        <v>0.36859639010098599</v>
      </c>
      <c r="E159" s="3">
        <f t="shared" si="2"/>
        <v>0.43344892241835309</v>
      </c>
      <c r="F159" s="3">
        <v>-0.37195082532635898</v>
      </c>
      <c r="G159" s="3">
        <v>0.37122664723666099</v>
      </c>
      <c r="H159" s="3" t="s">
        <v>3182</v>
      </c>
    </row>
    <row r="160" spans="1:8" ht="15.6" x14ac:dyDescent="0.3">
      <c r="A160" s="3" t="s">
        <v>566</v>
      </c>
      <c r="B160" s="3" t="s">
        <v>567</v>
      </c>
      <c r="C160" s="3">
        <v>0.19691745885448</v>
      </c>
      <c r="D160" s="3">
        <v>0.36859639010098599</v>
      </c>
      <c r="E160" s="3">
        <f t="shared" si="2"/>
        <v>0.43344892241835309</v>
      </c>
      <c r="F160" s="3">
        <v>-0.29895707537473998</v>
      </c>
      <c r="G160" s="3">
        <v>0.29837501412092599</v>
      </c>
      <c r="H160" s="3" t="s">
        <v>3189</v>
      </c>
    </row>
    <row r="161" spans="1:8" ht="15.6" x14ac:dyDescent="0.3">
      <c r="A161" s="3" t="s">
        <v>680</v>
      </c>
      <c r="B161" s="3" t="s">
        <v>3192</v>
      </c>
      <c r="C161" s="3">
        <v>0.19720405047977099</v>
      </c>
      <c r="D161" s="3">
        <v>0.36859639010098599</v>
      </c>
      <c r="E161" s="3">
        <f t="shared" si="2"/>
        <v>0.43344892241835309</v>
      </c>
      <c r="F161" s="3">
        <v>-0.25566001006236</v>
      </c>
      <c r="G161" s="3">
        <v>0.255162247011191</v>
      </c>
      <c r="H161" s="3" t="s">
        <v>3193</v>
      </c>
    </row>
    <row r="162" spans="1:8" ht="15.6" x14ac:dyDescent="0.3">
      <c r="A162" s="3" t="s">
        <v>77</v>
      </c>
      <c r="B162" s="3" t="s">
        <v>3213</v>
      </c>
      <c r="C162" s="3">
        <v>0.19525860951648999</v>
      </c>
      <c r="D162" s="3">
        <v>0.36859639010098599</v>
      </c>
      <c r="E162" s="3">
        <f t="shared" si="2"/>
        <v>0.43344892241835309</v>
      </c>
      <c r="F162" s="3">
        <v>-2.2777559907860699E-2</v>
      </c>
      <c r="G162" s="3">
        <v>2.2733212621340902E-2</v>
      </c>
      <c r="H162" s="3" t="s">
        <v>3214</v>
      </c>
    </row>
    <row r="163" spans="1:8" ht="15.6" x14ac:dyDescent="0.3">
      <c r="A163" s="3" t="s">
        <v>74</v>
      </c>
      <c r="B163" s="3" t="s">
        <v>3213</v>
      </c>
      <c r="C163" s="3">
        <v>0.19525860951648999</v>
      </c>
      <c r="D163" s="3">
        <v>0.36859639010098599</v>
      </c>
      <c r="E163" s="3">
        <f t="shared" si="2"/>
        <v>0.43344892241835309</v>
      </c>
      <c r="F163" s="3">
        <v>-1.19135738846826E-2</v>
      </c>
      <c r="G163" s="3">
        <v>1.18903784819847E-2</v>
      </c>
      <c r="H163" s="3" t="s">
        <v>3214</v>
      </c>
    </row>
    <row r="164" spans="1:8" ht="15.6" x14ac:dyDescent="0.3">
      <c r="A164" s="3" t="s">
        <v>120</v>
      </c>
      <c r="B164" s="3" t="s">
        <v>2911</v>
      </c>
      <c r="C164" s="3">
        <v>0.198287827018022</v>
      </c>
      <c r="D164" s="3">
        <v>0.36859639010098599</v>
      </c>
      <c r="E164" s="3">
        <f t="shared" si="2"/>
        <v>0.43344892241835309</v>
      </c>
      <c r="F164" s="3">
        <v>0.324600510638967</v>
      </c>
      <c r="G164" s="3">
        <v>-0.323968522317653</v>
      </c>
      <c r="H164" s="3" t="s">
        <v>3261</v>
      </c>
    </row>
    <row r="165" spans="1:8" ht="15.6" x14ac:dyDescent="0.3">
      <c r="A165" s="3" t="s">
        <v>334</v>
      </c>
      <c r="B165" s="3" t="s">
        <v>1712</v>
      </c>
      <c r="C165" s="3">
        <v>0.201509640552026</v>
      </c>
      <c r="D165" s="3">
        <v>0.370044976286449</v>
      </c>
      <c r="E165" s="3">
        <f t="shared" si="2"/>
        <v>0.43174548737644086</v>
      </c>
      <c r="F165" s="3">
        <v>-0.31499311558857201</v>
      </c>
      <c r="G165" s="3">
        <v>0.31314433380322798</v>
      </c>
      <c r="H165" s="3" t="s">
        <v>3186</v>
      </c>
    </row>
    <row r="166" spans="1:8" ht="15.6" x14ac:dyDescent="0.3">
      <c r="A166" s="3" t="s">
        <v>671</v>
      </c>
      <c r="B166" s="3" t="s">
        <v>3190</v>
      </c>
      <c r="C166" s="3">
        <v>0.20036027450105701</v>
      </c>
      <c r="D166" s="3">
        <v>0.370044976286449</v>
      </c>
      <c r="E166" s="3">
        <f t="shared" si="2"/>
        <v>0.43174548737644086</v>
      </c>
      <c r="F166" s="3">
        <v>-0.29306569058390902</v>
      </c>
      <c r="G166" s="3">
        <v>0.291345606925419</v>
      </c>
      <c r="H166" s="3" t="s">
        <v>3191</v>
      </c>
    </row>
    <row r="167" spans="1:8" ht="15.6" x14ac:dyDescent="0.3">
      <c r="A167" s="3" t="s">
        <v>307</v>
      </c>
      <c r="B167" s="3" t="s">
        <v>2807</v>
      </c>
      <c r="C167" s="3">
        <v>0.20582723099276401</v>
      </c>
      <c r="D167" s="3">
        <v>0.37340115151652498</v>
      </c>
      <c r="E167" s="3">
        <f t="shared" si="2"/>
        <v>0.42782434708190165</v>
      </c>
      <c r="F167" s="3">
        <v>-0.46382447751330502</v>
      </c>
      <c r="G167" s="3">
        <v>0.45691440375459103</v>
      </c>
      <c r="H167" s="3" t="s">
        <v>3173</v>
      </c>
    </row>
    <row r="168" spans="1:8" ht="15.6" x14ac:dyDescent="0.3">
      <c r="A168" s="3" t="s">
        <v>710</v>
      </c>
      <c r="B168" s="3" t="s">
        <v>806</v>
      </c>
      <c r="C168" s="3">
        <v>0.20826664886565199</v>
      </c>
      <c r="D168" s="3">
        <v>0.37340115151652498</v>
      </c>
      <c r="E168" s="3">
        <f t="shared" si="2"/>
        <v>0.42782434708190165</v>
      </c>
      <c r="F168" s="3">
        <v>0.431370112036845</v>
      </c>
      <c r="G168" s="3">
        <v>-0.42494354458300998</v>
      </c>
      <c r="H168" s="3" t="s">
        <v>3279</v>
      </c>
    </row>
    <row r="169" spans="1:8" ht="15.6" x14ac:dyDescent="0.3">
      <c r="A169" s="3" t="s">
        <v>385</v>
      </c>
      <c r="B169" s="3" t="s">
        <v>806</v>
      </c>
      <c r="C169" s="3">
        <v>0.20826664886565199</v>
      </c>
      <c r="D169" s="3">
        <v>0.37340115151652498</v>
      </c>
      <c r="E169" s="3">
        <f t="shared" si="2"/>
        <v>0.42782434708190165</v>
      </c>
      <c r="F169" s="3">
        <v>0.47915383592180599</v>
      </c>
      <c r="G169" s="3">
        <v>-0.47201538482983002</v>
      </c>
      <c r="H169" s="3" t="s">
        <v>3283</v>
      </c>
    </row>
    <row r="170" spans="1:8" ht="15.6" x14ac:dyDescent="0.3">
      <c r="A170" s="3" t="s">
        <v>879</v>
      </c>
      <c r="B170" s="3" t="s">
        <v>3325</v>
      </c>
      <c r="C170" s="3">
        <v>0.20521797081797999</v>
      </c>
      <c r="D170" s="3">
        <v>0.37340115151652498</v>
      </c>
      <c r="E170" s="3">
        <f t="shared" si="2"/>
        <v>0.42782434708190165</v>
      </c>
      <c r="F170" s="3">
        <v>2.7327224926823899</v>
      </c>
      <c r="G170" s="3">
        <v>-2.6920102946376199</v>
      </c>
      <c r="H170" s="3" t="s">
        <v>3326</v>
      </c>
    </row>
    <row r="171" spans="1:8" ht="15.6" x14ac:dyDescent="0.3">
      <c r="A171" s="3" t="s">
        <v>138</v>
      </c>
      <c r="B171" s="3" t="s">
        <v>3280</v>
      </c>
      <c r="C171" s="3">
        <v>0.21567458659624</v>
      </c>
      <c r="D171" s="3">
        <v>0.38440823375682898</v>
      </c>
      <c r="E171" s="3">
        <f t="shared" si="2"/>
        <v>0.41520731861832183</v>
      </c>
      <c r="F171" s="3">
        <v>0.459164979158524</v>
      </c>
      <c r="G171" s="3">
        <v>-0.43898476205442399</v>
      </c>
      <c r="H171" s="3" t="s">
        <v>3281</v>
      </c>
    </row>
    <row r="172" spans="1:8" ht="15.6" x14ac:dyDescent="0.3">
      <c r="A172" s="3" t="s">
        <v>1244</v>
      </c>
      <c r="B172" s="3" t="s">
        <v>1245</v>
      </c>
      <c r="C172" s="3">
        <v>0.22465601227824999</v>
      </c>
      <c r="D172" s="3">
        <v>0.38726519384890701</v>
      </c>
      <c r="E172" s="3">
        <f t="shared" si="2"/>
        <v>0.41199153425231061</v>
      </c>
      <c r="F172" s="3">
        <v>-0.73018606679929499</v>
      </c>
      <c r="G172" s="3">
        <v>0.69268777404663795</v>
      </c>
      <c r="H172" s="3" t="s">
        <v>3093</v>
      </c>
    </row>
    <row r="173" spans="1:8" ht="15.6" x14ac:dyDescent="0.3">
      <c r="A173" s="3" t="s">
        <v>617</v>
      </c>
      <c r="B173" s="3" t="s">
        <v>3158</v>
      </c>
      <c r="C173" s="3">
        <v>0.224946119199365</v>
      </c>
      <c r="D173" s="3">
        <v>0.38726519384890701</v>
      </c>
      <c r="E173" s="3">
        <f t="shared" si="2"/>
        <v>0.41199153425231061</v>
      </c>
      <c r="F173" s="3">
        <v>-0.62388201991827097</v>
      </c>
      <c r="G173" s="3">
        <v>0.591842911409173</v>
      </c>
      <c r="H173" s="3" t="s">
        <v>3159</v>
      </c>
    </row>
    <row r="174" spans="1:8" ht="15.6" x14ac:dyDescent="0.3">
      <c r="A174" s="3" t="s">
        <v>640</v>
      </c>
      <c r="B174" s="3" t="s">
        <v>3184</v>
      </c>
      <c r="C174" s="3">
        <v>0.220295134053309</v>
      </c>
      <c r="D174" s="3">
        <v>0.38726519384890701</v>
      </c>
      <c r="E174" s="3">
        <f t="shared" si="2"/>
        <v>0.41199153425231061</v>
      </c>
      <c r="F174" s="3">
        <v>-0.37826461744852102</v>
      </c>
      <c r="G174" s="3">
        <v>0.35883905181806203</v>
      </c>
      <c r="H174" s="3" t="s">
        <v>3185</v>
      </c>
    </row>
    <row r="175" spans="1:8" ht="15.6" x14ac:dyDescent="0.3">
      <c r="A175" s="3" t="s">
        <v>427</v>
      </c>
      <c r="B175" s="3" t="s">
        <v>2220</v>
      </c>
      <c r="C175" s="3">
        <v>0.220876000430279</v>
      </c>
      <c r="D175" s="3">
        <v>0.38726519384890701</v>
      </c>
      <c r="E175" s="3">
        <f t="shared" si="2"/>
        <v>0.41199153425231061</v>
      </c>
      <c r="F175" s="3">
        <v>-6.3008187923371706E-2</v>
      </c>
      <c r="G175" s="3">
        <v>5.9772438045369101E-2</v>
      </c>
      <c r="H175" s="3" t="s">
        <v>3209</v>
      </c>
    </row>
    <row r="176" spans="1:8" ht="15.6" x14ac:dyDescent="0.3">
      <c r="A176" s="3" t="s">
        <v>46</v>
      </c>
      <c r="B176" s="3" t="s">
        <v>1722</v>
      </c>
      <c r="C176" s="3">
        <v>0.223142505050096</v>
      </c>
      <c r="D176" s="3">
        <v>0.38726519384890701</v>
      </c>
      <c r="E176" s="3">
        <f t="shared" si="2"/>
        <v>0.41199153425231061</v>
      </c>
      <c r="F176" s="3">
        <v>0.51127798772702304</v>
      </c>
      <c r="G176" s="3">
        <v>-0.485021595646281</v>
      </c>
      <c r="H176" s="3" t="s">
        <v>3284</v>
      </c>
    </row>
    <row r="177" spans="1:8" ht="15.6" x14ac:dyDescent="0.3">
      <c r="A177" s="3" t="s">
        <v>870</v>
      </c>
      <c r="B177" s="3" t="s">
        <v>3319</v>
      </c>
      <c r="C177" s="3">
        <v>0.22345993216998999</v>
      </c>
      <c r="D177" s="3">
        <v>0.38726519384890701</v>
      </c>
      <c r="E177" s="3">
        <f t="shared" si="2"/>
        <v>0.41199153425231061</v>
      </c>
      <c r="F177" s="3">
        <v>1.46557463455639</v>
      </c>
      <c r="G177" s="3">
        <v>-1.39031087755489</v>
      </c>
      <c r="H177" s="3" t="s">
        <v>3320</v>
      </c>
    </row>
    <row r="178" spans="1:8" ht="15.6" x14ac:dyDescent="0.3">
      <c r="A178" s="3" t="s">
        <v>659</v>
      </c>
      <c r="B178" s="3" t="s">
        <v>1724</v>
      </c>
      <c r="C178" s="3">
        <v>0.22814876488937899</v>
      </c>
      <c r="D178" s="3">
        <v>0.38836559416562899</v>
      </c>
      <c r="E178" s="3">
        <f t="shared" si="2"/>
        <v>0.41075925179665573</v>
      </c>
      <c r="F178" s="3">
        <v>-0.26743506126817601</v>
      </c>
      <c r="G178" s="3">
        <v>0.25294225519351698</v>
      </c>
      <c r="H178" s="3" t="s">
        <v>3194</v>
      </c>
    </row>
    <row r="179" spans="1:8" ht="15.6" x14ac:dyDescent="0.3">
      <c r="A179" s="3" t="s">
        <v>421</v>
      </c>
      <c r="B179" s="3" t="s">
        <v>1724</v>
      </c>
      <c r="C179" s="3">
        <v>0.22814876488937899</v>
      </c>
      <c r="D179" s="3">
        <v>0.38836559416562899</v>
      </c>
      <c r="E179" s="3">
        <f t="shared" si="2"/>
        <v>0.41075925179665573</v>
      </c>
      <c r="F179" s="3">
        <v>-9.2680393050032298E-2</v>
      </c>
      <c r="G179" s="3">
        <v>8.7657869237979205E-2</v>
      </c>
      <c r="H179" s="3" t="s">
        <v>3116</v>
      </c>
    </row>
    <row r="180" spans="1:8" ht="15.6" x14ac:dyDescent="0.3">
      <c r="A180" s="3" t="s">
        <v>452</v>
      </c>
      <c r="B180" s="3" t="s">
        <v>453</v>
      </c>
      <c r="C180" s="3">
        <v>0.231355215866374</v>
      </c>
      <c r="D180" s="3">
        <v>0.39120380541533001</v>
      </c>
      <c r="E180" s="3">
        <f t="shared" si="2"/>
        <v>0.40759692928617181</v>
      </c>
      <c r="F180" s="3">
        <v>-0.95177953198690002</v>
      </c>
      <c r="G180" s="3">
        <v>0.89327042078722896</v>
      </c>
      <c r="H180" s="3" t="s">
        <v>3141</v>
      </c>
    </row>
    <row r="181" spans="1:8" ht="15.6" x14ac:dyDescent="0.3">
      <c r="A181" s="3" t="s">
        <v>3149</v>
      </c>
      <c r="B181" s="3" t="s">
        <v>3150</v>
      </c>
      <c r="C181" s="3">
        <v>0.232607693424314</v>
      </c>
      <c r="D181" s="3">
        <v>0.39120380541533001</v>
      </c>
      <c r="E181" s="3">
        <f t="shared" si="2"/>
        <v>0.40759692928617181</v>
      </c>
      <c r="F181" s="3">
        <v>-0.74379231694513603</v>
      </c>
      <c r="G181" s="3">
        <v>0.69806888423929003</v>
      </c>
      <c r="H181" s="3" t="s">
        <v>3151</v>
      </c>
    </row>
    <row r="182" spans="1:8" ht="15.6" x14ac:dyDescent="0.3">
      <c r="A182" s="3" t="s">
        <v>544</v>
      </c>
      <c r="B182" s="3" t="s">
        <v>545</v>
      </c>
      <c r="C182" s="3">
        <v>0.233689401914768</v>
      </c>
      <c r="D182" s="3">
        <v>0.39120380541533001</v>
      </c>
      <c r="E182" s="3">
        <f t="shared" si="2"/>
        <v>0.40759692928617181</v>
      </c>
      <c r="F182" s="3">
        <v>-0.39438134220500998</v>
      </c>
      <c r="G182" s="3">
        <v>0.37013738545803299</v>
      </c>
      <c r="H182" s="3" t="s">
        <v>3183</v>
      </c>
    </row>
    <row r="183" spans="1:8" ht="15.6" x14ac:dyDescent="0.3">
      <c r="A183" s="3" t="s">
        <v>475</v>
      </c>
      <c r="B183" s="3" t="s">
        <v>476</v>
      </c>
      <c r="C183" s="3">
        <v>0.239273971650038</v>
      </c>
      <c r="D183" s="3">
        <v>0.396007742539079</v>
      </c>
      <c r="E183" s="3">
        <f t="shared" si="2"/>
        <v>0.40229632288982514</v>
      </c>
      <c r="F183" s="3">
        <v>-0.61642907526528001</v>
      </c>
      <c r="G183" s="3">
        <v>0.57101151553853102</v>
      </c>
      <c r="H183" s="3" t="s">
        <v>3151</v>
      </c>
    </row>
    <row r="184" spans="1:8" ht="15.6" x14ac:dyDescent="0.3">
      <c r="A184" s="3" t="s">
        <v>1411</v>
      </c>
      <c r="B184" s="3" t="s">
        <v>2782</v>
      </c>
      <c r="C184" s="3">
        <v>0.24047994926465499</v>
      </c>
      <c r="D184" s="3">
        <v>0.396007742539079</v>
      </c>
      <c r="E184" s="3">
        <f t="shared" si="2"/>
        <v>0.40229632288982514</v>
      </c>
      <c r="F184" s="3">
        <v>-0.55435305739066698</v>
      </c>
      <c r="G184" s="3">
        <v>0.51350916455042195</v>
      </c>
      <c r="H184" s="3" t="s">
        <v>3166</v>
      </c>
    </row>
    <row r="185" spans="1:8" ht="15.6" x14ac:dyDescent="0.3">
      <c r="A185" s="3" t="s">
        <v>701</v>
      </c>
      <c r="B185" s="3" t="s">
        <v>3226</v>
      </c>
      <c r="C185" s="3">
        <v>0.24011707986965899</v>
      </c>
      <c r="D185" s="3">
        <v>0.396007742539079</v>
      </c>
      <c r="E185" s="3">
        <f t="shared" si="2"/>
        <v>0.40229632288982514</v>
      </c>
      <c r="F185" s="3">
        <v>8.0112379534416106E-2</v>
      </c>
      <c r="G185" s="3">
        <v>-7.4209820864887893E-2</v>
      </c>
      <c r="H185" s="3" t="s">
        <v>3209</v>
      </c>
    </row>
    <row r="186" spans="1:8" ht="15.6" x14ac:dyDescent="0.3">
      <c r="A186" s="3" t="s">
        <v>733</v>
      </c>
      <c r="B186" s="3" t="s">
        <v>734</v>
      </c>
      <c r="C186" s="3">
        <v>0.24333515573289</v>
      </c>
      <c r="D186" s="3">
        <v>0.39854352533548998</v>
      </c>
      <c r="E186" s="3">
        <f t="shared" si="2"/>
        <v>0.39952424194467895</v>
      </c>
      <c r="F186" s="3">
        <v>0.12960517812528199</v>
      </c>
      <c r="G186" s="3">
        <v>-0.119228801424522</v>
      </c>
      <c r="H186" s="3" t="s">
        <v>3231</v>
      </c>
    </row>
    <row r="187" spans="1:8" ht="15.6" x14ac:dyDescent="0.3">
      <c r="A187" s="3" t="s">
        <v>1247</v>
      </c>
      <c r="B187" s="3" t="s">
        <v>3195</v>
      </c>
      <c r="C187" s="3">
        <v>0.24977839189790399</v>
      </c>
      <c r="D187" s="3">
        <v>0.40256836566524001</v>
      </c>
      <c r="E187" s="3">
        <f t="shared" si="2"/>
        <v>0.39516035551991724</v>
      </c>
      <c r="F187" s="3">
        <v>-0.25258650080866701</v>
      </c>
      <c r="G187" s="3">
        <v>0.22982601810105399</v>
      </c>
      <c r="H187" s="3" t="s">
        <v>3196</v>
      </c>
    </row>
    <row r="188" spans="1:8" ht="15.6" x14ac:dyDescent="0.3">
      <c r="A188" s="3" t="s">
        <v>745</v>
      </c>
      <c r="B188" s="3" t="s">
        <v>746</v>
      </c>
      <c r="C188" s="3">
        <v>0.24743439980943799</v>
      </c>
      <c r="D188" s="3">
        <v>0.40256836566524001</v>
      </c>
      <c r="E188" s="3">
        <f t="shared" si="2"/>
        <v>0.39516035551991724</v>
      </c>
      <c r="F188" s="3">
        <v>0.14214116052089301</v>
      </c>
      <c r="G188" s="3">
        <v>-0.129332869437568</v>
      </c>
      <c r="H188" s="3" t="s">
        <v>3232</v>
      </c>
    </row>
    <row r="189" spans="1:8" ht="15.6" x14ac:dyDescent="0.3">
      <c r="A189" s="3" t="s">
        <v>876</v>
      </c>
      <c r="B189" s="3" t="s">
        <v>2952</v>
      </c>
      <c r="C189" s="3">
        <v>0.24849219673324699</v>
      </c>
      <c r="D189" s="3">
        <v>0.40256836566524001</v>
      </c>
      <c r="E189" s="3">
        <f t="shared" si="2"/>
        <v>0.39516035551991724</v>
      </c>
      <c r="F189" s="3">
        <v>2.26988621049244</v>
      </c>
      <c r="G189" s="3">
        <v>-2.0653475448204501</v>
      </c>
      <c r="H189" s="3" t="s">
        <v>3322</v>
      </c>
    </row>
    <row r="190" spans="1:8" ht="15.6" x14ac:dyDescent="0.3">
      <c r="A190" s="3" t="s">
        <v>1398</v>
      </c>
      <c r="B190" s="3" t="s">
        <v>2245</v>
      </c>
      <c r="C190" s="3">
        <v>0.25125031029707801</v>
      </c>
      <c r="D190" s="3">
        <v>0.402798116508015</v>
      </c>
      <c r="E190" s="3">
        <f t="shared" si="2"/>
        <v>0.39491256888328619</v>
      </c>
      <c r="F190" s="3">
        <v>-0.78790911209995196</v>
      </c>
      <c r="G190" s="3">
        <v>0.71646135162098801</v>
      </c>
      <c r="H190" s="3" t="s">
        <v>3126</v>
      </c>
    </row>
    <row r="191" spans="1:8" ht="15.6" x14ac:dyDescent="0.3">
      <c r="A191" s="3" t="s">
        <v>506</v>
      </c>
      <c r="B191" s="3" t="s">
        <v>1729</v>
      </c>
      <c r="C191" s="3">
        <v>0.25564256841522098</v>
      </c>
      <c r="D191" s="3">
        <v>0.407682622262169</v>
      </c>
      <c r="E191" s="3">
        <f t="shared" si="2"/>
        <v>0.38967780023902493</v>
      </c>
      <c r="F191" s="3">
        <v>0.332278690899242</v>
      </c>
      <c r="G191" s="3">
        <v>-0.29814246952546902</v>
      </c>
      <c r="H191" s="3" t="s">
        <v>3258</v>
      </c>
    </row>
    <row r="192" spans="1:8" ht="15.6" x14ac:dyDescent="0.3">
      <c r="A192" s="3" t="s">
        <v>1052</v>
      </c>
      <c r="B192" s="3" t="s">
        <v>3177</v>
      </c>
      <c r="C192" s="3">
        <v>0.26128568606369001</v>
      </c>
      <c r="D192" s="3">
        <v>0.41234147331926002</v>
      </c>
      <c r="E192" s="3">
        <f t="shared" si="2"/>
        <v>0.38474298164815618</v>
      </c>
      <c r="F192" s="3">
        <v>-0.49055643160315399</v>
      </c>
      <c r="G192" s="3">
        <v>0.43458563722603799</v>
      </c>
      <c r="H192" s="3" t="s">
        <v>3178</v>
      </c>
    </row>
    <row r="193" spans="1:8" ht="15.6" x14ac:dyDescent="0.3">
      <c r="A193" s="3" t="s">
        <v>469</v>
      </c>
      <c r="B193" s="3" t="s">
        <v>3238</v>
      </c>
      <c r="C193" s="3">
        <v>0.26121794513972701</v>
      </c>
      <c r="D193" s="3">
        <v>0.41234147331926002</v>
      </c>
      <c r="E193" s="3">
        <f t="shared" si="2"/>
        <v>0.38474298164815618</v>
      </c>
      <c r="F193" s="3">
        <v>0.197244391675896</v>
      </c>
      <c r="G193" s="3">
        <v>-0.17473948790274199</v>
      </c>
      <c r="H193" s="3" t="s">
        <v>3239</v>
      </c>
    </row>
    <row r="194" spans="1:8" ht="15.6" x14ac:dyDescent="0.3">
      <c r="A194" s="3" t="s">
        <v>572</v>
      </c>
      <c r="B194" s="3" t="s">
        <v>3162</v>
      </c>
      <c r="C194" s="3">
        <v>0.26708992916758401</v>
      </c>
      <c r="D194" s="3">
        <v>0.41752499993356701</v>
      </c>
      <c r="E194" s="3">
        <f t="shared" ref="E194:E257" si="3">-LOG10(D194)</f>
        <v>0.37931751537046277</v>
      </c>
      <c r="F194" s="3">
        <v>-0.612436402172712</v>
      </c>
      <c r="G194" s="3">
        <v>0.53490860251438699</v>
      </c>
      <c r="H194" s="3" t="s">
        <v>3163</v>
      </c>
    </row>
    <row r="195" spans="1:8" ht="15.6" x14ac:dyDescent="0.3">
      <c r="A195" s="3" t="s">
        <v>343</v>
      </c>
      <c r="B195" s="3" t="s">
        <v>2938</v>
      </c>
      <c r="C195" s="3">
        <v>0.26732623758122798</v>
      </c>
      <c r="D195" s="3">
        <v>0.41752499993356701</v>
      </c>
      <c r="E195" s="3">
        <f t="shared" si="3"/>
        <v>0.37931751537046277</v>
      </c>
      <c r="F195" s="3">
        <v>1.4171525585109299</v>
      </c>
      <c r="G195" s="3">
        <v>-1.2377564297835399</v>
      </c>
      <c r="H195" s="3" t="s">
        <v>3318</v>
      </c>
    </row>
    <row r="196" spans="1:8" ht="15.6" x14ac:dyDescent="0.3">
      <c r="A196" s="3" t="s">
        <v>547</v>
      </c>
      <c r="B196" s="3" t="s">
        <v>548</v>
      </c>
      <c r="C196" s="3">
        <v>0.2758060739646</v>
      </c>
      <c r="D196" s="3">
        <v>0.42849302811877599</v>
      </c>
      <c r="E196" s="3">
        <f t="shared" si="3"/>
        <v>0.36805623995823122</v>
      </c>
      <c r="F196" s="3">
        <v>-0.33095250889167599</v>
      </c>
      <c r="G196" s="3">
        <v>0.28047590080720503</v>
      </c>
      <c r="H196" s="3" t="s">
        <v>3151</v>
      </c>
    </row>
    <row r="197" spans="1:8" ht="15.6" x14ac:dyDescent="0.3">
      <c r="A197" s="3" t="s">
        <v>68</v>
      </c>
      <c r="B197" s="3" t="s">
        <v>3306</v>
      </c>
      <c r="C197" s="3">
        <v>0.27717700828805297</v>
      </c>
      <c r="D197" s="3">
        <v>0.42849302811877599</v>
      </c>
      <c r="E197" s="3">
        <f t="shared" si="3"/>
        <v>0.36805623995823122</v>
      </c>
      <c r="F197" s="3">
        <v>0.88317514795495999</v>
      </c>
      <c r="G197" s="3">
        <v>-0.74847399109544699</v>
      </c>
      <c r="H197" s="3" t="s">
        <v>3307</v>
      </c>
    </row>
    <row r="198" spans="1:8" ht="15.6" x14ac:dyDescent="0.3">
      <c r="A198" s="3" t="s">
        <v>466</v>
      </c>
      <c r="B198" s="3" t="s">
        <v>3290</v>
      </c>
      <c r="C198" s="3">
        <v>0.283024519173809</v>
      </c>
      <c r="D198" s="3">
        <v>0.43311327934173799</v>
      </c>
      <c r="E198" s="3">
        <f t="shared" si="3"/>
        <v>0.36339850050837452</v>
      </c>
      <c r="F198" s="3">
        <v>0.70229508255054496</v>
      </c>
      <c r="G198" s="3">
        <v>-0.58764960308688996</v>
      </c>
      <c r="H198" s="3" t="s">
        <v>3291</v>
      </c>
    </row>
    <row r="199" spans="1:8" ht="15.6" x14ac:dyDescent="0.3">
      <c r="A199" s="3" t="s">
        <v>43</v>
      </c>
      <c r="B199" s="3" t="s">
        <v>3316</v>
      </c>
      <c r="C199" s="3">
        <v>0.28282030152140702</v>
      </c>
      <c r="D199" s="3">
        <v>0.43311327934173799</v>
      </c>
      <c r="E199" s="3">
        <f t="shared" si="3"/>
        <v>0.36339850050837452</v>
      </c>
      <c r="F199" s="3">
        <v>1.33147790838519</v>
      </c>
      <c r="G199" s="3">
        <v>-1.1141220888802199</v>
      </c>
      <c r="H199" s="3" t="s">
        <v>3317</v>
      </c>
    </row>
    <row r="200" spans="1:8" ht="15.6" x14ac:dyDescent="0.3">
      <c r="A200" s="3" t="s">
        <v>218</v>
      </c>
      <c r="B200" s="3" t="s">
        <v>1718</v>
      </c>
      <c r="C200" s="3">
        <v>0.28852701420176602</v>
      </c>
      <c r="D200" s="3">
        <v>0.43494370797579601</v>
      </c>
      <c r="E200" s="3">
        <f t="shared" si="3"/>
        <v>0.3615669474073161</v>
      </c>
      <c r="F200" s="3">
        <v>2.6411406388429901E-2</v>
      </c>
      <c r="G200" s="3">
        <v>-2.1988516968368999E-2</v>
      </c>
      <c r="H200" s="3" t="s">
        <v>3222</v>
      </c>
    </row>
    <row r="201" spans="1:8" ht="15.6" x14ac:dyDescent="0.3">
      <c r="A201" s="3" t="s">
        <v>542</v>
      </c>
      <c r="B201" s="3" t="s">
        <v>3248</v>
      </c>
      <c r="C201" s="3">
        <v>0.28845112872322298</v>
      </c>
      <c r="D201" s="3">
        <v>0.43494370797579601</v>
      </c>
      <c r="E201" s="3">
        <f t="shared" si="3"/>
        <v>0.3615669474073161</v>
      </c>
      <c r="F201" s="3">
        <v>0.29329389452424798</v>
      </c>
      <c r="G201" s="3">
        <v>-0.244178506877642</v>
      </c>
      <c r="H201" s="3" t="s">
        <v>3249</v>
      </c>
    </row>
    <row r="202" spans="1:8" ht="15.6" x14ac:dyDescent="0.3">
      <c r="A202" s="3" t="s">
        <v>849</v>
      </c>
      <c r="B202" s="3" t="s">
        <v>3310</v>
      </c>
      <c r="C202" s="3">
        <v>0.286496275208729</v>
      </c>
      <c r="D202" s="3">
        <v>0.43494370797579601</v>
      </c>
      <c r="E202" s="3">
        <f t="shared" si="3"/>
        <v>0.3615669474073161</v>
      </c>
      <c r="F202" s="3">
        <v>1.0643289223857</v>
      </c>
      <c r="G202" s="3">
        <v>-0.88609497826878503</v>
      </c>
      <c r="H202" s="3" t="s">
        <v>3311</v>
      </c>
    </row>
    <row r="203" spans="1:8" ht="15.6" x14ac:dyDescent="0.3">
      <c r="A203" s="3" t="s">
        <v>234</v>
      </c>
      <c r="B203" s="3" t="s">
        <v>2799</v>
      </c>
      <c r="C203" s="3">
        <v>0.29678749604900101</v>
      </c>
      <c r="D203" s="3">
        <v>0.44518124407350201</v>
      </c>
      <c r="E203" s="3">
        <f t="shared" si="3"/>
        <v>0.35146314120833028</v>
      </c>
      <c r="F203" s="3">
        <v>-0.41430564633021899</v>
      </c>
      <c r="G203" s="3">
        <v>0.33528670049278703</v>
      </c>
      <c r="H203" s="3" t="s">
        <v>3166</v>
      </c>
    </row>
    <row r="204" spans="1:8" ht="15.6" x14ac:dyDescent="0.3">
      <c r="A204" s="3" t="s">
        <v>25</v>
      </c>
      <c r="B204" s="3" t="s">
        <v>1700</v>
      </c>
      <c r="C204" s="3">
        <v>0.29957702791818402</v>
      </c>
      <c r="D204" s="3">
        <v>0.44715191851827502</v>
      </c>
      <c r="E204" s="3">
        <f t="shared" si="3"/>
        <v>0.34954490155462026</v>
      </c>
      <c r="F204" s="3">
        <v>-1.02747903935665</v>
      </c>
      <c r="G204" s="3">
        <v>0.82697357352416201</v>
      </c>
      <c r="H204" s="3" t="s">
        <v>3062</v>
      </c>
    </row>
    <row r="205" spans="1:8" ht="15.6" x14ac:dyDescent="0.3">
      <c r="A205" s="3" t="s">
        <v>278</v>
      </c>
      <c r="B205" s="3" t="s">
        <v>2817</v>
      </c>
      <c r="C205" s="3">
        <v>0.30346427870998899</v>
      </c>
      <c r="D205" s="3">
        <v>0.45073370808395402</v>
      </c>
      <c r="E205" s="3">
        <f t="shared" si="3"/>
        <v>0.3460799620367524</v>
      </c>
      <c r="F205" s="3">
        <v>-0.23399018084141801</v>
      </c>
      <c r="G205" s="3">
        <v>0.18646175873036</v>
      </c>
      <c r="H205" s="3" t="s">
        <v>3197</v>
      </c>
    </row>
    <row r="206" spans="1:8" ht="15.6" x14ac:dyDescent="0.3">
      <c r="A206" s="3" t="s">
        <v>255</v>
      </c>
      <c r="B206" s="3" t="s">
        <v>3220</v>
      </c>
      <c r="C206" s="3">
        <v>0.30845785054809299</v>
      </c>
      <c r="D206" s="3">
        <v>0.45591574983449801</v>
      </c>
      <c r="E206" s="3">
        <f t="shared" si="3"/>
        <v>0.34111540462175938</v>
      </c>
      <c r="F206" s="3">
        <v>2.4639591733659601E-2</v>
      </c>
      <c r="G206" s="3">
        <v>-1.9353099461702598E-2</v>
      </c>
      <c r="H206" s="3" t="s">
        <v>3221</v>
      </c>
    </row>
    <row r="207" spans="1:8" ht="15.6" x14ac:dyDescent="0.3">
      <c r="A207" s="3" t="s">
        <v>687</v>
      </c>
      <c r="B207" s="3" t="s">
        <v>688</v>
      </c>
      <c r="C207" s="3">
        <v>0.319852367599542</v>
      </c>
      <c r="D207" s="3">
        <v>0.47046246302262801</v>
      </c>
      <c r="E207" s="3">
        <f t="shared" si="3"/>
        <v>0.32747502208257734</v>
      </c>
      <c r="F207" s="3">
        <v>0.12785399345071899</v>
      </c>
      <c r="G207" s="3">
        <v>-9.6406910686807096E-2</v>
      </c>
      <c r="H207" s="3" t="s">
        <v>3134</v>
      </c>
    </row>
    <row r="208" spans="1:8" ht="15.6" x14ac:dyDescent="0.3">
      <c r="A208" s="3" t="s">
        <v>485</v>
      </c>
      <c r="B208" s="3" t="s">
        <v>486</v>
      </c>
      <c r="C208" s="3">
        <v>0.33169064786314201</v>
      </c>
      <c r="D208" s="3">
        <v>0.48191509756668099</v>
      </c>
      <c r="E208" s="3">
        <f t="shared" si="3"/>
        <v>0.31702946779052799</v>
      </c>
      <c r="F208" s="3">
        <v>-0.71834579082435801</v>
      </c>
      <c r="G208" s="3">
        <v>0.524383323399777</v>
      </c>
      <c r="H208" s="3" t="s">
        <v>3164</v>
      </c>
    </row>
    <row r="209" spans="1:8" ht="15.6" x14ac:dyDescent="0.3">
      <c r="A209" s="3" t="s">
        <v>243</v>
      </c>
      <c r="B209" s="3" t="s">
        <v>2226</v>
      </c>
      <c r="C209" s="3">
        <v>0.32955952978999598</v>
      </c>
      <c r="D209" s="3">
        <v>0.48191509756668099</v>
      </c>
      <c r="E209" s="3">
        <f t="shared" si="3"/>
        <v>0.31702946779052799</v>
      </c>
      <c r="F209" s="3">
        <v>-0.53194912752103796</v>
      </c>
      <c r="G209" s="3">
        <v>0.38831612147261602</v>
      </c>
      <c r="H209" s="3" t="s">
        <v>3181</v>
      </c>
    </row>
    <row r="210" spans="1:8" ht="15.6" x14ac:dyDescent="0.3">
      <c r="A210" s="3" t="s">
        <v>559</v>
      </c>
      <c r="B210" s="3" t="s">
        <v>560</v>
      </c>
      <c r="C210" s="3">
        <v>0.33593311470082399</v>
      </c>
      <c r="D210" s="3">
        <v>0.48191509756668099</v>
      </c>
      <c r="E210" s="3">
        <f t="shared" si="3"/>
        <v>0.31702946779052799</v>
      </c>
      <c r="F210" s="3">
        <v>-0.16050697211420201</v>
      </c>
      <c r="G210" s="3">
        <v>0.117168055470183</v>
      </c>
      <c r="H210" s="3" t="s">
        <v>3126</v>
      </c>
    </row>
    <row r="211" spans="1:8" ht="15.6" x14ac:dyDescent="0.3">
      <c r="A211" s="3" t="s">
        <v>582</v>
      </c>
      <c r="B211" s="3" t="s">
        <v>2838</v>
      </c>
      <c r="C211" s="3">
        <v>0.33411465564670201</v>
      </c>
      <c r="D211" s="3">
        <v>0.48191509756668099</v>
      </c>
      <c r="E211" s="3">
        <f t="shared" si="3"/>
        <v>0.31702946779052799</v>
      </c>
      <c r="F211" s="3">
        <v>-9.4093552243739303E-2</v>
      </c>
      <c r="G211" s="3">
        <v>6.8687100650286895E-2</v>
      </c>
      <c r="H211" s="3" t="s">
        <v>3128</v>
      </c>
    </row>
    <row r="212" spans="1:8" ht="15.6" x14ac:dyDescent="0.3">
      <c r="A212" s="3" t="s">
        <v>313</v>
      </c>
      <c r="B212" s="3" t="s">
        <v>3251</v>
      </c>
      <c r="C212" s="3">
        <v>0.33266248622585298</v>
      </c>
      <c r="D212" s="3">
        <v>0.48191509756668099</v>
      </c>
      <c r="E212" s="3">
        <f t="shared" si="3"/>
        <v>0.31702946779052799</v>
      </c>
      <c r="F212" s="3">
        <v>0.37595471734020802</v>
      </c>
      <c r="G212" s="3">
        <v>-0.274442179024177</v>
      </c>
      <c r="H212" s="3" t="s">
        <v>3165</v>
      </c>
    </row>
    <row r="213" spans="1:8" ht="15.6" x14ac:dyDescent="0.3">
      <c r="A213" s="3" t="s">
        <v>852</v>
      </c>
      <c r="B213" s="3" t="s">
        <v>3308</v>
      </c>
      <c r="C213" s="3">
        <v>0.33718152040969102</v>
      </c>
      <c r="D213" s="3">
        <v>0.48191509756668099</v>
      </c>
      <c r="E213" s="3">
        <f t="shared" si="3"/>
        <v>0.31702946779052799</v>
      </c>
      <c r="F213" s="3">
        <v>1.17395460178774</v>
      </c>
      <c r="G213" s="3">
        <v>-0.85697198127863505</v>
      </c>
      <c r="H213" s="3" t="s">
        <v>3309</v>
      </c>
    </row>
    <row r="214" spans="1:8" ht="15.6" x14ac:dyDescent="0.3">
      <c r="A214" s="3" t="s">
        <v>322</v>
      </c>
      <c r="B214" s="3" t="s">
        <v>2793</v>
      </c>
      <c r="C214" s="3">
        <v>0.34656950610714299</v>
      </c>
      <c r="D214" s="3">
        <v>0.49070355303955299</v>
      </c>
      <c r="E214" s="3">
        <f t="shared" si="3"/>
        <v>0.30918079740957688</v>
      </c>
      <c r="F214" s="3">
        <v>-0.62801054113690702</v>
      </c>
      <c r="G214" s="3">
        <v>0.44709018415201501</v>
      </c>
      <c r="H214" s="3" t="s">
        <v>3174</v>
      </c>
    </row>
    <row r="215" spans="1:8" ht="15.6" x14ac:dyDescent="0.3">
      <c r="A215" s="3" t="s">
        <v>168</v>
      </c>
      <c r="B215" s="3" t="s">
        <v>3245</v>
      </c>
      <c r="C215" s="3">
        <v>0.34570264107999399</v>
      </c>
      <c r="D215" s="3">
        <v>0.49070355303955299</v>
      </c>
      <c r="E215" s="3">
        <f t="shared" si="3"/>
        <v>0.30918079740957688</v>
      </c>
      <c r="F215" s="3">
        <v>0.30408287716511201</v>
      </c>
      <c r="G215" s="3">
        <v>-0.21648119043209901</v>
      </c>
      <c r="H215" s="3" t="s">
        <v>3246</v>
      </c>
    </row>
    <row r="216" spans="1:8" ht="15.6" x14ac:dyDescent="0.3">
      <c r="A216" s="3" t="s">
        <v>730</v>
      </c>
      <c r="B216" s="3" t="s">
        <v>731</v>
      </c>
      <c r="C216" s="3">
        <v>0.35176368363267901</v>
      </c>
      <c r="D216" s="3">
        <v>0.49574137739861301</v>
      </c>
      <c r="E216" s="3">
        <f t="shared" si="3"/>
        <v>0.30474483089122995</v>
      </c>
      <c r="F216" s="3">
        <v>0.36572546315898702</v>
      </c>
      <c r="G216" s="3">
        <v>-0.25662988839869899</v>
      </c>
      <c r="H216" s="3" t="s">
        <v>3250</v>
      </c>
    </row>
    <row r="217" spans="1:8" ht="15.6" x14ac:dyDescent="0.3">
      <c r="A217" s="3" t="s">
        <v>698</v>
      </c>
      <c r="B217" s="3" t="s">
        <v>699</v>
      </c>
      <c r="C217" s="3">
        <v>0.356657813280014</v>
      </c>
      <c r="D217" s="3">
        <v>0.50031165474001904</v>
      </c>
      <c r="E217" s="3">
        <f t="shared" si="3"/>
        <v>0.30075938012613901</v>
      </c>
      <c r="F217" s="3">
        <v>0.24043572379960201</v>
      </c>
      <c r="G217" s="3">
        <v>-0.16650752487860701</v>
      </c>
      <c r="H217" s="3" t="s">
        <v>3237</v>
      </c>
    </row>
    <row r="218" spans="1:8" ht="15.6" x14ac:dyDescent="0.3">
      <c r="A218" s="3" t="s">
        <v>483</v>
      </c>
      <c r="B218" s="3" t="s">
        <v>484</v>
      </c>
      <c r="C218" s="3">
        <v>0.362368902012913</v>
      </c>
      <c r="D218" s="3">
        <v>0.50598054059867603</v>
      </c>
      <c r="E218" s="3">
        <f t="shared" si="3"/>
        <v>0.29586618528099895</v>
      </c>
      <c r="F218" s="3">
        <v>-0.74256168316484095</v>
      </c>
      <c r="G218" s="3">
        <v>0.50587539489567102</v>
      </c>
      <c r="H218" s="3" t="s">
        <v>3126</v>
      </c>
    </row>
    <row r="219" spans="1:8" ht="15.6" x14ac:dyDescent="0.3">
      <c r="A219" s="3" t="s">
        <v>292</v>
      </c>
      <c r="B219" s="3" t="s">
        <v>1735</v>
      </c>
      <c r="C219" s="3">
        <v>0.36490479505237899</v>
      </c>
      <c r="D219" s="3">
        <v>0.50718418761867401</v>
      </c>
      <c r="E219" s="3">
        <f t="shared" si="3"/>
        <v>0.294834294828618</v>
      </c>
      <c r="F219" s="3">
        <v>-0.202498848797735</v>
      </c>
      <c r="G219" s="3">
        <v>0.13747263153619199</v>
      </c>
      <c r="H219" s="3" t="s">
        <v>3166</v>
      </c>
    </row>
    <row r="220" spans="1:8" ht="15.6" x14ac:dyDescent="0.3">
      <c r="A220" s="3" t="s">
        <v>577</v>
      </c>
      <c r="B220" s="3" t="s">
        <v>2848</v>
      </c>
      <c r="C220" s="3">
        <v>0.370696876592577</v>
      </c>
      <c r="D220" s="3">
        <v>0.51288197994315499</v>
      </c>
      <c r="E220" s="3">
        <f t="shared" si="3"/>
        <v>0.28998255955918856</v>
      </c>
      <c r="F220" s="3">
        <v>6.1399780367981702E-2</v>
      </c>
      <c r="G220" s="3">
        <v>-4.0997217808182398E-2</v>
      </c>
      <c r="H220" s="3" t="s">
        <v>3189</v>
      </c>
    </row>
    <row r="221" spans="1:8" ht="15.6" x14ac:dyDescent="0.3">
      <c r="A221" s="3" t="s">
        <v>162</v>
      </c>
      <c r="B221" s="3" t="s">
        <v>1750</v>
      </c>
      <c r="C221" s="3">
        <v>0.37295383787882702</v>
      </c>
      <c r="D221" s="3">
        <v>0.51365914944220303</v>
      </c>
      <c r="E221" s="3">
        <f t="shared" si="3"/>
        <v>0.28932497170466781</v>
      </c>
      <c r="F221" s="3">
        <v>0.14516885720717601</v>
      </c>
      <c r="G221" s="3">
        <v>-9.6710820086408106E-2</v>
      </c>
      <c r="H221" s="3" t="s">
        <v>3062</v>
      </c>
    </row>
    <row r="222" spans="1:8" ht="15.6" x14ac:dyDescent="0.3">
      <c r="A222" s="3" t="s">
        <v>435</v>
      </c>
      <c r="B222" s="3" t="s">
        <v>1738</v>
      </c>
      <c r="C222" s="3">
        <v>0.37639613791992299</v>
      </c>
      <c r="D222" s="3">
        <v>0.51605443343772295</v>
      </c>
      <c r="E222" s="3">
        <f t="shared" si="3"/>
        <v>0.28730448656114366</v>
      </c>
      <c r="F222" s="3">
        <v>0.73991243399826101</v>
      </c>
      <c r="G222" s="3">
        <v>-0.48948391197250601</v>
      </c>
      <c r="H222" s="3" t="s">
        <v>3285</v>
      </c>
    </row>
    <row r="223" spans="1:8" ht="15.6" x14ac:dyDescent="0.3">
      <c r="A223" s="3" t="s">
        <v>754</v>
      </c>
      <c r="B223" s="3" t="s">
        <v>755</v>
      </c>
      <c r="C223" s="3">
        <v>0.378954595254128</v>
      </c>
      <c r="D223" s="3">
        <v>0.51722181244144605</v>
      </c>
      <c r="E223" s="3">
        <f t="shared" si="3"/>
        <v>0.28632316820153453</v>
      </c>
      <c r="F223" s="3">
        <v>0.56907285578599398</v>
      </c>
      <c r="G223" s="3">
        <v>-0.37518032071712698</v>
      </c>
      <c r="H223" s="3" t="s">
        <v>3273</v>
      </c>
    </row>
    <row r="224" spans="1:8" ht="15.6" x14ac:dyDescent="0.3">
      <c r="A224" s="3" t="s">
        <v>237</v>
      </c>
      <c r="B224" s="3" t="s">
        <v>3203</v>
      </c>
      <c r="C224" s="3">
        <v>0.38547472804389699</v>
      </c>
      <c r="D224" s="3">
        <v>0.52376162599686404</v>
      </c>
      <c r="E224" s="3">
        <f t="shared" si="3"/>
        <v>0.28086632383424692</v>
      </c>
      <c r="F224" s="3">
        <v>-0.20866463599488499</v>
      </c>
      <c r="G224" s="3">
        <v>0.13494730342705599</v>
      </c>
      <c r="H224" s="3" t="s">
        <v>3163</v>
      </c>
    </row>
    <row r="225" spans="1:8" ht="15.6" x14ac:dyDescent="0.3">
      <c r="A225" s="3" t="s">
        <v>721</v>
      </c>
      <c r="B225" s="3" t="s">
        <v>722</v>
      </c>
      <c r="C225" s="3">
        <v>0.38999460523115398</v>
      </c>
      <c r="D225" s="3">
        <v>0.52753734546892805</v>
      </c>
      <c r="E225" s="3">
        <f t="shared" si="3"/>
        <v>0.27774679032983368</v>
      </c>
      <c r="F225" s="3">
        <v>0.43586772680650399</v>
      </c>
      <c r="G225" s="3">
        <v>-0.27875293648293697</v>
      </c>
      <c r="H225" s="3" t="s">
        <v>3252</v>
      </c>
    </row>
    <row r="226" spans="1:8" ht="15.6" x14ac:dyDescent="0.3">
      <c r="A226" s="3" t="s">
        <v>523</v>
      </c>
      <c r="B226" s="3" t="s">
        <v>2844</v>
      </c>
      <c r="C226" s="3">
        <v>0.39550045419076801</v>
      </c>
      <c r="D226" s="3">
        <v>0.53260727831023502</v>
      </c>
      <c r="E226" s="3">
        <f t="shared" si="3"/>
        <v>0.27359290303343731</v>
      </c>
      <c r="F226" s="3">
        <v>0.11035277469697</v>
      </c>
      <c r="G226" s="3">
        <v>-6.9519041215598099E-2</v>
      </c>
      <c r="H226" s="3" t="s">
        <v>3225</v>
      </c>
    </row>
    <row r="227" spans="1:8" ht="15.6" x14ac:dyDescent="0.3">
      <c r="A227" s="3" t="s">
        <v>135</v>
      </c>
      <c r="B227" s="3" t="s">
        <v>1740</v>
      </c>
      <c r="C227" s="3">
        <v>0.40082930578601</v>
      </c>
      <c r="D227" s="3">
        <v>0.53739504271310201</v>
      </c>
      <c r="E227" s="3">
        <f t="shared" si="3"/>
        <v>0.26970634410358529</v>
      </c>
      <c r="F227" s="3">
        <v>-4.7986205692929301E-2</v>
      </c>
      <c r="G227" s="3">
        <v>2.9800480190594999E-2</v>
      </c>
      <c r="H227" s="3" t="s">
        <v>3212</v>
      </c>
    </row>
    <row r="228" spans="1:8" ht="15.6" x14ac:dyDescent="0.3">
      <c r="A228" s="3" t="s">
        <v>165</v>
      </c>
      <c r="B228" s="3" t="s">
        <v>3223</v>
      </c>
      <c r="C228" s="3">
        <v>0.40606811520000302</v>
      </c>
      <c r="D228" s="3">
        <v>0.54202043570749403</v>
      </c>
      <c r="E228" s="3">
        <f t="shared" si="3"/>
        <v>0.26598433901938456</v>
      </c>
      <c r="F228" s="3">
        <v>6.7623734649994993E-2</v>
      </c>
      <c r="G228" s="3">
        <v>-4.1416262725871102E-2</v>
      </c>
      <c r="H228" s="3" t="s">
        <v>3129</v>
      </c>
    </row>
    <row r="229" spans="1:8" ht="15.6" x14ac:dyDescent="0.3">
      <c r="A229" s="3" t="s">
        <v>416</v>
      </c>
      <c r="B229" s="3" t="s">
        <v>3227</v>
      </c>
      <c r="C229" s="3">
        <v>0.40843462284642801</v>
      </c>
      <c r="D229" s="3">
        <v>0.54278811720380604</v>
      </c>
      <c r="E229" s="3">
        <f t="shared" si="3"/>
        <v>0.26536966854602356</v>
      </c>
      <c r="F229" s="3">
        <v>0.136597419351321</v>
      </c>
      <c r="G229" s="3">
        <v>-8.3465973913933997E-2</v>
      </c>
      <c r="H229" s="3" t="s">
        <v>3228</v>
      </c>
    </row>
    <row r="230" spans="1:8" ht="15.6" x14ac:dyDescent="0.3">
      <c r="A230" s="3" t="s">
        <v>174</v>
      </c>
      <c r="B230" s="3" t="s">
        <v>2216</v>
      </c>
      <c r="C230" s="3">
        <v>0.421980385557849</v>
      </c>
      <c r="D230" s="3">
        <v>0.55652985158801305</v>
      </c>
      <c r="E230" s="3">
        <f t="shared" si="3"/>
        <v>0.25451153567384238</v>
      </c>
      <c r="F230" s="3">
        <v>0.123969960574907</v>
      </c>
      <c r="G230" s="3">
        <v>-7.26506698981597E-2</v>
      </c>
      <c r="H230" s="3" t="s">
        <v>3178</v>
      </c>
    </row>
    <row r="231" spans="1:8" ht="15.6" x14ac:dyDescent="0.3">
      <c r="A231" s="3" t="s">
        <v>62</v>
      </c>
      <c r="B231" s="3" t="s">
        <v>3233</v>
      </c>
      <c r="C231" s="3">
        <v>0.42428513437898002</v>
      </c>
      <c r="D231" s="3">
        <v>0.55652985158801305</v>
      </c>
      <c r="E231" s="3">
        <f t="shared" si="3"/>
        <v>0.25451153567384238</v>
      </c>
      <c r="F231" s="3">
        <v>0.230916120153175</v>
      </c>
      <c r="G231" s="3">
        <v>-0.13532480563527499</v>
      </c>
      <c r="H231" s="3" t="s">
        <v>3126</v>
      </c>
    </row>
    <row r="232" spans="1:8" ht="15.6" x14ac:dyDescent="0.3">
      <c r="A232" s="3" t="s">
        <v>693</v>
      </c>
      <c r="B232" s="3" t="s">
        <v>3313</v>
      </c>
      <c r="C232" s="3">
        <v>0.42354952076100999</v>
      </c>
      <c r="D232" s="3">
        <v>0.55652985158801305</v>
      </c>
      <c r="E232" s="3">
        <f t="shared" si="3"/>
        <v>0.25451153567384238</v>
      </c>
      <c r="F232" s="3">
        <v>1.66836390113198</v>
      </c>
      <c r="G232" s="3">
        <v>-0.97771875129303398</v>
      </c>
      <c r="H232" s="3" t="s">
        <v>3314</v>
      </c>
    </row>
    <row r="233" spans="1:8" ht="15.6" x14ac:dyDescent="0.3">
      <c r="A233" s="3" t="s">
        <v>589</v>
      </c>
      <c r="B233" s="3" t="s">
        <v>590</v>
      </c>
      <c r="C233" s="3">
        <v>0.450374891250575</v>
      </c>
      <c r="D233" s="3">
        <v>0.58317774379882104</v>
      </c>
      <c r="E233" s="3">
        <f t="shared" si="3"/>
        <v>0.23419905864378199</v>
      </c>
      <c r="F233" s="3">
        <v>7.1401260612752801E-2</v>
      </c>
      <c r="G233" s="3">
        <v>-3.85040766537098E-2</v>
      </c>
      <c r="H233" s="3" t="s">
        <v>3212</v>
      </c>
    </row>
    <row r="234" spans="1:8" ht="15.6" x14ac:dyDescent="0.3">
      <c r="A234" s="3" t="s">
        <v>612</v>
      </c>
      <c r="B234" s="3" t="s">
        <v>613</v>
      </c>
      <c r="C234" s="3">
        <v>0.44728829106904799</v>
      </c>
      <c r="D234" s="3">
        <v>0.58317774379882104</v>
      </c>
      <c r="E234" s="3">
        <f t="shared" si="3"/>
        <v>0.23419905864378199</v>
      </c>
      <c r="F234" s="3">
        <v>0.16397726149228301</v>
      </c>
      <c r="G234" s="3">
        <v>-8.84269127993043E-2</v>
      </c>
      <c r="H234" s="3" t="s">
        <v>3126</v>
      </c>
    </row>
    <row r="235" spans="1:8" ht="15.6" x14ac:dyDescent="0.3">
      <c r="A235" s="3" t="s">
        <v>642</v>
      </c>
      <c r="B235" s="3" t="s">
        <v>643</v>
      </c>
      <c r="C235" s="3">
        <v>0.44993497816170702</v>
      </c>
      <c r="D235" s="3">
        <v>0.58317774379882104</v>
      </c>
      <c r="E235" s="3">
        <f t="shared" si="3"/>
        <v>0.23419905864378199</v>
      </c>
      <c r="F235" s="3">
        <v>0.33274043461886699</v>
      </c>
      <c r="G235" s="3">
        <v>-0.17943469191446301</v>
      </c>
      <c r="H235" s="3" t="s">
        <v>3126</v>
      </c>
    </row>
    <row r="236" spans="1:8" ht="15.6" x14ac:dyDescent="0.3">
      <c r="A236" s="3" t="s">
        <v>584</v>
      </c>
      <c r="B236" s="3" t="s">
        <v>585</v>
      </c>
      <c r="C236" s="3">
        <v>0.45736708761119499</v>
      </c>
      <c r="D236" s="3">
        <v>0.58952121188492801</v>
      </c>
      <c r="E236" s="3">
        <f t="shared" si="3"/>
        <v>0.22950056370063365</v>
      </c>
      <c r="F236" s="3">
        <v>3.1900493568579297E-2</v>
      </c>
      <c r="G236" s="3">
        <v>-1.6857642823903798E-2</v>
      </c>
      <c r="H236" s="3" t="s">
        <v>3219</v>
      </c>
    </row>
    <row r="237" spans="1:8" ht="15.6" x14ac:dyDescent="0.3">
      <c r="A237" s="3" t="s">
        <v>1519</v>
      </c>
      <c r="B237" s="3" t="s">
        <v>3243</v>
      </c>
      <c r="C237" s="3">
        <v>0.47278433824434801</v>
      </c>
      <c r="D237" s="3">
        <v>0.58952121188492801</v>
      </c>
      <c r="E237" s="3">
        <f t="shared" si="3"/>
        <v>0.22950056370063365</v>
      </c>
      <c r="F237" s="3">
        <v>0.39857006519258897</v>
      </c>
      <c r="G237" s="3">
        <v>-0.21062218943015401</v>
      </c>
      <c r="H237" s="3" t="s">
        <v>3126</v>
      </c>
    </row>
    <row r="238" spans="1:8" ht="15.6" x14ac:dyDescent="0.3">
      <c r="A238" s="3" t="s">
        <v>289</v>
      </c>
      <c r="B238" s="3" t="s">
        <v>3282</v>
      </c>
      <c r="C238" s="3">
        <v>0.46793902154337302</v>
      </c>
      <c r="D238" s="3">
        <v>0.58952121188492801</v>
      </c>
      <c r="E238" s="3">
        <f t="shared" si="3"/>
        <v>0.22950056370063365</v>
      </c>
      <c r="F238" s="3">
        <v>0.839086394593624</v>
      </c>
      <c r="G238" s="3">
        <v>-0.44341065469873397</v>
      </c>
      <c r="H238" s="3" t="s">
        <v>3189</v>
      </c>
    </row>
    <row r="239" spans="1:8" ht="15.6" x14ac:dyDescent="0.3">
      <c r="A239" s="3" t="s">
        <v>805</v>
      </c>
      <c r="B239" s="3" t="s">
        <v>798</v>
      </c>
      <c r="C239" s="3">
        <v>0.471364234821746</v>
      </c>
      <c r="D239" s="3">
        <v>0.58952121188492801</v>
      </c>
      <c r="E239" s="3">
        <f t="shared" si="3"/>
        <v>0.22950056370063365</v>
      </c>
      <c r="F239" s="3">
        <v>1.0288884929358699</v>
      </c>
      <c r="G239" s="3">
        <v>-0.54371054423500997</v>
      </c>
      <c r="H239" s="3" t="s">
        <v>3286</v>
      </c>
    </row>
    <row r="240" spans="1:8" ht="15.6" x14ac:dyDescent="0.3">
      <c r="A240" s="3" t="s">
        <v>696</v>
      </c>
      <c r="B240" s="3" t="s">
        <v>798</v>
      </c>
      <c r="C240" s="3">
        <v>0.471364234821746</v>
      </c>
      <c r="D240" s="3">
        <v>0.58952121188492801</v>
      </c>
      <c r="E240" s="3">
        <f t="shared" si="3"/>
        <v>0.22950056370063365</v>
      </c>
      <c r="F240" s="3">
        <v>1.11033743923285</v>
      </c>
      <c r="G240" s="3">
        <v>-0.58675179819260503</v>
      </c>
      <c r="H240" s="3" t="s">
        <v>3289</v>
      </c>
    </row>
    <row r="241" spans="1:8" ht="15.6" x14ac:dyDescent="0.3">
      <c r="A241" s="3" t="s">
        <v>379</v>
      </c>
      <c r="B241" s="3" t="s">
        <v>798</v>
      </c>
      <c r="C241" s="3">
        <v>0.471364234821746</v>
      </c>
      <c r="D241" s="3">
        <v>0.58952121188492801</v>
      </c>
      <c r="E241" s="3">
        <f t="shared" si="3"/>
        <v>0.22950056370063365</v>
      </c>
      <c r="F241" s="3">
        <v>1.2072386654700999</v>
      </c>
      <c r="G241" s="3">
        <v>-0.63795872568399703</v>
      </c>
      <c r="H241" s="3" t="s">
        <v>3222</v>
      </c>
    </row>
    <row r="242" spans="1:8" ht="15.6" x14ac:dyDescent="0.3">
      <c r="A242" s="3" t="s">
        <v>16</v>
      </c>
      <c r="B242" s="3" t="s">
        <v>798</v>
      </c>
      <c r="C242" s="3">
        <v>0.471364234821746</v>
      </c>
      <c r="D242" s="3">
        <v>0.58952121188492801</v>
      </c>
      <c r="E242" s="3">
        <f t="shared" si="3"/>
        <v>0.22950056370063365</v>
      </c>
      <c r="F242" s="3">
        <v>1.21614617672049</v>
      </c>
      <c r="G242" s="3">
        <v>-0.64266585169714696</v>
      </c>
      <c r="H242" s="3" t="s">
        <v>3292</v>
      </c>
    </row>
    <row r="243" spans="1:8" ht="15.6" x14ac:dyDescent="0.3">
      <c r="A243" s="3" t="s">
        <v>808</v>
      </c>
      <c r="B243" s="3" t="s">
        <v>809</v>
      </c>
      <c r="C243" s="3">
        <v>0.463176168944755</v>
      </c>
      <c r="D243" s="3">
        <v>0.58952121188492801</v>
      </c>
      <c r="E243" s="3">
        <f t="shared" si="3"/>
        <v>0.22950056370063365</v>
      </c>
      <c r="F243" s="3">
        <v>1.22831580907911</v>
      </c>
      <c r="G243" s="3">
        <v>-0.64909682791883905</v>
      </c>
      <c r="H243" s="3" t="s">
        <v>3293</v>
      </c>
    </row>
    <row r="244" spans="1:8" ht="15.6" x14ac:dyDescent="0.3">
      <c r="A244" s="3" t="s">
        <v>129</v>
      </c>
      <c r="B244" s="3" t="s">
        <v>798</v>
      </c>
      <c r="C244" s="3">
        <v>0.471364234821746</v>
      </c>
      <c r="D244" s="3">
        <v>0.58952121188492801</v>
      </c>
      <c r="E244" s="3">
        <f t="shared" si="3"/>
        <v>0.22950056370063365</v>
      </c>
      <c r="F244" s="3">
        <v>1.3084714640981301</v>
      </c>
      <c r="G244" s="3">
        <v>-0.69145464911435495</v>
      </c>
      <c r="H244" s="3" t="s">
        <v>3299</v>
      </c>
    </row>
    <row r="245" spans="1:8" ht="15.6" x14ac:dyDescent="0.3">
      <c r="A245" s="3" t="s">
        <v>665</v>
      </c>
      <c r="B245" s="3" t="s">
        <v>3259</v>
      </c>
      <c r="C245" s="3">
        <v>0.48156510239901501</v>
      </c>
      <c r="D245" s="3">
        <v>0.59800912306107201</v>
      </c>
      <c r="E245" s="3">
        <f t="shared" si="3"/>
        <v>0.22329219048506879</v>
      </c>
      <c r="F245" s="3">
        <v>0.58207688378597799</v>
      </c>
      <c r="G245" s="3">
        <v>-0.29927440441264402</v>
      </c>
      <c r="H245" s="3" t="s">
        <v>3260</v>
      </c>
    </row>
    <row r="246" spans="1:8" ht="15.6" x14ac:dyDescent="0.3">
      <c r="A246" s="3" t="s">
        <v>885</v>
      </c>
      <c r="B246" s="3" t="s">
        <v>3327</v>
      </c>
      <c r="C246" s="3">
        <v>0.48422612067855098</v>
      </c>
      <c r="D246" s="3">
        <v>0.59885924312490102</v>
      </c>
      <c r="E246" s="3">
        <f t="shared" si="3"/>
        <v>0.22267524291556923</v>
      </c>
      <c r="F246" s="3">
        <v>5.4747007867791497</v>
      </c>
      <c r="G246" s="3">
        <v>-2.8070361894620501</v>
      </c>
      <c r="H246" s="3" t="s">
        <v>3328</v>
      </c>
    </row>
    <row r="247" spans="1:8" ht="15.6" x14ac:dyDescent="0.3">
      <c r="A247" s="3" t="s">
        <v>1060</v>
      </c>
      <c r="B247" s="3" t="s">
        <v>3210</v>
      </c>
      <c r="C247" s="3">
        <v>0.48654157978444001</v>
      </c>
      <c r="D247" s="3">
        <v>0.59927682388083403</v>
      </c>
      <c r="E247" s="3">
        <f t="shared" si="3"/>
        <v>0.22237251765691493</v>
      </c>
      <c r="F247" s="3">
        <v>-9.5960151367548194E-2</v>
      </c>
      <c r="G247" s="3">
        <v>4.9134634087047803E-2</v>
      </c>
      <c r="H247" s="3" t="s">
        <v>3211</v>
      </c>
    </row>
    <row r="248" spans="1:8" ht="15.6" x14ac:dyDescent="0.3">
      <c r="A248" s="3" t="s">
        <v>855</v>
      </c>
      <c r="B248" s="3" t="s">
        <v>3300</v>
      </c>
      <c r="C248" s="3">
        <v>0.48881845961601</v>
      </c>
      <c r="D248" s="3">
        <v>0.59964369742368795</v>
      </c>
      <c r="E248" s="3">
        <f t="shared" si="3"/>
        <v>0.22210672662680137</v>
      </c>
      <c r="F248" s="3">
        <v>1.3637135746751601</v>
      </c>
      <c r="G248" s="3">
        <v>-0.69742990240227998</v>
      </c>
      <c r="H248" s="3" t="s">
        <v>3301</v>
      </c>
    </row>
    <row r="249" spans="1:8" ht="15.6" x14ac:dyDescent="0.3">
      <c r="A249" s="3" t="s">
        <v>1263</v>
      </c>
      <c r="B249" s="3" t="s">
        <v>3230</v>
      </c>
      <c r="C249" s="3">
        <v>0.520001740908137</v>
      </c>
      <c r="D249" s="3">
        <v>0.62985133522366998</v>
      </c>
      <c r="E249" s="3">
        <f t="shared" si="3"/>
        <v>0.20076194564327307</v>
      </c>
      <c r="F249" s="3">
        <v>0.235640224312538</v>
      </c>
      <c r="G249" s="3">
        <v>-0.10892975130027301</v>
      </c>
      <c r="H249" s="3" t="s">
        <v>3071</v>
      </c>
    </row>
    <row r="250" spans="1:8" ht="15.6" x14ac:dyDescent="0.3">
      <c r="A250" s="3" t="s">
        <v>626</v>
      </c>
      <c r="B250" s="3" t="s">
        <v>627</v>
      </c>
      <c r="C250" s="3">
        <v>0.51768387082101697</v>
      </c>
      <c r="D250" s="3">
        <v>0.62985133522366998</v>
      </c>
      <c r="E250" s="3">
        <f t="shared" si="3"/>
        <v>0.20076194564327307</v>
      </c>
      <c r="F250" s="3">
        <v>0.28722892940664502</v>
      </c>
      <c r="G250" s="3">
        <v>-0.13277773749277799</v>
      </c>
      <c r="H250" s="3" t="s">
        <v>3216</v>
      </c>
    </row>
    <row r="251" spans="1:8" ht="15.6" x14ac:dyDescent="0.3">
      <c r="A251" s="3" t="s">
        <v>638</v>
      </c>
      <c r="B251" s="3" t="s">
        <v>639</v>
      </c>
      <c r="C251" s="3">
        <v>0.52992113150385001</v>
      </c>
      <c r="D251" s="3">
        <v>0.62985133522366998</v>
      </c>
      <c r="E251" s="3">
        <f t="shared" si="3"/>
        <v>0.20076194564327307</v>
      </c>
      <c r="F251" s="3">
        <v>0.40607831444148601</v>
      </c>
      <c r="G251" s="3">
        <v>-0.18771841662260599</v>
      </c>
      <c r="H251" s="3" t="s">
        <v>3240</v>
      </c>
    </row>
    <row r="252" spans="1:8" ht="15.6" x14ac:dyDescent="0.3">
      <c r="A252" s="3" t="s">
        <v>295</v>
      </c>
      <c r="B252" s="3" t="s">
        <v>2850</v>
      </c>
      <c r="C252" s="3">
        <v>0.52498664670952899</v>
      </c>
      <c r="D252" s="3">
        <v>0.62985133522366998</v>
      </c>
      <c r="E252" s="3">
        <f t="shared" si="3"/>
        <v>0.20076194564327307</v>
      </c>
      <c r="F252" s="3">
        <v>0.60149918159649296</v>
      </c>
      <c r="G252" s="3">
        <v>-0.27805590683754</v>
      </c>
      <c r="H252" s="3" t="s">
        <v>3181</v>
      </c>
    </row>
    <row r="253" spans="1:8" ht="15.6" x14ac:dyDescent="0.3">
      <c r="A253" s="3" t="s">
        <v>678</v>
      </c>
      <c r="B253" s="3" t="s">
        <v>679</v>
      </c>
      <c r="C253" s="3">
        <v>0.52840816884398201</v>
      </c>
      <c r="D253" s="3">
        <v>0.62985133522366998</v>
      </c>
      <c r="E253" s="3">
        <f t="shared" si="3"/>
        <v>0.20076194564327307</v>
      </c>
      <c r="F253" s="3">
        <v>0.603556262087248</v>
      </c>
      <c r="G253" s="3">
        <v>-0.27900683644608298</v>
      </c>
      <c r="H253" s="3" t="s">
        <v>3253</v>
      </c>
    </row>
    <row r="254" spans="1:8" ht="15.6" x14ac:dyDescent="0.3">
      <c r="A254" s="3" t="s">
        <v>514</v>
      </c>
      <c r="B254" s="3" t="s">
        <v>3255</v>
      </c>
      <c r="C254" s="3">
        <v>0.52038699671475896</v>
      </c>
      <c r="D254" s="3">
        <v>0.62985133522366998</v>
      </c>
      <c r="E254" s="3">
        <f t="shared" si="3"/>
        <v>0.20076194564327307</v>
      </c>
      <c r="F254" s="3">
        <v>0.61175501591013204</v>
      </c>
      <c r="G254" s="3">
        <v>-0.282796886372849</v>
      </c>
      <c r="H254" s="3" t="s">
        <v>3219</v>
      </c>
    </row>
    <row r="255" spans="1:8" ht="15.6" x14ac:dyDescent="0.3">
      <c r="A255" s="3" t="s">
        <v>537</v>
      </c>
      <c r="B255" s="3" t="s">
        <v>1772</v>
      </c>
      <c r="C255" s="3">
        <v>0.52384077722255695</v>
      </c>
      <c r="D255" s="3">
        <v>0.62985133522366998</v>
      </c>
      <c r="E255" s="3">
        <f t="shared" si="3"/>
        <v>0.20076194564327307</v>
      </c>
      <c r="F255" s="3">
        <v>0.65872026092670999</v>
      </c>
      <c r="G255" s="3">
        <v>-0.30450757890990399</v>
      </c>
      <c r="H255" s="3" t="s">
        <v>3126</v>
      </c>
    </row>
    <row r="256" spans="1:8" ht="15.6" x14ac:dyDescent="0.3">
      <c r="A256" s="3" t="s">
        <v>802</v>
      </c>
      <c r="B256" s="3" t="s">
        <v>803</v>
      </c>
      <c r="C256" s="3">
        <v>0.53007290588130596</v>
      </c>
      <c r="D256" s="3">
        <v>0.62985133522366998</v>
      </c>
      <c r="E256" s="3">
        <f t="shared" si="3"/>
        <v>0.20076194564327307</v>
      </c>
      <c r="F256" s="3">
        <v>1.4744621950280501</v>
      </c>
      <c r="G256" s="3">
        <v>-0.68160179644471597</v>
      </c>
      <c r="H256" s="3" t="s">
        <v>3297</v>
      </c>
    </row>
    <row r="257" spans="1:8" ht="15.6" x14ac:dyDescent="0.3">
      <c r="A257" s="3" t="s">
        <v>1022</v>
      </c>
      <c r="B257" s="3" t="s">
        <v>3215</v>
      </c>
      <c r="C257" s="3">
        <v>0.54952716291133297</v>
      </c>
      <c r="D257" s="3">
        <v>0.63393960026336404</v>
      </c>
      <c r="E257" s="3">
        <f t="shared" si="3"/>
        <v>0.19795211833578397</v>
      </c>
      <c r="F257" s="3">
        <v>-4.4980072461523198E-2</v>
      </c>
      <c r="G257" s="3">
        <v>2.0501988852437401E-2</v>
      </c>
      <c r="H257" s="3" t="s">
        <v>3216</v>
      </c>
    </row>
    <row r="258" spans="1:8" ht="15.6" x14ac:dyDescent="0.3">
      <c r="A258" s="3" t="s">
        <v>1167</v>
      </c>
      <c r="B258" s="3" t="s">
        <v>3215</v>
      </c>
      <c r="C258" s="3">
        <v>0.54952716291133297</v>
      </c>
      <c r="D258" s="3">
        <v>0.63393960026336404</v>
      </c>
      <c r="E258" s="3">
        <f t="shared" ref="E258:E304" si="4">-LOG10(D258)</f>
        <v>0.19795211833578397</v>
      </c>
      <c r="F258" s="3">
        <v>4.6923818308058203E-2</v>
      </c>
      <c r="G258" s="3">
        <v>-2.1387951313074201E-2</v>
      </c>
      <c r="H258" s="3" t="s">
        <v>3216</v>
      </c>
    </row>
    <row r="259" spans="1:8" ht="15.6" x14ac:dyDescent="0.3">
      <c r="A259" s="3" t="s">
        <v>888</v>
      </c>
      <c r="B259" s="3" t="s">
        <v>3224</v>
      </c>
      <c r="C259" s="3">
        <v>0.54988932535858004</v>
      </c>
      <c r="D259" s="3">
        <v>0.63393960026336404</v>
      </c>
      <c r="E259" s="3">
        <f t="shared" si="4"/>
        <v>0.19795211833578397</v>
      </c>
      <c r="F259" s="3">
        <v>9.1079599065716804E-2</v>
      </c>
      <c r="G259" s="3">
        <v>-4.1514226690655701E-2</v>
      </c>
      <c r="H259" s="3" t="s">
        <v>3216</v>
      </c>
    </row>
    <row r="260" spans="1:8" ht="15.6" x14ac:dyDescent="0.3">
      <c r="A260" s="3" t="s">
        <v>99</v>
      </c>
      <c r="B260" s="3" t="s">
        <v>1749</v>
      </c>
      <c r="C260" s="3">
        <v>0.55025120418899298</v>
      </c>
      <c r="D260" s="3">
        <v>0.63393960026336404</v>
      </c>
      <c r="E260" s="3">
        <f t="shared" si="4"/>
        <v>0.19795211833578397</v>
      </c>
      <c r="F260" s="3">
        <v>0.33133210329398599</v>
      </c>
      <c r="G260" s="3">
        <v>-0.15102170175467799</v>
      </c>
      <c r="H260" s="3" t="s">
        <v>3082</v>
      </c>
    </row>
    <row r="261" spans="1:8" ht="15.6" x14ac:dyDescent="0.3">
      <c r="A261" s="3" t="s">
        <v>13</v>
      </c>
      <c r="B261" s="3" t="s">
        <v>2846</v>
      </c>
      <c r="C261" s="3">
        <v>0.54001071798499101</v>
      </c>
      <c r="D261" s="3">
        <v>0.63393960026336404</v>
      </c>
      <c r="E261" s="3">
        <f t="shared" si="4"/>
        <v>0.19795211833578397</v>
      </c>
      <c r="F261" s="3">
        <v>0.61062172563217598</v>
      </c>
      <c r="G261" s="3">
        <v>-0.278322357587928</v>
      </c>
      <c r="H261" s="3" t="s">
        <v>3212</v>
      </c>
    </row>
    <row r="262" spans="1:8" ht="15.6" x14ac:dyDescent="0.3">
      <c r="A262" s="3" t="s">
        <v>529</v>
      </c>
      <c r="B262" s="3" t="s">
        <v>2843</v>
      </c>
      <c r="C262" s="3">
        <v>0.54916471686951396</v>
      </c>
      <c r="D262" s="3">
        <v>0.63393960026336404</v>
      </c>
      <c r="E262" s="3">
        <f t="shared" si="4"/>
        <v>0.19795211833578397</v>
      </c>
      <c r="F262" s="3">
        <v>0.61345598943108104</v>
      </c>
      <c r="G262" s="3">
        <v>-0.27961421955324001</v>
      </c>
      <c r="H262" s="3" t="s">
        <v>3254</v>
      </c>
    </row>
    <row r="263" spans="1:8" ht="15.6" x14ac:dyDescent="0.3">
      <c r="A263" s="3" t="s">
        <v>1123</v>
      </c>
      <c r="B263" s="3" t="s">
        <v>3215</v>
      </c>
      <c r="C263" s="3">
        <v>0.54952716291133297</v>
      </c>
      <c r="D263" s="3">
        <v>0.63393960026336404</v>
      </c>
      <c r="E263" s="3">
        <f t="shared" si="4"/>
        <v>0.19795211833578397</v>
      </c>
      <c r="F263" s="3">
        <v>0.68170216791137395</v>
      </c>
      <c r="G263" s="3">
        <v>-0.31072093668050299</v>
      </c>
      <c r="H263" s="3" t="s">
        <v>3228</v>
      </c>
    </row>
    <row r="264" spans="1:8" ht="15.6" x14ac:dyDescent="0.3">
      <c r="A264" s="3" t="s">
        <v>739</v>
      </c>
      <c r="B264" s="3" t="s">
        <v>3277</v>
      </c>
      <c r="C264" s="3">
        <v>0.54582163197214295</v>
      </c>
      <c r="D264" s="3">
        <v>0.63393960026336404</v>
      </c>
      <c r="E264" s="3">
        <f t="shared" si="4"/>
        <v>0.19795211833578397</v>
      </c>
      <c r="F264" s="3">
        <v>0.87307617513203795</v>
      </c>
      <c r="G264" s="3">
        <v>-0.39794951475895401</v>
      </c>
      <c r="H264" s="3" t="s">
        <v>3278</v>
      </c>
    </row>
    <row r="265" spans="1:8" ht="15.6" x14ac:dyDescent="0.3">
      <c r="A265" s="3" t="s">
        <v>337</v>
      </c>
      <c r="B265" s="3" t="s">
        <v>1773</v>
      </c>
      <c r="C265" s="3">
        <v>0.55635997719925301</v>
      </c>
      <c r="D265" s="3">
        <v>0.63854951928550596</v>
      </c>
      <c r="E265" s="3">
        <f t="shared" si="4"/>
        <v>0.19480541771374987</v>
      </c>
      <c r="F265" s="3">
        <v>0.75639997054932695</v>
      </c>
      <c r="G265" s="3">
        <v>-0.33928778366185802</v>
      </c>
      <c r="H265" s="3" t="s">
        <v>3129</v>
      </c>
    </row>
    <row r="266" spans="1:8" ht="15.6" x14ac:dyDescent="0.3">
      <c r="A266" s="3" t="s">
        <v>440</v>
      </c>
      <c r="B266" s="3" t="s">
        <v>1743</v>
      </c>
      <c r="C266" s="3">
        <v>0.56937758232614999</v>
      </c>
      <c r="D266" s="3">
        <v>0.64373659494337099</v>
      </c>
      <c r="E266" s="3">
        <f t="shared" si="4"/>
        <v>0.19129180152782227</v>
      </c>
      <c r="F266" s="3">
        <v>0.166097171357279</v>
      </c>
      <c r="G266" s="3">
        <v>-7.3160098646354393E-2</v>
      </c>
      <c r="H266" s="3" t="s">
        <v>3062</v>
      </c>
    </row>
    <row r="267" spans="1:8" ht="15.6" x14ac:dyDescent="0.3">
      <c r="A267" s="3" t="s">
        <v>384</v>
      </c>
      <c r="B267" s="3" t="s">
        <v>1776</v>
      </c>
      <c r="C267" s="3">
        <v>0.56868353828047502</v>
      </c>
      <c r="D267" s="3">
        <v>0.64373659494337099</v>
      </c>
      <c r="E267" s="3">
        <f t="shared" si="4"/>
        <v>0.19129180152782227</v>
      </c>
      <c r="F267" s="3">
        <v>0.90264453617519602</v>
      </c>
      <c r="G267" s="3">
        <v>-0.39758391289591399</v>
      </c>
      <c r="H267" s="3" t="s">
        <v>3212</v>
      </c>
    </row>
    <row r="268" spans="1:8" ht="15.6" x14ac:dyDescent="0.3">
      <c r="A268" s="3" t="s">
        <v>373</v>
      </c>
      <c r="B268" s="3" t="s">
        <v>1776</v>
      </c>
      <c r="C268" s="3">
        <v>0.56868353828047502</v>
      </c>
      <c r="D268" s="3">
        <v>0.64373659494337099</v>
      </c>
      <c r="E268" s="3">
        <f t="shared" si="4"/>
        <v>0.19129180152782227</v>
      </c>
      <c r="F268" s="3">
        <v>0.91320112232036998</v>
      </c>
      <c r="G268" s="3">
        <v>-0.40223372648056799</v>
      </c>
      <c r="H268" s="3" t="s">
        <v>3212</v>
      </c>
    </row>
    <row r="269" spans="1:8" ht="15.6" x14ac:dyDescent="0.3">
      <c r="A269" s="3" t="s">
        <v>835</v>
      </c>
      <c r="B269" s="3" t="s">
        <v>836</v>
      </c>
      <c r="C269" s="3">
        <v>0.56866682441351601</v>
      </c>
      <c r="D269" s="3">
        <v>0.64373659494337099</v>
      </c>
      <c r="E269" s="3">
        <f t="shared" si="4"/>
        <v>0.19129180152782227</v>
      </c>
      <c r="F269" s="3">
        <v>2.0110595490502798</v>
      </c>
      <c r="G269" s="3">
        <v>-0.88580265268776504</v>
      </c>
      <c r="H269" s="3" t="s">
        <v>3209</v>
      </c>
    </row>
    <row r="270" spans="1:8" ht="15.6" x14ac:dyDescent="0.3">
      <c r="A270" s="3" t="s">
        <v>824</v>
      </c>
      <c r="B270" s="3" t="s">
        <v>1755</v>
      </c>
      <c r="C270" s="3">
        <v>0.58035820507345803</v>
      </c>
      <c r="D270" s="3">
        <v>0.653712030250029</v>
      </c>
      <c r="E270" s="3">
        <f t="shared" si="4"/>
        <v>0.18461352264746966</v>
      </c>
      <c r="F270" s="3">
        <v>1.4472719767551701</v>
      </c>
      <c r="G270" s="3">
        <v>-0.61521844967226802</v>
      </c>
      <c r="H270" s="3" t="s">
        <v>3165</v>
      </c>
    </row>
    <row r="271" spans="1:8" ht="15.6" x14ac:dyDescent="0.3">
      <c r="A271" s="3" t="s">
        <v>1039</v>
      </c>
      <c r="B271" s="3" t="s">
        <v>3235</v>
      </c>
      <c r="C271" s="3">
        <v>0.59266736738204995</v>
      </c>
      <c r="D271" s="3">
        <v>0.66484862847405601</v>
      </c>
      <c r="E271" s="3">
        <f t="shared" si="4"/>
        <v>0.17727722281964423</v>
      </c>
      <c r="F271" s="3">
        <v>0.35536148490202502</v>
      </c>
      <c r="G271" s="3">
        <v>-0.14505709781164</v>
      </c>
      <c r="H271" s="3" t="s">
        <v>3112</v>
      </c>
    </row>
    <row r="272" spans="1:8" ht="15.6" x14ac:dyDescent="0.3">
      <c r="A272" s="3" t="s">
        <v>668</v>
      </c>
      <c r="B272" s="3" t="s">
        <v>3267</v>
      </c>
      <c r="C272" s="3">
        <v>0.59463359180352904</v>
      </c>
      <c r="D272" s="3">
        <v>0.66484862847405601</v>
      </c>
      <c r="E272" s="3">
        <f t="shared" si="4"/>
        <v>0.17727722281964423</v>
      </c>
      <c r="F272" s="3">
        <v>0.88830613219126697</v>
      </c>
      <c r="G272" s="3">
        <v>-0.36260291274805601</v>
      </c>
      <c r="H272" s="3" t="s">
        <v>3062</v>
      </c>
    </row>
    <row r="273" spans="1:8" ht="15.6" x14ac:dyDescent="0.3">
      <c r="A273" s="3" t="s">
        <v>821</v>
      </c>
      <c r="B273" s="3" t="s">
        <v>822</v>
      </c>
      <c r="C273" s="3">
        <v>0.59713598782225097</v>
      </c>
      <c r="D273" s="3">
        <v>0.66519192761081603</v>
      </c>
      <c r="E273" s="3">
        <f t="shared" si="4"/>
        <v>0.17705302977024304</v>
      </c>
      <c r="F273" s="3">
        <v>2.2589126290927499</v>
      </c>
      <c r="G273" s="3">
        <v>-0.92091274845217597</v>
      </c>
      <c r="H273" s="3" t="s">
        <v>3312</v>
      </c>
    </row>
    <row r="274" spans="1:8" ht="15.6" x14ac:dyDescent="0.3">
      <c r="A274" s="3" t="s">
        <v>654</v>
      </c>
      <c r="B274" s="3" t="s">
        <v>655</v>
      </c>
      <c r="C274" s="3">
        <v>0.616281592500598</v>
      </c>
      <c r="D274" s="3">
        <v>0.68400484442374099</v>
      </c>
      <c r="E274" s="3">
        <f t="shared" si="4"/>
        <v>0.16494082240408217</v>
      </c>
      <c r="F274" s="3">
        <v>0.74038664103382101</v>
      </c>
      <c r="G274" s="3">
        <v>-0.28119164888749099</v>
      </c>
      <c r="H274" s="3" t="s">
        <v>3212</v>
      </c>
    </row>
    <row r="275" spans="1:8" ht="15.6" x14ac:dyDescent="0.3">
      <c r="A275" s="3" t="s">
        <v>561</v>
      </c>
      <c r="B275" s="3" t="s">
        <v>2867</v>
      </c>
      <c r="C275" s="3">
        <v>0.62299992308201901</v>
      </c>
      <c r="D275" s="3">
        <v>0.68893787114544502</v>
      </c>
      <c r="E275" s="3">
        <f t="shared" si="4"/>
        <v>0.1618199412785867</v>
      </c>
      <c r="F275" s="3">
        <v>1.9285790272332699</v>
      </c>
      <c r="G275" s="3">
        <v>-0.71859661575788703</v>
      </c>
      <c r="H275" s="3" t="s">
        <v>3305</v>
      </c>
    </row>
    <row r="276" spans="1:8" ht="15.6" x14ac:dyDescent="0.3">
      <c r="A276" s="3" t="s">
        <v>645</v>
      </c>
      <c r="B276" s="3" t="s">
        <v>3257</v>
      </c>
      <c r="C276" s="3">
        <v>0.62607527576959299</v>
      </c>
      <c r="D276" s="3">
        <v>0.68982112202976997</v>
      </c>
      <c r="E276" s="3">
        <f t="shared" si="4"/>
        <v>0.16126351185245699</v>
      </c>
      <c r="F276" s="3">
        <v>0.791056142742524</v>
      </c>
      <c r="G276" s="3">
        <v>-0.29373730721159902</v>
      </c>
      <c r="H276" s="3" t="s">
        <v>3151</v>
      </c>
    </row>
    <row r="277" spans="1:8" ht="15.6" x14ac:dyDescent="0.3">
      <c r="A277" s="3" t="s">
        <v>788</v>
      </c>
      <c r="B277" s="3" t="s">
        <v>3287</v>
      </c>
      <c r="C277" s="3">
        <v>0.62885347036613104</v>
      </c>
      <c r="D277" s="3">
        <v>0.69037174464107898</v>
      </c>
      <c r="E277" s="3">
        <f t="shared" si="4"/>
        <v>0.16091699162305445</v>
      </c>
      <c r="F277" s="3">
        <v>1.52820044796722</v>
      </c>
      <c r="G277" s="3">
        <v>-0.56623657202872901</v>
      </c>
      <c r="H277" s="3" t="s">
        <v>3288</v>
      </c>
    </row>
    <row r="278" spans="1:8" ht="15.6" x14ac:dyDescent="0.3">
      <c r="A278" s="3" t="s">
        <v>252</v>
      </c>
      <c r="B278" s="3" t="s">
        <v>3268</v>
      </c>
      <c r="C278" s="3">
        <v>0.64263172941193203</v>
      </c>
      <c r="D278" s="3">
        <v>0.702950953111247</v>
      </c>
      <c r="E278" s="3">
        <f t="shared" si="4"/>
        <v>0.15307497588519903</v>
      </c>
      <c r="F278" s="3">
        <v>1.0499031021844401</v>
      </c>
      <c r="G278" s="3">
        <v>-0.37005741206834403</v>
      </c>
      <c r="H278" s="3" t="s">
        <v>3263</v>
      </c>
    </row>
    <row r="279" spans="1:8" ht="15.6" x14ac:dyDescent="0.3">
      <c r="A279" s="3" t="s">
        <v>215</v>
      </c>
      <c r="B279" s="3" t="s">
        <v>3244</v>
      </c>
      <c r="C279" s="3">
        <v>0.67043899987842404</v>
      </c>
      <c r="D279" s="3">
        <v>0.73073027684590797</v>
      </c>
      <c r="E279" s="3">
        <f t="shared" si="4"/>
        <v>0.13624289786253385</v>
      </c>
      <c r="F279" s="3">
        <v>0.68153929711233596</v>
      </c>
      <c r="G279" s="3">
        <v>-0.21380628286790901</v>
      </c>
      <c r="H279" s="3" t="s">
        <v>3178</v>
      </c>
    </row>
    <row r="280" spans="1:8" ht="15.6" x14ac:dyDescent="0.3">
      <c r="A280" s="3" t="s">
        <v>270</v>
      </c>
      <c r="B280" s="3" t="s">
        <v>1781</v>
      </c>
      <c r="C280" s="3">
        <v>0.67521541527264795</v>
      </c>
      <c r="D280" s="3">
        <v>0.73329846174771396</v>
      </c>
      <c r="E280" s="3">
        <f t="shared" si="4"/>
        <v>0.13471922603013647</v>
      </c>
      <c r="F280" s="3">
        <v>0.91192036000343102</v>
      </c>
      <c r="G280" s="3">
        <v>-0.28287995869160798</v>
      </c>
      <c r="H280" s="3" t="s">
        <v>3197</v>
      </c>
    </row>
    <row r="281" spans="1:8" ht="15.6" x14ac:dyDescent="0.3">
      <c r="A281" s="3" t="s">
        <v>1352</v>
      </c>
      <c r="B281" s="3" t="s">
        <v>1799</v>
      </c>
      <c r="C281" s="3">
        <v>0.69065498802566605</v>
      </c>
      <c r="D281" s="3">
        <v>0.74738736204206002</v>
      </c>
      <c r="E281" s="3">
        <f t="shared" si="4"/>
        <v>0.12645425013342476</v>
      </c>
      <c r="F281" s="3">
        <v>1.3862317678490299</v>
      </c>
      <c r="G281" s="3">
        <v>-0.403631420657865</v>
      </c>
      <c r="H281" s="3" t="s">
        <v>3269</v>
      </c>
    </row>
    <row r="282" spans="1:8" ht="15.6" x14ac:dyDescent="0.3">
      <c r="A282" s="3" t="s">
        <v>777</v>
      </c>
      <c r="B282" s="3" t="s">
        <v>3270</v>
      </c>
      <c r="C282" s="3">
        <v>0.69662862192117003</v>
      </c>
      <c r="D282" s="3">
        <v>0.75116894107514098</v>
      </c>
      <c r="E282" s="3">
        <f t="shared" si="4"/>
        <v>0.12426237734276871</v>
      </c>
      <c r="F282" s="3">
        <v>1.3010878473348999</v>
      </c>
      <c r="G282" s="3">
        <v>-0.37227336698613001</v>
      </c>
      <c r="H282" s="3" t="s">
        <v>3216</v>
      </c>
    </row>
    <row r="283" spans="1:8" ht="15.6" x14ac:dyDescent="0.3">
      <c r="A283" s="3" t="s">
        <v>390</v>
      </c>
      <c r="B283" s="3" t="s">
        <v>3276</v>
      </c>
      <c r="C283" s="3">
        <v>0.70200568330644697</v>
      </c>
      <c r="D283" s="3">
        <v>0.75313570109088801</v>
      </c>
      <c r="E283" s="3">
        <f t="shared" si="4"/>
        <v>0.12312676493447376</v>
      </c>
      <c r="F283" s="3">
        <v>1.3659816855568201</v>
      </c>
      <c r="G283" s="3">
        <v>-0.387269267537731</v>
      </c>
      <c r="H283" s="3" t="s">
        <v>3126</v>
      </c>
    </row>
    <row r="284" spans="1:8" ht="15.6" x14ac:dyDescent="0.3">
      <c r="A284" s="3" t="s">
        <v>864</v>
      </c>
      <c r="B284" s="3" t="s">
        <v>3302</v>
      </c>
      <c r="C284" s="3">
        <v>0.70342377362614295</v>
      </c>
      <c r="D284" s="3">
        <v>0.75313570109088801</v>
      </c>
      <c r="E284" s="3">
        <f t="shared" si="4"/>
        <v>0.12312676493447376</v>
      </c>
      <c r="F284" s="3">
        <v>2.5214222244312201</v>
      </c>
      <c r="G284" s="3">
        <v>-0.71484804542660596</v>
      </c>
      <c r="H284" s="3" t="s">
        <v>3246</v>
      </c>
    </row>
    <row r="285" spans="1:8" ht="15.6" x14ac:dyDescent="0.3">
      <c r="A285" s="3" t="s">
        <v>1094</v>
      </c>
      <c r="B285" s="3" t="s">
        <v>3266</v>
      </c>
      <c r="C285" s="3">
        <v>0.72417840977291503</v>
      </c>
      <c r="D285" s="3">
        <v>0.77262696535631503</v>
      </c>
      <c r="E285" s="3">
        <f t="shared" si="4"/>
        <v>0.11203013866972891</v>
      </c>
      <c r="F285" s="3">
        <v>1.40367227834018</v>
      </c>
      <c r="G285" s="3">
        <v>-0.36208979515502299</v>
      </c>
      <c r="H285" s="3" t="s">
        <v>3216</v>
      </c>
    </row>
    <row r="286" spans="1:8" ht="15.6" x14ac:dyDescent="0.3">
      <c r="A286" s="3" t="s">
        <v>759</v>
      </c>
      <c r="B286" s="3" t="s">
        <v>3262</v>
      </c>
      <c r="C286" s="3">
        <v>0.75274407108543995</v>
      </c>
      <c r="D286" s="3">
        <v>0.80028580189083598</v>
      </c>
      <c r="E286" s="3">
        <f t="shared" si="4"/>
        <v>9.6754887985662799E-2</v>
      </c>
      <c r="F286" s="3">
        <v>1.5147303985324501</v>
      </c>
      <c r="G286" s="3">
        <v>-0.33746127603604698</v>
      </c>
      <c r="H286" s="3" t="s">
        <v>3126</v>
      </c>
    </row>
    <row r="287" spans="1:8" ht="15.6" x14ac:dyDescent="0.3">
      <c r="A287" s="3" t="s">
        <v>771</v>
      </c>
      <c r="B287" s="3" t="s">
        <v>1810</v>
      </c>
      <c r="C287" s="3">
        <v>0.758535743789992</v>
      </c>
      <c r="D287" s="3">
        <v>0.80300649592489104</v>
      </c>
      <c r="E287" s="3">
        <f t="shared" si="4"/>
        <v>9.5280941479819456E-2</v>
      </c>
      <c r="F287" s="3">
        <v>1.5267886517726399</v>
      </c>
      <c r="G287" s="3">
        <v>-0.334965941874455</v>
      </c>
      <c r="H287" s="3" t="s">
        <v>3093</v>
      </c>
    </row>
    <row r="288" spans="1:8" ht="15.6" x14ac:dyDescent="0.3">
      <c r="A288" s="3" t="s">
        <v>794</v>
      </c>
      <c r="B288" s="3" t="s">
        <v>1777</v>
      </c>
      <c r="C288" s="3">
        <v>0.76060351264172799</v>
      </c>
      <c r="D288" s="3">
        <v>0.80300649592489104</v>
      </c>
      <c r="E288" s="3">
        <f t="shared" si="4"/>
        <v>9.5280941479819456E-2</v>
      </c>
      <c r="F288" s="3">
        <v>1.7700293787199399</v>
      </c>
      <c r="G288" s="3">
        <v>-0.388331127101325</v>
      </c>
      <c r="H288" s="3" t="s">
        <v>3246</v>
      </c>
    </row>
    <row r="289" spans="1:8" ht="15.6" x14ac:dyDescent="0.3">
      <c r="A289" s="3" t="s">
        <v>463</v>
      </c>
      <c r="B289" s="3" t="s">
        <v>3229</v>
      </c>
      <c r="C289" s="3">
        <v>0.78974980589452703</v>
      </c>
      <c r="D289" s="3">
        <v>0.81898089726690904</v>
      </c>
      <c r="E289" s="3">
        <f t="shared" si="4"/>
        <v>8.6726228042175557E-2</v>
      </c>
      <c r="F289" s="3">
        <v>0.50448757374491204</v>
      </c>
      <c r="G289" s="3">
        <v>-0.100743403815091</v>
      </c>
      <c r="H289" s="3" t="s">
        <v>3212</v>
      </c>
    </row>
    <row r="290" spans="1:8" ht="15.6" x14ac:dyDescent="0.3">
      <c r="A290" s="3" t="s">
        <v>718</v>
      </c>
      <c r="B290" s="3" t="s">
        <v>1804</v>
      </c>
      <c r="C290" s="3">
        <v>0.80067753013052601</v>
      </c>
      <c r="D290" s="3">
        <v>0.81898089726690904</v>
      </c>
      <c r="E290" s="3">
        <f t="shared" si="4"/>
        <v>8.6726228042175557E-2</v>
      </c>
      <c r="F290" s="3">
        <v>1.3011722181120799</v>
      </c>
      <c r="G290" s="3">
        <v>-0.25983696135303602</v>
      </c>
      <c r="H290" s="3" t="s">
        <v>3126</v>
      </c>
    </row>
    <row r="291" spans="1:8" ht="15.6" x14ac:dyDescent="0.3">
      <c r="A291" s="3" t="s">
        <v>819</v>
      </c>
      <c r="B291" s="3" t="s">
        <v>1818</v>
      </c>
      <c r="C291" s="3">
        <v>0.80002133219684401</v>
      </c>
      <c r="D291" s="3">
        <v>0.81898089726690904</v>
      </c>
      <c r="E291" s="3">
        <f t="shared" si="4"/>
        <v>8.6726228042175557E-2</v>
      </c>
      <c r="F291" s="3">
        <v>1.65008069876895</v>
      </c>
      <c r="G291" s="3">
        <v>-0.32951207287342099</v>
      </c>
      <c r="H291" s="3" t="s">
        <v>3076</v>
      </c>
    </row>
    <row r="292" spans="1:8" ht="15.6" x14ac:dyDescent="0.3">
      <c r="A292" s="3" t="s">
        <v>800</v>
      </c>
      <c r="B292" s="3" t="s">
        <v>1818</v>
      </c>
      <c r="C292" s="3">
        <v>0.80002133219684401</v>
      </c>
      <c r="D292" s="3">
        <v>0.81898089726690904</v>
      </c>
      <c r="E292" s="3">
        <f t="shared" si="4"/>
        <v>8.6726228042175557E-2</v>
      </c>
      <c r="F292" s="3">
        <v>1.6998519896069699</v>
      </c>
      <c r="G292" s="3">
        <v>-0.33945112690020501</v>
      </c>
      <c r="H292" s="3" t="s">
        <v>3228</v>
      </c>
    </row>
    <row r="293" spans="1:8" ht="15.6" x14ac:dyDescent="0.3">
      <c r="A293" s="3" t="s">
        <v>226</v>
      </c>
      <c r="B293" s="3" t="s">
        <v>1818</v>
      </c>
      <c r="C293" s="3">
        <v>0.80002133219684401</v>
      </c>
      <c r="D293" s="3">
        <v>0.81898089726690904</v>
      </c>
      <c r="E293" s="3">
        <f t="shared" si="4"/>
        <v>8.6726228042175557E-2</v>
      </c>
      <c r="F293" s="3">
        <v>1.7475642401314899</v>
      </c>
      <c r="G293" s="3">
        <v>-0.34897900186021302</v>
      </c>
      <c r="H293" s="3" t="s">
        <v>3263</v>
      </c>
    </row>
    <row r="294" spans="1:8" ht="15.6" x14ac:dyDescent="0.3">
      <c r="A294" s="3" t="s">
        <v>57</v>
      </c>
      <c r="B294" s="3" t="s">
        <v>1818</v>
      </c>
      <c r="C294" s="3">
        <v>0.80002133219684401</v>
      </c>
      <c r="D294" s="3">
        <v>0.81898089726690904</v>
      </c>
      <c r="E294" s="3">
        <f t="shared" si="4"/>
        <v>8.6726228042175557E-2</v>
      </c>
      <c r="F294" s="3">
        <v>1.75003390488113</v>
      </c>
      <c r="G294" s="3">
        <v>-0.34947218037660999</v>
      </c>
      <c r="H294" s="3" t="s">
        <v>3076</v>
      </c>
    </row>
    <row r="295" spans="1:8" ht="15.6" x14ac:dyDescent="0.3">
      <c r="A295" s="3" t="s">
        <v>221</v>
      </c>
      <c r="B295" s="3" t="s">
        <v>1820</v>
      </c>
      <c r="C295" s="3">
        <v>0.79903308963475905</v>
      </c>
      <c r="D295" s="3">
        <v>0.81898089726690904</v>
      </c>
      <c r="E295" s="3">
        <f t="shared" si="4"/>
        <v>8.6726228042175557E-2</v>
      </c>
      <c r="F295" s="3">
        <v>1.83804081844823</v>
      </c>
      <c r="G295" s="3">
        <v>-0.36704667872588798</v>
      </c>
      <c r="H295" s="3" t="s">
        <v>3164</v>
      </c>
    </row>
    <row r="296" spans="1:8" ht="15.6" x14ac:dyDescent="0.3">
      <c r="A296" s="3" t="s">
        <v>841</v>
      </c>
      <c r="B296" s="3" t="s">
        <v>1818</v>
      </c>
      <c r="C296" s="3">
        <v>0.80002133219684401</v>
      </c>
      <c r="D296" s="3">
        <v>0.81898089726690904</v>
      </c>
      <c r="E296" s="3">
        <f t="shared" si="4"/>
        <v>8.6726228042175557E-2</v>
      </c>
      <c r="F296" s="3">
        <v>1.8581273143047301</v>
      </c>
      <c r="G296" s="3">
        <v>-0.37105784187165097</v>
      </c>
      <c r="H296" s="3" t="s">
        <v>3269</v>
      </c>
    </row>
    <row r="297" spans="1:8" ht="15.6" x14ac:dyDescent="0.3">
      <c r="A297" s="3" t="s">
        <v>811</v>
      </c>
      <c r="B297" s="3" t="s">
        <v>1823</v>
      </c>
      <c r="C297" s="3">
        <v>0.79368161889098299</v>
      </c>
      <c r="D297" s="3">
        <v>0.81898089726690904</v>
      </c>
      <c r="E297" s="3">
        <f t="shared" si="4"/>
        <v>8.6726228042175557E-2</v>
      </c>
      <c r="F297" s="3">
        <v>1.89163497963398</v>
      </c>
      <c r="G297" s="3">
        <v>-0.37774913901125601</v>
      </c>
      <c r="H297" s="3" t="s">
        <v>3219</v>
      </c>
    </row>
    <row r="298" spans="1:8" ht="15.6" x14ac:dyDescent="0.3">
      <c r="A298" s="3" t="s">
        <v>873</v>
      </c>
      <c r="B298" s="3" t="s">
        <v>1822</v>
      </c>
      <c r="C298" s="3">
        <v>0.80276345375667302</v>
      </c>
      <c r="D298" s="3">
        <v>0.81898089726690904</v>
      </c>
      <c r="E298" s="3">
        <f t="shared" si="4"/>
        <v>8.6726228042175557E-2</v>
      </c>
      <c r="F298" s="3">
        <v>3.4255480388772299</v>
      </c>
      <c r="G298" s="3">
        <v>-0.68406317088614499</v>
      </c>
      <c r="H298" s="3" t="s">
        <v>3298</v>
      </c>
    </row>
    <row r="299" spans="1:8" ht="15.6" x14ac:dyDescent="0.3">
      <c r="A299" s="3" t="s">
        <v>593</v>
      </c>
      <c r="B299" s="3" t="s">
        <v>594</v>
      </c>
      <c r="C299" s="3">
        <v>0.826279367582608</v>
      </c>
      <c r="D299" s="3">
        <v>0.84014311536083897</v>
      </c>
      <c r="E299" s="3">
        <f t="shared" si="4"/>
        <v>7.5646727131792102E-2</v>
      </c>
      <c r="F299" s="3">
        <v>1.94698178885363</v>
      </c>
      <c r="G299" s="3">
        <v>-0.339131179992263</v>
      </c>
      <c r="H299" s="3" t="s">
        <v>3211</v>
      </c>
    </row>
    <row r="300" spans="1:8" ht="15.6" x14ac:dyDescent="0.3">
      <c r="A300" s="3" t="s">
        <v>156</v>
      </c>
      <c r="B300" s="3" t="s">
        <v>3208</v>
      </c>
      <c r="C300" s="3">
        <v>0.83094507219264502</v>
      </c>
      <c r="D300" s="3">
        <v>0.84206139422866699</v>
      </c>
      <c r="E300" s="3">
        <f t="shared" si="4"/>
        <v>7.4656243176468642E-2</v>
      </c>
      <c r="F300" s="3">
        <v>-0.35294380496425698</v>
      </c>
      <c r="G300" s="3">
        <v>6.0671870422036603E-2</v>
      </c>
      <c r="H300" s="3" t="s">
        <v>3126</v>
      </c>
    </row>
    <row r="301" spans="1:8" ht="15.6" x14ac:dyDescent="0.3">
      <c r="A301" s="3" t="s">
        <v>900</v>
      </c>
      <c r="B301" s="3" t="s">
        <v>3247</v>
      </c>
      <c r="C301" s="3">
        <v>0.83724574483951497</v>
      </c>
      <c r="D301" s="3">
        <v>0.84429108818574505</v>
      </c>
      <c r="E301" s="3">
        <f t="shared" si="4"/>
        <v>7.3507794846382993E-2</v>
      </c>
      <c r="F301" s="3">
        <v>1.2794964158987201</v>
      </c>
      <c r="G301" s="3">
        <v>-0.21656494375518601</v>
      </c>
      <c r="H301" s="3" t="s">
        <v>3126</v>
      </c>
    </row>
    <row r="302" spans="1:8" ht="15.6" x14ac:dyDescent="0.3">
      <c r="A302" s="3" t="s">
        <v>765</v>
      </c>
      <c r="B302" s="3" t="s">
        <v>3256</v>
      </c>
      <c r="C302" s="3">
        <v>0.83871820971587197</v>
      </c>
      <c r="D302" s="3">
        <v>0.84429108818574505</v>
      </c>
      <c r="E302" s="3">
        <f t="shared" si="4"/>
        <v>7.3507794846382993E-2</v>
      </c>
      <c r="F302" s="3">
        <v>1.6888247220761099</v>
      </c>
      <c r="G302" s="3">
        <v>-0.285847014813153</v>
      </c>
      <c r="H302" s="3" t="s">
        <v>3093</v>
      </c>
    </row>
    <row r="303" spans="1:8" ht="15.6" x14ac:dyDescent="0.3">
      <c r="A303" s="3" t="s">
        <v>843</v>
      </c>
      <c r="B303" s="3" t="s">
        <v>3236</v>
      </c>
      <c r="C303" s="3">
        <v>0.917974104502014</v>
      </c>
      <c r="D303" s="3">
        <v>0.92101375385466999</v>
      </c>
      <c r="E303" s="3">
        <f t="shared" si="4"/>
        <v>3.5733884267225312E-2</v>
      </c>
      <c r="F303" s="3">
        <v>1.8647110265372999</v>
      </c>
      <c r="G303" s="3">
        <v>-0.15342899988525899</v>
      </c>
      <c r="H303" s="3" t="s">
        <v>3212</v>
      </c>
    </row>
    <row r="304" spans="1:8" ht="15.6" x14ac:dyDescent="0.3">
      <c r="A304" s="3" t="s">
        <v>838</v>
      </c>
      <c r="B304" s="3" t="s">
        <v>1830</v>
      </c>
      <c r="C304" s="3">
        <v>0.92934139850667397</v>
      </c>
      <c r="D304" s="3">
        <v>0.92934139850667397</v>
      </c>
      <c r="E304" s="3">
        <f t="shared" si="4"/>
        <v>3.1824716306877117E-2</v>
      </c>
      <c r="F304" s="3">
        <v>2.1311655512682099</v>
      </c>
      <c r="G304" s="3">
        <v>-0.15616993053853401</v>
      </c>
      <c r="H304" s="3" t="s">
        <v>3164</v>
      </c>
    </row>
    <row r="305" ht="15.6" x14ac:dyDescent="0.3"/>
    <row r="306" ht="15.6" x14ac:dyDescent="0.3"/>
    <row r="307" ht="15.6" x14ac:dyDescent="0.3"/>
    <row r="308" ht="15.6" x14ac:dyDescent="0.3"/>
    <row r="309" ht="15.6" x14ac:dyDescent="0.3"/>
    <row r="310" ht="15.6" x14ac:dyDescent="0.3"/>
    <row r="311" ht="15.6" x14ac:dyDescent="0.3"/>
    <row r="312" ht="15.6" x14ac:dyDescent="0.3"/>
    <row r="313" ht="15.6" x14ac:dyDescent="0.3"/>
    <row r="314" ht="15.6" x14ac:dyDescent="0.3"/>
    <row r="315" ht="15.6" x14ac:dyDescent="0.3"/>
    <row r="316" ht="15.6" x14ac:dyDescent="0.3"/>
    <row r="317" ht="15.6" x14ac:dyDescent="0.3"/>
    <row r="318" ht="15.6" x14ac:dyDescent="0.3"/>
    <row r="319" ht="15.6" x14ac:dyDescent="0.3"/>
    <row r="320" ht="15.6" x14ac:dyDescent="0.3"/>
    <row r="321" ht="15.6" x14ac:dyDescent="0.3"/>
    <row r="322" ht="15.6" x14ac:dyDescent="0.3"/>
    <row r="323" ht="15.6" x14ac:dyDescent="0.3"/>
    <row r="324" ht="15.6" x14ac:dyDescent="0.3"/>
    <row r="325" ht="15.6" x14ac:dyDescent="0.3"/>
    <row r="326" ht="15.6" x14ac:dyDescent="0.3"/>
    <row r="327" ht="15.6" x14ac:dyDescent="0.3"/>
    <row r="328" ht="15.6" x14ac:dyDescent="0.3"/>
    <row r="329" ht="15.6" x14ac:dyDescent="0.3"/>
    <row r="330" ht="15.6" x14ac:dyDescent="0.3"/>
    <row r="331" ht="15.6" x14ac:dyDescent="0.3"/>
    <row r="332" ht="15.6" x14ac:dyDescent="0.3"/>
    <row r="333" ht="15.6" x14ac:dyDescent="0.3"/>
    <row r="334" ht="15.6" x14ac:dyDescent="0.3"/>
    <row r="335" ht="15.6" x14ac:dyDescent="0.3"/>
    <row r="336" ht="15.6" x14ac:dyDescent="0.3"/>
    <row r="337" ht="15.6" x14ac:dyDescent="0.3"/>
    <row r="338" ht="15.6" x14ac:dyDescent="0.3"/>
    <row r="339" ht="15.6" x14ac:dyDescent="0.3"/>
    <row r="340" ht="15.6" x14ac:dyDescent="0.3"/>
    <row r="341" ht="15.6" x14ac:dyDescent="0.3"/>
    <row r="342" ht="15.6" x14ac:dyDescent="0.3"/>
    <row r="343" ht="15.6" x14ac:dyDescent="0.3"/>
    <row r="344" ht="15.6" x14ac:dyDescent="0.3"/>
    <row r="345" ht="15.6" x14ac:dyDescent="0.3"/>
    <row r="346" ht="15.6" x14ac:dyDescent="0.3"/>
    <row r="347" ht="15.6" x14ac:dyDescent="0.3"/>
    <row r="348" ht="15.6" x14ac:dyDescent="0.3"/>
    <row r="349" ht="15.6" x14ac:dyDescent="0.3"/>
    <row r="350" ht="15.6" x14ac:dyDescent="0.3"/>
    <row r="351" ht="15.6" x14ac:dyDescent="0.3"/>
    <row r="352" ht="15.6" x14ac:dyDescent="0.3"/>
    <row r="353" ht="15.6" x14ac:dyDescent="0.3"/>
    <row r="354" ht="15.6" x14ac:dyDescent="0.3"/>
    <row r="355" ht="15.6" x14ac:dyDescent="0.3"/>
    <row r="356" ht="15.6" x14ac:dyDescent="0.3"/>
  </sheetData>
  <sortState ref="A2:H381">
    <sortCondition descending="1" ref="E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6"/>
  <sheetViews>
    <sheetView workbookViewId="0">
      <selection sqref="A1:XFD1048576"/>
    </sheetView>
  </sheetViews>
  <sheetFormatPr defaultColWidth="9.33203125" defaultRowHeight="13.2" x14ac:dyDescent="0.3"/>
  <cols>
    <col min="1" max="1" width="72.109375" style="3" bestFit="1" customWidth="1"/>
    <col min="2" max="2" width="8.109375" style="3" bestFit="1" customWidth="1"/>
    <col min="3" max="3" width="12.44140625" style="3" bestFit="1" customWidth="1"/>
    <col min="4" max="4" width="16.77734375" style="3" bestFit="1" customWidth="1"/>
    <col min="5" max="5" width="30.6640625" style="3" bestFit="1" customWidth="1"/>
    <col min="6" max="6" width="13.33203125" style="3" bestFit="1" customWidth="1"/>
    <col min="7" max="7" width="15.77734375" style="3" bestFit="1" customWidth="1"/>
    <col min="8" max="8" width="81.33203125" style="3" bestFit="1" customWidth="1"/>
    <col min="9" max="16384" width="9.33203125" style="3"/>
  </cols>
  <sheetData>
    <row r="1" spans="1:8" s="6" customFormat="1" ht="15.6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3492</v>
      </c>
      <c r="F1" s="6" t="s">
        <v>4</v>
      </c>
      <c r="G1" s="6" t="s">
        <v>5</v>
      </c>
      <c r="H1" s="6" t="s">
        <v>6</v>
      </c>
    </row>
    <row r="2" spans="1:8" ht="15.6" x14ac:dyDescent="0.3">
      <c r="A2" s="3" t="s">
        <v>1224</v>
      </c>
      <c r="B2" s="3" t="s">
        <v>597</v>
      </c>
      <c r="C2" s="4">
        <v>7.7462614659595298E-4</v>
      </c>
      <c r="D2" s="3">
        <v>0.11077153896322101</v>
      </c>
      <c r="E2" s="3">
        <f t="shared" ref="E2:E33" si="0">-LOG10(D2)</f>
        <v>0.95557181053721463</v>
      </c>
      <c r="F2" s="8">
        <v>-1.4792691760123899</v>
      </c>
      <c r="G2" s="3">
        <v>3.2548143798634599</v>
      </c>
      <c r="H2" s="3" t="s">
        <v>3340</v>
      </c>
    </row>
    <row r="3" spans="1:8" ht="15.6" x14ac:dyDescent="0.3">
      <c r="A3" s="3" t="s">
        <v>3330</v>
      </c>
      <c r="B3" s="3" t="s">
        <v>145</v>
      </c>
      <c r="C3" s="4">
        <v>9.3102280297137508E-3</v>
      </c>
      <c r="D3" s="3">
        <v>0.14792917869434</v>
      </c>
      <c r="E3" s="3">
        <f t="shared" si="0"/>
        <v>0.82994615395386595</v>
      </c>
      <c r="F3" s="8">
        <v>-3.33905693003013</v>
      </c>
      <c r="G3" s="3">
        <v>6.3810100574311504</v>
      </c>
      <c r="H3" s="3" t="s">
        <v>3331</v>
      </c>
    </row>
    <row r="4" spans="1:8" ht="15.6" x14ac:dyDescent="0.3">
      <c r="A4" s="3" t="s">
        <v>59</v>
      </c>
      <c r="B4" s="3" t="s">
        <v>2789</v>
      </c>
      <c r="C4" s="7">
        <v>8.1564814982888392E-3</v>
      </c>
      <c r="D4" s="3">
        <v>0.14792917869434</v>
      </c>
      <c r="E4" s="3">
        <f t="shared" si="0"/>
        <v>0.82994615395386595</v>
      </c>
      <c r="F4" s="8">
        <v>-2.5014040411090899</v>
      </c>
      <c r="G4" s="3">
        <v>4.7802372581506098</v>
      </c>
      <c r="H4" s="3" t="s">
        <v>3332</v>
      </c>
    </row>
    <row r="5" spans="1:8" ht="15.6" x14ac:dyDescent="0.3">
      <c r="A5" s="3" t="s">
        <v>270</v>
      </c>
      <c r="B5" s="3" t="s">
        <v>3336</v>
      </c>
      <c r="C5" s="4">
        <v>3.4409718228711702E-3</v>
      </c>
      <c r="D5" s="3">
        <v>0.14792917869434</v>
      </c>
      <c r="E5" s="3">
        <f t="shared" si="0"/>
        <v>0.82994615395386595</v>
      </c>
      <c r="F5" s="8">
        <v>-1.99098297751625</v>
      </c>
      <c r="G5" s="3">
        <v>3.8048115590502301</v>
      </c>
      <c r="H5" s="3" t="s">
        <v>3337</v>
      </c>
    </row>
    <row r="6" spans="1:8" ht="15.6" x14ac:dyDescent="0.3">
      <c r="A6" s="3" t="s">
        <v>488</v>
      </c>
      <c r="B6" s="3" t="s">
        <v>3341</v>
      </c>
      <c r="C6" s="4">
        <v>8.0746367345614998E-3</v>
      </c>
      <c r="D6" s="3">
        <v>0.14792917869434</v>
      </c>
      <c r="E6" s="3">
        <f t="shared" si="0"/>
        <v>0.82994615395386595</v>
      </c>
      <c r="F6" s="8">
        <v>-1.6676216803505599</v>
      </c>
      <c r="G6" s="3">
        <v>3.1868611219549301</v>
      </c>
      <c r="H6" s="3" t="s">
        <v>3342</v>
      </c>
    </row>
    <row r="7" spans="1:8" ht="15.6" x14ac:dyDescent="0.3">
      <c r="A7" s="3" t="s">
        <v>531</v>
      </c>
      <c r="B7" s="3" t="s">
        <v>3345</v>
      </c>
      <c r="C7" s="7">
        <v>8.3692372880978996E-3</v>
      </c>
      <c r="D7" s="3">
        <v>0.14792917869434</v>
      </c>
      <c r="E7" s="3">
        <f t="shared" si="0"/>
        <v>0.82994615395386595</v>
      </c>
      <c r="F7" s="8">
        <v>-1.5659059656356</v>
      </c>
      <c r="G7" s="3">
        <v>2.9924801897948101</v>
      </c>
      <c r="H7" s="3" t="s">
        <v>3342</v>
      </c>
    </row>
    <row r="8" spans="1:8" ht="15.6" x14ac:dyDescent="0.3">
      <c r="A8" s="3" t="s">
        <v>774</v>
      </c>
      <c r="B8" s="3" t="s">
        <v>775</v>
      </c>
      <c r="C8" s="4">
        <v>7.4822152045753397E-3</v>
      </c>
      <c r="D8" s="3">
        <v>0.14792917869434</v>
      </c>
      <c r="E8" s="3">
        <f t="shared" si="0"/>
        <v>0.82994615395386595</v>
      </c>
      <c r="F8" s="8">
        <v>-1.4962923423786001</v>
      </c>
      <c r="G8" s="3">
        <v>2.8594470491669401</v>
      </c>
      <c r="H8" s="3" t="s">
        <v>3346</v>
      </c>
    </row>
    <row r="9" spans="1:8" ht="15.6" x14ac:dyDescent="0.3">
      <c r="A9" s="3" t="s">
        <v>710</v>
      </c>
      <c r="B9" s="3" t="s">
        <v>806</v>
      </c>
      <c r="C9" s="4">
        <v>9.1778529515207704E-3</v>
      </c>
      <c r="D9" s="3">
        <v>0.14792917869434</v>
      </c>
      <c r="E9" s="3">
        <f t="shared" si="0"/>
        <v>0.82994615395386595</v>
      </c>
      <c r="F9" s="8">
        <v>-1.33294723472497</v>
      </c>
      <c r="G9" s="3">
        <v>2.5472910133126501</v>
      </c>
      <c r="H9" s="3" t="s">
        <v>3352</v>
      </c>
    </row>
    <row r="10" spans="1:8" ht="15.6" x14ac:dyDescent="0.3">
      <c r="A10" s="3" t="s">
        <v>858</v>
      </c>
      <c r="B10" s="3" t="s">
        <v>3353</v>
      </c>
      <c r="C10" s="4">
        <v>6.17281677456982E-3</v>
      </c>
      <c r="D10" s="3">
        <v>0.14792917869434</v>
      </c>
      <c r="E10" s="3">
        <f t="shared" si="0"/>
        <v>0.82994615395386595</v>
      </c>
      <c r="F10" s="8">
        <v>-1.3061214517353501</v>
      </c>
      <c r="G10" s="3">
        <v>2.4960263614537102</v>
      </c>
      <c r="H10" s="3" t="s">
        <v>3354</v>
      </c>
    </row>
    <row r="11" spans="1:8" ht="15.6" x14ac:dyDescent="0.3">
      <c r="A11" s="3" t="s">
        <v>1271</v>
      </c>
      <c r="B11" s="3" t="s">
        <v>3333</v>
      </c>
      <c r="C11" s="4">
        <v>1.47377528277892E-2</v>
      </c>
      <c r="D11" s="3">
        <v>0.19159078676126001</v>
      </c>
      <c r="E11" s="3">
        <f t="shared" si="0"/>
        <v>0.7176253791559617</v>
      </c>
      <c r="F11" s="8">
        <v>-2.4349758128793799</v>
      </c>
      <c r="G11" s="3">
        <v>4.0235382068299703</v>
      </c>
      <c r="H11" s="3" t="s">
        <v>3334</v>
      </c>
    </row>
    <row r="12" spans="1:8" ht="15.6" x14ac:dyDescent="0.3">
      <c r="A12" s="3" t="s">
        <v>68</v>
      </c>
      <c r="B12" s="3" t="s">
        <v>3306</v>
      </c>
      <c r="C12" s="4">
        <v>1.3847993460648E-2</v>
      </c>
      <c r="D12" s="3">
        <v>0.19159078676126001</v>
      </c>
      <c r="E12" s="3">
        <f t="shared" si="0"/>
        <v>0.7176253791559617</v>
      </c>
      <c r="F12" s="8">
        <v>-1.19441094907067</v>
      </c>
      <c r="G12" s="3">
        <v>1.97363688904943</v>
      </c>
      <c r="H12" s="3" t="s">
        <v>3361</v>
      </c>
    </row>
    <row r="13" spans="1:8" ht="15.6" x14ac:dyDescent="0.3">
      <c r="A13" s="3" t="s">
        <v>7</v>
      </c>
      <c r="B13" s="3" t="s">
        <v>1692</v>
      </c>
      <c r="C13" s="7">
        <v>3.2352739628701499E-2</v>
      </c>
      <c r="D13" s="3">
        <v>0.212351244679748</v>
      </c>
      <c r="E13" s="3">
        <f t="shared" si="0"/>
        <v>0.6729451890836522</v>
      </c>
      <c r="F13" s="8">
        <v>-3.2846743603688999</v>
      </c>
      <c r="G13" s="3">
        <v>5.0896474641579301</v>
      </c>
      <c r="H13" s="3" t="s">
        <v>3329</v>
      </c>
    </row>
    <row r="14" spans="1:8" ht="15.6" x14ac:dyDescent="0.3">
      <c r="A14" s="3" t="s">
        <v>1263</v>
      </c>
      <c r="B14" s="3" t="s">
        <v>2233</v>
      </c>
      <c r="C14" s="7">
        <v>1.7972672608766099E-2</v>
      </c>
      <c r="D14" s="3">
        <v>0.212351244679748</v>
      </c>
      <c r="E14" s="3">
        <f t="shared" si="0"/>
        <v>0.6729451890836522</v>
      </c>
      <c r="F14" s="8">
        <v>-2.3853446111320702</v>
      </c>
      <c r="G14" s="3">
        <v>3.69612382209713</v>
      </c>
      <c r="H14" s="3" t="s">
        <v>3334</v>
      </c>
    </row>
    <row r="15" spans="1:8" ht="15.6" x14ac:dyDescent="0.3">
      <c r="A15" s="3" t="s">
        <v>614</v>
      </c>
      <c r="B15" s="3" t="s">
        <v>615</v>
      </c>
      <c r="C15" s="4">
        <v>3.2627546127661E-2</v>
      </c>
      <c r="D15" s="3">
        <v>0.212351244679748</v>
      </c>
      <c r="E15" s="3">
        <f t="shared" si="0"/>
        <v>0.6729451890836522</v>
      </c>
      <c r="F15" s="8">
        <v>-2.0889959702278298</v>
      </c>
      <c r="G15" s="3">
        <v>3.2369275842954899</v>
      </c>
      <c r="H15" s="3" t="s">
        <v>3334</v>
      </c>
    </row>
    <row r="16" spans="1:8" ht="15.6" x14ac:dyDescent="0.3">
      <c r="A16" s="3" t="s">
        <v>325</v>
      </c>
      <c r="B16" s="3" t="s">
        <v>3343</v>
      </c>
      <c r="C16" s="4">
        <v>2.3259360276233501E-2</v>
      </c>
      <c r="D16" s="3">
        <v>0.212351244679748</v>
      </c>
      <c r="E16" s="3">
        <f t="shared" si="0"/>
        <v>0.6729451890836522</v>
      </c>
      <c r="F16" s="8">
        <v>-1.9594770185930901</v>
      </c>
      <c r="G16" s="3">
        <v>3.0362362123586699</v>
      </c>
      <c r="H16" s="3" t="s">
        <v>3344</v>
      </c>
    </row>
    <row r="17" spans="1:8" ht="15.6" x14ac:dyDescent="0.3">
      <c r="A17" s="3" t="s">
        <v>78</v>
      </c>
      <c r="B17" s="3" t="s">
        <v>3347</v>
      </c>
      <c r="C17" s="4">
        <v>2.1428594944397999E-2</v>
      </c>
      <c r="D17" s="3">
        <v>0.212351244679748</v>
      </c>
      <c r="E17" s="3">
        <f t="shared" si="0"/>
        <v>0.6729451890836522</v>
      </c>
      <c r="F17" s="8">
        <v>-1.80060454561546</v>
      </c>
      <c r="G17" s="3">
        <v>2.7900611610441999</v>
      </c>
      <c r="H17" s="3" t="s">
        <v>3348</v>
      </c>
    </row>
    <row r="18" spans="1:8" ht="15.6" x14ac:dyDescent="0.3">
      <c r="A18" s="3" t="s">
        <v>454</v>
      </c>
      <c r="B18" s="3" t="s">
        <v>3349</v>
      </c>
      <c r="C18" s="4">
        <v>3.4154395997442001E-2</v>
      </c>
      <c r="D18" s="3">
        <v>0.212351244679748</v>
      </c>
      <c r="E18" s="3">
        <f t="shared" si="0"/>
        <v>0.6729451890836522</v>
      </c>
      <c r="F18" s="8">
        <v>-1.75498333002825</v>
      </c>
      <c r="G18" s="3">
        <v>2.71937046883227</v>
      </c>
      <c r="H18" s="3" t="s">
        <v>3334</v>
      </c>
    </row>
    <row r="19" spans="1:8" ht="15.6" x14ac:dyDescent="0.3">
      <c r="A19" s="3" t="s">
        <v>462</v>
      </c>
      <c r="B19" s="3" t="s">
        <v>3349</v>
      </c>
      <c r="C19" s="4">
        <v>3.4154395997442001E-2</v>
      </c>
      <c r="D19" s="3">
        <v>0.212351244679748</v>
      </c>
      <c r="E19" s="3">
        <f t="shared" si="0"/>
        <v>0.6729451890836522</v>
      </c>
      <c r="F19" s="8">
        <v>-1.7439167306591301</v>
      </c>
      <c r="G19" s="3">
        <v>2.7022226230380402</v>
      </c>
      <c r="H19" s="3" t="s">
        <v>3334</v>
      </c>
    </row>
    <row r="20" spans="1:8" ht="15.6" x14ac:dyDescent="0.3">
      <c r="A20" s="3" t="s">
        <v>419</v>
      </c>
      <c r="B20" s="3" t="s">
        <v>3350</v>
      </c>
      <c r="C20" s="7">
        <v>2.5732535925557899E-2</v>
      </c>
      <c r="D20" s="3">
        <v>0.212351244679748</v>
      </c>
      <c r="E20" s="3">
        <f t="shared" si="0"/>
        <v>0.6729451890836522</v>
      </c>
      <c r="F20" s="8">
        <v>-1.7366966421619501</v>
      </c>
      <c r="G20" s="3">
        <v>2.6910349980015802</v>
      </c>
      <c r="H20" s="3" t="s">
        <v>3334</v>
      </c>
    </row>
    <row r="21" spans="1:8" ht="15.6" x14ac:dyDescent="0.3">
      <c r="A21" s="3" t="s">
        <v>668</v>
      </c>
      <c r="B21" s="3" t="s">
        <v>669</v>
      </c>
      <c r="C21" s="3">
        <v>2.6378123084253899E-2</v>
      </c>
      <c r="D21" s="3">
        <v>0.212351244679748</v>
      </c>
      <c r="E21" s="3">
        <f t="shared" si="0"/>
        <v>0.6729451890836522</v>
      </c>
      <c r="F21" s="3">
        <v>-1.7140934416785101</v>
      </c>
      <c r="G21" s="3">
        <v>2.6560110323353201</v>
      </c>
      <c r="H21" s="3" t="s">
        <v>3351</v>
      </c>
    </row>
    <row r="22" spans="1:8" ht="15.6" x14ac:dyDescent="0.3">
      <c r="A22" s="3" t="s">
        <v>469</v>
      </c>
      <c r="B22" s="3" t="s">
        <v>3238</v>
      </c>
      <c r="C22" s="7">
        <v>3.20623777158986E-2</v>
      </c>
      <c r="D22" s="3">
        <v>0.212351244679748</v>
      </c>
      <c r="E22" s="3">
        <f t="shared" si="0"/>
        <v>0.6729451890836522</v>
      </c>
      <c r="F22" s="8">
        <v>-1.59720658434062</v>
      </c>
      <c r="G22" s="3">
        <v>2.4748932618125901</v>
      </c>
      <c r="H22" s="3" t="s">
        <v>3334</v>
      </c>
    </row>
    <row r="23" spans="1:8" ht="15.6" x14ac:dyDescent="0.3">
      <c r="A23" s="3" t="s">
        <v>370</v>
      </c>
      <c r="B23" s="3" t="s">
        <v>3367</v>
      </c>
      <c r="C23" s="3">
        <v>2.6809265026783002E-2</v>
      </c>
      <c r="D23" s="3">
        <v>0.212351244679748</v>
      </c>
      <c r="E23" s="3">
        <f t="shared" si="0"/>
        <v>0.6729451890836522</v>
      </c>
      <c r="F23" s="3">
        <v>-1.0083627493404801</v>
      </c>
      <c r="G23" s="3">
        <v>1.56247175429461</v>
      </c>
      <c r="H23" s="3" t="s">
        <v>3342</v>
      </c>
    </row>
    <row r="24" spans="1:8" ht="15.6" x14ac:dyDescent="0.3">
      <c r="A24" s="3" t="s">
        <v>37</v>
      </c>
      <c r="B24" s="3" t="s">
        <v>1744</v>
      </c>
      <c r="C24" s="3">
        <v>3.20637493686972E-2</v>
      </c>
      <c r="D24" s="3">
        <v>0.212351244679748</v>
      </c>
      <c r="E24" s="3">
        <f t="shared" si="0"/>
        <v>0.6729451890836522</v>
      </c>
      <c r="F24" s="3">
        <v>-0.889106218424213</v>
      </c>
      <c r="G24" s="3">
        <v>1.3776821424275401</v>
      </c>
      <c r="H24" s="3" t="s">
        <v>3332</v>
      </c>
    </row>
    <row r="25" spans="1:8" ht="15.6" x14ac:dyDescent="0.3">
      <c r="A25" s="3" t="s">
        <v>1465</v>
      </c>
      <c r="B25" s="3" t="s">
        <v>362</v>
      </c>
      <c r="C25" s="7">
        <v>4.0290802617070597E-2</v>
      </c>
      <c r="D25" s="3">
        <v>0.240066032260045</v>
      </c>
      <c r="E25" s="3">
        <f t="shared" si="0"/>
        <v>0.61966928536417565</v>
      </c>
      <c r="F25" s="8">
        <v>-2.88840919896254</v>
      </c>
      <c r="G25" s="3">
        <v>4.1213014181450003</v>
      </c>
      <c r="H25" s="3" t="s">
        <v>3331</v>
      </c>
    </row>
    <row r="26" spans="1:8" ht="15.6" x14ac:dyDescent="0.3">
      <c r="A26" s="3" t="s">
        <v>108</v>
      </c>
      <c r="B26" s="3" t="s">
        <v>1710</v>
      </c>
      <c r="C26" s="3">
        <v>4.2101307669844601E-2</v>
      </c>
      <c r="D26" s="3">
        <v>0.24081947987151101</v>
      </c>
      <c r="E26" s="3">
        <f t="shared" si="0"/>
        <v>0.61830838594190518</v>
      </c>
      <c r="F26" s="3">
        <v>-2.1062606718832502</v>
      </c>
      <c r="G26" s="3">
        <v>2.99869947851459</v>
      </c>
      <c r="H26" s="3" t="s">
        <v>3344</v>
      </c>
    </row>
    <row r="27" spans="1:8" ht="15.6" x14ac:dyDescent="0.3">
      <c r="A27" s="3" t="s">
        <v>93</v>
      </c>
      <c r="B27" s="3" t="s">
        <v>3358</v>
      </c>
      <c r="C27" s="7">
        <v>4.5398087660923098E-2</v>
      </c>
      <c r="D27" s="3">
        <v>0.249689482135077</v>
      </c>
      <c r="E27" s="3">
        <f t="shared" si="0"/>
        <v>0.6025997513887551</v>
      </c>
      <c r="F27" s="8">
        <v>-1.4747446155972801</v>
      </c>
      <c r="G27" s="3">
        <v>2.0462630214095001</v>
      </c>
      <c r="H27" s="3" t="s">
        <v>3359</v>
      </c>
    </row>
    <row r="28" spans="1:8" ht="15.6" x14ac:dyDescent="0.3">
      <c r="A28" s="3" t="s">
        <v>96</v>
      </c>
      <c r="B28" s="3" t="s">
        <v>1703</v>
      </c>
      <c r="C28" s="3">
        <v>5.1435072595213897E-2</v>
      </c>
      <c r="D28" s="3">
        <v>0.26069060126871801</v>
      </c>
      <c r="E28" s="3">
        <f t="shared" si="0"/>
        <v>0.58387462625673081</v>
      </c>
      <c r="F28" s="3">
        <v>-2.6145233344893399</v>
      </c>
      <c r="G28" s="3">
        <v>3.51502010358154</v>
      </c>
      <c r="H28" s="3" t="s">
        <v>3338</v>
      </c>
    </row>
    <row r="29" spans="1:8" ht="15.6" x14ac:dyDescent="0.3">
      <c r="A29" s="3" t="s">
        <v>19</v>
      </c>
      <c r="B29" s="3" t="s">
        <v>2284</v>
      </c>
      <c r="C29" s="4">
        <v>5.4690335930500399E-2</v>
      </c>
      <c r="D29" s="3">
        <v>0.26069060126871801</v>
      </c>
      <c r="E29" s="3">
        <f t="shared" si="0"/>
        <v>0.58387462625673081</v>
      </c>
      <c r="F29" s="8">
        <v>-2.45377214824373</v>
      </c>
      <c r="G29" s="3">
        <v>3.2989028313146802</v>
      </c>
      <c r="H29" s="3" t="s">
        <v>3339</v>
      </c>
    </row>
    <row r="30" spans="1:8" ht="15.6" x14ac:dyDescent="0.3">
      <c r="A30" s="3" t="s">
        <v>754</v>
      </c>
      <c r="B30" s="3" t="s">
        <v>755</v>
      </c>
      <c r="C30" s="3">
        <v>5.3249273408303398E-2</v>
      </c>
      <c r="D30" s="3">
        <v>0.26069060126871801</v>
      </c>
      <c r="E30" s="3">
        <f t="shared" si="0"/>
        <v>0.58387462625673081</v>
      </c>
      <c r="F30" s="3">
        <v>-1.4873805063825301</v>
      </c>
      <c r="G30" s="3">
        <v>1.99966560353192</v>
      </c>
      <c r="H30" s="3" t="s">
        <v>3351</v>
      </c>
    </row>
    <row r="31" spans="1:8" ht="15.6" x14ac:dyDescent="0.3">
      <c r="A31" s="3" t="s">
        <v>491</v>
      </c>
      <c r="B31" s="3" t="s">
        <v>3389</v>
      </c>
      <c r="C31" s="3">
        <v>5.0398708299149803E-2</v>
      </c>
      <c r="D31" s="3">
        <v>0.26069060126871801</v>
      </c>
      <c r="E31" s="3">
        <f t="shared" si="0"/>
        <v>0.58387462625673081</v>
      </c>
      <c r="F31" s="3">
        <v>-0.71309011761219498</v>
      </c>
      <c r="G31" s="3">
        <v>0.95869333656636202</v>
      </c>
      <c r="H31" s="3" t="s">
        <v>3390</v>
      </c>
    </row>
    <row r="32" spans="1:8" ht="15.6" x14ac:dyDescent="0.3">
      <c r="A32" s="3" t="s">
        <v>1290</v>
      </c>
      <c r="B32" s="3" t="s">
        <v>3335</v>
      </c>
      <c r="C32" s="7">
        <v>6.3536306682889093E-2</v>
      </c>
      <c r="D32" s="3">
        <v>0.26181803106915402</v>
      </c>
      <c r="E32" s="3">
        <f t="shared" si="0"/>
        <v>0.58200044745607316</v>
      </c>
      <c r="F32" s="8">
        <v>-2.8756550257939701</v>
      </c>
      <c r="G32" s="3">
        <v>3.85368127268592</v>
      </c>
      <c r="H32" s="3" t="s">
        <v>3331</v>
      </c>
    </row>
    <row r="33" spans="1:8" ht="15.6" x14ac:dyDescent="0.3">
      <c r="A33" s="3" t="s">
        <v>791</v>
      </c>
      <c r="B33" s="3" t="s">
        <v>792</v>
      </c>
      <c r="C33" s="3">
        <v>6.0599317631941103E-2</v>
      </c>
      <c r="D33" s="3">
        <v>0.26181803106915402</v>
      </c>
      <c r="E33" s="3">
        <f t="shared" si="0"/>
        <v>0.58200044745607316</v>
      </c>
      <c r="F33" s="3">
        <v>-1.16712888665843</v>
      </c>
      <c r="G33" s="3">
        <v>1.5640759037445899</v>
      </c>
      <c r="H33" s="3" t="s">
        <v>3334</v>
      </c>
    </row>
    <row r="34" spans="1:8" ht="15.6" x14ac:dyDescent="0.3">
      <c r="A34" s="3" t="s">
        <v>349</v>
      </c>
      <c r="B34" s="3" t="s">
        <v>3370</v>
      </c>
      <c r="C34" s="4">
        <v>7.6439339215777405E-2</v>
      </c>
      <c r="D34" s="3">
        <v>0.26181803106915402</v>
      </c>
      <c r="E34" s="3">
        <f t="shared" ref="E34:E65" si="1">-LOG10(D34)</f>
        <v>0.58200044745607316</v>
      </c>
      <c r="F34" s="8">
        <v>-1.14178365994054</v>
      </c>
      <c r="G34" s="3">
        <v>1.5301106246417</v>
      </c>
      <c r="H34" s="3" t="s">
        <v>3371</v>
      </c>
    </row>
    <row r="35" spans="1:8" ht="15.6" x14ac:dyDescent="0.3">
      <c r="A35" s="3" t="s">
        <v>661</v>
      </c>
      <c r="B35" s="3" t="s">
        <v>798</v>
      </c>
      <c r="C35" s="3">
        <v>7.3838928160680398E-2</v>
      </c>
      <c r="D35" s="3">
        <v>0.26181803106915402</v>
      </c>
      <c r="E35" s="3">
        <f t="shared" si="1"/>
        <v>0.58200044745607316</v>
      </c>
      <c r="F35" s="3">
        <v>-1.13714427823094</v>
      </c>
      <c r="G35" s="3">
        <v>1.5238933634435601</v>
      </c>
      <c r="H35" s="3" t="s">
        <v>3359</v>
      </c>
    </row>
    <row r="36" spans="1:8" ht="15.6" x14ac:dyDescent="0.3">
      <c r="A36" s="3" t="s">
        <v>819</v>
      </c>
      <c r="B36" s="3" t="s">
        <v>798</v>
      </c>
      <c r="C36" s="3">
        <v>7.3838928160680398E-2</v>
      </c>
      <c r="D36" s="3">
        <v>0.26181803106915402</v>
      </c>
      <c r="E36" s="3">
        <f t="shared" si="1"/>
        <v>0.58200044745607316</v>
      </c>
      <c r="F36" s="3">
        <v>-1.0846369645434999</v>
      </c>
      <c r="G36" s="3">
        <v>1.4535280207229</v>
      </c>
      <c r="H36" s="3" t="s">
        <v>3372</v>
      </c>
    </row>
    <row r="37" spans="1:8" ht="15.6" x14ac:dyDescent="0.3">
      <c r="A37" s="3" t="s">
        <v>52</v>
      </c>
      <c r="B37" s="3" t="s">
        <v>798</v>
      </c>
      <c r="C37" s="3">
        <v>7.3838928160680398E-2</v>
      </c>
      <c r="D37" s="3">
        <v>0.26181803106915402</v>
      </c>
      <c r="E37" s="3">
        <f t="shared" si="1"/>
        <v>0.58200044745607316</v>
      </c>
      <c r="F37" s="3">
        <v>-1.0840123076591199</v>
      </c>
      <c r="G37" s="3">
        <v>1.45269091456253</v>
      </c>
      <c r="H37" s="3" t="s">
        <v>3373</v>
      </c>
    </row>
    <row r="38" spans="1:8" ht="15.6" x14ac:dyDescent="0.3">
      <c r="A38" s="3" t="s">
        <v>402</v>
      </c>
      <c r="B38" s="3" t="s">
        <v>3375</v>
      </c>
      <c r="C38" s="4">
        <v>7.6897603530800607E-2</v>
      </c>
      <c r="D38" s="3">
        <v>0.26181803106915402</v>
      </c>
      <c r="E38" s="3">
        <f t="shared" si="1"/>
        <v>0.58200044745607316</v>
      </c>
      <c r="F38" s="8">
        <v>-1.04463794101466</v>
      </c>
      <c r="G38" s="3">
        <v>1.3999251071201999</v>
      </c>
      <c r="H38" s="3" t="s">
        <v>3376</v>
      </c>
    </row>
    <row r="39" spans="1:8" ht="15.6" x14ac:dyDescent="0.3">
      <c r="A39" s="3" t="s">
        <v>841</v>
      </c>
      <c r="B39" s="3" t="s">
        <v>798</v>
      </c>
      <c r="C39" s="3">
        <v>7.3838928160680398E-2</v>
      </c>
      <c r="D39" s="3">
        <v>0.26181803106915402</v>
      </c>
      <c r="E39" s="3">
        <f t="shared" si="1"/>
        <v>0.58200044745607316</v>
      </c>
      <c r="F39" s="3">
        <v>-1.0232076619259201</v>
      </c>
      <c r="G39" s="3">
        <v>1.37120627108044</v>
      </c>
      <c r="H39" s="3" t="s">
        <v>3351</v>
      </c>
    </row>
    <row r="40" spans="1:8" ht="15.6" x14ac:dyDescent="0.3">
      <c r="A40" s="3" t="s">
        <v>379</v>
      </c>
      <c r="B40" s="3" t="s">
        <v>798</v>
      </c>
      <c r="C40" s="3">
        <v>7.3838928160680398E-2</v>
      </c>
      <c r="D40" s="3">
        <v>0.26181803106915402</v>
      </c>
      <c r="E40" s="3">
        <f t="shared" si="1"/>
        <v>0.58200044745607316</v>
      </c>
      <c r="F40" s="3">
        <v>-1.0093407116253801</v>
      </c>
      <c r="G40" s="3">
        <v>1.3526230939596999</v>
      </c>
      <c r="H40" s="3" t="s">
        <v>3377</v>
      </c>
    </row>
    <row r="41" spans="1:8" ht="15.6" x14ac:dyDescent="0.3">
      <c r="A41" s="3" t="s">
        <v>226</v>
      </c>
      <c r="B41" s="3" t="s">
        <v>798</v>
      </c>
      <c r="C41" s="3">
        <v>7.3838928160680398E-2</v>
      </c>
      <c r="D41" s="3">
        <v>0.26181803106915402</v>
      </c>
      <c r="E41" s="3">
        <f t="shared" si="1"/>
        <v>0.58200044745607316</v>
      </c>
      <c r="F41" s="3">
        <v>-0.98677465376960405</v>
      </c>
      <c r="G41" s="3">
        <v>1.32238219448562</v>
      </c>
      <c r="H41" s="3" t="s">
        <v>3378</v>
      </c>
    </row>
    <row r="42" spans="1:8" ht="15.6" x14ac:dyDescent="0.3">
      <c r="A42" s="3" t="s">
        <v>846</v>
      </c>
      <c r="B42" s="3" t="s">
        <v>3400</v>
      </c>
      <c r="C42" s="7">
        <v>6.5223936066939894E-2</v>
      </c>
      <c r="D42" s="3">
        <v>0.26181803106915402</v>
      </c>
      <c r="E42" s="3">
        <f t="shared" si="1"/>
        <v>0.58200044745607316</v>
      </c>
      <c r="F42" s="8">
        <v>-0.47449510526134098</v>
      </c>
      <c r="G42" s="3">
        <v>0.63587352610972503</v>
      </c>
      <c r="H42" s="3" t="s">
        <v>3401</v>
      </c>
    </row>
    <row r="43" spans="1:8" ht="15.6" x14ac:dyDescent="0.3">
      <c r="A43" s="3" t="s">
        <v>399</v>
      </c>
      <c r="B43" s="3" t="s">
        <v>3410</v>
      </c>
      <c r="C43" s="3">
        <v>7.0123299209337603E-2</v>
      </c>
      <c r="D43" s="3">
        <v>0.26181803106915402</v>
      </c>
      <c r="E43" s="3">
        <f t="shared" si="1"/>
        <v>0.58200044745607316</v>
      </c>
      <c r="F43" s="3">
        <v>-0.304106798410821</v>
      </c>
      <c r="G43" s="3">
        <v>0.40753520968972401</v>
      </c>
      <c r="H43" s="3" t="s">
        <v>3342</v>
      </c>
    </row>
    <row r="44" spans="1:8" ht="15.6" x14ac:dyDescent="0.3">
      <c r="A44" s="3" t="s">
        <v>948</v>
      </c>
      <c r="B44" s="3" t="s">
        <v>3362</v>
      </c>
      <c r="C44" s="3">
        <v>8.2872243610316504E-2</v>
      </c>
      <c r="D44" s="3">
        <v>0.27559839154128501</v>
      </c>
      <c r="E44" s="3">
        <f t="shared" si="1"/>
        <v>0.55972332140440717</v>
      </c>
      <c r="F44" s="3">
        <v>-1.47650464896633</v>
      </c>
      <c r="G44" s="3">
        <v>1.9029348071997501</v>
      </c>
      <c r="H44" s="3" t="s">
        <v>3351</v>
      </c>
    </row>
    <row r="45" spans="1:8" ht="15.6" x14ac:dyDescent="0.3">
      <c r="A45" s="3" t="s">
        <v>201</v>
      </c>
      <c r="B45" s="3" t="s">
        <v>3392</v>
      </c>
      <c r="C45" s="3">
        <v>9.68111962045482E-2</v>
      </c>
      <c r="D45" s="3">
        <v>0.31463638766478103</v>
      </c>
      <c r="E45" s="3">
        <f t="shared" si="1"/>
        <v>0.50219105269752828</v>
      </c>
      <c r="F45" s="3">
        <v>-0.784219837386123</v>
      </c>
      <c r="G45" s="3">
        <v>0.90682290955507505</v>
      </c>
      <c r="H45" s="3" t="s">
        <v>3393</v>
      </c>
    </row>
    <row r="46" spans="1:8" ht="15.6" x14ac:dyDescent="0.3">
      <c r="A46" s="3" t="s">
        <v>278</v>
      </c>
      <c r="B46" s="3" t="s">
        <v>2817</v>
      </c>
      <c r="C46" s="3">
        <v>9.9417584382743507E-2</v>
      </c>
      <c r="D46" s="3">
        <v>0.31592699037182898</v>
      </c>
      <c r="E46" s="3">
        <f t="shared" si="1"/>
        <v>0.50041326973009426</v>
      </c>
      <c r="F46" s="3">
        <v>-1.87178122951226</v>
      </c>
      <c r="G46" s="3">
        <v>2.1567489441146201</v>
      </c>
      <c r="H46" s="3" t="s">
        <v>3331</v>
      </c>
    </row>
    <row r="47" spans="1:8" ht="15.6" x14ac:dyDescent="0.3">
      <c r="A47" s="3" t="s">
        <v>90</v>
      </c>
      <c r="B47" s="3" t="s">
        <v>2226</v>
      </c>
      <c r="C47" s="3">
        <v>0.109319971776102</v>
      </c>
      <c r="D47" s="3">
        <v>0.33139802725256401</v>
      </c>
      <c r="E47" s="3">
        <f t="shared" si="1"/>
        <v>0.47965008117882957</v>
      </c>
      <c r="F47" s="3">
        <v>-2.0094532248750698</v>
      </c>
      <c r="G47" s="3">
        <v>2.2193107271648498</v>
      </c>
      <c r="H47" s="3" t="s">
        <v>3356</v>
      </c>
    </row>
    <row r="48" spans="1:8" ht="15.6" x14ac:dyDescent="0.3">
      <c r="A48" s="3" t="s">
        <v>563</v>
      </c>
      <c r="B48" s="3" t="s">
        <v>564</v>
      </c>
      <c r="C48" s="3">
        <v>0.114029697248169</v>
      </c>
      <c r="D48" s="3">
        <v>0.33139802725256401</v>
      </c>
      <c r="E48" s="3">
        <f t="shared" si="1"/>
        <v>0.47965008117882957</v>
      </c>
      <c r="F48" s="3">
        <v>-1.83852502384466</v>
      </c>
      <c r="G48" s="3">
        <v>2.0305316177902699</v>
      </c>
      <c r="H48" s="3" t="s">
        <v>3360</v>
      </c>
    </row>
    <row r="49" spans="1:8" ht="15.6" x14ac:dyDescent="0.3">
      <c r="A49" s="3" t="s">
        <v>783</v>
      </c>
      <c r="B49" s="3" t="s">
        <v>3379</v>
      </c>
      <c r="C49" s="3">
        <v>0.113119599740023</v>
      </c>
      <c r="D49" s="3">
        <v>0.33139802725256401</v>
      </c>
      <c r="E49" s="3">
        <f t="shared" si="1"/>
        <v>0.47965008117882957</v>
      </c>
      <c r="F49" s="3">
        <v>-1.13642538681111</v>
      </c>
      <c r="G49" s="3">
        <v>1.2551081161539199</v>
      </c>
      <c r="H49" s="3" t="s">
        <v>3380</v>
      </c>
    </row>
    <row r="50" spans="1:8" ht="15.6" x14ac:dyDescent="0.3">
      <c r="A50" s="3" t="s">
        <v>126</v>
      </c>
      <c r="B50" s="3" t="s">
        <v>1770</v>
      </c>
      <c r="C50" s="3">
        <v>0.110017361230124</v>
      </c>
      <c r="D50" s="3">
        <v>0.33139802725256401</v>
      </c>
      <c r="E50" s="3">
        <f t="shared" si="1"/>
        <v>0.47965008117882957</v>
      </c>
      <c r="F50" s="3">
        <v>-0.86718522856782398</v>
      </c>
      <c r="G50" s="3">
        <v>0.95774982785136498</v>
      </c>
      <c r="H50" s="3" t="s">
        <v>3391</v>
      </c>
    </row>
    <row r="51" spans="1:8" ht="15.6" x14ac:dyDescent="0.3">
      <c r="A51" s="3" t="s">
        <v>852</v>
      </c>
      <c r="B51" s="3" t="s">
        <v>3396</v>
      </c>
      <c r="C51" s="3">
        <v>0.115873436102295</v>
      </c>
      <c r="D51" s="3">
        <v>0.33139802725256401</v>
      </c>
      <c r="E51" s="3">
        <f t="shared" si="1"/>
        <v>0.47965008117882957</v>
      </c>
      <c r="F51" s="3">
        <v>-0.71759962917657305</v>
      </c>
      <c r="G51" s="3">
        <v>0.79254223742386198</v>
      </c>
      <c r="H51" s="3" t="s">
        <v>3359</v>
      </c>
    </row>
    <row r="52" spans="1:8" ht="15.6" x14ac:dyDescent="0.3">
      <c r="A52" s="3" t="s">
        <v>1329</v>
      </c>
      <c r="B52" s="3" t="s">
        <v>3355</v>
      </c>
      <c r="C52" s="3">
        <v>0.121964038131984</v>
      </c>
      <c r="D52" s="3">
        <v>0.34197759711517101</v>
      </c>
      <c r="E52" s="3">
        <f t="shared" si="1"/>
        <v>0.46600234355772502</v>
      </c>
      <c r="F52" s="3">
        <v>-2.2498227966721802</v>
      </c>
      <c r="G52" s="3">
        <v>2.4140824705951198</v>
      </c>
      <c r="H52" s="3" t="s">
        <v>3356</v>
      </c>
    </row>
    <row r="53" spans="1:8" ht="15.6" x14ac:dyDescent="0.3">
      <c r="A53" s="3" t="s">
        <v>310</v>
      </c>
      <c r="B53" s="3" t="s">
        <v>3423</v>
      </c>
      <c r="C53" s="3">
        <v>0.12576016875575499</v>
      </c>
      <c r="D53" s="3">
        <v>0.34584046407832603</v>
      </c>
      <c r="E53" s="3">
        <f t="shared" si="1"/>
        <v>0.46112419470051808</v>
      </c>
      <c r="F53" s="3">
        <v>0.35551767326134998</v>
      </c>
      <c r="G53" s="3">
        <v>-0.37748073626448297</v>
      </c>
      <c r="H53" s="3" t="s">
        <v>3346</v>
      </c>
    </row>
    <row r="54" spans="1:8" ht="15.6" x14ac:dyDescent="0.3">
      <c r="A54" s="3" t="s">
        <v>141</v>
      </c>
      <c r="B54" s="3" t="s">
        <v>3407</v>
      </c>
      <c r="C54" s="3">
        <v>0.13495971571784801</v>
      </c>
      <c r="D54" s="3">
        <v>0.36413659146513699</v>
      </c>
      <c r="E54" s="3">
        <f t="shared" si="1"/>
        <v>0.43873567736126751</v>
      </c>
      <c r="F54" s="3">
        <v>-0.49293606213861002</v>
      </c>
      <c r="G54" s="3">
        <v>0.49797693991045699</v>
      </c>
      <c r="H54" s="3" t="s">
        <v>3408</v>
      </c>
    </row>
    <row r="55" spans="1:8" ht="15.6" x14ac:dyDescent="0.3">
      <c r="A55" s="3" t="s">
        <v>165</v>
      </c>
      <c r="B55" s="3" t="s">
        <v>3223</v>
      </c>
      <c r="C55" s="3">
        <v>0.140028105999943</v>
      </c>
      <c r="D55" s="3">
        <v>0.37081516959244198</v>
      </c>
      <c r="E55" s="3">
        <f t="shared" si="1"/>
        <v>0.4308425077111071</v>
      </c>
      <c r="F55" s="3">
        <v>-1.6996043275142501</v>
      </c>
      <c r="G55" s="3">
        <v>1.6860950831652901</v>
      </c>
      <c r="H55" s="3" t="s">
        <v>3365</v>
      </c>
    </row>
    <row r="56" spans="1:8" ht="15.6" x14ac:dyDescent="0.3">
      <c r="A56" s="3" t="s">
        <v>192</v>
      </c>
      <c r="B56" s="3" t="s">
        <v>1721</v>
      </c>
      <c r="C56" s="3">
        <v>0.15084928099962799</v>
      </c>
      <c r="D56" s="3">
        <v>0.37945200437487098</v>
      </c>
      <c r="E56" s="3">
        <f t="shared" si="1"/>
        <v>0.42084314876284218</v>
      </c>
      <c r="F56" s="3">
        <v>-2.3636360573188</v>
      </c>
      <c r="G56" s="3">
        <v>2.2904275378590402</v>
      </c>
      <c r="H56" s="3" t="s">
        <v>3357</v>
      </c>
    </row>
    <row r="57" spans="1:8" ht="15.6" x14ac:dyDescent="0.3">
      <c r="A57" s="3" t="s">
        <v>174</v>
      </c>
      <c r="B57" s="3" t="s">
        <v>2216</v>
      </c>
      <c r="C57" s="3">
        <v>0.14676390890191099</v>
      </c>
      <c r="D57" s="3">
        <v>0.37945200437487098</v>
      </c>
      <c r="E57" s="3">
        <f t="shared" si="1"/>
        <v>0.42084314876284218</v>
      </c>
      <c r="F57" s="3">
        <v>-1.70129215500169</v>
      </c>
      <c r="G57" s="3">
        <v>1.6485983067036301</v>
      </c>
      <c r="H57" s="3" t="s">
        <v>3364</v>
      </c>
    </row>
    <row r="58" spans="1:8" ht="15.6" x14ac:dyDescent="0.3">
      <c r="A58" s="3" t="s">
        <v>864</v>
      </c>
      <c r="B58" s="3" t="s">
        <v>3302</v>
      </c>
      <c r="C58" s="3">
        <v>0.15125009964592701</v>
      </c>
      <c r="D58" s="3">
        <v>0.37945200437487098</v>
      </c>
      <c r="E58" s="3">
        <f t="shared" si="1"/>
        <v>0.42084314876284218</v>
      </c>
      <c r="F58" s="3">
        <v>-0.41061493904424001</v>
      </c>
      <c r="G58" s="3">
        <v>0.39789702857642101</v>
      </c>
      <c r="H58" s="3" t="s">
        <v>3344</v>
      </c>
    </row>
    <row r="59" spans="1:8" ht="15.6" x14ac:dyDescent="0.3">
      <c r="A59" s="3" t="s">
        <v>28</v>
      </c>
      <c r="B59" s="3" t="s">
        <v>3368</v>
      </c>
      <c r="C59" s="3">
        <v>0.15833877817356301</v>
      </c>
      <c r="D59" s="3">
        <v>0.38125874942166099</v>
      </c>
      <c r="E59" s="3">
        <f t="shared" si="1"/>
        <v>0.4187801810039874</v>
      </c>
      <c r="F59" s="3">
        <v>-1.6161143371240601</v>
      </c>
      <c r="G59" s="3">
        <v>1.5583818879253499</v>
      </c>
      <c r="H59" s="3" t="s">
        <v>3369</v>
      </c>
    </row>
    <row r="60" spans="1:8" ht="15.6" x14ac:dyDescent="0.3">
      <c r="A60" s="3" t="s">
        <v>827</v>
      </c>
      <c r="B60" s="3" t="s">
        <v>3411</v>
      </c>
      <c r="C60" s="3">
        <v>0.15996870605104599</v>
      </c>
      <c r="D60" s="3">
        <v>0.38125874942166099</v>
      </c>
      <c r="E60" s="3">
        <f t="shared" si="1"/>
        <v>0.4187801810039874</v>
      </c>
      <c r="F60" s="3">
        <v>-0.36610168049709402</v>
      </c>
      <c r="G60" s="3">
        <v>0.353023430904635</v>
      </c>
      <c r="H60" s="3" t="s">
        <v>3344</v>
      </c>
    </row>
    <row r="61" spans="1:8" ht="15.6" x14ac:dyDescent="0.3">
      <c r="A61" s="3" t="s">
        <v>446</v>
      </c>
      <c r="B61" s="3" t="s">
        <v>3420</v>
      </c>
      <c r="C61" s="3">
        <v>0.15971592872354001</v>
      </c>
      <c r="D61" s="3">
        <v>0.38125874942166099</v>
      </c>
      <c r="E61" s="3">
        <f t="shared" si="1"/>
        <v>0.4187801810039874</v>
      </c>
      <c r="F61" s="3">
        <v>0.157597358794027</v>
      </c>
      <c r="G61" s="3">
        <v>-0.15196750866435299</v>
      </c>
      <c r="H61" s="3" t="s">
        <v>3421</v>
      </c>
    </row>
    <row r="62" spans="1:8" ht="15.6" x14ac:dyDescent="0.3">
      <c r="A62" s="3" t="s">
        <v>71</v>
      </c>
      <c r="B62" s="3" t="s">
        <v>3363</v>
      </c>
      <c r="C62" s="3">
        <v>0.19987959954926601</v>
      </c>
      <c r="D62" s="3">
        <v>0.39888644915246202</v>
      </c>
      <c r="E62" s="3">
        <f t="shared" si="1"/>
        <v>0.3991507171578777</v>
      </c>
      <c r="F62" s="3">
        <v>-2.0319545451804202</v>
      </c>
      <c r="G62" s="3">
        <v>1.86752571754216</v>
      </c>
      <c r="H62" s="3" t="s">
        <v>3364</v>
      </c>
    </row>
    <row r="63" spans="1:8" ht="15.6" x14ac:dyDescent="0.3">
      <c r="A63" s="3" t="s">
        <v>84</v>
      </c>
      <c r="B63" s="3" t="s">
        <v>3366</v>
      </c>
      <c r="C63" s="3">
        <v>0.19465051671153999</v>
      </c>
      <c r="D63" s="3">
        <v>0.39888644915246202</v>
      </c>
      <c r="E63" s="3">
        <f t="shared" si="1"/>
        <v>0.3991507171578777</v>
      </c>
      <c r="F63" s="3">
        <v>-1.8299628596369599</v>
      </c>
      <c r="G63" s="3">
        <v>1.6818795039608401</v>
      </c>
      <c r="H63" s="3" t="s">
        <v>3329</v>
      </c>
    </row>
    <row r="64" spans="1:8" ht="15.6" x14ac:dyDescent="0.3">
      <c r="A64" s="3" t="s">
        <v>10</v>
      </c>
      <c r="B64" s="3" t="s">
        <v>3374</v>
      </c>
      <c r="C64" s="3">
        <v>0.17342203472470499</v>
      </c>
      <c r="D64" s="3">
        <v>0.39888644915246202</v>
      </c>
      <c r="E64" s="3">
        <f t="shared" si="1"/>
        <v>0.3991507171578777</v>
      </c>
      <c r="F64" s="3">
        <v>-1.5312282860220601</v>
      </c>
      <c r="G64" s="3">
        <v>1.40731898277788</v>
      </c>
      <c r="H64" s="3" t="s">
        <v>3356</v>
      </c>
    </row>
    <row r="65" spans="1:8" ht="15.6" x14ac:dyDescent="0.3">
      <c r="A65" s="3" t="s">
        <v>114</v>
      </c>
      <c r="B65" s="3" t="s">
        <v>2831</v>
      </c>
      <c r="C65" s="3">
        <v>0.190708337815404</v>
      </c>
      <c r="D65" s="3">
        <v>0.39888644915246202</v>
      </c>
      <c r="E65" s="3">
        <f t="shared" si="1"/>
        <v>0.3991507171578777</v>
      </c>
      <c r="F65" s="3">
        <v>-1.5265610978926301</v>
      </c>
      <c r="G65" s="3">
        <v>1.4030294705538</v>
      </c>
      <c r="H65" s="3" t="s">
        <v>3329</v>
      </c>
    </row>
    <row r="66" spans="1:8" ht="15.6" x14ac:dyDescent="0.3">
      <c r="A66" s="3" t="s">
        <v>1323</v>
      </c>
      <c r="B66" s="3" t="s">
        <v>3382</v>
      </c>
      <c r="C66" s="3">
        <v>0.20378113521664201</v>
      </c>
      <c r="D66" s="3">
        <v>0.39888644915246202</v>
      </c>
      <c r="E66" s="3">
        <f t="shared" ref="E66:E97" si="2">-LOG10(D66)</f>
        <v>0.3991507171578777</v>
      </c>
      <c r="F66" s="3">
        <v>-1.3038580845976799</v>
      </c>
      <c r="G66" s="3">
        <v>1.1983479211121899</v>
      </c>
      <c r="H66" s="3" t="s">
        <v>3331</v>
      </c>
    </row>
    <row r="67" spans="1:8" ht="15.6" x14ac:dyDescent="0.3">
      <c r="A67" s="3" t="s">
        <v>13</v>
      </c>
      <c r="B67" s="3" t="s">
        <v>2846</v>
      </c>
      <c r="C67" s="3">
        <v>0.20136794346374301</v>
      </c>
      <c r="D67" s="3">
        <v>0.39888644915246202</v>
      </c>
      <c r="E67" s="3">
        <f t="shared" si="2"/>
        <v>0.3991507171578777</v>
      </c>
      <c r="F67" s="3">
        <v>-1.29440797140374</v>
      </c>
      <c r="G67" s="3">
        <v>1.18966252533637</v>
      </c>
      <c r="H67" s="3" t="s">
        <v>3338</v>
      </c>
    </row>
    <row r="68" spans="1:8" ht="15.6" x14ac:dyDescent="0.3">
      <c r="A68" s="3" t="s">
        <v>526</v>
      </c>
      <c r="B68" s="3" t="s">
        <v>1772</v>
      </c>
      <c r="C68" s="3">
        <v>0.193338401046113</v>
      </c>
      <c r="D68" s="3">
        <v>0.39888644915246202</v>
      </c>
      <c r="E68" s="3">
        <f t="shared" si="2"/>
        <v>0.3991507171578777</v>
      </c>
      <c r="F68" s="3">
        <v>-1.26530555657087</v>
      </c>
      <c r="G68" s="3">
        <v>1.16291512182192</v>
      </c>
      <c r="H68" s="3" t="s">
        <v>3360</v>
      </c>
    </row>
    <row r="69" spans="1:8" ht="15.6" x14ac:dyDescent="0.3">
      <c r="A69" s="3" t="s">
        <v>34</v>
      </c>
      <c r="B69" s="3" t="s">
        <v>1774</v>
      </c>
      <c r="C69" s="3">
        <v>0.21134861423679399</v>
      </c>
      <c r="D69" s="3">
        <v>0.39888644915246202</v>
      </c>
      <c r="E69" s="3">
        <f t="shared" si="2"/>
        <v>0.3991507171578777</v>
      </c>
      <c r="F69" s="3">
        <v>-1.25362820852235</v>
      </c>
      <c r="G69" s="3">
        <v>1.15218272239644</v>
      </c>
      <c r="H69" s="3" t="s">
        <v>3364</v>
      </c>
    </row>
    <row r="70" spans="1:8" ht="15.6" x14ac:dyDescent="0.3">
      <c r="A70" s="3" t="s">
        <v>334</v>
      </c>
      <c r="B70" s="3" t="s">
        <v>3383</v>
      </c>
      <c r="C70" s="3">
        <v>0.21574795988369699</v>
      </c>
      <c r="D70" s="3">
        <v>0.39888644915246202</v>
      </c>
      <c r="E70" s="3">
        <f t="shared" si="2"/>
        <v>0.3991507171578777</v>
      </c>
      <c r="F70" s="3">
        <v>-1.24158909522326</v>
      </c>
      <c r="G70" s="3">
        <v>1.1411178323103</v>
      </c>
      <c r="H70" s="3" t="s">
        <v>3384</v>
      </c>
    </row>
    <row r="71" spans="1:8" ht="15.6" x14ac:dyDescent="0.3">
      <c r="A71" s="3" t="s">
        <v>566</v>
      </c>
      <c r="B71" s="3" t="s">
        <v>3386</v>
      </c>
      <c r="C71" s="3">
        <v>0.21281754925697499</v>
      </c>
      <c r="D71" s="3">
        <v>0.39888644915246202</v>
      </c>
      <c r="E71" s="3">
        <f t="shared" si="2"/>
        <v>0.3991507171578777</v>
      </c>
      <c r="F71" s="3">
        <v>-1.18462008343148</v>
      </c>
      <c r="G71" s="3">
        <v>1.08875883890837</v>
      </c>
      <c r="H71" s="3" t="s">
        <v>3365</v>
      </c>
    </row>
    <row r="72" spans="1:8" ht="15.6" x14ac:dyDescent="0.3">
      <c r="A72" s="3" t="s">
        <v>373</v>
      </c>
      <c r="B72" s="3" t="s">
        <v>1776</v>
      </c>
      <c r="C72" s="3">
        <v>0.216113563021332</v>
      </c>
      <c r="D72" s="3">
        <v>0.39888644915246202</v>
      </c>
      <c r="E72" s="3">
        <f t="shared" si="2"/>
        <v>0.3991507171578777</v>
      </c>
      <c r="F72" s="3">
        <v>-1.1201801757035099</v>
      </c>
      <c r="G72" s="3">
        <v>1.02953350574161</v>
      </c>
      <c r="H72" s="3" t="s">
        <v>3356</v>
      </c>
    </row>
    <row r="73" spans="1:8" ht="15.6" x14ac:dyDescent="0.3">
      <c r="A73" s="3" t="s">
        <v>384</v>
      </c>
      <c r="B73" s="3" t="s">
        <v>1776</v>
      </c>
      <c r="C73" s="3">
        <v>0.216113563021332</v>
      </c>
      <c r="D73" s="3">
        <v>0.39888644915246202</v>
      </c>
      <c r="E73" s="3">
        <f t="shared" si="2"/>
        <v>0.3991507171578777</v>
      </c>
      <c r="F73" s="3">
        <v>-1.1094542211474101</v>
      </c>
      <c r="G73" s="3">
        <v>1.01967551161166</v>
      </c>
      <c r="H73" s="3" t="s">
        <v>3356</v>
      </c>
    </row>
    <row r="74" spans="1:8" ht="15.6" x14ac:dyDescent="0.3">
      <c r="A74" s="3" t="s">
        <v>393</v>
      </c>
      <c r="B74" s="3" t="s">
        <v>3388</v>
      </c>
      <c r="C74" s="3">
        <v>0.21757442681043401</v>
      </c>
      <c r="D74" s="3">
        <v>0.39888644915246202</v>
      </c>
      <c r="E74" s="3">
        <f t="shared" si="2"/>
        <v>0.3991507171578777</v>
      </c>
      <c r="F74" s="3">
        <v>-1.05908531785739</v>
      </c>
      <c r="G74" s="3">
        <v>0.97338253597320701</v>
      </c>
      <c r="H74" s="3" t="s">
        <v>3356</v>
      </c>
    </row>
    <row r="75" spans="1:8" ht="15.6" x14ac:dyDescent="0.3">
      <c r="A75" s="3" t="s">
        <v>408</v>
      </c>
      <c r="B75" s="3" t="s">
        <v>3404</v>
      </c>
      <c r="C75" s="3">
        <v>0.18097467546746299</v>
      </c>
      <c r="D75" s="3">
        <v>0.39888644915246202</v>
      </c>
      <c r="E75" s="3">
        <f t="shared" si="2"/>
        <v>0.3991507171578777</v>
      </c>
      <c r="F75" s="3">
        <v>-0.64060051500645399</v>
      </c>
      <c r="G75" s="3">
        <v>0.58876215478485605</v>
      </c>
      <c r="H75" s="3" t="s">
        <v>3351</v>
      </c>
    </row>
    <row r="76" spans="1:8" ht="15.6" x14ac:dyDescent="0.3">
      <c r="A76" s="3" t="s">
        <v>43</v>
      </c>
      <c r="B76" s="3" t="s">
        <v>1800</v>
      </c>
      <c r="C76" s="3">
        <v>0.18122498241792401</v>
      </c>
      <c r="D76" s="3">
        <v>0.39888644915246202</v>
      </c>
      <c r="E76" s="3">
        <f t="shared" si="2"/>
        <v>0.3991507171578777</v>
      </c>
      <c r="F76" s="3">
        <v>-0.35147299218185601</v>
      </c>
      <c r="G76" s="3">
        <v>0.323031267346992</v>
      </c>
      <c r="H76" s="3" t="s">
        <v>3412</v>
      </c>
    </row>
    <row r="77" spans="1:8" ht="15.6" x14ac:dyDescent="0.3">
      <c r="A77" s="3" t="s">
        <v>751</v>
      </c>
      <c r="B77" s="3" t="s">
        <v>1811</v>
      </c>
      <c r="C77" s="3">
        <v>0.184652628634626</v>
      </c>
      <c r="D77" s="3">
        <v>0.39888644915246202</v>
      </c>
      <c r="E77" s="3">
        <f t="shared" si="2"/>
        <v>0.3991507171578777</v>
      </c>
      <c r="F77" s="3">
        <v>-0.18223944257210301</v>
      </c>
      <c r="G77" s="3">
        <v>0.16749235191367501</v>
      </c>
      <c r="H77" s="3" t="s">
        <v>3344</v>
      </c>
    </row>
    <row r="78" spans="1:8" ht="15.6" x14ac:dyDescent="0.3">
      <c r="A78" s="3" t="s">
        <v>275</v>
      </c>
      <c r="B78" s="3" t="s">
        <v>3415</v>
      </c>
      <c r="C78" s="3">
        <v>0.19314796242110199</v>
      </c>
      <c r="D78" s="3">
        <v>0.39888644915246202</v>
      </c>
      <c r="E78" s="3">
        <f t="shared" si="2"/>
        <v>0.3991507171578777</v>
      </c>
      <c r="F78" s="3">
        <v>-0.13381835150840199</v>
      </c>
      <c r="G78" s="3">
        <v>0.122989568597288</v>
      </c>
      <c r="H78" s="3" t="s">
        <v>3351</v>
      </c>
    </row>
    <row r="79" spans="1:8" ht="15.6" x14ac:dyDescent="0.3">
      <c r="A79" s="3" t="s">
        <v>132</v>
      </c>
      <c r="B79" s="3" t="s">
        <v>3417</v>
      </c>
      <c r="C79" s="3">
        <v>0.20052048808411699</v>
      </c>
      <c r="D79" s="3">
        <v>0.39888644915246202</v>
      </c>
      <c r="E79" s="3">
        <f t="shared" si="2"/>
        <v>0.3991507171578777</v>
      </c>
      <c r="F79" s="3">
        <v>-8.4125624653287198E-2</v>
      </c>
      <c r="G79" s="3">
        <v>7.7318052176390095E-2</v>
      </c>
      <c r="H79" s="3" t="s">
        <v>3351</v>
      </c>
    </row>
    <row r="80" spans="1:8" ht="15.6" x14ac:dyDescent="0.3">
      <c r="A80" s="3" t="s">
        <v>651</v>
      </c>
      <c r="B80" s="3" t="s">
        <v>652</v>
      </c>
      <c r="C80" s="3">
        <v>0.221942180721316</v>
      </c>
      <c r="D80" s="3">
        <v>0.40174344105250898</v>
      </c>
      <c r="E80" s="3">
        <f t="shared" si="2"/>
        <v>0.39605120488933482</v>
      </c>
      <c r="F80" s="3">
        <v>-1.24264962922135</v>
      </c>
      <c r="G80" s="3">
        <v>1.1332238916589299</v>
      </c>
      <c r="H80" s="3" t="s">
        <v>3364</v>
      </c>
    </row>
    <row r="81" spans="1:8" ht="15.6" x14ac:dyDescent="0.3">
      <c r="A81" s="3" t="s">
        <v>177</v>
      </c>
      <c r="B81" s="3" t="s">
        <v>3385</v>
      </c>
      <c r="C81" s="3">
        <v>0.22827209676604901</v>
      </c>
      <c r="D81" s="3">
        <v>0.40529378580340902</v>
      </c>
      <c r="E81" s="3">
        <f t="shared" si="2"/>
        <v>0.39223005505914221</v>
      </c>
      <c r="F81" s="3">
        <v>-1.2226055820036399</v>
      </c>
      <c r="G81" s="3">
        <v>1.1041877682704</v>
      </c>
      <c r="H81" s="3" t="s">
        <v>3356</v>
      </c>
    </row>
    <row r="82" spans="1:8" ht="15.6" x14ac:dyDescent="0.3">
      <c r="A82" s="3" t="s">
        <v>421</v>
      </c>
      <c r="B82" s="3" t="s">
        <v>660</v>
      </c>
      <c r="C82" s="3">
        <v>0.23240622682433201</v>
      </c>
      <c r="D82" s="3">
        <v>0.40529378580340902</v>
      </c>
      <c r="E82" s="3">
        <f t="shared" si="2"/>
        <v>0.39223005505914221</v>
      </c>
      <c r="F82" s="3">
        <v>-1.03556295245815</v>
      </c>
      <c r="G82" s="3">
        <v>0.93526151214225095</v>
      </c>
      <c r="H82" s="3" t="s">
        <v>3356</v>
      </c>
    </row>
    <row r="83" spans="1:8" ht="15.6" x14ac:dyDescent="0.3">
      <c r="A83" s="3" t="s">
        <v>705</v>
      </c>
      <c r="B83" s="3" t="s">
        <v>706</v>
      </c>
      <c r="C83" s="3">
        <v>0.23222690153702799</v>
      </c>
      <c r="D83" s="3">
        <v>0.40529378580340902</v>
      </c>
      <c r="E83" s="3">
        <f t="shared" si="2"/>
        <v>0.39223005505914221</v>
      </c>
      <c r="F83" s="3">
        <v>-1.0280080264966001</v>
      </c>
      <c r="G83" s="3">
        <v>0.92843833305676104</v>
      </c>
      <c r="H83" s="3" t="s">
        <v>3384</v>
      </c>
    </row>
    <row r="84" spans="1:8" ht="15.6" x14ac:dyDescent="0.3">
      <c r="A84" s="3" t="s">
        <v>1247</v>
      </c>
      <c r="B84" s="3" t="s">
        <v>3381</v>
      </c>
      <c r="C84" s="3">
        <v>0.24557112386164201</v>
      </c>
      <c r="D84" s="3">
        <v>0.40833338037459199</v>
      </c>
      <c r="E84" s="3">
        <f t="shared" si="2"/>
        <v>0.38898511598705104</v>
      </c>
      <c r="F84" s="3">
        <v>-1.3448947493084999</v>
      </c>
      <c r="G84" s="3">
        <v>1.2045836681081401</v>
      </c>
      <c r="H84" s="3" t="s">
        <v>3356</v>
      </c>
    </row>
    <row r="85" spans="1:8" ht="15.6" x14ac:dyDescent="0.3">
      <c r="A85" s="3" t="s">
        <v>701</v>
      </c>
      <c r="B85" s="3" t="s">
        <v>702</v>
      </c>
      <c r="C85" s="3">
        <v>0.23972586273750801</v>
      </c>
      <c r="D85" s="3">
        <v>0.40833338037459199</v>
      </c>
      <c r="E85" s="3">
        <f t="shared" si="2"/>
        <v>0.38898511598705104</v>
      </c>
      <c r="F85" s="3">
        <v>-0.94212035664545102</v>
      </c>
      <c r="G85" s="3">
        <v>0.84383019235582102</v>
      </c>
      <c r="H85" s="3" t="s">
        <v>3360</v>
      </c>
    </row>
    <row r="86" spans="1:8" ht="15.6" x14ac:dyDescent="0.3">
      <c r="A86" s="3" t="s">
        <v>745</v>
      </c>
      <c r="B86" s="3" t="s">
        <v>3397</v>
      </c>
      <c r="C86" s="3">
        <v>0.24415785492751199</v>
      </c>
      <c r="D86" s="3">
        <v>0.40833338037459199</v>
      </c>
      <c r="E86" s="3">
        <f t="shared" si="2"/>
        <v>0.38898511598705104</v>
      </c>
      <c r="F86" s="3">
        <v>-0.88169689486423197</v>
      </c>
      <c r="G86" s="3">
        <v>0.78971063001115605</v>
      </c>
      <c r="H86" s="3" t="s">
        <v>3356</v>
      </c>
    </row>
    <row r="87" spans="1:8" ht="15.6" x14ac:dyDescent="0.3">
      <c r="A87" s="3" t="s">
        <v>249</v>
      </c>
      <c r="B87" s="3" t="s">
        <v>3399</v>
      </c>
      <c r="C87" s="3">
        <v>0.24274217960227701</v>
      </c>
      <c r="D87" s="3">
        <v>0.40833338037459199</v>
      </c>
      <c r="E87" s="3">
        <f t="shared" si="2"/>
        <v>0.38898511598705104</v>
      </c>
      <c r="F87" s="3">
        <v>-0.85669906374501903</v>
      </c>
      <c r="G87" s="3">
        <v>0.76732078937878601</v>
      </c>
      <c r="H87" s="3" t="s">
        <v>3365</v>
      </c>
    </row>
    <row r="88" spans="1:8" ht="15.6" x14ac:dyDescent="0.3">
      <c r="A88" s="3" t="s">
        <v>252</v>
      </c>
      <c r="B88" s="3" t="s">
        <v>3268</v>
      </c>
      <c r="C88" s="3">
        <v>0.257661224761847</v>
      </c>
      <c r="D88" s="3">
        <v>0.42351212805682897</v>
      </c>
      <c r="E88" s="3">
        <f t="shared" si="2"/>
        <v>0.37313414832562608</v>
      </c>
      <c r="F88" s="3">
        <v>-0.92878647193691199</v>
      </c>
      <c r="G88" s="3">
        <v>0.79798837798668198</v>
      </c>
      <c r="H88" s="3" t="s">
        <v>3338</v>
      </c>
    </row>
    <row r="89" spans="1:8" ht="15.6" x14ac:dyDescent="0.3">
      <c r="A89" s="3" t="s">
        <v>49</v>
      </c>
      <c r="B89" s="3" t="s">
        <v>1782</v>
      </c>
      <c r="C89" s="3">
        <v>0.26871749754989099</v>
      </c>
      <c r="D89" s="3">
        <v>0.43175957471499399</v>
      </c>
      <c r="E89" s="3">
        <f t="shared" si="2"/>
        <v>0.36475802272453223</v>
      </c>
      <c r="F89" s="3">
        <v>-0.99040156822956105</v>
      </c>
      <c r="G89" s="3">
        <v>0.83182479350766403</v>
      </c>
      <c r="H89" s="3" t="s">
        <v>3369</v>
      </c>
    </row>
    <row r="90" spans="1:8" ht="15.6" x14ac:dyDescent="0.3">
      <c r="A90" s="3" t="s">
        <v>264</v>
      </c>
      <c r="B90" s="3" t="s">
        <v>1786</v>
      </c>
      <c r="C90" s="3">
        <v>0.26803089130872199</v>
      </c>
      <c r="D90" s="3">
        <v>0.43175957471499399</v>
      </c>
      <c r="E90" s="3">
        <f t="shared" si="2"/>
        <v>0.36475802272453223</v>
      </c>
      <c r="F90" s="3">
        <v>-0.89892703268312302</v>
      </c>
      <c r="G90" s="3">
        <v>0.75499657646622098</v>
      </c>
      <c r="H90" s="3" t="s">
        <v>3356</v>
      </c>
    </row>
    <row r="91" spans="1:8" ht="15.6" x14ac:dyDescent="0.3">
      <c r="A91" s="3" t="s">
        <v>768</v>
      </c>
      <c r="B91" s="3" t="s">
        <v>1794</v>
      </c>
      <c r="C91" s="3">
        <v>0.277590256515797</v>
      </c>
      <c r="D91" s="3">
        <v>0.44106007424176602</v>
      </c>
      <c r="E91" s="3">
        <f t="shared" si="2"/>
        <v>0.35550225376380579</v>
      </c>
      <c r="F91" s="3">
        <v>-0.71236886508431496</v>
      </c>
      <c r="G91" s="3">
        <v>0.58312676674776298</v>
      </c>
      <c r="H91" s="3" t="s">
        <v>3364</v>
      </c>
    </row>
    <row r="92" spans="1:8" ht="15.6" x14ac:dyDescent="0.3">
      <c r="A92" s="3" t="s">
        <v>472</v>
      </c>
      <c r="B92" s="3" t="s">
        <v>3395</v>
      </c>
      <c r="C92" s="3">
        <v>0.28266452560857003</v>
      </c>
      <c r="D92" s="3">
        <v>0.44406708983652099</v>
      </c>
      <c r="E92" s="3">
        <f t="shared" si="2"/>
        <v>0.35255141154149211</v>
      </c>
      <c r="F92" s="3">
        <v>-1.0201155945068401</v>
      </c>
      <c r="G92" s="3">
        <v>0.82810905448942196</v>
      </c>
      <c r="H92" s="3" t="s">
        <v>3331</v>
      </c>
    </row>
    <row r="93" spans="1:8" ht="15.6" x14ac:dyDescent="0.3">
      <c r="A93" s="3" t="s">
        <v>556</v>
      </c>
      <c r="B93" s="3" t="s">
        <v>3403</v>
      </c>
      <c r="C93" s="3">
        <v>0.285693512342377</v>
      </c>
      <c r="D93" s="3">
        <v>0.44406708983652099</v>
      </c>
      <c r="E93" s="3">
        <f t="shared" si="2"/>
        <v>0.35255141154149211</v>
      </c>
      <c r="F93" s="3">
        <v>-0.73553394916363901</v>
      </c>
      <c r="G93" s="3">
        <v>0.59709147322782696</v>
      </c>
      <c r="H93" s="3" t="s">
        <v>3365</v>
      </c>
    </row>
    <row r="94" spans="1:8" ht="15.6" x14ac:dyDescent="0.3">
      <c r="A94" s="3" t="s">
        <v>313</v>
      </c>
      <c r="B94" s="3" t="s">
        <v>1789</v>
      </c>
      <c r="C94" s="3">
        <v>0.294046458244973</v>
      </c>
      <c r="D94" s="3">
        <v>0.44985115397298497</v>
      </c>
      <c r="E94" s="3">
        <f t="shared" si="2"/>
        <v>0.34693116111686489</v>
      </c>
      <c r="F94" s="3">
        <v>-0.87124373863862903</v>
      </c>
      <c r="G94" s="3">
        <v>0.69598305863124599</v>
      </c>
      <c r="H94" s="3" t="s">
        <v>3356</v>
      </c>
    </row>
    <row r="95" spans="1:8" ht="15.6" x14ac:dyDescent="0.3">
      <c r="A95" s="3" t="s">
        <v>390</v>
      </c>
      <c r="B95" s="3" t="s">
        <v>3276</v>
      </c>
      <c r="C95" s="3">
        <v>0.29570635296126302</v>
      </c>
      <c r="D95" s="3">
        <v>0.44985115397298497</v>
      </c>
      <c r="E95" s="3">
        <f t="shared" si="2"/>
        <v>0.34693116111686489</v>
      </c>
      <c r="F95" s="3">
        <v>-0.63047759209755605</v>
      </c>
      <c r="G95" s="3">
        <v>0.50364978649048897</v>
      </c>
      <c r="H95" s="3" t="s">
        <v>3364</v>
      </c>
    </row>
    <row r="96" spans="1:8" ht="15.6" x14ac:dyDescent="0.3">
      <c r="A96" s="3" t="s">
        <v>322</v>
      </c>
      <c r="B96" s="3" t="s">
        <v>1748</v>
      </c>
      <c r="C96" s="3">
        <v>0.30198164560678697</v>
      </c>
      <c r="D96" s="3">
        <v>0.45456184549232198</v>
      </c>
      <c r="E96" s="3">
        <f t="shared" si="2"/>
        <v>0.34240702040945148</v>
      </c>
      <c r="F96" s="3">
        <v>-2.1012916687323</v>
      </c>
      <c r="G96" s="3">
        <v>1.6567031110980399</v>
      </c>
      <c r="H96" s="3" t="s">
        <v>3331</v>
      </c>
    </row>
    <row r="97" spans="1:8" ht="15.6" x14ac:dyDescent="0.3">
      <c r="A97" s="3" t="s">
        <v>237</v>
      </c>
      <c r="B97" s="3" t="s">
        <v>1763</v>
      </c>
      <c r="C97" s="3">
        <v>0.324026362160384</v>
      </c>
      <c r="D97" s="3">
        <v>0.45531027206723501</v>
      </c>
      <c r="E97" s="3">
        <f t="shared" si="2"/>
        <v>0.34169255164262285</v>
      </c>
      <c r="F97" s="3">
        <v>-1.65716130392183</v>
      </c>
      <c r="G97" s="3">
        <v>1.3038150333823699</v>
      </c>
      <c r="H97" s="3" t="s">
        <v>3360</v>
      </c>
    </row>
    <row r="98" spans="1:8" ht="15.6" x14ac:dyDescent="0.3">
      <c r="A98" s="3" t="s">
        <v>579</v>
      </c>
      <c r="B98" s="3" t="s">
        <v>580</v>
      </c>
      <c r="C98" s="3">
        <v>0.32242725108897802</v>
      </c>
      <c r="D98" s="3">
        <v>0.45531027206723501</v>
      </c>
      <c r="E98" s="3">
        <f t="shared" ref="E98:E129" si="3">-LOG10(D98)</f>
        <v>0.34169255164262285</v>
      </c>
      <c r="F98" s="3">
        <v>-1.1997580715421601</v>
      </c>
      <c r="G98" s="3">
        <v>0.94394106741240602</v>
      </c>
      <c r="H98" s="3" t="s">
        <v>3338</v>
      </c>
    </row>
    <row r="99" spans="1:8" ht="15.6" x14ac:dyDescent="0.3">
      <c r="A99" s="3" t="s">
        <v>698</v>
      </c>
      <c r="B99" s="3" t="s">
        <v>3398</v>
      </c>
      <c r="C99" s="3">
        <v>0.30771650610575801</v>
      </c>
      <c r="D99" s="3">
        <v>0.45531027206723501</v>
      </c>
      <c r="E99" s="3">
        <f t="shared" si="3"/>
        <v>0.34169255164262285</v>
      </c>
      <c r="F99" s="3">
        <v>-0.98606856356446304</v>
      </c>
      <c r="G99" s="3">
        <v>0.775815253517256</v>
      </c>
      <c r="H99" s="3" t="s">
        <v>3384</v>
      </c>
    </row>
    <row r="100" spans="1:8" ht="15.6" x14ac:dyDescent="0.3">
      <c r="A100" s="3" t="s">
        <v>721</v>
      </c>
      <c r="B100" s="3" t="s">
        <v>1791</v>
      </c>
      <c r="C100" s="3">
        <v>0.32657780487664601</v>
      </c>
      <c r="D100" s="3">
        <v>0.45531027206723501</v>
      </c>
      <c r="E100" s="3">
        <f t="shared" si="3"/>
        <v>0.34169255164262285</v>
      </c>
      <c r="F100" s="3">
        <v>-0.85943012403006103</v>
      </c>
      <c r="G100" s="3">
        <v>0.67617914635117604</v>
      </c>
      <c r="H100" s="3" t="s">
        <v>3369</v>
      </c>
    </row>
    <row r="101" spans="1:8" ht="15.6" x14ac:dyDescent="0.3">
      <c r="A101" s="3" t="s">
        <v>496</v>
      </c>
      <c r="B101" s="3" t="s">
        <v>3409</v>
      </c>
      <c r="C101" s="3">
        <v>0.35804547833264899</v>
      </c>
      <c r="D101" s="3">
        <v>0.45531027206723501</v>
      </c>
      <c r="E101" s="3">
        <f t="shared" si="3"/>
        <v>0.34169255164262285</v>
      </c>
      <c r="F101" s="3">
        <v>-0.55597245292980602</v>
      </c>
      <c r="G101" s="3">
        <v>0.437425880365925</v>
      </c>
      <c r="H101" s="3" t="s">
        <v>3356</v>
      </c>
    </row>
    <row r="102" spans="1:8" ht="15.6" x14ac:dyDescent="0.3">
      <c r="A102" s="3" t="s">
        <v>499</v>
      </c>
      <c r="B102" s="3" t="s">
        <v>1808</v>
      </c>
      <c r="C102" s="3">
        <v>0.34729552459952101</v>
      </c>
      <c r="D102" s="3">
        <v>0.45531027206723501</v>
      </c>
      <c r="E102" s="3">
        <f t="shared" si="3"/>
        <v>0.34169255164262285</v>
      </c>
      <c r="F102" s="3">
        <v>-0.51944599391017099</v>
      </c>
      <c r="G102" s="3">
        <v>0.40868773262296298</v>
      </c>
      <c r="H102" s="3" t="s">
        <v>3331</v>
      </c>
    </row>
    <row r="103" spans="1:8" ht="15.6" x14ac:dyDescent="0.3">
      <c r="A103" s="3" t="s">
        <v>480</v>
      </c>
      <c r="B103" s="3" t="s">
        <v>1805</v>
      </c>
      <c r="C103" s="3">
        <v>0.33951707396203701</v>
      </c>
      <c r="D103" s="3">
        <v>0.45531027206723501</v>
      </c>
      <c r="E103" s="3">
        <f t="shared" si="3"/>
        <v>0.34169255164262285</v>
      </c>
      <c r="F103" s="3">
        <v>-0.51040528600461399</v>
      </c>
      <c r="G103" s="3">
        <v>0.40157471903050901</v>
      </c>
      <c r="H103" s="3" t="s">
        <v>3331</v>
      </c>
    </row>
    <row r="104" spans="1:8" ht="15.6" x14ac:dyDescent="0.3">
      <c r="A104" s="3" t="s">
        <v>805</v>
      </c>
      <c r="B104" s="3" t="s">
        <v>1818</v>
      </c>
      <c r="C104" s="3">
        <v>0.37252658623682899</v>
      </c>
      <c r="D104" s="3">
        <v>0.45531027206723501</v>
      </c>
      <c r="E104" s="3">
        <f t="shared" si="3"/>
        <v>0.34169255164262285</v>
      </c>
      <c r="F104" s="3">
        <v>-0.33382087521747</v>
      </c>
      <c r="G104" s="3">
        <v>0.26264231160561002</v>
      </c>
      <c r="H104" s="3" t="s">
        <v>3360</v>
      </c>
    </row>
    <row r="105" spans="1:8" ht="15.6" x14ac:dyDescent="0.3">
      <c r="A105" s="3" t="s">
        <v>596</v>
      </c>
      <c r="B105" s="3" t="s">
        <v>1818</v>
      </c>
      <c r="C105" s="3">
        <v>0.37252658623682899</v>
      </c>
      <c r="D105" s="3">
        <v>0.45531027206723501</v>
      </c>
      <c r="E105" s="3">
        <f t="shared" si="3"/>
        <v>0.34169255164262285</v>
      </c>
      <c r="F105" s="3">
        <v>-0.324498822098513</v>
      </c>
      <c r="G105" s="3">
        <v>0.25530794230207798</v>
      </c>
      <c r="H105" s="3" t="s">
        <v>3364</v>
      </c>
    </row>
    <row r="106" spans="1:8" ht="15.6" x14ac:dyDescent="0.3">
      <c r="A106" s="3" t="s">
        <v>120</v>
      </c>
      <c r="B106" s="3" t="s">
        <v>1817</v>
      </c>
      <c r="C106" s="3">
        <v>0.365172719015596</v>
      </c>
      <c r="D106" s="3">
        <v>0.45531027206723501</v>
      </c>
      <c r="E106" s="3">
        <f t="shared" si="3"/>
        <v>0.34169255164262285</v>
      </c>
      <c r="F106" s="3">
        <v>-0.29698885663984498</v>
      </c>
      <c r="G106" s="3">
        <v>0.233663756882134</v>
      </c>
      <c r="H106" s="3" t="s">
        <v>3331</v>
      </c>
    </row>
    <row r="107" spans="1:8" ht="15.6" x14ac:dyDescent="0.3">
      <c r="A107" s="3" t="s">
        <v>363</v>
      </c>
      <c r="B107" s="3" t="s">
        <v>1818</v>
      </c>
      <c r="C107" s="3">
        <v>0.37252658623682899</v>
      </c>
      <c r="D107" s="3">
        <v>0.45531027206723501</v>
      </c>
      <c r="E107" s="3">
        <f t="shared" si="3"/>
        <v>0.34169255164262285</v>
      </c>
      <c r="F107" s="3">
        <v>-0.28891051720823302</v>
      </c>
      <c r="G107" s="3">
        <v>0.22730791187732</v>
      </c>
      <c r="H107" s="3" t="s">
        <v>3331</v>
      </c>
    </row>
    <row r="108" spans="1:8" ht="15.6" x14ac:dyDescent="0.3">
      <c r="A108" s="3" t="s">
        <v>331</v>
      </c>
      <c r="B108" s="3" t="s">
        <v>1819</v>
      </c>
      <c r="C108" s="3">
        <v>0.36411579475414302</v>
      </c>
      <c r="D108" s="3">
        <v>0.45531027206723501</v>
      </c>
      <c r="E108" s="3">
        <f t="shared" si="3"/>
        <v>0.34169255164262285</v>
      </c>
      <c r="F108" s="3">
        <v>-0.28505400271811299</v>
      </c>
      <c r="G108" s="3">
        <v>0.224273698154869</v>
      </c>
      <c r="H108" s="3" t="s">
        <v>3360</v>
      </c>
    </row>
    <row r="109" spans="1:8" ht="15.6" x14ac:dyDescent="0.3">
      <c r="A109" s="3" t="s">
        <v>211</v>
      </c>
      <c r="B109" s="3" t="s">
        <v>1818</v>
      </c>
      <c r="C109" s="3">
        <v>0.37252658623682899</v>
      </c>
      <c r="D109" s="3">
        <v>0.45531027206723501</v>
      </c>
      <c r="E109" s="3">
        <f t="shared" si="3"/>
        <v>0.34169255164262285</v>
      </c>
      <c r="F109" s="3">
        <v>-0.27516829137707299</v>
      </c>
      <c r="G109" s="3">
        <v>0.21649585599090801</v>
      </c>
      <c r="H109" s="3" t="s">
        <v>3331</v>
      </c>
    </row>
    <row r="110" spans="1:8" ht="15.6" x14ac:dyDescent="0.3">
      <c r="A110" s="3" t="s">
        <v>833</v>
      </c>
      <c r="B110" s="3" t="s">
        <v>1818</v>
      </c>
      <c r="C110" s="3">
        <v>0.37252658623682899</v>
      </c>
      <c r="D110" s="3">
        <v>0.45531027206723501</v>
      </c>
      <c r="E110" s="3">
        <f t="shared" si="3"/>
        <v>0.34169255164262285</v>
      </c>
      <c r="F110" s="3">
        <v>-0.26132680933904501</v>
      </c>
      <c r="G110" s="3">
        <v>0.20560570768563299</v>
      </c>
      <c r="H110" s="3" t="s">
        <v>3331</v>
      </c>
    </row>
    <row r="111" spans="1:8" ht="15.6" x14ac:dyDescent="0.3">
      <c r="A111" s="3" t="s">
        <v>213</v>
      </c>
      <c r="B111" s="3" t="s">
        <v>1818</v>
      </c>
      <c r="C111" s="3">
        <v>0.37252658623682899</v>
      </c>
      <c r="D111" s="3">
        <v>0.45531027206723501</v>
      </c>
      <c r="E111" s="3">
        <f t="shared" si="3"/>
        <v>0.34169255164262285</v>
      </c>
      <c r="F111" s="3">
        <v>-0.244674203266457</v>
      </c>
      <c r="G111" s="3">
        <v>0.19250383396274801</v>
      </c>
      <c r="H111" s="3" t="s">
        <v>3329</v>
      </c>
    </row>
    <row r="112" spans="1:8" ht="15.6" x14ac:dyDescent="0.3">
      <c r="A112" s="3" t="s">
        <v>808</v>
      </c>
      <c r="B112" s="3" t="s">
        <v>3413</v>
      </c>
      <c r="C112" s="3">
        <v>0.36788319498088301</v>
      </c>
      <c r="D112" s="3">
        <v>0.45531027206723501</v>
      </c>
      <c r="E112" s="3">
        <f t="shared" si="3"/>
        <v>0.34169255164262285</v>
      </c>
      <c r="F112" s="3">
        <v>-0.24147937274013201</v>
      </c>
      <c r="G112" s="3">
        <v>0.189990217418919</v>
      </c>
      <c r="H112" s="3" t="s">
        <v>3365</v>
      </c>
    </row>
    <row r="113" spans="1:8" ht="15.6" x14ac:dyDescent="0.3">
      <c r="A113" s="3" t="s">
        <v>129</v>
      </c>
      <c r="B113" s="3" t="s">
        <v>1818</v>
      </c>
      <c r="C113" s="3">
        <v>0.37252658623682899</v>
      </c>
      <c r="D113" s="3">
        <v>0.45531027206723501</v>
      </c>
      <c r="E113" s="3">
        <f t="shared" si="3"/>
        <v>0.34169255164262285</v>
      </c>
      <c r="F113" s="3">
        <v>-0.20590998700271099</v>
      </c>
      <c r="G113" s="3">
        <v>0.162005072132897</v>
      </c>
      <c r="H113" s="3" t="s">
        <v>3356</v>
      </c>
    </row>
    <row r="114" spans="1:8" ht="15.6" x14ac:dyDescent="0.3">
      <c r="A114" s="3" t="s">
        <v>724</v>
      </c>
      <c r="B114" s="3" t="s">
        <v>3414</v>
      </c>
      <c r="C114" s="3">
        <v>0.35789304773926001</v>
      </c>
      <c r="D114" s="3">
        <v>0.45531027206723501</v>
      </c>
      <c r="E114" s="3">
        <f t="shared" si="3"/>
        <v>0.34169255164262285</v>
      </c>
      <c r="F114" s="3">
        <v>-0.20306845622917999</v>
      </c>
      <c r="G114" s="3">
        <v>0.15976942341748199</v>
      </c>
      <c r="H114" s="3" t="s">
        <v>3365</v>
      </c>
    </row>
    <row r="115" spans="1:8" ht="15.6" x14ac:dyDescent="0.3">
      <c r="A115" s="3" t="s">
        <v>57</v>
      </c>
      <c r="B115" s="3" t="s">
        <v>1818</v>
      </c>
      <c r="C115" s="3">
        <v>0.37252658623682899</v>
      </c>
      <c r="D115" s="3">
        <v>0.45531027206723501</v>
      </c>
      <c r="E115" s="3">
        <f t="shared" si="3"/>
        <v>0.34169255164262285</v>
      </c>
      <c r="F115" s="3">
        <v>-0.184859252508567</v>
      </c>
      <c r="G115" s="3">
        <v>0.14544285574982599</v>
      </c>
      <c r="H115" s="3" t="s">
        <v>3365</v>
      </c>
    </row>
    <row r="116" spans="1:8" ht="15.6" x14ac:dyDescent="0.3">
      <c r="A116" s="3" t="s">
        <v>55</v>
      </c>
      <c r="B116" s="3" t="s">
        <v>1818</v>
      </c>
      <c r="C116" s="3">
        <v>0.37252658623682899</v>
      </c>
      <c r="D116" s="3">
        <v>0.45531027206723501</v>
      </c>
      <c r="E116" s="3">
        <f t="shared" si="3"/>
        <v>0.34169255164262285</v>
      </c>
      <c r="F116" s="3">
        <v>-0.18480549675063801</v>
      </c>
      <c r="G116" s="3">
        <v>0.14540056200017501</v>
      </c>
      <c r="H116" s="3" t="s">
        <v>3329</v>
      </c>
    </row>
    <row r="117" spans="1:8" ht="15.6" x14ac:dyDescent="0.3">
      <c r="A117" s="3" t="s">
        <v>385</v>
      </c>
      <c r="B117" s="3" t="s">
        <v>1818</v>
      </c>
      <c r="C117" s="3">
        <v>0.37252658623682899</v>
      </c>
      <c r="D117" s="3">
        <v>0.45531027206723501</v>
      </c>
      <c r="E117" s="3">
        <f t="shared" si="3"/>
        <v>0.34169255164262285</v>
      </c>
      <c r="F117" s="3">
        <v>-0.14662587522912901</v>
      </c>
      <c r="G117" s="3">
        <v>0.115361745386014</v>
      </c>
      <c r="H117" s="3" t="s">
        <v>3360</v>
      </c>
    </row>
    <row r="118" spans="1:8" ht="15.6" x14ac:dyDescent="0.3">
      <c r="A118" s="3" t="s">
        <v>879</v>
      </c>
      <c r="B118" s="3" t="s">
        <v>1845</v>
      </c>
      <c r="C118" s="3">
        <v>0.32462270650902397</v>
      </c>
      <c r="D118" s="3">
        <v>0.45531027206723501</v>
      </c>
      <c r="E118" s="3">
        <f t="shared" si="3"/>
        <v>0.34169255164262285</v>
      </c>
      <c r="F118" s="3">
        <v>1.2693295581044399</v>
      </c>
      <c r="G118" s="3">
        <v>-0.99867825555455403</v>
      </c>
      <c r="H118" s="3" t="s">
        <v>3359</v>
      </c>
    </row>
    <row r="119" spans="1:8" ht="15.6" x14ac:dyDescent="0.3">
      <c r="A119" s="3" t="s">
        <v>405</v>
      </c>
      <c r="B119" s="3" t="s">
        <v>3394</v>
      </c>
      <c r="C119" s="3">
        <v>0.386271330717394</v>
      </c>
      <c r="D119" s="3">
        <v>0.45874877807068198</v>
      </c>
      <c r="E119" s="3">
        <f t="shared" si="3"/>
        <v>0.33842507953084466</v>
      </c>
      <c r="F119" s="3">
        <v>-1.07722376588769</v>
      </c>
      <c r="G119" s="3">
        <v>0.83942935918828898</v>
      </c>
      <c r="H119" s="3" t="s">
        <v>3356</v>
      </c>
    </row>
    <row r="120" spans="1:8" ht="15.6" x14ac:dyDescent="0.3">
      <c r="A120" s="3" t="s">
        <v>707</v>
      </c>
      <c r="B120" s="3" t="s">
        <v>3406</v>
      </c>
      <c r="C120" s="3">
        <v>0.38991917671644299</v>
      </c>
      <c r="D120" s="3">
        <v>0.45874877807068198</v>
      </c>
      <c r="E120" s="3">
        <f t="shared" si="3"/>
        <v>0.33842507953084466</v>
      </c>
      <c r="F120" s="3">
        <v>-0.65966993346462</v>
      </c>
      <c r="G120" s="3">
        <v>0.514049473340082</v>
      </c>
      <c r="H120" s="3" t="s">
        <v>3360</v>
      </c>
    </row>
    <row r="121" spans="1:8" ht="15.6" x14ac:dyDescent="0.3">
      <c r="A121" s="3" t="s">
        <v>46</v>
      </c>
      <c r="B121" s="3" t="s">
        <v>3416</v>
      </c>
      <c r="C121" s="3">
        <v>0.383191828806766</v>
      </c>
      <c r="D121" s="3">
        <v>0.45874877807068198</v>
      </c>
      <c r="E121" s="3">
        <f t="shared" si="3"/>
        <v>0.33842507953084466</v>
      </c>
      <c r="F121" s="3">
        <v>-0.10076443963147599</v>
      </c>
      <c r="G121" s="3">
        <v>7.8520945849273299E-2</v>
      </c>
      <c r="H121" s="3" t="s">
        <v>3356</v>
      </c>
    </row>
    <row r="122" spans="1:8" ht="15.6" x14ac:dyDescent="0.3">
      <c r="A122" s="3" t="s">
        <v>449</v>
      </c>
      <c r="B122" s="3" t="s">
        <v>3419</v>
      </c>
      <c r="C122" s="3">
        <v>0.39006467969423703</v>
      </c>
      <c r="D122" s="3">
        <v>0.45874877807068198</v>
      </c>
      <c r="E122" s="3">
        <f t="shared" si="3"/>
        <v>0.33842507953084466</v>
      </c>
      <c r="F122" s="3">
        <v>-3.15276673908019E-2</v>
      </c>
      <c r="G122" s="3">
        <v>2.4568014996172598E-2</v>
      </c>
      <c r="H122" s="3" t="s">
        <v>3331</v>
      </c>
    </row>
    <row r="123" spans="1:8" ht="15.6" x14ac:dyDescent="0.3">
      <c r="A123" s="3" t="s">
        <v>882</v>
      </c>
      <c r="B123" s="3" t="s">
        <v>3427</v>
      </c>
      <c r="C123" s="3">
        <v>0.391380076395967</v>
      </c>
      <c r="D123" s="3">
        <v>0.45874877807068198</v>
      </c>
      <c r="E123" s="3">
        <f t="shared" si="3"/>
        <v>0.33842507953084466</v>
      </c>
      <c r="F123" s="3">
        <v>2.1486267286718799</v>
      </c>
      <c r="G123" s="3">
        <v>-1.67432284275457</v>
      </c>
      <c r="H123" s="3" t="s">
        <v>3359</v>
      </c>
    </row>
    <row r="124" spans="1:8" ht="15.6" x14ac:dyDescent="0.3">
      <c r="A124" s="3" t="s">
        <v>900</v>
      </c>
      <c r="B124" s="3" t="s">
        <v>3247</v>
      </c>
      <c r="C124" s="3">
        <v>0.40885510063564501</v>
      </c>
      <c r="D124" s="3">
        <v>0.474653889126878</v>
      </c>
      <c r="E124" s="3">
        <f t="shared" si="3"/>
        <v>0.32362295633816501</v>
      </c>
      <c r="F124" s="3">
        <v>-0.66937770087729698</v>
      </c>
      <c r="G124" s="3">
        <v>0.49879977639921402</v>
      </c>
      <c r="H124" s="3" t="s">
        <v>3338</v>
      </c>
    </row>
    <row r="125" spans="1:8" ht="15.6" x14ac:dyDescent="0.3">
      <c r="A125" s="3" t="s">
        <v>574</v>
      </c>
      <c r="B125" s="3" t="s">
        <v>575</v>
      </c>
      <c r="C125" s="3">
        <v>0.41490724574027799</v>
      </c>
      <c r="D125" s="3">
        <v>0.474653889126878</v>
      </c>
      <c r="E125" s="3">
        <f t="shared" si="3"/>
        <v>0.32362295633816501</v>
      </c>
      <c r="F125" s="3">
        <v>-8.9536185644938496E-2</v>
      </c>
      <c r="G125" s="3">
        <v>6.6719625288982495E-2</v>
      </c>
      <c r="H125" s="3" t="s">
        <v>3331</v>
      </c>
    </row>
    <row r="126" spans="1:8" ht="15.6" x14ac:dyDescent="0.3">
      <c r="A126" s="3" t="s">
        <v>619</v>
      </c>
      <c r="B126" s="3" t="s">
        <v>1847</v>
      </c>
      <c r="C126" s="3">
        <v>0.412787489497076</v>
      </c>
      <c r="D126" s="3">
        <v>0.474653889126878</v>
      </c>
      <c r="E126" s="3">
        <f t="shared" si="3"/>
        <v>0.32362295633816501</v>
      </c>
      <c r="F126" s="3">
        <v>2.68026787884342</v>
      </c>
      <c r="G126" s="3">
        <v>-1.9972535937556799</v>
      </c>
      <c r="H126" s="3" t="s">
        <v>3408</v>
      </c>
    </row>
    <row r="127" spans="1:8" ht="15.6" x14ac:dyDescent="0.3">
      <c r="A127" s="3" t="s">
        <v>466</v>
      </c>
      <c r="B127" s="3" t="s">
        <v>1826</v>
      </c>
      <c r="C127" s="3">
        <v>0.42325798038673401</v>
      </c>
      <c r="D127" s="3">
        <v>0.47658182043545699</v>
      </c>
      <c r="E127" s="3">
        <f t="shared" si="3"/>
        <v>0.32186252815647043</v>
      </c>
      <c r="F127" s="3">
        <v>-7.5731581324514602E-2</v>
      </c>
      <c r="G127" s="3">
        <v>5.6125875971469702E-2</v>
      </c>
      <c r="H127" s="3" t="s">
        <v>3356</v>
      </c>
    </row>
    <row r="128" spans="1:8" ht="15.6" x14ac:dyDescent="0.3">
      <c r="A128" s="3" t="s">
        <v>511</v>
      </c>
      <c r="B128" s="3" t="s">
        <v>1829</v>
      </c>
      <c r="C128" s="3">
        <v>0.419930777148459</v>
      </c>
      <c r="D128" s="3">
        <v>0.47658182043545699</v>
      </c>
      <c r="E128" s="3">
        <f t="shared" si="3"/>
        <v>0.32186252815647043</v>
      </c>
      <c r="F128" s="3">
        <v>7.9399795245827007E-2</v>
      </c>
      <c r="G128" s="3">
        <v>-5.8844447483956501E-2</v>
      </c>
      <c r="H128" s="3" t="s">
        <v>3329</v>
      </c>
    </row>
    <row r="129" spans="1:8" ht="15.6" x14ac:dyDescent="0.3">
      <c r="A129" s="3" t="s">
        <v>81</v>
      </c>
      <c r="B129" s="9" t="s">
        <v>3402</v>
      </c>
      <c r="C129" s="3">
        <v>0.43109066820481101</v>
      </c>
      <c r="D129" s="3">
        <v>0.47787570196347201</v>
      </c>
      <c r="E129" s="3">
        <f t="shared" si="3"/>
        <v>0.32068505102651007</v>
      </c>
      <c r="F129" s="3">
        <v>-0.82523089548408401</v>
      </c>
      <c r="G129" s="3">
        <v>0.60935430417446401</v>
      </c>
      <c r="H129" s="3" t="s">
        <v>3364</v>
      </c>
    </row>
    <row r="130" spans="1:8" ht="15.6" x14ac:dyDescent="0.3">
      <c r="A130" s="3" t="s">
        <v>835</v>
      </c>
      <c r="B130" s="3" t="s">
        <v>2808</v>
      </c>
      <c r="C130" s="3">
        <v>0.42876478496541498</v>
      </c>
      <c r="D130" s="3">
        <v>0.47787570196347201</v>
      </c>
      <c r="E130" s="3">
        <f t="shared" ref="E130:E144" si="4">-LOG10(D130)</f>
        <v>0.32068505102651007</v>
      </c>
      <c r="F130" s="3">
        <v>0.31981756300984998</v>
      </c>
      <c r="G130" s="3">
        <v>-0.236154765456668</v>
      </c>
      <c r="H130" s="3" t="s">
        <v>3329</v>
      </c>
    </row>
    <row r="131" spans="1:8" ht="15.6" x14ac:dyDescent="0.3">
      <c r="A131" s="3" t="s">
        <v>762</v>
      </c>
      <c r="B131" s="3" t="s">
        <v>3422</v>
      </c>
      <c r="C131" s="3">
        <v>0.43842177736215499</v>
      </c>
      <c r="D131" s="3">
        <v>0.48226395509837</v>
      </c>
      <c r="E131" s="3">
        <f t="shared" si="4"/>
        <v>0.31671519647924917</v>
      </c>
      <c r="F131" s="3">
        <v>0.31496482989672497</v>
      </c>
      <c r="G131" s="3">
        <v>-0.22969241411410901</v>
      </c>
      <c r="H131" s="3" t="s">
        <v>3331</v>
      </c>
    </row>
    <row r="132" spans="1:8" ht="15.6" x14ac:dyDescent="0.3">
      <c r="A132" s="3" t="s">
        <v>561</v>
      </c>
      <c r="B132" s="3" t="s">
        <v>562</v>
      </c>
      <c r="C132" s="3">
        <v>0.46159381244025199</v>
      </c>
      <c r="D132" s="3">
        <v>0.50387721510653505</v>
      </c>
      <c r="E132" s="3">
        <f t="shared" si="4"/>
        <v>0.29767527962245888</v>
      </c>
      <c r="F132" s="3">
        <v>0.210291908185055</v>
      </c>
      <c r="G132" s="3">
        <v>-0.14413883938150501</v>
      </c>
      <c r="H132" s="3" t="s">
        <v>3384</v>
      </c>
    </row>
    <row r="133" spans="1:8" ht="15.6" x14ac:dyDescent="0.3">
      <c r="A133" s="3" t="s">
        <v>788</v>
      </c>
      <c r="B133" s="3" t="s">
        <v>3418</v>
      </c>
      <c r="C133" s="3">
        <v>0.46521958825184301</v>
      </c>
      <c r="D133" s="3">
        <v>0.50398788727282995</v>
      </c>
      <c r="E133" s="3">
        <f t="shared" si="4"/>
        <v>0.29757990116119087</v>
      </c>
      <c r="F133" s="3">
        <v>-7.4760308619707394E-2</v>
      </c>
      <c r="G133" s="3">
        <v>5.1225991065639798E-2</v>
      </c>
      <c r="H133" s="3" t="s">
        <v>3329</v>
      </c>
    </row>
    <row r="134" spans="1:8" ht="15.6" x14ac:dyDescent="0.3">
      <c r="A134" s="3" t="s">
        <v>523</v>
      </c>
      <c r="B134" s="3" t="s">
        <v>3405</v>
      </c>
      <c r="C134" s="3">
        <v>0.49060283512958303</v>
      </c>
      <c r="D134" s="3">
        <v>0.52749026634233298</v>
      </c>
      <c r="E134" s="3">
        <f t="shared" si="4"/>
        <v>0.27778554989342752</v>
      </c>
      <c r="F134" s="3">
        <v>-0.89773532699315906</v>
      </c>
      <c r="G134" s="3">
        <v>0.57421383844131901</v>
      </c>
      <c r="H134" s="3" t="s">
        <v>3331</v>
      </c>
    </row>
    <row r="135" spans="1:8" ht="15.6" x14ac:dyDescent="0.3">
      <c r="A135" s="3" t="s">
        <v>715</v>
      </c>
      <c r="B135" s="3" t="s">
        <v>1812</v>
      </c>
      <c r="C135" s="3">
        <v>0.50414617198522804</v>
      </c>
      <c r="D135" s="3">
        <v>0.53402150069546395</v>
      </c>
      <c r="E135" s="3">
        <f t="shared" si="4"/>
        <v>0.2724412571185984</v>
      </c>
      <c r="F135" s="3">
        <v>-0.500294425316816</v>
      </c>
      <c r="G135" s="3">
        <v>0.31384428732645903</v>
      </c>
      <c r="H135" s="3" t="s">
        <v>3331</v>
      </c>
    </row>
    <row r="136" spans="1:8" ht="15.6" x14ac:dyDescent="0.3">
      <c r="A136" s="3" t="s">
        <v>231</v>
      </c>
      <c r="B136" s="3" t="s">
        <v>1837</v>
      </c>
      <c r="C136" s="3">
        <v>0.50281880586641203</v>
      </c>
      <c r="D136" s="3">
        <v>0.53402150069546395</v>
      </c>
      <c r="E136" s="3">
        <f t="shared" si="4"/>
        <v>0.2724412571185984</v>
      </c>
      <c r="F136" s="3">
        <v>0.49948314559136298</v>
      </c>
      <c r="G136" s="3">
        <v>-0.31333535599647999</v>
      </c>
      <c r="H136" s="3" t="s">
        <v>3331</v>
      </c>
    </row>
    <row r="137" spans="1:8" ht="15.6" x14ac:dyDescent="0.3">
      <c r="A137" s="3" t="s">
        <v>870</v>
      </c>
      <c r="B137" s="3" t="s">
        <v>3424</v>
      </c>
      <c r="C137" s="3">
        <v>0.51653753721879303</v>
      </c>
      <c r="D137" s="3">
        <v>0.543124028105055</v>
      </c>
      <c r="E137" s="3">
        <f t="shared" si="4"/>
        <v>0.26510098335614535</v>
      </c>
      <c r="F137" s="3">
        <v>0.91820782426455505</v>
      </c>
      <c r="G137" s="3">
        <v>-0.56049019105903897</v>
      </c>
      <c r="H137" s="3" t="s">
        <v>3356</v>
      </c>
    </row>
    <row r="138" spans="1:8" ht="15.6" x14ac:dyDescent="0.3">
      <c r="A138" s="3" t="s">
        <v>867</v>
      </c>
      <c r="B138" s="3" t="s">
        <v>1842</v>
      </c>
      <c r="C138" s="3">
        <v>0.52991127261804305</v>
      </c>
      <c r="D138" s="3">
        <v>0.55311906557941704</v>
      </c>
      <c r="E138" s="3">
        <f t="shared" si="4"/>
        <v>0.25718137148341152</v>
      </c>
      <c r="F138" s="3">
        <v>0.85451554166837695</v>
      </c>
      <c r="G138" s="3">
        <v>-0.50602871580836795</v>
      </c>
      <c r="H138" s="3" t="s">
        <v>3339</v>
      </c>
    </row>
    <row r="139" spans="1:8" ht="15.6" x14ac:dyDescent="0.3">
      <c r="A139" s="3" t="s">
        <v>605</v>
      </c>
      <c r="B139" s="3" t="s">
        <v>1828</v>
      </c>
      <c r="C139" s="3">
        <v>0.54361889883869097</v>
      </c>
      <c r="D139" s="3">
        <v>0.56331523575313702</v>
      </c>
      <c r="E139" s="3">
        <f t="shared" si="4"/>
        <v>0.24924850242338653</v>
      </c>
      <c r="F139" s="3">
        <v>0.12716266100764101</v>
      </c>
      <c r="G139" s="3">
        <v>-7.2980671274999603E-2</v>
      </c>
      <c r="H139" s="3" t="s">
        <v>3338</v>
      </c>
    </row>
    <row r="140" spans="1:8" ht="15.6" x14ac:dyDescent="0.3">
      <c r="A140" s="3" t="s">
        <v>358</v>
      </c>
      <c r="B140" s="3" t="s">
        <v>3387</v>
      </c>
      <c r="C140" s="3">
        <v>0.56558838063839401</v>
      </c>
      <c r="D140" s="3">
        <v>0.58186430526108102</v>
      </c>
      <c r="E140" s="3">
        <f t="shared" si="4"/>
        <v>0.23517828398827911</v>
      </c>
      <c r="F140" s="3">
        <v>-1.8009123604878201</v>
      </c>
      <c r="G140" s="3">
        <v>0.975226479269794</v>
      </c>
      <c r="H140" s="3" t="s">
        <v>3338</v>
      </c>
    </row>
    <row r="141" spans="1:8" ht="15.6" x14ac:dyDescent="0.3">
      <c r="A141" s="3" t="s">
        <v>328</v>
      </c>
      <c r="B141" s="3" t="s">
        <v>2191</v>
      </c>
      <c r="C141" s="3">
        <v>0.57069052065868797</v>
      </c>
      <c r="D141" s="3">
        <v>0.58291960324423098</v>
      </c>
      <c r="E141" s="3">
        <f t="shared" si="4"/>
        <v>0.23439133936636403</v>
      </c>
      <c r="F141" s="3">
        <v>-37.766590134765799</v>
      </c>
      <c r="G141" s="3">
        <v>20.382855444523599</v>
      </c>
      <c r="H141" s="3" t="s">
        <v>3329</v>
      </c>
    </row>
    <row r="142" spans="1:8" ht="15.6" x14ac:dyDescent="0.3">
      <c r="A142" s="3" t="s">
        <v>873</v>
      </c>
      <c r="B142" s="3" t="s">
        <v>3425</v>
      </c>
      <c r="C142" s="3">
        <v>0.58689855668218205</v>
      </c>
      <c r="D142" s="3">
        <v>0.591031645109521</v>
      </c>
      <c r="E142" s="3">
        <f t="shared" si="4"/>
        <v>0.22838926543259447</v>
      </c>
      <c r="F142" s="3">
        <v>1.1248190036271799</v>
      </c>
      <c r="G142" s="3">
        <v>-0.59152624932559905</v>
      </c>
      <c r="H142" s="3" t="s">
        <v>3329</v>
      </c>
    </row>
    <row r="143" spans="1:8" ht="15.6" x14ac:dyDescent="0.3">
      <c r="A143" s="3" t="s">
        <v>656</v>
      </c>
      <c r="B143" s="3" t="s">
        <v>3425</v>
      </c>
      <c r="C143" s="3">
        <v>0.58689855668218205</v>
      </c>
      <c r="D143" s="3">
        <v>0.591031645109521</v>
      </c>
      <c r="E143" s="3">
        <f t="shared" si="4"/>
        <v>0.22838926543259447</v>
      </c>
      <c r="F143" s="3">
        <v>1.3519031809218001</v>
      </c>
      <c r="G143" s="3">
        <v>-0.71094657494520297</v>
      </c>
      <c r="H143" s="3" t="s">
        <v>3338</v>
      </c>
    </row>
    <row r="144" spans="1:8" ht="15.6" x14ac:dyDescent="0.3">
      <c r="A144" s="3" t="s">
        <v>876</v>
      </c>
      <c r="B144" s="3" t="s">
        <v>3426</v>
      </c>
      <c r="C144" s="3">
        <v>0.64222061660879903</v>
      </c>
      <c r="D144" s="3">
        <v>0.64222061660879903</v>
      </c>
      <c r="E144" s="3">
        <f t="shared" si="4"/>
        <v>0.19231575679549009</v>
      </c>
      <c r="F144" s="3">
        <v>1.52677975923675</v>
      </c>
      <c r="G144" s="3">
        <v>-0.67609379601342201</v>
      </c>
      <c r="H144" s="3" t="s">
        <v>3360</v>
      </c>
    </row>
    <row r="145" ht="15.6" x14ac:dyDescent="0.3"/>
    <row r="146" ht="15.6" x14ac:dyDescent="0.3"/>
    <row r="147" ht="15.6" x14ac:dyDescent="0.3"/>
    <row r="148" ht="15.6" x14ac:dyDescent="0.3"/>
    <row r="149" ht="15.6" x14ac:dyDescent="0.3"/>
    <row r="150" ht="15.6" x14ac:dyDescent="0.3"/>
    <row r="151" ht="15.6" x14ac:dyDescent="0.3"/>
    <row r="152" ht="15.6" x14ac:dyDescent="0.3"/>
    <row r="153" ht="15.6" x14ac:dyDescent="0.3"/>
    <row r="154" ht="15.6" x14ac:dyDescent="0.3"/>
    <row r="155" ht="15.6" x14ac:dyDescent="0.3"/>
    <row r="156" ht="15.6" x14ac:dyDescent="0.3"/>
    <row r="157" ht="15.6" x14ac:dyDescent="0.3"/>
    <row r="158" ht="15.6" x14ac:dyDescent="0.3"/>
    <row r="159" ht="15.6" x14ac:dyDescent="0.3"/>
    <row r="160" ht="15.6" x14ac:dyDescent="0.3"/>
    <row r="161" ht="15.6" x14ac:dyDescent="0.3"/>
    <row r="162" ht="15.6" x14ac:dyDescent="0.3"/>
    <row r="163" ht="15.6" x14ac:dyDescent="0.3"/>
    <row r="164" ht="15.6" x14ac:dyDescent="0.3"/>
    <row r="165" ht="15.6" x14ac:dyDescent="0.3"/>
    <row r="166" ht="15.6" x14ac:dyDescent="0.3"/>
    <row r="167" ht="15.6" x14ac:dyDescent="0.3"/>
    <row r="168" ht="15.6" x14ac:dyDescent="0.3"/>
    <row r="169" ht="15.6" x14ac:dyDescent="0.3"/>
    <row r="170" ht="15.6" x14ac:dyDescent="0.3"/>
    <row r="171" ht="15.6" x14ac:dyDescent="0.3"/>
    <row r="172" ht="15.6" x14ac:dyDescent="0.3"/>
    <row r="173" ht="15.6" x14ac:dyDescent="0.3"/>
    <row r="174" ht="15.6" x14ac:dyDescent="0.3"/>
    <row r="175" ht="15.6" x14ac:dyDescent="0.3"/>
    <row r="176" ht="15.6" x14ac:dyDescent="0.3"/>
    <row r="177" ht="15.6" x14ac:dyDescent="0.3"/>
    <row r="178" ht="15.6" x14ac:dyDescent="0.3"/>
    <row r="179" ht="15.6" x14ac:dyDescent="0.3"/>
    <row r="180" ht="15.6" x14ac:dyDescent="0.3"/>
    <row r="181" ht="15.6" x14ac:dyDescent="0.3"/>
    <row r="182" ht="15.6" x14ac:dyDescent="0.3"/>
    <row r="183" ht="15.6" x14ac:dyDescent="0.3"/>
    <row r="184" ht="15.6" x14ac:dyDescent="0.3"/>
    <row r="185" ht="15.6" x14ac:dyDescent="0.3"/>
    <row r="186" ht="15.6" x14ac:dyDescent="0.3"/>
    <row r="187" ht="15.6" x14ac:dyDescent="0.3"/>
    <row r="188" ht="15.6" x14ac:dyDescent="0.3"/>
    <row r="189" ht="15.6" x14ac:dyDescent="0.3"/>
    <row r="190" ht="15.6" x14ac:dyDescent="0.3"/>
    <row r="191" ht="15.6" x14ac:dyDescent="0.3"/>
    <row r="192" ht="15.6" x14ac:dyDescent="0.3"/>
    <row r="193" ht="15.6" x14ac:dyDescent="0.3"/>
    <row r="194" ht="15.6" x14ac:dyDescent="0.3"/>
    <row r="195" ht="15.6" x14ac:dyDescent="0.3"/>
    <row r="196" ht="15.6" x14ac:dyDescent="0.3"/>
    <row r="197" ht="15.6" x14ac:dyDescent="0.3"/>
    <row r="198" ht="15.6" x14ac:dyDescent="0.3"/>
    <row r="199" ht="15.6" x14ac:dyDescent="0.3"/>
    <row r="200" ht="15.6" x14ac:dyDescent="0.3"/>
    <row r="201" ht="15.6" x14ac:dyDescent="0.3"/>
    <row r="202" ht="15.6" x14ac:dyDescent="0.3"/>
    <row r="203" ht="15.6" x14ac:dyDescent="0.3"/>
    <row r="204" ht="15.6" x14ac:dyDescent="0.3"/>
    <row r="205" ht="15.6" x14ac:dyDescent="0.3"/>
    <row r="206" ht="15.6" x14ac:dyDescent="0.3"/>
    <row r="207" ht="15.6" x14ac:dyDescent="0.3"/>
    <row r="208" ht="15.6" x14ac:dyDescent="0.3"/>
    <row r="209" ht="15.6" x14ac:dyDescent="0.3"/>
    <row r="210" ht="15.6" x14ac:dyDescent="0.3"/>
    <row r="211" ht="15.6" x14ac:dyDescent="0.3"/>
    <row r="212" ht="15.6" x14ac:dyDescent="0.3"/>
    <row r="213" ht="15.6" x14ac:dyDescent="0.3"/>
    <row r="214" ht="15.6" x14ac:dyDescent="0.3"/>
    <row r="215" ht="15.6" x14ac:dyDescent="0.3"/>
    <row r="216" ht="15.6" x14ac:dyDescent="0.3"/>
    <row r="217" ht="15.6" x14ac:dyDescent="0.3"/>
    <row r="218" ht="15.6" x14ac:dyDescent="0.3"/>
    <row r="219" ht="15.6" x14ac:dyDescent="0.3"/>
    <row r="220" ht="15.6" x14ac:dyDescent="0.3"/>
    <row r="221" ht="15.6" x14ac:dyDescent="0.3"/>
    <row r="222" ht="15.6" x14ac:dyDescent="0.3"/>
    <row r="223" ht="15.6" x14ac:dyDescent="0.3"/>
    <row r="224" ht="15.6" x14ac:dyDescent="0.3"/>
    <row r="225" ht="15.6" x14ac:dyDescent="0.3"/>
    <row r="226" ht="15.6" x14ac:dyDescent="0.3"/>
    <row r="227" ht="15.6" x14ac:dyDescent="0.3"/>
    <row r="228" ht="15.6" x14ac:dyDescent="0.3"/>
    <row r="229" ht="15.6" x14ac:dyDescent="0.3"/>
    <row r="230" ht="15.6" x14ac:dyDescent="0.3"/>
    <row r="231" ht="15.6" x14ac:dyDescent="0.3"/>
    <row r="232" ht="15.6" x14ac:dyDescent="0.3"/>
    <row r="233" ht="15.6" x14ac:dyDescent="0.3"/>
    <row r="234" ht="15.6" x14ac:dyDescent="0.3"/>
    <row r="235" ht="15.6" x14ac:dyDescent="0.3"/>
    <row r="236" ht="15.6" x14ac:dyDescent="0.3"/>
    <row r="237" ht="15.6" x14ac:dyDescent="0.3"/>
    <row r="238" ht="15.6" x14ac:dyDescent="0.3"/>
    <row r="239" ht="15.6" x14ac:dyDescent="0.3"/>
    <row r="240" ht="15.6" x14ac:dyDescent="0.3"/>
    <row r="241" ht="15.6" x14ac:dyDescent="0.3"/>
    <row r="242" ht="15.6" x14ac:dyDescent="0.3"/>
    <row r="243" ht="15.6" x14ac:dyDescent="0.3"/>
    <row r="244" ht="15.6" x14ac:dyDescent="0.3"/>
    <row r="245" ht="15.6" x14ac:dyDescent="0.3"/>
    <row r="246" ht="15.6" x14ac:dyDescent="0.3"/>
    <row r="247" ht="15.6" x14ac:dyDescent="0.3"/>
    <row r="248" ht="15.6" x14ac:dyDescent="0.3"/>
    <row r="249" ht="15.6" x14ac:dyDescent="0.3"/>
    <row r="250" ht="15.6" x14ac:dyDescent="0.3"/>
    <row r="251" ht="15.6" x14ac:dyDescent="0.3"/>
    <row r="252" ht="15.6" x14ac:dyDescent="0.3"/>
    <row r="253" ht="15.6" x14ac:dyDescent="0.3"/>
    <row r="254" ht="15.6" x14ac:dyDescent="0.3"/>
    <row r="255" ht="15.6" x14ac:dyDescent="0.3"/>
    <row r="256" ht="15.6" x14ac:dyDescent="0.3"/>
    <row r="257" ht="15.6" x14ac:dyDescent="0.3"/>
    <row r="258" ht="15.6" x14ac:dyDescent="0.3"/>
    <row r="259" ht="15.6" x14ac:dyDescent="0.3"/>
    <row r="260" ht="15.6" x14ac:dyDescent="0.3"/>
    <row r="261" ht="15.6" x14ac:dyDescent="0.3"/>
    <row r="262" ht="15.6" x14ac:dyDescent="0.3"/>
    <row r="263" ht="15.6" x14ac:dyDescent="0.3"/>
    <row r="264" ht="15.6" x14ac:dyDescent="0.3"/>
    <row r="265" ht="15.6" x14ac:dyDescent="0.3"/>
    <row r="266" ht="15.6" x14ac:dyDescent="0.3"/>
    <row r="267" ht="15.6" x14ac:dyDescent="0.3"/>
    <row r="268" ht="15.6" x14ac:dyDescent="0.3"/>
    <row r="269" ht="15.6" x14ac:dyDescent="0.3"/>
    <row r="270" ht="15.6" x14ac:dyDescent="0.3"/>
    <row r="271" ht="15.6" x14ac:dyDescent="0.3"/>
    <row r="272" ht="15.6" x14ac:dyDescent="0.3"/>
    <row r="273" ht="15.6" x14ac:dyDescent="0.3"/>
    <row r="274" ht="15.6" x14ac:dyDescent="0.3"/>
    <row r="275" ht="15.6" x14ac:dyDescent="0.3"/>
    <row r="276" ht="15.6" x14ac:dyDescent="0.3"/>
    <row r="277" ht="15.6" x14ac:dyDescent="0.3"/>
    <row r="278" ht="15.6" x14ac:dyDescent="0.3"/>
    <row r="279" ht="15.6" x14ac:dyDescent="0.3"/>
    <row r="280" ht="15.6" x14ac:dyDescent="0.3"/>
    <row r="281" ht="15.6" x14ac:dyDescent="0.3"/>
    <row r="282" ht="15.6" x14ac:dyDescent="0.3"/>
    <row r="283" ht="15.6" x14ac:dyDescent="0.3"/>
    <row r="284" ht="15.6" x14ac:dyDescent="0.3"/>
    <row r="285" ht="15.6" x14ac:dyDescent="0.3"/>
    <row r="286" ht="15.6" x14ac:dyDescent="0.3"/>
    <row r="287" ht="15.6" x14ac:dyDescent="0.3"/>
    <row r="288" ht="15.6" x14ac:dyDescent="0.3"/>
    <row r="289" ht="15.6" x14ac:dyDescent="0.3"/>
    <row r="290" ht="15.6" x14ac:dyDescent="0.3"/>
    <row r="291" ht="15.6" x14ac:dyDescent="0.3"/>
    <row r="292" ht="15.6" x14ac:dyDescent="0.3"/>
    <row r="293" ht="15.6" x14ac:dyDescent="0.3"/>
    <row r="294" ht="15.6" x14ac:dyDescent="0.3"/>
    <row r="295" ht="15.6" x14ac:dyDescent="0.3"/>
    <row r="296" ht="15.6" x14ac:dyDescent="0.3"/>
    <row r="297" ht="15.6" x14ac:dyDescent="0.3"/>
    <row r="298" ht="15.6" x14ac:dyDescent="0.3"/>
    <row r="299" ht="15.6" x14ac:dyDescent="0.3"/>
    <row r="300" ht="15.6" x14ac:dyDescent="0.3"/>
    <row r="301" ht="15.6" x14ac:dyDescent="0.3"/>
    <row r="302" ht="15.6" x14ac:dyDescent="0.3"/>
    <row r="303" ht="15.6" x14ac:dyDescent="0.3"/>
    <row r="304" ht="15.6" x14ac:dyDescent="0.3"/>
    <row r="305" ht="15.6" x14ac:dyDescent="0.3"/>
    <row r="306" ht="15.6" x14ac:dyDescent="0.3"/>
    <row r="307" ht="15.6" x14ac:dyDescent="0.3"/>
    <row r="308" ht="15.6" x14ac:dyDescent="0.3"/>
    <row r="309" ht="15.6" x14ac:dyDescent="0.3"/>
    <row r="310" ht="15.6" x14ac:dyDescent="0.3"/>
    <row r="311" ht="15.6" x14ac:dyDescent="0.3"/>
    <row r="312" ht="15.6" x14ac:dyDescent="0.3"/>
    <row r="313" ht="15.6" x14ac:dyDescent="0.3"/>
    <row r="314" ht="15.6" x14ac:dyDescent="0.3"/>
    <row r="315" ht="15.6" x14ac:dyDescent="0.3"/>
    <row r="316" ht="15.6" x14ac:dyDescent="0.3"/>
    <row r="317" ht="15.6" x14ac:dyDescent="0.3"/>
    <row r="318" ht="15.6" x14ac:dyDescent="0.3"/>
    <row r="319" ht="15.6" x14ac:dyDescent="0.3"/>
    <row r="320" ht="15.6" x14ac:dyDescent="0.3"/>
    <row r="321" ht="15.6" x14ac:dyDescent="0.3"/>
    <row r="322" ht="15.6" x14ac:dyDescent="0.3"/>
    <row r="323" ht="15.6" x14ac:dyDescent="0.3"/>
    <row r="324" ht="15.6" x14ac:dyDescent="0.3"/>
    <row r="325" ht="15.6" x14ac:dyDescent="0.3"/>
    <row r="326" ht="15.6" x14ac:dyDescent="0.3"/>
    <row r="327" ht="15.6" x14ac:dyDescent="0.3"/>
    <row r="328" ht="15.6" x14ac:dyDescent="0.3"/>
    <row r="329" ht="15.6" x14ac:dyDescent="0.3"/>
    <row r="330" ht="15.6" x14ac:dyDescent="0.3"/>
    <row r="331" ht="15.6" x14ac:dyDescent="0.3"/>
    <row r="332" ht="15.6" x14ac:dyDescent="0.3"/>
    <row r="333" ht="15.6" x14ac:dyDescent="0.3"/>
    <row r="334" ht="15.6" x14ac:dyDescent="0.3"/>
    <row r="335" ht="15.6" x14ac:dyDescent="0.3"/>
    <row r="336" ht="15.6" x14ac:dyDescent="0.3"/>
    <row r="337" ht="15.6" x14ac:dyDescent="0.3"/>
    <row r="338" ht="15.6" x14ac:dyDescent="0.3"/>
    <row r="339" ht="15.6" x14ac:dyDescent="0.3"/>
    <row r="340" ht="15.6" x14ac:dyDescent="0.3"/>
    <row r="341" ht="15.6" x14ac:dyDescent="0.3"/>
    <row r="342" ht="15.6" x14ac:dyDescent="0.3"/>
    <row r="343" ht="15.6" x14ac:dyDescent="0.3"/>
    <row r="344" ht="15.6" x14ac:dyDescent="0.3"/>
    <row r="345" ht="15.6" x14ac:dyDescent="0.3"/>
    <row r="346" ht="15.6" x14ac:dyDescent="0.3"/>
    <row r="347" ht="15.6" x14ac:dyDescent="0.3"/>
    <row r="348" ht="15.6" x14ac:dyDescent="0.3"/>
    <row r="349" ht="15.6" x14ac:dyDescent="0.3"/>
    <row r="350" ht="15.6" x14ac:dyDescent="0.3"/>
    <row r="351" ht="15.6" x14ac:dyDescent="0.3"/>
    <row r="352" ht="15.6" x14ac:dyDescent="0.3"/>
    <row r="353" ht="15.6" x14ac:dyDescent="0.3"/>
    <row r="354" ht="15.6" x14ac:dyDescent="0.3"/>
    <row r="355" ht="15.6" x14ac:dyDescent="0.3"/>
    <row r="356" ht="15.6" x14ac:dyDescent="0.3"/>
  </sheetData>
  <sortState ref="A2:H381">
    <sortCondition descending="1" ref="E12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6"/>
  <sheetViews>
    <sheetView tabSelected="1" workbookViewId="0">
      <selection sqref="A1:XFD1048576"/>
    </sheetView>
  </sheetViews>
  <sheetFormatPr defaultColWidth="9.33203125" defaultRowHeight="13.2" x14ac:dyDescent="0.3"/>
  <cols>
    <col min="1" max="1" width="72.109375" style="3" bestFit="1" customWidth="1"/>
    <col min="2" max="2" width="8.109375" style="3" bestFit="1" customWidth="1"/>
    <col min="3" max="3" width="12.44140625" style="3" bestFit="1" customWidth="1"/>
    <col min="4" max="4" width="16.77734375" style="3" bestFit="1" customWidth="1"/>
    <col min="5" max="5" width="30.6640625" style="3" bestFit="1" customWidth="1"/>
    <col min="6" max="6" width="13.33203125" style="3" bestFit="1" customWidth="1"/>
    <col min="7" max="7" width="15.77734375" style="3" bestFit="1" customWidth="1"/>
    <col min="8" max="8" width="81.33203125" style="3" bestFit="1" customWidth="1"/>
    <col min="9" max="16384" width="9.33203125" style="3"/>
  </cols>
  <sheetData>
    <row r="1" spans="1:8" s="6" customFormat="1" ht="15.6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3492</v>
      </c>
      <c r="F1" s="6" t="s">
        <v>4</v>
      </c>
      <c r="G1" s="6" t="s">
        <v>5</v>
      </c>
      <c r="H1" s="6" t="s">
        <v>6</v>
      </c>
    </row>
    <row r="2" spans="1:8" ht="15.6" x14ac:dyDescent="0.3">
      <c r="A2" s="3" t="s">
        <v>756</v>
      </c>
      <c r="B2" s="3" t="s">
        <v>2313</v>
      </c>
      <c r="C2" s="4">
        <v>3.7343476224807002E-4</v>
      </c>
      <c r="D2" s="3">
        <v>3.5958430299081898E-2</v>
      </c>
      <c r="E2" s="3">
        <f t="shared" ref="E2:E33" si="0">-LOG10(D2)</f>
        <v>1.4441992748733534</v>
      </c>
      <c r="F2" s="8">
        <v>-1.6568102562051501</v>
      </c>
      <c r="G2" s="3">
        <v>5.5095431103065398</v>
      </c>
      <c r="H2" s="3" t="s">
        <v>3428</v>
      </c>
    </row>
    <row r="3" spans="1:8" ht="15.6" x14ac:dyDescent="0.3">
      <c r="A3" s="3" t="s">
        <v>198</v>
      </c>
      <c r="B3" s="3" t="s">
        <v>597</v>
      </c>
      <c r="C3" s="4">
        <v>1.12370094684631E-3</v>
      </c>
      <c r="D3" s="3">
        <v>3.5958430299081898E-2</v>
      </c>
      <c r="E3" s="3">
        <f t="shared" si="0"/>
        <v>1.4441992748733534</v>
      </c>
      <c r="F3" s="8">
        <v>-1.4887318928100499</v>
      </c>
      <c r="G3" s="3">
        <v>4.9506167120863402</v>
      </c>
      <c r="H3" s="3" t="s">
        <v>3429</v>
      </c>
    </row>
    <row r="4" spans="1:8" ht="15.6" x14ac:dyDescent="0.3">
      <c r="A4" s="3" t="s">
        <v>346</v>
      </c>
      <c r="B4" s="3" t="s">
        <v>597</v>
      </c>
      <c r="C4" s="7">
        <v>1.12370094684631E-3</v>
      </c>
      <c r="D4" s="3">
        <v>3.5958430299081898E-2</v>
      </c>
      <c r="E4" s="3">
        <f t="shared" si="0"/>
        <v>1.4441992748733534</v>
      </c>
      <c r="F4" s="8">
        <v>-1.48489713870482</v>
      </c>
      <c r="G4" s="3">
        <v>4.9378646525302798</v>
      </c>
      <c r="H4" s="3" t="s">
        <v>3430</v>
      </c>
    </row>
    <row r="5" spans="1:8" ht="15.6" x14ac:dyDescent="0.3">
      <c r="A5" s="3" t="s">
        <v>363</v>
      </c>
      <c r="B5" s="3" t="s">
        <v>597</v>
      </c>
      <c r="C5" s="4">
        <v>1.12370094684631E-3</v>
      </c>
      <c r="D5" s="3">
        <v>3.5958430299081898E-2</v>
      </c>
      <c r="E5" s="3">
        <f t="shared" si="0"/>
        <v>1.4441992748733534</v>
      </c>
      <c r="F5" s="8">
        <v>-1.42456506598273</v>
      </c>
      <c r="G5" s="3">
        <v>4.7372368773511004</v>
      </c>
      <c r="H5" s="3" t="s">
        <v>3431</v>
      </c>
    </row>
    <row r="6" spans="1:8" ht="15.6" x14ac:dyDescent="0.3">
      <c r="A6" s="3" t="s">
        <v>264</v>
      </c>
      <c r="B6" s="3" t="s">
        <v>3142</v>
      </c>
      <c r="C6" s="4">
        <v>3.9889958295850703E-3</v>
      </c>
      <c r="D6" s="3">
        <v>0.10211829323737701</v>
      </c>
      <c r="E6" s="3">
        <f t="shared" si="0"/>
        <v>0.99089645242422497</v>
      </c>
      <c r="F6" s="8">
        <v>-1.7624296507341499</v>
      </c>
      <c r="G6" s="3">
        <v>4.0212007320617396</v>
      </c>
      <c r="H6" s="3" t="s">
        <v>3432</v>
      </c>
    </row>
    <row r="7" spans="1:8" ht="15.6" x14ac:dyDescent="0.3">
      <c r="A7" s="3" t="s">
        <v>1656</v>
      </c>
      <c r="B7" s="3" t="s">
        <v>3491</v>
      </c>
      <c r="C7" s="7">
        <v>6.6962652741711804E-3</v>
      </c>
      <c r="D7" s="3">
        <v>0.14285365918231799</v>
      </c>
      <c r="E7" s="3">
        <f t="shared" si="0"/>
        <v>0.84510863072866083</v>
      </c>
      <c r="F7" s="8">
        <v>-4.8077064720824003</v>
      </c>
      <c r="G7" s="3">
        <v>9.3554820585355696</v>
      </c>
      <c r="H7" s="3" t="s">
        <v>2585</v>
      </c>
    </row>
    <row r="8" spans="1:8" ht="15.6" x14ac:dyDescent="0.3">
      <c r="A8" s="3" t="s">
        <v>207</v>
      </c>
      <c r="B8" s="3" t="s">
        <v>806</v>
      </c>
      <c r="C8" s="4">
        <v>1.1862570286424699E-2</v>
      </c>
      <c r="D8" s="3">
        <v>0.15453291682732301</v>
      </c>
      <c r="E8" s="3">
        <f t="shared" si="0"/>
        <v>0.81097899796200656</v>
      </c>
      <c r="F8" s="8">
        <v>-1.41704313519854</v>
      </c>
      <c r="G8" s="3">
        <v>2.6461128790216999</v>
      </c>
      <c r="H8" s="3" t="s">
        <v>3433</v>
      </c>
    </row>
    <row r="9" spans="1:8" ht="15.6" x14ac:dyDescent="0.3">
      <c r="A9" s="3" t="s">
        <v>211</v>
      </c>
      <c r="B9" s="3" t="s">
        <v>806</v>
      </c>
      <c r="C9" s="4">
        <v>1.1862570286424699E-2</v>
      </c>
      <c r="D9" s="3">
        <v>0.15453291682732301</v>
      </c>
      <c r="E9" s="3">
        <f t="shared" si="0"/>
        <v>0.81097899796200656</v>
      </c>
      <c r="F9" s="8">
        <v>-1.4003105705290499</v>
      </c>
      <c r="G9" s="3">
        <v>2.6148673553173101</v>
      </c>
      <c r="H9" s="3" t="s">
        <v>3434</v>
      </c>
    </row>
    <row r="10" spans="1:8" ht="15.6" x14ac:dyDescent="0.3">
      <c r="A10" s="3" t="s">
        <v>830</v>
      </c>
      <c r="B10" s="3" t="s">
        <v>831</v>
      </c>
      <c r="C10" s="4">
        <v>1.20728841271346E-2</v>
      </c>
      <c r="D10" s="3">
        <v>0.15453291682732301</v>
      </c>
      <c r="E10" s="3">
        <f t="shared" si="0"/>
        <v>0.81097899796200656</v>
      </c>
      <c r="F10" s="8">
        <v>-1.3924591040938601</v>
      </c>
      <c r="G10" s="3">
        <v>2.6002059339834598</v>
      </c>
      <c r="H10" s="3" t="s">
        <v>3436</v>
      </c>
    </row>
    <row r="11" spans="1:8" ht="15.6" x14ac:dyDescent="0.3">
      <c r="A11" s="3" t="s">
        <v>57</v>
      </c>
      <c r="B11" s="3" t="s">
        <v>806</v>
      </c>
      <c r="C11" s="4">
        <v>1.1862570286424699E-2</v>
      </c>
      <c r="D11" s="3">
        <v>0.15453291682732301</v>
      </c>
      <c r="E11" s="3">
        <f t="shared" si="0"/>
        <v>0.81097899796200656</v>
      </c>
      <c r="F11" s="8">
        <v>-1.37218005363406</v>
      </c>
      <c r="G11" s="3">
        <v>2.5623378865944302</v>
      </c>
      <c r="H11" s="3" t="s">
        <v>3437</v>
      </c>
    </row>
    <row r="12" spans="1:8" ht="15.6" x14ac:dyDescent="0.3">
      <c r="A12" s="3" t="s">
        <v>87</v>
      </c>
      <c r="B12" s="3" t="s">
        <v>3439</v>
      </c>
      <c r="C12" s="4">
        <v>1.5137935627406601E-2</v>
      </c>
      <c r="D12" s="3">
        <v>0.17615052366436701</v>
      </c>
      <c r="E12" s="3">
        <f t="shared" si="0"/>
        <v>0.75411606140009935</v>
      </c>
      <c r="F12" s="8">
        <v>-1.34861447708133</v>
      </c>
      <c r="G12" s="3">
        <v>2.3417562971253298</v>
      </c>
      <c r="H12" s="3" t="s">
        <v>3440</v>
      </c>
    </row>
    <row r="13" spans="1:8" ht="15.6" x14ac:dyDescent="0.3">
      <c r="A13" s="3" t="s">
        <v>783</v>
      </c>
      <c r="B13" s="3" t="s">
        <v>784</v>
      </c>
      <c r="C13" s="7">
        <v>2.3054834842981299E-2</v>
      </c>
      <c r="D13" s="3">
        <v>0.24591823832513399</v>
      </c>
      <c r="E13" s="3">
        <f t="shared" si="0"/>
        <v>0.60920926097158135</v>
      </c>
      <c r="F13" s="8">
        <v>-1.5184313807343199</v>
      </c>
      <c r="G13" s="3">
        <v>2.1299889771551102</v>
      </c>
      <c r="H13" s="3" t="s">
        <v>3444</v>
      </c>
    </row>
    <row r="14" spans="1:8" ht="15.6" x14ac:dyDescent="0.3">
      <c r="A14" s="3" t="s">
        <v>376</v>
      </c>
      <c r="B14" s="3" t="s">
        <v>3441</v>
      </c>
      <c r="C14" s="7">
        <v>3.0109155140667698E-2</v>
      </c>
      <c r="D14" s="3">
        <v>0.29645937369272801</v>
      </c>
      <c r="E14" s="3">
        <f t="shared" si="0"/>
        <v>0.52803481322703916</v>
      </c>
      <c r="F14" s="8">
        <v>-1.88559903196275</v>
      </c>
      <c r="G14" s="3">
        <v>2.2925963238126998</v>
      </c>
      <c r="H14" s="3" t="s">
        <v>3442</v>
      </c>
    </row>
    <row r="15" spans="1:8" ht="15.6" x14ac:dyDescent="0.3">
      <c r="A15" s="3" t="s">
        <v>864</v>
      </c>
      <c r="B15" s="3" t="s">
        <v>3460</v>
      </c>
      <c r="C15" s="4">
        <v>3.6410375897844301E-2</v>
      </c>
      <c r="D15" s="3">
        <v>0.33289486535171903</v>
      </c>
      <c r="E15" s="3">
        <f t="shared" si="0"/>
        <v>0.47769290345136051</v>
      </c>
      <c r="F15" s="8">
        <v>-0.96848041705063304</v>
      </c>
      <c r="G15" s="3">
        <v>1.0652592690776099</v>
      </c>
      <c r="H15" s="3" t="s">
        <v>3461</v>
      </c>
    </row>
    <row r="16" spans="1:8" ht="15.6" x14ac:dyDescent="0.3">
      <c r="A16" s="3" t="s">
        <v>159</v>
      </c>
      <c r="B16" s="3" t="s">
        <v>3446</v>
      </c>
      <c r="C16" s="4">
        <v>4.5269656457104498E-2</v>
      </c>
      <c r="D16" s="3">
        <v>0.36215725165683599</v>
      </c>
      <c r="E16" s="3">
        <f t="shared" si="0"/>
        <v>0.44110281427931469</v>
      </c>
      <c r="F16" s="8">
        <v>-1.58096779679444</v>
      </c>
      <c r="G16" s="3">
        <v>1.60575225684389</v>
      </c>
      <c r="H16" s="3" t="s">
        <v>3447</v>
      </c>
    </row>
    <row r="17" spans="1:8" ht="15.6" x14ac:dyDescent="0.3">
      <c r="A17" s="3" t="s">
        <v>102</v>
      </c>
      <c r="B17" s="3" t="s">
        <v>3451</v>
      </c>
      <c r="C17" s="4">
        <v>4.4975633842498801E-2</v>
      </c>
      <c r="D17" s="3">
        <v>0.36215725165683599</v>
      </c>
      <c r="E17" s="3">
        <f t="shared" si="0"/>
        <v>0.44110281427931469</v>
      </c>
      <c r="F17" s="8">
        <v>-1.4044366478415999</v>
      </c>
      <c r="G17" s="3">
        <v>1.42645367061777</v>
      </c>
      <c r="H17" s="3" t="s">
        <v>3447</v>
      </c>
    </row>
    <row r="18" spans="1:8" ht="15.6" x14ac:dyDescent="0.3">
      <c r="A18" s="3" t="s">
        <v>22</v>
      </c>
      <c r="B18" s="3" t="s">
        <v>1745</v>
      </c>
      <c r="C18" s="4">
        <v>4.9360308125648102E-2</v>
      </c>
      <c r="D18" s="3">
        <v>0.371654084710762</v>
      </c>
      <c r="E18" s="3">
        <f t="shared" si="0"/>
        <v>0.42986108966690945</v>
      </c>
      <c r="F18" s="8">
        <v>-0.88433851812136899</v>
      </c>
      <c r="G18" s="3">
        <v>0.87531095805807702</v>
      </c>
      <c r="H18" s="3" t="s">
        <v>3463</v>
      </c>
    </row>
    <row r="19" spans="1:8" ht="15.6" x14ac:dyDescent="0.3">
      <c r="A19" s="3" t="s">
        <v>96</v>
      </c>
      <c r="B19" s="3" t="s">
        <v>1703</v>
      </c>
      <c r="C19" s="4">
        <v>5.5977141715644801E-2</v>
      </c>
      <c r="D19" s="3">
        <v>0.38584905285400101</v>
      </c>
      <c r="E19" s="3">
        <f t="shared" si="0"/>
        <v>0.41358256147800515</v>
      </c>
      <c r="F19" s="8">
        <v>-2.7354930968431201</v>
      </c>
      <c r="G19" s="3">
        <v>2.60503480711921</v>
      </c>
      <c r="H19" s="3" t="s">
        <v>3435</v>
      </c>
    </row>
    <row r="20" spans="1:8" ht="15.6" x14ac:dyDescent="0.3">
      <c r="A20" s="3" t="s">
        <v>456</v>
      </c>
      <c r="B20" s="3" t="s">
        <v>457</v>
      </c>
      <c r="C20" s="7">
        <v>7.8614396012952198E-2</v>
      </c>
      <c r="D20" s="3">
        <v>0.38584905285400101</v>
      </c>
      <c r="E20" s="3">
        <f t="shared" si="0"/>
        <v>0.41358256147800515</v>
      </c>
      <c r="F20" s="8">
        <v>-2.5368484938973599</v>
      </c>
      <c r="G20" s="3">
        <v>2.4158637558315101</v>
      </c>
      <c r="H20" s="3" t="s">
        <v>3438</v>
      </c>
    </row>
    <row r="21" spans="1:8" ht="15.6" x14ac:dyDescent="0.3">
      <c r="A21" s="3" t="s">
        <v>703</v>
      </c>
      <c r="B21" s="3" t="s">
        <v>3448</v>
      </c>
      <c r="C21" s="3">
        <v>7.94872098822164E-2</v>
      </c>
      <c r="D21" s="3">
        <v>0.38584905285400101</v>
      </c>
      <c r="E21" s="3">
        <f t="shared" si="0"/>
        <v>0.41358256147800515</v>
      </c>
      <c r="F21" s="3">
        <v>-1.6150425795905301</v>
      </c>
      <c r="G21" s="3">
        <v>1.53801964979121</v>
      </c>
      <c r="H21" s="3" t="s">
        <v>3449</v>
      </c>
    </row>
    <row r="22" spans="1:8" ht="15.6" x14ac:dyDescent="0.3">
      <c r="A22" s="3" t="s">
        <v>74</v>
      </c>
      <c r="B22" s="3" t="s">
        <v>1733</v>
      </c>
      <c r="C22" s="7">
        <v>8.15211644748738E-2</v>
      </c>
      <c r="D22" s="3">
        <v>0.38584905285400101</v>
      </c>
      <c r="E22" s="3">
        <f t="shared" si="0"/>
        <v>0.41358256147800515</v>
      </c>
      <c r="F22" s="8">
        <v>-1.4781995904610199</v>
      </c>
      <c r="G22" s="3">
        <v>1.4077028340756099</v>
      </c>
      <c r="H22" s="3" t="s">
        <v>3452</v>
      </c>
    </row>
    <row r="23" spans="1:8" ht="15.6" x14ac:dyDescent="0.3">
      <c r="A23" s="3" t="s">
        <v>77</v>
      </c>
      <c r="B23" s="3" t="s">
        <v>1733</v>
      </c>
      <c r="C23" s="3">
        <v>8.15211644748738E-2</v>
      </c>
      <c r="D23" s="3">
        <v>0.38584905285400101</v>
      </c>
      <c r="E23" s="3">
        <f t="shared" si="0"/>
        <v>0.41358256147800515</v>
      </c>
      <c r="F23" s="3">
        <v>-1.4672607722378801</v>
      </c>
      <c r="G23" s="3">
        <v>1.3972856985862501</v>
      </c>
      <c r="H23" s="3" t="s">
        <v>3452</v>
      </c>
    </row>
    <row r="24" spans="1:8" ht="15.6" x14ac:dyDescent="0.3">
      <c r="A24" s="3" t="s">
        <v>636</v>
      </c>
      <c r="B24" s="3" t="s">
        <v>1737</v>
      </c>
      <c r="C24" s="3">
        <v>6.4809531726883293E-2</v>
      </c>
      <c r="D24" s="3">
        <v>0.38584905285400101</v>
      </c>
      <c r="E24" s="3">
        <f t="shared" si="0"/>
        <v>0.41358256147800515</v>
      </c>
      <c r="F24" s="3">
        <v>-1.42256155047465</v>
      </c>
      <c r="G24" s="3">
        <v>1.3547182255852299</v>
      </c>
      <c r="H24" s="3" t="s">
        <v>3453</v>
      </c>
    </row>
    <row r="25" spans="1:8" ht="15.6" x14ac:dyDescent="0.3">
      <c r="A25" s="3" t="s">
        <v>553</v>
      </c>
      <c r="B25" s="3" t="s">
        <v>3455</v>
      </c>
      <c r="C25" s="7">
        <v>7.7112483003999602E-2</v>
      </c>
      <c r="D25" s="3">
        <v>0.38584905285400101</v>
      </c>
      <c r="E25" s="3">
        <f t="shared" si="0"/>
        <v>0.41358256147800515</v>
      </c>
      <c r="F25" s="8">
        <v>-1.3127145109270999</v>
      </c>
      <c r="G25" s="3">
        <v>1.25010989672101</v>
      </c>
      <c r="H25" s="3" t="s">
        <v>3456</v>
      </c>
    </row>
    <row r="26" spans="1:8" ht="15.6" x14ac:dyDescent="0.3">
      <c r="A26" s="3" t="s">
        <v>596</v>
      </c>
      <c r="B26" s="3" t="s">
        <v>798</v>
      </c>
      <c r="C26" s="3">
        <v>8.6234199741741902E-2</v>
      </c>
      <c r="D26" s="3">
        <v>0.38584905285400101</v>
      </c>
      <c r="E26" s="3">
        <f t="shared" si="0"/>
        <v>0.41358256147800515</v>
      </c>
      <c r="F26" s="3">
        <v>-1.3016432944240699</v>
      </c>
      <c r="G26" s="3">
        <v>1.2395666771527101</v>
      </c>
      <c r="H26" s="3" t="s">
        <v>3457</v>
      </c>
    </row>
    <row r="27" spans="1:8" ht="15.6" x14ac:dyDescent="0.3">
      <c r="A27" s="3" t="s">
        <v>379</v>
      </c>
      <c r="B27" s="3" t="s">
        <v>798</v>
      </c>
      <c r="C27" s="7">
        <v>8.6234199741741902E-2</v>
      </c>
      <c r="D27" s="3">
        <v>0.38584905285400101</v>
      </c>
      <c r="E27" s="3">
        <f t="shared" si="0"/>
        <v>0.41358256147800515</v>
      </c>
      <c r="F27" s="8">
        <v>-1.12945092417735</v>
      </c>
      <c r="G27" s="3">
        <v>1.07558632621317</v>
      </c>
      <c r="H27" s="3" t="s">
        <v>3449</v>
      </c>
    </row>
    <row r="28" spans="1:8" ht="15.6" x14ac:dyDescent="0.3">
      <c r="A28" s="3" t="s">
        <v>221</v>
      </c>
      <c r="B28" s="3" t="s">
        <v>3459</v>
      </c>
      <c r="C28" s="3">
        <v>8.5788635665147897E-2</v>
      </c>
      <c r="D28" s="3">
        <v>0.38584905285400101</v>
      </c>
      <c r="E28" s="3">
        <f t="shared" si="0"/>
        <v>0.41358256147800515</v>
      </c>
      <c r="F28" s="3">
        <v>-1.1210452879422299</v>
      </c>
      <c r="G28" s="3">
        <v>1.0675815628329399</v>
      </c>
      <c r="H28" s="3" t="s">
        <v>3447</v>
      </c>
    </row>
    <row r="29" spans="1:8" ht="15.6" x14ac:dyDescent="0.3">
      <c r="A29" s="3" t="s">
        <v>446</v>
      </c>
      <c r="B29" s="3" t="s">
        <v>3471</v>
      </c>
      <c r="C29" s="4">
        <v>5.7904866245202899E-2</v>
      </c>
      <c r="D29" s="3">
        <v>0.38584905285400101</v>
      </c>
      <c r="E29" s="3">
        <f t="shared" si="0"/>
        <v>0.41358256147800515</v>
      </c>
      <c r="F29" s="8">
        <v>-0.57858089085692399</v>
      </c>
      <c r="G29" s="3">
        <v>0.55098781318649004</v>
      </c>
      <c r="H29" s="3" t="s">
        <v>3472</v>
      </c>
    </row>
    <row r="30" spans="1:8" ht="15.6" x14ac:dyDescent="0.3">
      <c r="A30" s="3" t="s">
        <v>399</v>
      </c>
      <c r="B30" s="3" t="s">
        <v>3410</v>
      </c>
      <c r="C30" s="3">
        <v>8.7418926037234695E-2</v>
      </c>
      <c r="D30" s="3">
        <v>0.38584905285400101</v>
      </c>
      <c r="E30" s="3">
        <f t="shared" si="0"/>
        <v>0.41358256147800515</v>
      </c>
      <c r="F30" s="3">
        <v>-0.38916212044774601</v>
      </c>
      <c r="G30" s="3">
        <v>0.37060260563210601</v>
      </c>
      <c r="H30" s="3" t="s">
        <v>3476</v>
      </c>
    </row>
    <row r="31" spans="1:8" ht="15.6" x14ac:dyDescent="0.3">
      <c r="A31" s="3" t="s">
        <v>502</v>
      </c>
      <c r="B31" s="3" t="s">
        <v>503</v>
      </c>
      <c r="C31" s="3">
        <v>9.3049237167186397E-2</v>
      </c>
      <c r="D31" s="3">
        <v>0.39701007857999498</v>
      </c>
      <c r="E31" s="3">
        <f t="shared" si="0"/>
        <v>0.40119846800736819</v>
      </c>
      <c r="F31" s="3">
        <v>-2.39613746783697</v>
      </c>
      <c r="G31" s="3">
        <v>2.2135364857005002</v>
      </c>
      <c r="H31" s="3" t="s">
        <v>3443</v>
      </c>
    </row>
    <row r="32" spans="1:8" ht="15.6" x14ac:dyDescent="0.3">
      <c r="A32" s="3" t="s">
        <v>1422</v>
      </c>
      <c r="B32" s="3" t="s">
        <v>2798</v>
      </c>
      <c r="C32" s="7">
        <v>0.11108040536760599</v>
      </c>
      <c r="D32" s="3">
        <v>0.45865457700172801</v>
      </c>
      <c r="E32" s="3">
        <f t="shared" si="0"/>
        <v>0.33851426822707881</v>
      </c>
      <c r="F32" s="8">
        <v>-2.4625082980044599</v>
      </c>
      <c r="G32" s="3">
        <v>1.9194215658668901</v>
      </c>
      <c r="H32" s="3" t="s">
        <v>3164</v>
      </c>
    </row>
    <row r="33" spans="1:8" ht="15.6" x14ac:dyDescent="0.3">
      <c r="A33" s="3" t="s">
        <v>485</v>
      </c>
      <c r="B33" s="3" t="s">
        <v>486</v>
      </c>
      <c r="C33" s="3">
        <v>0.119529566728015</v>
      </c>
      <c r="D33" s="3">
        <v>0.478118266912061</v>
      </c>
      <c r="E33" s="3">
        <f t="shared" si="0"/>
        <v>0.32046466339988117</v>
      </c>
      <c r="F33" s="3">
        <v>-2.8962416312871202</v>
      </c>
      <c r="G33" s="3">
        <v>2.1371284650628102</v>
      </c>
      <c r="H33" s="3" t="s">
        <v>3164</v>
      </c>
    </row>
    <row r="34" spans="1:8" ht="15.6" x14ac:dyDescent="0.3">
      <c r="A34" s="3" t="s">
        <v>563</v>
      </c>
      <c r="B34" s="3" t="s">
        <v>564</v>
      </c>
      <c r="C34" s="4">
        <v>0.123726482628713</v>
      </c>
      <c r="D34" s="3">
        <v>0.47990878110531299</v>
      </c>
      <c r="E34" s="3">
        <f t="shared" ref="E34:E65" si="1">-LOG10(D34)</f>
        <v>0.31884130351477014</v>
      </c>
      <c r="F34" s="8">
        <v>-2.0077197105815099</v>
      </c>
      <c r="G34" s="3">
        <v>1.4739859618034701</v>
      </c>
      <c r="H34" s="3" t="s">
        <v>3164</v>
      </c>
    </row>
    <row r="35" spans="1:8" ht="15.6" x14ac:dyDescent="0.3">
      <c r="A35" s="3" t="s">
        <v>509</v>
      </c>
      <c r="B35" s="3" t="s">
        <v>510</v>
      </c>
      <c r="C35" s="3">
        <v>0.147666139517102</v>
      </c>
      <c r="D35" s="3">
        <v>0.496064956702641</v>
      </c>
      <c r="E35" s="3">
        <f t="shared" si="1"/>
        <v>0.304461451553245</v>
      </c>
      <c r="F35" s="3">
        <v>-2.8283715201428499</v>
      </c>
      <c r="G35" s="3">
        <v>1.98282532806019</v>
      </c>
      <c r="H35" s="3" t="s">
        <v>3445</v>
      </c>
    </row>
    <row r="36" spans="1:8" ht="15.6" x14ac:dyDescent="0.3">
      <c r="A36" s="3" t="s">
        <v>440</v>
      </c>
      <c r="B36" s="3" t="s">
        <v>1743</v>
      </c>
      <c r="C36" s="3">
        <v>0.23366248641093801</v>
      </c>
      <c r="D36" s="3">
        <v>0.496064956702641</v>
      </c>
      <c r="E36" s="3">
        <f t="shared" si="1"/>
        <v>0.304461451553245</v>
      </c>
      <c r="F36" s="3">
        <v>-2.3307811435064498</v>
      </c>
      <c r="G36" s="3">
        <v>1.6339903907943001</v>
      </c>
      <c r="H36" s="3" t="s">
        <v>2585</v>
      </c>
    </row>
    <row r="37" spans="1:8" ht="15.6" x14ac:dyDescent="0.3">
      <c r="A37" s="3" t="s">
        <v>183</v>
      </c>
      <c r="B37" s="3" t="s">
        <v>1764</v>
      </c>
      <c r="C37" s="3">
        <v>0.18966291225944801</v>
      </c>
      <c r="D37" s="3">
        <v>0.496064956702641</v>
      </c>
      <c r="E37" s="3">
        <f t="shared" si="1"/>
        <v>0.304461451553245</v>
      </c>
      <c r="F37" s="3">
        <v>-2.25729838044583</v>
      </c>
      <c r="G37" s="3">
        <v>1.5824754173423401</v>
      </c>
      <c r="H37" s="3" t="s">
        <v>3445</v>
      </c>
    </row>
    <row r="38" spans="1:8" ht="15.6" x14ac:dyDescent="0.3">
      <c r="A38" s="3" t="s">
        <v>319</v>
      </c>
      <c r="B38" s="3" t="s">
        <v>3450</v>
      </c>
      <c r="C38" s="4">
        <v>0.14184622147425299</v>
      </c>
      <c r="D38" s="3">
        <v>0.496064956702641</v>
      </c>
      <c r="E38" s="3">
        <f t="shared" si="1"/>
        <v>0.304461451553245</v>
      </c>
      <c r="F38" s="8">
        <v>-2.1365117423597901</v>
      </c>
      <c r="G38" s="3">
        <v>1.4977981380024099</v>
      </c>
      <c r="H38" s="3" t="s">
        <v>2585</v>
      </c>
    </row>
    <row r="39" spans="1:8" ht="15.6" x14ac:dyDescent="0.3">
      <c r="A39" s="3" t="s">
        <v>84</v>
      </c>
      <c r="B39" s="3" t="s">
        <v>3366</v>
      </c>
      <c r="C39" s="3">
        <v>0.21034282867829801</v>
      </c>
      <c r="D39" s="3">
        <v>0.496064956702641</v>
      </c>
      <c r="E39" s="3">
        <f t="shared" si="1"/>
        <v>0.304461451553245</v>
      </c>
      <c r="F39" s="3">
        <v>-2.0670924896761398</v>
      </c>
      <c r="G39" s="3">
        <v>1.4491318819975501</v>
      </c>
      <c r="H39" s="3" t="s">
        <v>3164</v>
      </c>
    </row>
    <row r="40" spans="1:8" ht="15.6" x14ac:dyDescent="0.3">
      <c r="A40" s="3" t="s">
        <v>617</v>
      </c>
      <c r="B40" s="3" t="s">
        <v>618</v>
      </c>
      <c r="C40" s="3">
        <v>0.248537356606952</v>
      </c>
      <c r="D40" s="3">
        <v>0.496064956702641</v>
      </c>
      <c r="E40" s="3">
        <f t="shared" si="1"/>
        <v>0.304461451553245</v>
      </c>
      <c r="F40" s="3">
        <v>-1.9442349670761201</v>
      </c>
      <c r="G40" s="3">
        <v>1.36300281238304</v>
      </c>
      <c r="H40" s="3" t="s">
        <v>3164</v>
      </c>
    </row>
    <row r="41" spans="1:8" ht="15.6" x14ac:dyDescent="0.3">
      <c r="A41" s="3" t="s">
        <v>174</v>
      </c>
      <c r="B41" s="3" t="s">
        <v>2216</v>
      </c>
      <c r="C41" s="3">
        <v>0.158985337122377</v>
      </c>
      <c r="D41" s="3">
        <v>0.496064956702641</v>
      </c>
      <c r="E41" s="3">
        <f t="shared" si="1"/>
        <v>0.304461451553245</v>
      </c>
      <c r="F41" s="3">
        <v>-1.87962236169596</v>
      </c>
      <c r="G41" s="3">
        <v>1.3177062487783899</v>
      </c>
      <c r="H41" s="3" t="s">
        <v>3438</v>
      </c>
    </row>
    <row r="42" spans="1:8" ht="15.6" x14ac:dyDescent="0.3">
      <c r="A42" s="3" t="s">
        <v>150</v>
      </c>
      <c r="B42" s="3" t="s">
        <v>3454</v>
      </c>
      <c r="C42" s="7">
        <v>0.13946471769398</v>
      </c>
      <c r="D42" s="3">
        <v>0.496064956702641</v>
      </c>
      <c r="E42" s="3">
        <f t="shared" si="1"/>
        <v>0.304461451553245</v>
      </c>
      <c r="F42" s="8">
        <v>-1.8633060641254</v>
      </c>
      <c r="G42" s="3">
        <v>1.3062677344769</v>
      </c>
      <c r="H42" s="3" t="s">
        <v>3435</v>
      </c>
    </row>
    <row r="43" spans="1:8" ht="15.6" x14ac:dyDescent="0.3">
      <c r="A43" s="3" t="s">
        <v>624</v>
      </c>
      <c r="B43" s="3" t="s">
        <v>625</v>
      </c>
      <c r="C43" s="3">
        <v>0.19498088221965601</v>
      </c>
      <c r="D43" s="3">
        <v>0.496064956702641</v>
      </c>
      <c r="E43" s="3">
        <f t="shared" si="1"/>
        <v>0.304461451553245</v>
      </c>
      <c r="F43" s="3">
        <v>-1.85317665715069</v>
      </c>
      <c r="G43" s="3">
        <v>1.2991665299269901</v>
      </c>
      <c r="H43" s="3" t="s">
        <v>2585</v>
      </c>
    </row>
    <row r="44" spans="1:8" ht="15.6" x14ac:dyDescent="0.3">
      <c r="A44" s="3" t="s">
        <v>463</v>
      </c>
      <c r="B44" s="3" t="s">
        <v>3229</v>
      </c>
      <c r="C44" s="3">
        <v>0.38896166591678499</v>
      </c>
      <c r="D44" s="3">
        <v>0.496064956702641</v>
      </c>
      <c r="E44" s="3">
        <f t="shared" si="1"/>
        <v>0.304461451553245</v>
      </c>
      <c r="F44" s="3">
        <v>-1.7895762421111701</v>
      </c>
      <c r="G44" s="3">
        <v>1.2545795607408701</v>
      </c>
      <c r="H44" s="3" t="s">
        <v>2585</v>
      </c>
    </row>
    <row r="45" spans="1:8" ht="15.6" x14ac:dyDescent="0.3">
      <c r="A45" s="3" t="s">
        <v>544</v>
      </c>
      <c r="B45" s="3" t="s">
        <v>3458</v>
      </c>
      <c r="C45" s="3">
        <v>0.25426076000213699</v>
      </c>
      <c r="D45" s="3">
        <v>0.496064956702641</v>
      </c>
      <c r="E45" s="3">
        <f t="shared" si="1"/>
        <v>0.304461451553245</v>
      </c>
      <c r="F45" s="3">
        <v>-1.6875313957871401</v>
      </c>
      <c r="G45" s="3">
        <v>1.1830411845239199</v>
      </c>
      <c r="H45" s="3" t="s">
        <v>2585</v>
      </c>
    </row>
    <row r="46" spans="1:8" ht="15.6" x14ac:dyDescent="0.3">
      <c r="A46" s="3" t="s">
        <v>673</v>
      </c>
      <c r="B46" s="3" t="s">
        <v>674</v>
      </c>
      <c r="C46" s="3">
        <v>0.20813614987710899</v>
      </c>
      <c r="D46" s="3">
        <v>0.496064956702641</v>
      </c>
      <c r="E46" s="3">
        <f t="shared" si="1"/>
        <v>0.304461451553245</v>
      </c>
      <c r="F46" s="3">
        <v>-1.6580081205833399</v>
      </c>
      <c r="G46" s="3">
        <v>1.1623439396872799</v>
      </c>
      <c r="H46" s="3" t="s">
        <v>3443</v>
      </c>
    </row>
    <row r="47" spans="1:8" ht="15.6" x14ac:dyDescent="0.3">
      <c r="A47" s="3" t="s">
        <v>307</v>
      </c>
      <c r="B47" s="3" t="s">
        <v>1767</v>
      </c>
      <c r="C47" s="3">
        <v>0.23580386288309299</v>
      </c>
      <c r="D47" s="3">
        <v>0.496064956702641</v>
      </c>
      <c r="E47" s="3">
        <f t="shared" si="1"/>
        <v>0.304461451553245</v>
      </c>
      <c r="F47" s="3">
        <v>-1.65179714142235</v>
      </c>
      <c r="G47" s="3">
        <v>1.15798974268566</v>
      </c>
      <c r="H47" s="3" t="s">
        <v>3445</v>
      </c>
    </row>
    <row r="48" spans="1:8" ht="15.6" x14ac:dyDescent="0.3">
      <c r="A48" s="3" t="s">
        <v>642</v>
      </c>
      <c r="B48" s="3" t="s">
        <v>643</v>
      </c>
      <c r="C48" s="3">
        <v>0.17205169851336699</v>
      </c>
      <c r="D48" s="3">
        <v>0.496064956702641</v>
      </c>
      <c r="E48" s="3">
        <f t="shared" si="1"/>
        <v>0.304461451553245</v>
      </c>
      <c r="F48" s="3">
        <v>-1.6422118520414899</v>
      </c>
      <c r="G48" s="3">
        <v>1.1512699909041799</v>
      </c>
      <c r="H48" s="3" t="s">
        <v>3438</v>
      </c>
    </row>
    <row r="49" spans="1:8" ht="15.6" x14ac:dyDescent="0.3">
      <c r="A49" s="3" t="s">
        <v>1247</v>
      </c>
      <c r="B49" s="3" t="s">
        <v>3381</v>
      </c>
      <c r="C49" s="3">
        <v>0.26465000179426201</v>
      </c>
      <c r="D49" s="3">
        <v>0.496064956702641</v>
      </c>
      <c r="E49" s="3">
        <f t="shared" si="1"/>
        <v>0.304461451553245</v>
      </c>
      <c r="F49" s="3">
        <v>-1.5911995504408201</v>
      </c>
      <c r="G49" s="3">
        <v>1.1155078985000899</v>
      </c>
      <c r="H49" s="3" t="s">
        <v>2585</v>
      </c>
    </row>
    <row r="50" spans="1:8" ht="15.6" x14ac:dyDescent="0.3">
      <c r="A50" s="3" t="s">
        <v>34</v>
      </c>
      <c r="B50" s="3" t="s">
        <v>1774</v>
      </c>
      <c r="C50" s="3">
        <v>0.22818686574803701</v>
      </c>
      <c r="D50" s="3">
        <v>0.496064956702641</v>
      </c>
      <c r="E50" s="3">
        <f t="shared" si="1"/>
        <v>0.304461451553245</v>
      </c>
      <c r="F50" s="3">
        <v>-1.5025724108365099</v>
      </c>
      <c r="G50" s="3">
        <v>1.0533759841071499</v>
      </c>
      <c r="H50" s="3" t="s">
        <v>3438</v>
      </c>
    </row>
    <row r="51" spans="1:8" ht="15.6" x14ac:dyDescent="0.3">
      <c r="A51" s="3" t="s">
        <v>659</v>
      </c>
      <c r="B51" s="3" t="s">
        <v>660</v>
      </c>
      <c r="C51" s="3">
        <v>0.25064059656767601</v>
      </c>
      <c r="D51" s="3">
        <v>0.496064956702641</v>
      </c>
      <c r="E51" s="3">
        <f t="shared" si="1"/>
        <v>0.304461451553245</v>
      </c>
      <c r="F51" s="3">
        <v>-1.49175333682386</v>
      </c>
      <c r="G51" s="3">
        <v>1.0457912895839301</v>
      </c>
      <c r="H51" s="3" t="s">
        <v>2585</v>
      </c>
    </row>
    <row r="52" spans="1:8" ht="15.6" x14ac:dyDescent="0.3">
      <c r="A52" s="3" t="s">
        <v>526</v>
      </c>
      <c r="B52" s="3" t="s">
        <v>1772</v>
      </c>
      <c r="C52" s="3">
        <v>0.208939231701464</v>
      </c>
      <c r="D52" s="3">
        <v>0.496064956702641</v>
      </c>
      <c r="E52" s="3">
        <f t="shared" si="1"/>
        <v>0.304461451553245</v>
      </c>
      <c r="F52" s="3">
        <v>-1.4911402011269801</v>
      </c>
      <c r="G52" s="3">
        <v>1.04536145178482</v>
      </c>
      <c r="H52" s="3" t="s">
        <v>3435</v>
      </c>
    </row>
    <row r="53" spans="1:8" ht="15.6" x14ac:dyDescent="0.3">
      <c r="A53" s="3" t="s">
        <v>651</v>
      </c>
      <c r="B53" s="3" t="s">
        <v>652</v>
      </c>
      <c r="C53" s="3">
        <v>0.239489689257816</v>
      </c>
      <c r="D53" s="3">
        <v>0.496064956702641</v>
      </c>
      <c r="E53" s="3">
        <f t="shared" si="1"/>
        <v>0.304461451553245</v>
      </c>
      <c r="F53" s="3">
        <v>-1.4887180489960601</v>
      </c>
      <c r="G53" s="3">
        <v>1.04366340590951</v>
      </c>
      <c r="H53" s="3" t="s">
        <v>3462</v>
      </c>
    </row>
    <row r="54" spans="1:8" ht="15.6" x14ac:dyDescent="0.3">
      <c r="A54" s="3" t="s">
        <v>334</v>
      </c>
      <c r="B54" s="3" t="s">
        <v>3383</v>
      </c>
      <c r="C54" s="3">
        <v>0.232882441242517</v>
      </c>
      <c r="D54" s="3">
        <v>0.496064956702641</v>
      </c>
      <c r="E54" s="3">
        <f t="shared" si="1"/>
        <v>0.304461451553245</v>
      </c>
      <c r="F54" s="3">
        <v>-1.4886813564591701</v>
      </c>
      <c r="G54" s="3">
        <v>1.04363768266524</v>
      </c>
      <c r="H54" s="3" t="s">
        <v>3462</v>
      </c>
    </row>
    <row r="55" spans="1:8" ht="15.6" x14ac:dyDescent="0.3">
      <c r="A55" s="3" t="s">
        <v>316</v>
      </c>
      <c r="B55" s="3" t="s">
        <v>2843</v>
      </c>
      <c r="C55" s="3">
        <v>0.22247789894220099</v>
      </c>
      <c r="D55" s="3">
        <v>0.496064956702641</v>
      </c>
      <c r="E55" s="3">
        <f t="shared" si="1"/>
        <v>0.304461451553245</v>
      </c>
      <c r="F55" s="3">
        <v>-1.48128438321584</v>
      </c>
      <c r="G55" s="3">
        <v>1.0384520464100999</v>
      </c>
      <c r="H55" s="3" t="s">
        <v>3164</v>
      </c>
    </row>
    <row r="56" spans="1:8" ht="15.6" x14ac:dyDescent="0.3">
      <c r="A56" s="3" t="s">
        <v>678</v>
      </c>
      <c r="B56" s="3" t="s">
        <v>679</v>
      </c>
      <c r="C56" s="3">
        <v>0.21134399984114199</v>
      </c>
      <c r="D56" s="3">
        <v>0.496064956702641</v>
      </c>
      <c r="E56" s="3">
        <f t="shared" si="1"/>
        <v>0.304461451553245</v>
      </c>
      <c r="F56" s="3">
        <v>-1.46861903482402</v>
      </c>
      <c r="G56" s="3">
        <v>1.02957302418789</v>
      </c>
      <c r="H56" s="3" t="s">
        <v>2585</v>
      </c>
    </row>
    <row r="57" spans="1:8" ht="15.6" x14ac:dyDescent="0.3">
      <c r="A57" s="3" t="s">
        <v>579</v>
      </c>
      <c r="B57" s="3" t="s">
        <v>580</v>
      </c>
      <c r="C57" s="3">
        <v>0.34598119785911802</v>
      </c>
      <c r="D57" s="3">
        <v>0.496064956702641</v>
      </c>
      <c r="E57" s="3">
        <f t="shared" si="1"/>
        <v>0.304461451553245</v>
      </c>
      <c r="F57" s="3">
        <v>-1.42821296529271</v>
      </c>
      <c r="G57" s="3">
        <v>1.00124641380327</v>
      </c>
      <c r="H57" s="3" t="s">
        <v>2585</v>
      </c>
    </row>
    <row r="58" spans="1:8" ht="15.6" x14ac:dyDescent="0.3">
      <c r="A58" s="3" t="s">
        <v>255</v>
      </c>
      <c r="B58" s="3" t="s">
        <v>1778</v>
      </c>
      <c r="C58" s="3">
        <v>0.30132073740760101</v>
      </c>
      <c r="D58" s="3">
        <v>0.496064956702641</v>
      </c>
      <c r="E58" s="3">
        <f t="shared" si="1"/>
        <v>0.304461451553245</v>
      </c>
      <c r="F58" s="3">
        <v>-1.4110864047434999</v>
      </c>
      <c r="G58" s="3">
        <v>0.989239865937242</v>
      </c>
      <c r="H58" s="3" t="s">
        <v>3445</v>
      </c>
    </row>
    <row r="59" spans="1:8" ht="15.6" x14ac:dyDescent="0.3">
      <c r="A59" s="3" t="s">
        <v>393</v>
      </c>
      <c r="B59" s="3" t="s">
        <v>3388</v>
      </c>
      <c r="C59" s="3">
        <v>0.23483119081892401</v>
      </c>
      <c r="D59" s="3">
        <v>0.496064956702641</v>
      </c>
      <c r="E59" s="3">
        <f t="shared" si="1"/>
        <v>0.304461451553245</v>
      </c>
      <c r="F59" s="3">
        <v>-1.3139847176154</v>
      </c>
      <c r="G59" s="3">
        <v>0.92116688356424203</v>
      </c>
      <c r="H59" s="3" t="s">
        <v>3438</v>
      </c>
    </row>
    <row r="60" spans="1:8" ht="15.6" x14ac:dyDescent="0.3">
      <c r="A60" s="3" t="s">
        <v>668</v>
      </c>
      <c r="B60" s="3" t="s">
        <v>3267</v>
      </c>
      <c r="C60" s="3">
        <v>0.24815436844296901</v>
      </c>
      <c r="D60" s="3">
        <v>0.496064956702641</v>
      </c>
      <c r="E60" s="3">
        <f t="shared" si="1"/>
        <v>0.304461451553245</v>
      </c>
      <c r="F60" s="3">
        <v>-1.28546292362937</v>
      </c>
      <c r="G60" s="3">
        <v>0.90117172553268199</v>
      </c>
      <c r="H60" s="3" t="s">
        <v>3443</v>
      </c>
    </row>
    <row r="61" spans="1:8" ht="15.6" x14ac:dyDescent="0.3">
      <c r="A61" s="3" t="s">
        <v>685</v>
      </c>
      <c r="B61" s="3" t="s">
        <v>686</v>
      </c>
      <c r="C61" s="3">
        <v>0.24103673520844701</v>
      </c>
      <c r="D61" s="3">
        <v>0.496064956702641</v>
      </c>
      <c r="E61" s="3">
        <f t="shared" si="1"/>
        <v>0.304461451553245</v>
      </c>
      <c r="F61" s="3">
        <v>-1.2542071283226699</v>
      </c>
      <c r="G61" s="3">
        <v>0.87925990025038803</v>
      </c>
      <c r="H61" s="3" t="s">
        <v>3443</v>
      </c>
    </row>
    <row r="62" spans="1:8" ht="15.6" x14ac:dyDescent="0.3">
      <c r="A62" s="3" t="s">
        <v>705</v>
      </c>
      <c r="B62" s="3" t="s">
        <v>706</v>
      </c>
      <c r="C62" s="3">
        <v>0.25044961613329297</v>
      </c>
      <c r="D62" s="3">
        <v>0.496064956702641</v>
      </c>
      <c r="E62" s="3">
        <f t="shared" si="1"/>
        <v>0.304461451553245</v>
      </c>
      <c r="F62" s="3">
        <v>-1.24533346724341</v>
      </c>
      <c r="G62" s="3">
        <v>0.87303903435095798</v>
      </c>
      <c r="H62" s="3" t="s">
        <v>3443</v>
      </c>
    </row>
    <row r="63" spans="1:8" ht="15.6" x14ac:dyDescent="0.3">
      <c r="A63" s="3" t="s">
        <v>675</v>
      </c>
      <c r="B63" s="3" t="s">
        <v>1783</v>
      </c>
      <c r="C63" s="3">
        <v>0.37049700827854498</v>
      </c>
      <c r="D63" s="3">
        <v>0.496064956702641</v>
      </c>
      <c r="E63" s="3">
        <f t="shared" si="1"/>
        <v>0.304461451553245</v>
      </c>
      <c r="F63" s="3">
        <v>-1.2256921250548301</v>
      </c>
      <c r="G63" s="3">
        <v>0.85926950284095105</v>
      </c>
      <c r="H63" s="3" t="s">
        <v>2585</v>
      </c>
    </row>
    <row r="64" spans="1:8" ht="15.6" x14ac:dyDescent="0.3">
      <c r="A64" s="3" t="s">
        <v>168</v>
      </c>
      <c r="B64" s="3" t="s">
        <v>1787</v>
      </c>
      <c r="C64" s="3">
        <v>0.32390208755873401</v>
      </c>
      <c r="D64" s="3">
        <v>0.496064956702641</v>
      </c>
      <c r="E64" s="3">
        <f t="shared" si="1"/>
        <v>0.304461451553245</v>
      </c>
      <c r="F64" s="3">
        <v>-1.18139147805182</v>
      </c>
      <c r="G64" s="3">
        <v>0.82821260515214201</v>
      </c>
      <c r="H64" s="3" t="s">
        <v>2585</v>
      </c>
    </row>
    <row r="65" spans="1:8" ht="15.6" x14ac:dyDescent="0.3">
      <c r="A65" s="3" t="s">
        <v>355</v>
      </c>
      <c r="B65" s="3" t="s">
        <v>1788</v>
      </c>
      <c r="C65" s="3">
        <v>0.34850517282542998</v>
      </c>
      <c r="D65" s="3">
        <v>0.496064956702641</v>
      </c>
      <c r="E65" s="3">
        <f t="shared" si="1"/>
        <v>0.304461451553245</v>
      </c>
      <c r="F65" s="3">
        <v>-1.14177226106365</v>
      </c>
      <c r="G65" s="3">
        <v>0.80043761648372103</v>
      </c>
      <c r="H65" s="3" t="s">
        <v>3443</v>
      </c>
    </row>
    <row r="66" spans="1:8" ht="15.6" x14ac:dyDescent="0.3">
      <c r="A66" s="3" t="s">
        <v>730</v>
      </c>
      <c r="B66" s="3" t="s">
        <v>3465</v>
      </c>
      <c r="C66" s="3">
        <v>0.32754229500620602</v>
      </c>
      <c r="D66" s="3">
        <v>0.496064956702641</v>
      </c>
      <c r="E66" s="3">
        <f t="shared" ref="E66:E97" si="2">-LOG10(D66)</f>
        <v>0.304461451553245</v>
      </c>
      <c r="F66" s="3">
        <v>-1.13983751671075</v>
      </c>
      <c r="G66" s="3">
        <v>0.79908126705121696</v>
      </c>
      <c r="H66" s="3" t="s">
        <v>3445</v>
      </c>
    </row>
    <row r="67" spans="1:8" ht="15.6" x14ac:dyDescent="0.3">
      <c r="A67" s="3" t="s">
        <v>252</v>
      </c>
      <c r="B67" s="3" t="s">
        <v>3268</v>
      </c>
      <c r="C67" s="3">
        <v>0.27749611304514599</v>
      </c>
      <c r="D67" s="3">
        <v>0.496064956702641</v>
      </c>
      <c r="E67" s="3">
        <f t="shared" si="2"/>
        <v>0.304461451553245</v>
      </c>
      <c r="F67" s="3">
        <v>-1.13706958500231</v>
      </c>
      <c r="G67" s="3">
        <v>0.79714081295643302</v>
      </c>
      <c r="H67" s="3" t="s">
        <v>3443</v>
      </c>
    </row>
    <row r="68" spans="1:8" ht="15.6" x14ac:dyDescent="0.3">
      <c r="A68" s="3" t="s">
        <v>313</v>
      </c>
      <c r="B68" s="3" t="s">
        <v>1789</v>
      </c>
      <c r="C68" s="3">
        <v>0.31604074068408899</v>
      </c>
      <c r="D68" s="3">
        <v>0.496064956702641</v>
      </c>
      <c r="E68" s="3">
        <f t="shared" si="2"/>
        <v>0.304461451553245</v>
      </c>
      <c r="F68" s="3">
        <v>-1.1185330876689099</v>
      </c>
      <c r="G68" s="3">
        <v>0.78414583116410697</v>
      </c>
      <c r="H68" s="3" t="s">
        <v>2585</v>
      </c>
    </row>
    <row r="69" spans="1:8" ht="15.6" x14ac:dyDescent="0.3">
      <c r="A69" s="3" t="s">
        <v>469</v>
      </c>
      <c r="B69" s="3" t="s">
        <v>1785</v>
      </c>
      <c r="C69" s="3">
        <v>0.27193633896845898</v>
      </c>
      <c r="D69" s="3">
        <v>0.496064956702641</v>
      </c>
      <c r="E69" s="3">
        <f t="shared" si="2"/>
        <v>0.304461451553245</v>
      </c>
      <c r="F69" s="3">
        <v>-1.09932423261349</v>
      </c>
      <c r="G69" s="3">
        <v>0.77067949406670799</v>
      </c>
      <c r="H69" s="3" t="s">
        <v>3438</v>
      </c>
    </row>
    <row r="70" spans="1:8" ht="15.6" x14ac:dyDescent="0.3">
      <c r="A70" s="3" t="s">
        <v>748</v>
      </c>
      <c r="B70" s="3" t="s">
        <v>3466</v>
      </c>
      <c r="C70" s="3">
        <v>0.27026077552869099</v>
      </c>
      <c r="D70" s="3">
        <v>0.496064956702641</v>
      </c>
      <c r="E70" s="3">
        <f t="shared" si="2"/>
        <v>0.304461451553245</v>
      </c>
      <c r="F70" s="3">
        <v>-1.0802115720560399</v>
      </c>
      <c r="G70" s="3">
        <v>0.75728059396817804</v>
      </c>
      <c r="H70" s="3" t="s">
        <v>3438</v>
      </c>
    </row>
    <row r="71" spans="1:8" ht="15.6" x14ac:dyDescent="0.3">
      <c r="A71" s="3" t="s">
        <v>754</v>
      </c>
      <c r="B71" s="3" t="s">
        <v>1793</v>
      </c>
      <c r="C71" s="3">
        <v>0.34378650592827098</v>
      </c>
      <c r="D71" s="3">
        <v>0.496064956702641</v>
      </c>
      <c r="E71" s="3">
        <f t="shared" si="2"/>
        <v>0.304461451553245</v>
      </c>
      <c r="F71" s="3">
        <v>-0.99724136306775701</v>
      </c>
      <c r="G71" s="3">
        <v>0.69911446173102298</v>
      </c>
      <c r="H71" s="3" t="s">
        <v>3443</v>
      </c>
    </row>
    <row r="72" spans="1:8" ht="15.6" x14ac:dyDescent="0.3">
      <c r="A72" s="3" t="s">
        <v>605</v>
      </c>
      <c r="B72" s="3" t="s">
        <v>3467</v>
      </c>
      <c r="C72" s="3">
        <v>0.19813078040528001</v>
      </c>
      <c r="D72" s="3">
        <v>0.496064956702641</v>
      </c>
      <c r="E72" s="3">
        <f t="shared" si="2"/>
        <v>0.304461451553245</v>
      </c>
      <c r="F72" s="3">
        <v>-0.99461770817482298</v>
      </c>
      <c r="G72" s="3">
        <v>0.69727515266686801</v>
      </c>
      <c r="H72" s="3" t="s">
        <v>3449</v>
      </c>
    </row>
    <row r="73" spans="1:8" ht="15.6" x14ac:dyDescent="0.3">
      <c r="A73" s="3" t="s">
        <v>506</v>
      </c>
      <c r="B73" s="3" t="s">
        <v>3468</v>
      </c>
      <c r="C73" s="3">
        <v>0.26839489314210102</v>
      </c>
      <c r="D73" s="3">
        <v>0.496064956702641</v>
      </c>
      <c r="E73" s="3">
        <f t="shared" si="2"/>
        <v>0.304461451553245</v>
      </c>
      <c r="F73" s="3">
        <v>-0.97512895527083998</v>
      </c>
      <c r="G73" s="3">
        <v>0.68361259363064397</v>
      </c>
      <c r="H73" s="3" t="s">
        <v>2585</v>
      </c>
    </row>
    <row r="74" spans="1:8" ht="15.6" x14ac:dyDescent="0.3">
      <c r="A74" s="3" t="s">
        <v>153</v>
      </c>
      <c r="B74" s="3" t="s">
        <v>3469</v>
      </c>
      <c r="C74" s="3">
        <v>0.39022750591441802</v>
      </c>
      <c r="D74" s="3">
        <v>0.496064956702641</v>
      </c>
      <c r="E74" s="3">
        <f t="shared" si="2"/>
        <v>0.304461451553245</v>
      </c>
      <c r="F74" s="3">
        <v>-0.83439322924937098</v>
      </c>
      <c r="G74" s="3">
        <v>0.58495003811735202</v>
      </c>
      <c r="H74" s="3" t="s">
        <v>3445</v>
      </c>
    </row>
    <row r="75" spans="1:8" ht="15.6" x14ac:dyDescent="0.3">
      <c r="A75" s="3" t="s">
        <v>435</v>
      </c>
      <c r="B75" s="3" t="s">
        <v>3470</v>
      </c>
      <c r="C75" s="3">
        <v>0.34226315134598101</v>
      </c>
      <c r="D75" s="3">
        <v>0.496064956702641</v>
      </c>
      <c r="E75" s="3">
        <f t="shared" si="2"/>
        <v>0.304461451553245</v>
      </c>
      <c r="F75" s="3">
        <v>-0.79884582868469001</v>
      </c>
      <c r="G75" s="3">
        <v>0.56002958983664197</v>
      </c>
      <c r="H75" s="3" t="s">
        <v>3445</v>
      </c>
    </row>
    <row r="76" spans="1:8" ht="15.6" x14ac:dyDescent="0.3">
      <c r="A76" s="3" t="s">
        <v>718</v>
      </c>
      <c r="B76" s="3" t="s">
        <v>1804</v>
      </c>
      <c r="C76" s="3">
        <v>0.39917726984665602</v>
      </c>
      <c r="D76" s="3">
        <v>0.496064956702641</v>
      </c>
      <c r="E76" s="3">
        <f t="shared" si="2"/>
        <v>0.304461451553245</v>
      </c>
      <c r="F76" s="3">
        <v>-0.77166447407892003</v>
      </c>
      <c r="G76" s="3">
        <v>0.540974144687561</v>
      </c>
      <c r="H76" s="3" t="s">
        <v>3443</v>
      </c>
    </row>
    <row r="77" spans="1:8" ht="15.6" x14ac:dyDescent="0.3">
      <c r="A77" s="3" t="s">
        <v>246</v>
      </c>
      <c r="B77" s="3" t="s">
        <v>3473</v>
      </c>
      <c r="C77" s="3">
        <v>0.33099244721663201</v>
      </c>
      <c r="D77" s="3">
        <v>0.496064956702641</v>
      </c>
      <c r="E77" s="3">
        <f t="shared" si="2"/>
        <v>0.304461451553245</v>
      </c>
      <c r="F77" s="3">
        <v>-0.74828668984681102</v>
      </c>
      <c r="G77" s="3">
        <v>0.52458518646222496</v>
      </c>
      <c r="H77" s="3" t="s">
        <v>3443</v>
      </c>
    </row>
    <row r="78" spans="1:8" ht="15.6" x14ac:dyDescent="0.3">
      <c r="A78" s="3" t="s">
        <v>480</v>
      </c>
      <c r="B78" s="3" t="s">
        <v>1805</v>
      </c>
      <c r="C78" s="3">
        <v>0.36395557199308798</v>
      </c>
      <c r="D78" s="3">
        <v>0.496064956702641</v>
      </c>
      <c r="E78" s="3">
        <f t="shared" si="2"/>
        <v>0.304461451553245</v>
      </c>
      <c r="F78" s="3">
        <v>-0.72231921181251302</v>
      </c>
      <c r="G78" s="3">
        <v>0.50638072754105201</v>
      </c>
      <c r="H78" s="3" t="s">
        <v>3438</v>
      </c>
    </row>
    <row r="79" spans="1:8" ht="15.6" x14ac:dyDescent="0.3">
      <c r="A79" s="3" t="s">
        <v>283</v>
      </c>
      <c r="B79" s="3" t="s">
        <v>1807</v>
      </c>
      <c r="C79" s="3">
        <v>0.38371457258449798</v>
      </c>
      <c r="D79" s="3">
        <v>0.496064956702641</v>
      </c>
      <c r="E79" s="3">
        <f t="shared" si="2"/>
        <v>0.304461451553245</v>
      </c>
      <c r="F79" s="3">
        <v>-0.72162220307582703</v>
      </c>
      <c r="G79" s="3">
        <v>0.50589209068159602</v>
      </c>
      <c r="H79" s="3" t="s">
        <v>3438</v>
      </c>
    </row>
    <row r="80" spans="1:8" ht="15.6" x14ac:dyDescent="0.3">
      <c r="A80" s="3" t="s">
        <v>736</v>
      </c>
      <c r="B80" s="3" t="s">
        <v>3474</v>
      </c>
      <c r="C80" s="3">
        <v>0.35135488192910103</v>
      </c>
      <c r="D80" s="3">
        <v>0.496064956702641</v>
      </c>
      <c r="E80" s="3">
        <f t="shared" si="2"/>
        <v>0.304461451553245</v>
      </c>
      <c r="F80" s="3">
        <v>-0.69800336486555903</v>
      </c>
      <c r="G80" s="3">
        <v>0.48933414195062103</v>
      </c>
      <c r="H80" s="3" t="s">
        <v>3438</v>
      </c>
    </row>
    <row r="81" spans="1:8" ht="15.6" x14ac:dyDescent="0.3">
      <c r="A81" s="3" t="s">
        <v>759</v>
      </c>
      <c r="B81" s="3" t="s">
        <v>3262</v>
      </c>
      <c r="C81" s="3">
        <v>0.35685407769692501</v>
      </c>
      <c r="D81" s="3">
        <v>0.496064956702641</v>
      </c>
      <c r="E81" s="3">
        <f t="shared" si="2"/>
        <v>0.304461451553245</v>
      </c>
      <c r="F81" s="3">
        <v>-0.64600847937633099</v>
      </c>
      <c r="G81" s="3">
        <v>0.45288321068384602</v>
      </c>
      <c r="H81" s="3" t="s">
        <v>3438</v>
      </c>
    </row>
    <row r="82" spans="1:8" ht="15.6" x14ac:dyDescent="0.3">
      <c r="A82" s="3" t="s">
        <v>774</v>
      </c>
      <c r="B82" s="3" t="s">
        <v>2819</v>
      </c>
      <c r="C82" s="3">
        <v>0.37584720435805602</v>
      </c>
      <c r="D82" s="3">
        <v>0.496064956702641</v>
      </c>
      <c r="E82" s="3">
        <f t="shared" si="2"/>
        <v>0.304461451553245</v>
      </c>
      <c r="F82" s="3">
        <v>-0.64206745716199598</v>
      </c>
      <c r="G82" s="3">
        <v>0.450120363367155</v>
      </c>
      <c r="H82" s="3" t="s">
        <v>3438</v>
      </c>
    </row>
    <row r="83" spans="1:8" ht="15.6" x14ac:dyDescent="0.3">
      <c r="A83" s="3" t="s">
        <v>771</v>
      </c>
      <c r="B83" s="3" t="s">
        <v>1810</v>
      </c>
      <c r="C83" s="3">
        <v>0.36165138866666302</v>
      </c>
      <c r="D83" s="3">
        <v>0.496064956702641</v>
      </c>
      <c r="E83" s="3">
        <f t="shared" si="2"/>
        <v>0.304461451553245</v>
      </c>
      <c r="F83" s="3">
        <v>-0.62291240534770798</v>
      </c>
      <c r="G83" s="3">
        <v>0.436691744945853</v>
      </c>
      <c r="H83" s="3" t="s">
        <v>2585</v>
      </c>
    </row>
    <row r="84" spans="1:8" ht="15.6" x14ac:dyDescent="0.3">
      <c r="A84" s="3" t="s">
        <v>189</v>
      </c>
      <c r="B84" s="3" t="s">
        <v>3475</v>
      </c>
      <c r="C84" s="3">
        <v>0.38816929315617099</v>
      </c>
      <c r="D84" s="3">
        <v>0.496064956702641</v>
      </c>
      <c r="E84" s="3">
        <f t="shared" si="2"/>
        <v>0.304461451553245</v>
      </c>
      <c r="F84" s="3">
        <v>-0.57043933482810205</v>
      </c>
      <c r="G84" s="3">
        <v>0.39990558282875299</v>
      </c>
      <c r="H84" s="3" t="s">
        <v>3435</v>
      </c>
    </row>
    <row r="85" spans="1:8" ht="15.6" x14ac:dyDescent="0.3">
      <c r="A85" s="3" t="s">
        <v>805</v>
      </c>
      <c r="B85" s="3" t="s">
        <v>1818</v>
      </c>
      <c r="C85" s="3">
        <v>0.39855316681578401</v>
      </c>
      <c r="D85" s="3">
        <v>0.496064956702641</v>
      </c>
      <c r="E85" s="3">
        <f t="shared" si="2"/>
        <v>0.304461451553245</v>
      </c>
      <c r="F85" s="3">
        <v>-0.50550079561474304</v>
      </c>
      <c r="G85" s="3">
        <v>0.35438052383191498</v>
      </c>
      <c r="H85" s="3" t="s">
        <v>2585</v>
      </c>
    </row>
    <row r="86" spans="1:8" ht="15.6" x14ac:dyDescent="0.3">
      <c r="A86" s="3" t="s">
        <v>819</v>
      </c>
      <c r="B86" s="3" t="s">
        <v>1818</v>
      </c>
      <c r="C86" s="3">
        <v>0.39855316681578401</v>
      </c>
      <c r="D86" s="3">
        <v>0.496064956702641</v>
      </c>
      <c r="E86" s="3">
        <f t="shared" si="2"/>
        <v>0.304461451553245</v>
      </c>
      <c r="F86" s="3">
        <v>-0.49629133179898699</v>
      </c>
      <c r="G86" s="3">
        <v>0.34792424396143601</v>
      </c>
      <c r="H86" s="3" t="s">
        <v>3438</v>
      </c>
    </row>
    <row r="87" spans="1:8" ht="15.6" x14ac:dyDescent="0.3">
      <c r="A87" s="3" t="s">
        <v>331</v>
      </c>
      <c r="B87" s="3" t="s">
        <v>1819</v>
      </c>
      <c r="C87" s="3">
        <v>0.38975309790159401</v>
      </c>
      <c r="D87" s="3">
        <v>0.496064956702641</v>
      </c>
      <c r="E87" s="3">
        <f t="shared" si="2"/>
        <v>0.304461451553245</v>
      </c>
      <c r="F87" s="3">
        <v>-0.470620934262169</v>
      </c>
      <c r="G87" s="3">
        <v>0.329928052847616</v>
      </c>
      <c r="H87" s="3" t="s">
        <v>3438</v>
      </c>
    </row>
    <row r="88" spans="1:8" ht="15.6" x14ac:dyDescent="0.3">
      <c r="A88" s="3" t="s">
        <v>870</v>
      </c>
      <c r="B88" s="3" t="s">
        <v>2873</v>
      </c>
      <c r="C88" s="3">
        <v>0.17656447258072799</v>
      </c>
      <c r="D88" s="3">
        <v>0.496064956702641</v>
      </c>
      <c r="E88" s="3">
        <f t="shared" si="2"/>
        <v>0.304461451553245</v>
      </c>
      <c r="F88" s="3">
        <v>-0.46461359120955698</v>
      </c>
      <c r="G88" s="3">
        <v>0.325716614613906</v>
      </c>
      <c r="H88" s="3" t="s">
        <v>3477</v>
      </c>
    </row>
    <row r="89" spans="1:8" ht="15.6" x14ac:dyDescent="0.3">
      <c r="A89" s="3" t="s">
        <v>213</v>
      </c>
      <c r="B89" s="3" t="s">
        <v>1818</v>
      </c>
      <c r="C89" s="3">
        <v>0.39855316681578401</v>
      </c>
      <c r="D89" s="3">
        <v>0.496064956702641</v>
      </c>
      <c r="E89" s="3">
        <f t="shared" si="2"/>
        <v>0.304461451553245</v>
      </c>
      <c r="F89" s="3">
        <v>-0.45884042784211299</v>
      </c>
      <c r="G89" s="3">
        <v>0.32166934767373401</v>
      </c>
      <c r="H89" s="3" t="s">
        <v>3462</v>
      </c>
    </row>
    <row r="90" spans="1:8" ht="15.6" x14ac:dyDescent="0.3">
      <c r="A90" s="3" t="s">
        <v>797</v>
      </c>
      <c r="B90" s="3" t="s">
        <v>1818</v>
      </c>
      <c r="C90" s="3">
        <v>0.39855316681578401</v>
      </c>
      <c r="D90" s="3">
        <v>0.496064956702641</v>
      </c>
      <c r="E90" s="3">
        <f t="shared" si="2"/>
        <v>0.304461451553245</v>
      </c>
      <c r="F90" s="3">
        <v>-0.44355932044866098</v>
      </c>
      <c r="G90" s="3">
        <v>0.31095655178933301</v>
      </c>
      <c r="H90" s="3" t="s">
        <v>3164</v>
      </c>
    </row>
    <row r="91" spans="1:8" ht="15.6" x14ac:dyDescent="0.3">
      <c r="A91" s="3" t="s">
        <v>696</v>
      </c>
      <c r="B91" s="3" t="s">
        <v>1818</v>
      </c>
      <c r="C91" s="3">
        <v>0.39855316681578401</v>
      </c>
      <c r="D91" s="3">
        <v>0.496064956702641</v>
      </c>
      <c r="E91" s="3">
        <f t="shared" si="2"/>
        <v>0.304461451553245</v>
      </c>
      <c r="F91" s="3">
        <v>-0.42695336549901503</v>
      </c>
      <c r="G91" s="3">
        <v>0.29931497364576498</v>
      </c>
      <c r="H91" s="3" t="s">
        <v>3445</v>
      </c>
    </row>
    <row r="92" spans="1:8" ht="15.6" x14ac:dyDescent="0.3">
      <c r="A92" s="3" t="s">
        <v>808</v>
      </c>
      <c r="B92" s="3" t="s">
        <v>3413</v>
      </c>
      <c r="C92" s="3">
        <v>0.39369618167007198</v>
      </c>
      <c r="D92" s="3">
        <v>0.496064956702641</v>
      </c>
      <c r="E92" s="3">
        <f t="shared" si="2"/>
        <v>0.304461451553245</v>
      </c>
      <c r="F92" s="3">
        <v>-0.42377955033011699</v>
      </c>
      <c r="G92" s="3">
        <v>0.29708997560054501</v>
      </c>
      <c r="H92" s="3" t="s">
        <v>2585</v>
      </c>
    </row>
    <row r="93" spans="1:8" ht="15.6" x14ac:dyDescent="0.3">
      <c r="A93" s="3" t="s">
        <v>224</v>
      </c>
      <c r="B93" s="3" t="s">
        <v>1818</v>
      </c>
      <c r="C93" s="3">
        <v>0.39855316681578401</v>
      </c>
      <c r="D93" s="3">
        <v>0.496064956702641</v>
      </c>
      <c r="E93" s="3">
        <f t="shared" si="2"/>
        <v>0.304461451553245</v>
      </c>
      <c r="F93" s="3">
        <v>-0.409700761233107</v>
      </c>
      <c r="G93" s="3">
        <v>0.28722006303384001</v>
      </c>
      <c r="H93" s="3" t="s">
        <v>3435</v>
      </c>
    </row>
    <row r="94" spans="1:8" ht="15.6" x14ac:dyDescent="0.3">
      <c r="A94" s="3" t="s">
        <v>724</v>
      </c>
      <c r="B94" s="3" t="s">
        <v>3414</v>
      </c>
      <c r="C94" s="3">
        <v>0.38323552190071503</v>
      </c>
      <c r="D94" s="3">
        <v>0.496064956702641</v>
      </c>
      <c r="E94" s="3">
        <f t="shared" si="2"/>
        <v>0.304461451553245</v>
      </c>
      <c r="F94" s="3">
        <v>-0.4024048914217</v>
      </c>
      <c r="G94" s="3">
        <v>0.28210530517785798</v>
      </c>
      <c r="H94" s="3" t="s">
        <v>3443</v>
      </c>
    </row>
    <row r="95" spans="1:8" ht="15.6" x14ac:dyDescent="0.3">
      <c r="A95" s="3" t="s">
        <v>661</v>
      </c>
      <c r="B95" s="3" t="s">
        <v>1818</v>
      </c>
      <c r="C95" s="3">
        <v>0.39855316681578401</v>
      </c>
      <c r="D95" s="3">
        <v>0.496064956702641</v>
      </c>
      <c r="E95" s="3">
        <f t="shared" si="2"/>
        <v>0.304461451553245</v>
      </c>
      <c r="F95" s="3">
        <v>-0.39746535088415302</v>
      </c>
      <c r="G95" s="3">
        <v>0.27864244818856998</v>
      </c>
      <c r="H95" s="3" t="s">
        <v>3438</v>
      </c>
    </row>
    <row r="96" spans="1:8" ht="15.6" x14ac:dyDescent="0.3">
      <c r="A96" s="3" t="s">
        <v>683</v>
      </c>
      <c r="B96" s="3" t="s">
        <v>1818</v>
      </c>
      <c r="C96" s="3">
        <v>0.39855316681578401</v>
      </c>
      <c r="D96" s="3">
        <v>0.496064956702641</v>
      </c>
      <c r="E96" s="3">
        <f t="shared" si="2"/>
        <v>0.304461451553245</v>
      </c>
      <c r="F96" s="3">
        <v>-0.37540706636073001</v>
      </c>
      <c r="G96" s="3">
        <v>0.26317852312246298</v>
      </c>
      <c r="H96" s="3" t="s">
        <v>3164</v>
      </c>
    </row>
    <row r="97" spans="1:8" ht="15.6" x14ac:dyDescent="0.3">
      <c r="A97" s="3" t="s">
        <v>132</v>
      </c>
      <c r="B97" s="3" t="s">
        <v>3417</v>
      </c>
      <c r="C97" s="3">
        <v>0.229224700031711</v>
      </c>
      <c r="D97" s="3">
        <v>0.496064956702641</v>
      </c>
      <c r="E97" s="3">
        <f t="shared" si="2"/>
        <v>0.304461451553245</v>
      </c>
      <c r="F97" s="3">
        <v>-0.35445218202246098</v>
      </c>
      <c r="G97" s="3">
        <v>0.24848813499042799</v>
      </c>
      <c r="H97" s="3" t="s">
        <v>3479</v>
      </c>
    </row>
    <row r="98" spans="1:8" ht="15.6" x14ac:dyDescent="0.3">
      <c r="A98" s="3" t="s">
        <v>55</v>
      </c>
      <c r="B98" s="3" t="s">
        <v>1818</v>
      </c>
      <c r="C98" s="3">
        <v>0.39855316681578401</v>
      </c>
      <c r="D98" s="3">
        <v>0.496064956702641</v>
      </c>
      <c r="E98" s="3">
        <f t="shared" ref="E98:E129" si="3">-LOG10(D98)</f>
        <v>0.304461451553245</v>
      </c>
      <c r="F98" s="3">
        <v>-0.34077830567931799</v>
      </c>
      <c r="G98" s="3">
        <v>0.23890208586185499</v>
      </c>
      <c r="H98" s="3" t="s">
        <v>3443</v>
      </c>
    </row>
    <row r="99" spans="1:8" ht="15.6" x14ac:dyDescent="0.3">
      <c r="A99" s="3" t="s">
        <v>129</v>
      </c>
      <c r="B99" s="3" t="s">
        <v>1818</v>
      </c>
      <c r="C99" s="3">
        <v>0.39855316681578401</v>
      </c>
      <c r="D99" s="3">
        <v>0.496064956702641</v>
      </c>
      <c r="E99" s="3">
        <f t="shared" si="3"/>
        <v>0.304461451553245</v>
      </c>
      <c r="F99" s="3">
        <v>-0.32063585451034998</v>
      </c>
      <c r="G99" s="3">
        <v>0.22478125270305299</v>
      </c>
      <c r="H99" s="3" t="s">
        <v>3443</v>
      </c>
    </row>
    <row r="100" spans="1:8" ht="15.6" x14ac:dyDescent="0.3">
      <c r="A100" s="3" t="s">
        <v>385</v>
      </c>
      <c r="B100" s="3" t="s">
        <v>1818</v>
      </c>
      <c r="C100" s="3">
        <v>0.39855316681578401</v>
      </c>
      <c r="D100" s="3">
        <v>0.496064956702641</v>
      </c>
      <c r="E100" s="3">
        <f t="shared" si="3"/>
        <v>0.304461451553245</v>
      </c>
      <c r="F100" s="3">
        <v>-0.28315963038933301</v>
      </c>
      <c r="G100" s="3">
        <v>0.19850860575479701</v>
      </c>
      <c r="H100" s="3" t="s">
        <v>3443</v>
      </c>
    </row>
    <row r="101" spans="1:8" ht="15.6" x14ac:dyDescent="0.3">
      <c r="A101" s="3" t="s">
        <v>491</v>
      </c>
      <c r="B101" s="3" t="s">
        <v>1814</v>
      </c>
      <c r="C101" s="3">
        <v>0.24436584738147199</v>
      </c>
      <c r="D101" s="3">
        <v>0.496064956702641</v>
      </c>
      <c r="E101" s="3">
        <f t="shared" si="3"/>
        <v>0.304461451553245</v>
      </c>
      <c r="F101" s="3">
        <v>-0.28147234002431099</v>
      </c>
      <c r="G101" s="3">
        <v>0.197325733544506</v>
      </c>
      <c r="H101" s="3" t="s">
        <v>3480</v>
      </c>
    </row>
    <row r="102" spans="1:8" ht="15.6" x14ac:dyDescent="0.3">
      <c r="A102" s="3" t="s">
        <v>310</v>
      </c>
      <c r="B102" s="3" t="s">
        <v>3423</v>
      </c>
      <c r="C102" s="3">
        <v>0.15391655857002201</v>
      </c>
      <c r="D102" s="3">
        <v>0.496064956702641</v>
      </c>
      <c r="E102" s="3">
        <f t="shared" si="3"/>
        <v>0.304461451553245</v>
      </c>
      <c r="F102" s="3">
        <v>3.4711254509003801E-2</v>
      </c>
      <c r="G102" s="3">
        <v>-2.4334269426429599E-2</v>
      </c>
      <c r="H102" s="3" t="s">
        <v>3481</v>
      </c>
    </row>
    <row r="103" spans="1:8" ht="15.6" x14ac:dyDescent="0.3">
      <c r="A103" s="3" t="s">
        <v>846</v>
      </c>
      <c r="B103" s="3" t="s">
        <v>3482</v>
      </c>
      <c r="C103" s="3">
        <v>0.284183958635017</v>
      </c>
      <c r="D103" s="3">
        <v>0.496064956702641</v>
      </c>
      <c r="E103" s="3">
        <f t="shared" si="3"/>
        <v>0.304461451553245</v>
      </c>
      <c r="F103" s="3">
        <v>6.0018209323369001E-2</v>
      </c>
      <c r="G103" s="3">
        <v>-4.2075669601277899E-2</v>
      </c>
      <c r="H103" s="3" t="s">
        <v>3483</v>
      </c>
    </row>
    <row r="104" spans="1:8" ht="15.6" x14ac:dyDescent="0.3">
      <c r="A104" s="3" t="s">
        <v>879</v>
      </c>
      <c r="B104" s="3" t="s">
        <v>1845</v>
      </c>
      <c r="C104" s="3">
        <v>0.36466268801835999</v>
      </c>
      <c r="D104" s="3">
        <v>0.496064956702641</v>
      </c>
      <c r="E104" s="3">
        <f t="shared" si="3"/>
        <v>0.304461451553245</v>
      </c>
      <c r="F104" s="3">
        <v>0.898020903062274</v>
      </c>
      <c r="G104" s="3">
        <v>-0.62955611702292802</v>
      </c>
      <c r="H104" s="3" t="s">
        <v>3489</v>
      </c>
    </row>
    <row r="105" spans="1:8" ht="15.6" x14ac:dyDescent="0.3">
      <c r="A105" s="3" t="s">
        <v>405</v>
      </c>
      <c r="B105" s="3" t="s">
        <v>3394</v>
      </c>
      <c r="C105" s="3">
        <v>0.41291093586226002</v>
      </c>
      <c r="D105" s="3">
        <v>0.49868363897178097</v>
      </c>
      <c r="E105" s="3">
        <f t="shared" si="3"/>
        <v>0.30217488006884924</v>
      </c>
      <c r="F105" s="3">
        <v>-1.2274581929121899</v>
      </c>
      <c r="G105" s="3">
        <v>0.85404500330583399</v>
      </c>
      <c r="H105" s="3" t="s">
        <v>3443</v>
      </c>
    </row>
    <row r="106" spans="1:8" ht="15.6" x14ac:dyDescent="0.3">
      <c r="A106" s="3" t="s">
        <v>707</v>
      </c>
      <c r="B106" s="3" t="s">
        <v>3406</v>
      </c>
      <c r="C106" s="3">
        <v>0.41671659937615702</v>
      </c>
      <c r="D106" s="3">
        <v>0.49868363897178097</v>
      </c>
      <c r="E106" s="3">
        <f t="shared" si="3"/>
        <v>0.30217488006884924</v>
      </c>
      <c r="F106" s="3">
        <v>-0.80384432609157197</v>
      </c>
      <c r="G106" s="3">
        <v>0.55930151763903202</v>
      </c>
      <c r="H106" s="3" t="s">
        <v>2585</v>
      </c>
    </row>
    <row r="107" spans="1:8" ht="15.6" x14ac:dyDescent="0.3">
      <c r="A107" s="3" t="s">
        <v>402</v>
      </c>
      <c r="B107" s="3" t="s">
        <v>1824</v>
      </c>
      <c r="C107" s="3">
        <v>0.40584898690756199</v>
      </c>
      <c r="D107" s="3">
        <v>0.49868363897178097</v>
      </c>
      <c r="E107" s="3">
        <f t="shared" si="3"/>
        <v>0.30217488006884924</v>
      </c>
      <c r="F107" s="3">
        <v>-0.37354809278068801</v>
      </c>
      <c r="G107" s="3">
        <v>0.25990855246716499</v>
      </c>
      <c r="H107" s="3" t="s">
        <v>3478</v>
      </c>
    </row>
    <row r="108" spans="1:8" ht="15.6" x14ac:dyDescent="0.3">
      <c r="A108" s="3" t="s">
        <v>449</v>
      </c>
      <c r="B108" s="3" t="s">
        <v>3419</v>
      </c>
      <c r="C108" s="3">
        <v>0.41686835445297299</v>
      </c>
      <c r="D108" s="3">
        <v>0.49868363897178097</v>
      </c>
      <c r="E108" s="3">
        <f t="shared" si="3"/>
        <v>0.30217488006884924</v>
      </c>
      <c r="F108" s="3">
        <v>-0.189617690124049</v>
      </c>
      <c r="G108" s="3">
        <v>0.131932836265994</v>
      </c>
      <c r="H108" s="3" t="s">
        <v>3438</v>
      </c>
    </row>
    <row r="109" spans="1:8" ht="15.6" x14ac:dyDescent="0.3">
      <c r="A109" s="3" t="s">
        <v>900</v>
      </c>
      <c r="B109" s="3" t="s">
        <v>3247</v>
      </c>
      <c r="C109" s="3">
        <v>0.43643826815985798</v>
      </c>
      <c r="D109" s="3">
        <v>0.50785543931329002</v>
      </c>
      <c r="E109" s="3">
        <f t="shared" si="3"/>
        <v>0.29425989173793748</v>
      </c>
      <c r="F109" s="3">
        <v>-0.81251534787214597</v>
      </c>
      <c r="G109" s="3">
        <v>0.55052663172803695</v>
      </c>
      <c r="H109" s="3" t="s">
        <v>2585</v>
      </c>
    </row>
    <row r="110" spans="1:8" ht="15.6" x14ac:dyDescent="0.3">
      <c r="A110" s="3" t="s">
        <v>365</v>
      </c>
      <c r="B110" s="3" t="s">
        <v>1815</v>
      </c>
      <c r="C110" s="3">
        <v>0.43215863324499498</v>
      </c>
      <c r="D110" s="3">
        <v>0.50785543931329002</v>
      </c>
      <c r="E110" s="3">
        <f t="shared" si="3"/>
        <v>0.29425989173793748</v>
      </c>
      <c r="F110" s="3">
        <v>-0.55607854658404499</v>
      </c>
      <c r="G110" s="3">
        <v>0.376775712642057</v>
      </c>
      <c r="H110" s="3" t="s">
        <v>2585</v>
      </c>
    </row>
    <row r="111" spans="1:8" ht="15.6" x14ac:dyDescent="0.3">
      <c r="A111" s="3" t="s">
        <v>882</v>
      </c>
      <c r="B111" s="3" t="s">
        <v>3427</v>
      </c>
      <c r="C111" s="3">
        <v>0.43571532549012099</v>
      </c>
      <c r="D111" s="3">
        <v>0.50785543931329002</v>
      </c>
      <c r="E111" s="3">
        <f t="shared" si="3"/>
        <v>0.29425989173793748</v>
      </c>
      <c r="F111" s="3">
        <v>1.8349057484648299</v>
      </c>
      <c r="G111" s="3">
        <v>-1.24325587681048</v>
      </c>
      <c r="H111" s="3" t="s">
        <v>3490</v>
      </c>
    </row>
    <row r="112" spans="1:8" ht="15.6" x14ac:dyDescent="0.3">
      <c r="A112" s="3" t="s">
        <v>201</v>
      </c>
      <c r="B112" s="3" t="s">
        <v>1833</v>
      </c>
      <c r="C112" s="3">
        <v>0.44938839890406701</v>
      </c>
      <c r="D112" s="3">
        <v>0.51821364918667201</v>
      </c>
      <c r="E112" s="3">
        <f t="shared" si="3"/>
        <v>0.28549115235291889</v>
      </c>
      <c r="F112" s="3">
        <v>1.02090034622455E-2</v>
      </c>
      <c r="G112" s="3">
        <v>-6.7110688352256904E-3</v>
      </c>
      <c r="H112" s="3" t="s">
        <v>3438</v>
      </c>
    </row>
    <row r="113" spans="1:8" ht="15.6" x14ac:dyDescent="0.3">
      <c r="A113" s="3" t="s">
        <v>542</v>
      </c>
      <c r="B113" s="3" t="s">
        <v>543</v>
      </c>
      <c r="C113" s="3">
        <v>0.45497674057001403</v>
      </c>
      <c r="D113" s="3">
        <v>0.51997341779430195</v>
      </c>
      <c r="E113" s="3">
        <f t="shared" si="3"/>
        <v>0.28401885790431031</v>
      </c>
      <c r="F113" s="3">
        <v>-0.60012099412312003</v>
      </c>
      <c r="G113" s="3">
        <v>0.392465680448636</v>
      </c>
      <c r="H113" s="3" t="s">
        <v>3164</v>
      </c>
    </row>
    <row r="114" spans="1:8" ht="15.6" x14ac:dyDescent="0.3">
      <c r="A114" s="3" t="s">
        <v>81</v>
      </c>
      <c r="B114" s="3" t="s">
        <v>3402</v>
      </c>
      <c r="C114" s="3">
        <v>0.45952316265332299</v>
      </c>
      <c r="D114" s="3">
        <v>0.52052181256305596</v>
      </c>
      <c r="E114" s="3">
        <f t="shared" si="3"/>
        <v>0.28356106658133534</v>
      </c>
      <c r="F114" s="3">
        <v>-1.00372191026962</v>
      </c>
      <c r="G114" s="3">
        <v>0.65535360748726401</v>
      </c>
      <c r="H114" s="3" t="s">
        <v>3164</v>
      </c>
    </row>
    <row r="115" spans="1:8" ht="15.6" x14ac:dyDescent="0.3">
      <c r="A115" s="3" t="s">
        <v>523</v>
      </c>
      <c r="B115" s="3" t="s">
        <v>3405</v>
      </c>
      <c r="C115" s="3">
        <v>0.52089719409527002</v>
      </c>
      <c r="D115" s="3">
        <v>0.58486702494907505</v>
      </c>
      <c r="E115" s="3">
        <f t="shared" si="3"/>
        <v>0.23294286365353245</v>
      </c>
      <c r="F115" s="3">
        <v>-1.1059274349509001</v>
      </c>
      <c r="G115" s="3">
        <v>0.59318714472604905</v>
      </c>
      <c r="H115" s="3" t="s">
        <v>3443</v>
      </c>
    </row>
    <row r="116" spans="1:8" ht="15.6" x14ac:dyDescent="0.3">
      <c r="A116" s="3" t="s">
        <v>192</v>
      </c>
      <c r="B116" s="3" t="s">
        <v>3464</v>
      </c>
      <c r="C116" s="3">
        <v>0.54370157539420705</v>
      </c>
      <c r="D116" s="3">
        <v>0.58977798008863203</v>
      </c>
      <c r="E116" s="3">
        <f t="shared" si="3"/>
        <v>0.22931144627137062</v>
      </c>
      <c r="F116" s="3">
        <v>-1.64681651532365</v>
      </c>
      <c r="G116" s="3">
        <v>0.86953413549604197</v>
      </c>
      <c r="H116" s="3" t="s">
        <v>3164</v>
      </c>
    </row>
    <row r="117" spans="1:8" ht="15.6" x14ac:dyDescent="0.3">
      <c r="A117" s="3" t="s">
        <v>780</v>
      </c>
      <c r="B117" s="3" t="s">
        <v>3464</v>
      </c>
      <c r="C117" s="3">
        <v>0.54370157539420705</v>
      </c>
      <c r="D117" s="3">
        <v>0.58977798008863203</v>
      </c>
      <c r="E117" s="3">
        <f t="shared" si="3"/>
        <v>0.22931144627137062</v>
      </c>
      <c r="F117" s="3">
        <v>-9.27650793461334E-2</v>
      </c>
      <c r="G117" s="3">
        <v>4.8980807711664798E-2</v>
      </c>
      <c r="H117" s="3" t="s">
        <v>2585</v>
      </c>
    </row>
    <row r="118" spans="1:8" ht="15.6" x14ac:dyDescent="0.3">
      <c r="A118" s="3" t="s">
        <v>370</v>
      </c>
      <c r="B118" s="3" t="s">
        <v>2195</v>
      </c>
      <c r="C118" s="3">
        <v>0.53502265828621998</v>
      </c>
      <c r="D118" s="3">
        <v>0.58977798008863203</v>
      </c>
      <c r="E118" s="3">
        <f t="shared" si="3"/>
        <v>0.22931144627137062</v>
      </c>
      <c r="F118" s="3">
        <v>0.24717632982827301</v>
      </c>
      <c r="G118" s="3">
        <v>-0.13051135586290299</v>
      </c>
      <c r="H118" s="3" t="s">
        <v>3443</v>
      </c>
    </row>
    <row r="119" spans="1:8" ht="15.6" x14ac:dyDescent="0.3">
      <c r="A119" s="3" t="s">
        <v>231</v>
      </c>
      <c r="B119" s="3" t="s">
        <v>1837</v>
      </c>
      <c r="C119" s="3">
        <v>0.53341726713596105</v>
      </c>
      <c r="D119" s="3">
        <v>0.58977798008863203</v>
      </c>
      <c r="E119" s="3">
        <f t="shared" si="3"/>
        <v>0.22931144627137062</v>
      </c>
      <c r="F119" s="3">
        <v>0.25285685229001398</v>
      </c>
      <c r="G119" s="3">
        <v>-0.133510723516782</v>
      </c>
      <c r="H119" s="3" t="s">
        <v>3438</v>
      </c>
    </row>
    <row r="120" spans="1:8" ht="15.6" x14ac:dyDescent="0.3">
      <c r="A120" s="3" t="s">
        <v>827</v>
      </c>
      <c r="B120" s="3" t="s">
        <v>1839</v>
      </c>
      <c r="C120" s="3">
        <v>0.55720872802476096</v>
      </c>
      <c r="D120" s="3">
        <v>0.59786504050755396</v>
      </c>
      <c r="E120" s="3">
        <f t="shared" si="3"/>
        <v>0.22339684072359803</v>
      </c>
      <c r="F120" s="3">
        <v>0.40078034568087101</v>
      </c>
      <c r="G120" s="3">
        <v>-0.20615749630722499</v>
      </c>
      <c r="H120" s="3" t="s">
        <v>3438</v>
      </c>
    </row>
    <row r="121" spans="1:8" ht="15.6" x14ac:dyDescent="0.3">
      <c r="A121" s="3" t="s">
        <v>37</v>
      </c>
      <c r="B121" s="3" t="s">
        <v>3486</v>
      </c>
      <c r="C121" s="3">
        <v>0.56049847547583198</v>
      </c>
      <c r="D121" s="3">
        <v>0.59786504050755396</v>
      </c>
      <c r="E121" s="3">
        <f t="shared" si="3"/>
        <v>0.22339684072359803</v>
      </c>
      <c r="F121" s="3">
        <v>0.47515442087885001</v>
      </c>
      <c r="G121" s="3">
        <v>-0.24441479434645999</v>
      </c>
      <c r="H121" s="3" t="s">
        <v>3164</v>
      </c>
    </row>
    <row r="122" spans="1:8" ht="15.6" x14ac:dyDescent="0.3">
      <c r="A122" s="3" t="s">
        <v>838</v>
      </c>
      <c r="B122" s="3" t="s">
        <v>1830</v>
      </c>
      <c r="C122" s="3">
        <v>0.56701085383310101</v>
      </c>
      <c r="D122" s="3">
        <v>0.59981313463336305</v>
      </c>
      <c r="E122" s="3">
        <f t="shared" si="3"/>
        <v>0.22198402834585657</v>
      </c>
      <c r="F122" s="3">
        <v>1.6637386439749199E-2</v>
      </c>
      <c r="G122" s="3">
        <v>-8.5039856984989292E-3</v>
      </c>
      <c r="H122" s="3" t="s">
        <v>3164</v>
      </c>
    </row>
    <row r="123" spans="1:8" ht="15.6" x14ac:dyDescent="0.3">
      <c r="A123" s="3" t="s">
        <v>43</v>
      </c>
      <c r="B123" s="3" t="s">
        <v>3484</v>
      </c>
      <c r="C123" s="3">
        <v>0.58668552501898696</v>
      </c>
      <c r="D123" s="3">
        <v>0.61553891149533102</v>
      </c>
      <c r="E123" s="3">
        <f t="shared" si="3"/>
        <v>0.21074448779593999</v>
      </c>
      <c r="F123" s="3">
        <v>0.38952777747079798</v>
      </c>
      <c r="G123" s="3">
        <v>-0.189021125908898</v>
      </c>
      <c r="H123" s="3" t="s">
        <v>3485</v>
      </c>
    </row>
    <row r="124" spans="1:8" ht="15.6" x14ac:dyDescent="0.3">
      <c r="A124" s="3" t="s">
        <v>275</v>
      </c>
      <c r="B124" s="3" t="s">
        <v>3487</v>
      </c>
      <c r="C124" s="3">
        <v>0.60213081697484006</v>
      </c>
      <c r="D124" s="3">
        <v>0.62660767945349305</v>
      </c>
      <c r="E124" s="3">
        <f t="shared" si="3"/>
        <v>0.20300428688195668</v>
      </c>
      <c r="F124" s="3">
        <v>0.68910170847422203</v>
      </c>
      <c r="G124" s="3">
        <v>-0.322110012323645</v>
      </c>
      <c r="H124" s="3" t="s">
        <v>3438</v>
      </c>
    </row>
    <row r="125" spans="1:8" ht="15.6" x14ac:dyDescent="0.3">
      <c r="A125" s="3" t="s">
        <v>873</v>
      </c>
      <c r="B125" s="3" t="s">
        <v>3425</v>
      </c>
      <c r="C125" s="3">
        <v>0.61879613295220204</v>
      </c>
      <c r="D125" s="3">
        <v>0.63875729853130503</v>
      </c>
      <c r="E125" s="3">
        <f t="shared" si="3"/>
        <v>0.19466412451865878</v>
      </c>
      <c r="F125" s="3">
        <v>0.85763756727556495</v>
      </c>
      <c r="G125" s="3">
        <v>-0.38441949678099202</v>
      </c>
      <c r="H125" s="3" t="s">
        <v>3445</v>
      </c>
    </row>
    <row r="126" spans="1:8" ht="15.6" x14ac:dyDescent="0.3">
      <c r="A126" s="3" t="s">
        <v>821</v>
      </c>
      <c r="B126" s="3" t="s">
        <v>1836</v>
      </c>
      <c r="C126" s="3">
        <v>0.63333451182060296</v>
      </c>
      <c r="D126" s="3">
        <v>0.64853454010429701</v>
      </c>
      <c r="E126" s="3">
        <f t="shared" si="3"/>
        <v>0.18806688900590285</v>
      </c>
      <c r="F126" s="3">
        <v>0.36746783573761499</v>
      </c>
      <c r="G126" s="3">
        <v>-0.15912827714053401</v>
      </c>
      <c r="H126" s="3" t="s">
        <v>2585</v>
      </c>
    </row>
    <row r="127" spans="1:8" ht="15.6" x14ac:dyDescent="0.3">
      <c r="A127" s="3" t="s">
        <v>301</v>
      </c>
      <c r="B127" s="3" t="s">
        <v>1835</v>
      </c>
      <c r="C127" s="3">
        <v>0.66784775378421701</v>
      </c>
      <c r="D127" s="3">
        <v>0.67844851178079202</v>
      </c>
      <c r="E127" s="3">
        <f t="shared" si="3"/>
        <v>0.16848310584944112</v>
      </c>
      <c r="F127" s="3">
        <v>0.37060403833984101</v>
      </c>
      <c r="G127" s="3">
        <v>-0.14377460921493199</v>
      </c>
      <c r="H127" s="3" t="s">
        <v>2585</v>
      </c>
    </row>
    <row r="128" spans="1:8" ht="15.6" x14ac:dyDescent="0.3">
      <c r="A128" s="3" t="s">
        <v>876</v>
      </c>
      <c r="B128" s="3" t="s">
        <v>3426</v>
      </c>
      <c r="C128" s="3">
        <v>0.674133155184101</v>
      </c>
      <c r="D128" s="3">
        <v>0.67944129026429101</v>
      </c>
      <c r="E128" s="3">
        <f t="shared" si="3"/>
        <v>0.16784806419391129</v>
      </c>
      <c r="F128" s="3">
        <v>1.2565592315074099</v>
      </c>
      <c r="G128" s="3">
        <v>-0.48564060411085702</v>
      </c>
      <c r="H128" s="3" t="s">
        <v>3438</v>
      </c>
    </row>
    <row r="129" spans="1:8" ht="15.6" x14ac:dyDescent="0.3">
      <c r="A129" s="3" t="s">
        <v>619</v>
      </c>
      <c r="B129" s="9" t="s">
        <v>3488</v>
      </c>
      <c r="C129" s="3">
        <v>0.80167814209160404</v>
      </c>
      <c r="D129" s="3">
        <v>0.80167814209160404</v>
      </c>
      <c r="E129" s="3">
        <f t="shared" si="3"/>
        <v>9.5999957363584978E-2</v>
      </c>
      <c r="F129" s="3">
        <v>2.7906248718683</v>
      </c>
      <c r="G129" s="3">
        <v>-0.61686224412309398</v>
      </c>
      <c r="H129" s="3" t="s">
        <v>3438</v>
      </c>
    </row>
    <row r="130" spans="1:8" ht="15.6" x14ac:dyDescent="0.3"/>
    <row r="131" spans="1:8" ht="15.6" x14ac:dyDescent="0.3"/>
    <row r="132" spans="1:8" ht="15.6" x14ac:dyDescent="0.3"/>
    <row r="133" spans="1:8" ht="15.6" x14ac:dyDescent="0.3"/>
    <row r="134" spans="1:8" ht="15.6" x14ac:dyDescent="0.3"/>
    <row r="135" spans="1:8" ht="15.6" x14ac:dyDescent="0.3"/>
    <row r="136" spans="1:8" ht="15.6" x14ac:dyDescent="0.3"/>
    <row r="137" spans="1:8" ht="15.6" x14ac:dyDescent="0.3"/>
    <row r="138" spans="1:8" ht="15.6" x14ac:dyDescent="0.3"/>
    <row r="139" spans="1:8" ht="15.6" x14ac:dyDescent="0.3"/>
    <row r="140" spans="1:8" ht="15.6" x14ac:dyDescent="0.3"/>
    <row r="141" spans="1:8" ht="15.6" x14ac:dyDescent="0.3"/>
    <row r="142" spans="1:8" ht="15.6" x14ac:dyDescent="0.3"/>
    <row r="143" spans="1:8" ht="15.6" x14ac:dyDescent="0.3"/>
    <row r="144" spans="1:8" ht="15.6" x14ac:dyDescent="0.3"/>
    <row r="145" ht="15.6" x14ac:dyDescent="0.3"/>
    <row r="146" ht="15.6" x14ac:dyDescent="0.3"/>
    <row r="147" ht="15.6" x14ac:dyDescent="0.3"/>
    <row r="148" ht="15.6" x14ac:dyDescent="0.3"/>
    <row r="149" ht="15.6" x14ac:dyDescent="0.3"/>
    <row r="150" ht="15.6" x14ac:dyDescent="0.3"/>
    <row r="151" ht="15.6" x14ac:dyDescent="0.3"/>
    <row r="152" ht="15.6" x14ac:dyDescent="0.3"/>
    <row r="153" ht="15.6" x14ac:dyDescent="0.3"/>
    <row r="154" ht="15.6" x14ac:dyDescent="0.3"/>
    <row r="155" ht="15.6" x14ac:dyDescent="0.3"/>
    <row r="156" ht="15.6" x14ac:dyDescent="0.3"/>
    <row r="157" ht="15.6" x14ac:dyDescent="0.3"/>
    <row r="158" ht="15.6" x14ac:dyDescent="0.3"/>
    <row r="159" ht="15.6" x14ac:dyDescent="0.3"/>
    <row r="160" ht="15.6" x14ac:dyDescent="0.3"/>
    <row r="161" ht="15.6" x14ac:dyDescent="0.3"/>
    <row r="162" ht="15.6" x14ac:dyDescent="0.3"/>
    <row r="163" ht="15.6" x14ac:dyDescent="0.3"/>
    <row r="164" ht="15.6" x14ac:dyDescent="0.3"/>
    <row r="165" ht="15.6" x14ac:dyDescent="0.3"/>
    <row r="166" ht="15.6" x14ac:dyDescent="0.3"/>
    <row r="167" ht="15.6" x14ac:dyDescent="0.3"/>
    <row r="168" ht="15.6" x14ac:dyDescent="0.3"/>
    <row r="169" ht="15.6" x14ac:dyDescent="0.3"/>
    <row r="170" ht="15.6" x14ac:dyDescent="0.3"/>
    <row r="171" ht="15.6" x14ac:dyDescent="0.3"/>
    <row r="172" ht="15.6" x14ac:dyDescent="0.3"/>
    <row r="173" ht="15.6" x14ac:dyDescent="0.3"/>
    <row r="174" ht="15.6" x14ac:dyDescent="0.3"/>
    <row r="175" ht="15.6" x14ac:dyDescent="0.3"/>
    <row r="176" ht="15.6" x14ac:dyDescent="0.3"/>
    <row r="177" ht="15.6" x14ac:dyDescent="0.3"/>
    <row r="178" ht="15.6" x14ac:dyDescent="0.3"/>
    <row r="179" ht="15.6" x14ac:dyDescent="0.3"/>
    <row r="180" ht="15.6" x14ac:dyDescent="0.3"/>
    <row r="181" ht="15.6" x14ac:dyDescent="0.3"/>
    <row r="182" ht="15.6" x14ac:dyDescent="0.3"/>
    <row r="183" ht="15.6" x14ac:dyDescent="0.3"/>
    <row r="184" ht="15.6" x14ac:dyDescent="0.3"/>
    <row r="185" ht="15.6" x14ac:dyDescent="0.3"/>
    <row r="186" ht="15.6" x14ac:dyDescent="0.3"/>
    <row r="187" ht="15.6" x14ac:dyDescent="0.3"/>
    <row r="188" ht="15.6" x14ac:dyDescent="0.3"/>
    <row r="189" ht="15.6" x14ac:dyDescent="0.3"/>
    <row r="190" ht="15.6" x14ac:dyDescent="0.3"/>
    <row r="191" ht="15.6" x14ac:dyDescent="0.3"/>
    <row r="192" ht="15.6" x14ac:dyDescent="0.3"/>
    <row r="193" ht="15.6" x14ac:dyDescent="0.3"/>
    <row r="194" ht="15.6" x14ac:dyDescent="0.3"/>
    <row r="195" ht="15.6" x14ac:dyDescent="0.3"/>
    <row r="196" ht="15.6" x14ac:dyDescent="0.3"/>
    <row r="197" ht="15.6" x14ac:dyDescent="0.3"/>
    <row r="198" ht="15.6" x14ac:dyDescent="0.3"/>
    <row r="199" ht="15.6" x14ac:dyDescent="0.3"/>
    <row r="200" ht="15.6" x14ac:dyDescent="0.3"/>
    <row r="201" ht="15.6" x14ac:dyDescent="0.3"/>
    <row r="202" ht="15.6" x14ac:dyDescent="0.3"/>
    <row r="203" ht="15.6" x14ac:dyDescent="0.3"/>
    <row r="204" ht="15.6" x14ac:dyDescent="0.3"/>
    <row r="205" ht="15.6" x14ac:dyDescent="0.3"/>
    <row r="206" ht="15.6" x14ac:dyDescent="0.3"/>
    <row r="207" ht="15.6" x14ac:dyDescent="0.3"/>
    <row r="208" ht="15.6" x14ac:dyDescent="0.3"/>
    <row r="209" ht="15.6" x14ac:dyDescent="0.3"/>
    <row r="210" ht="15.6" x14ac:dyDescent="0.3"/>
    <row r="211" ht="15.6" x14ac:dyDescent="0.3"/>
    <row r="212" ht="15.6" x14ac:dyDescent="0.3"/>
    <row r="213" ht="15.6" x14ac:dyDescent="0.3"/>
    <row r="214" ht="15.6" x14ac:dyDescent="0.3"/>
    <row r="215" ht="15.6" x14ac:dyDescent="0.3"/>
    <row r="216" ht="15.6" x14ac:dyDescent="0.3"/>
    <row r="217" ht="15.6" x14ac:dyDescent="0.3"/>
    <row r="218" ht="15.6" x14ac:dyDescent="0.3"/>
    <row r="219" ht="15.6" x14ac:dyDescent="0.3"/>
    <row r="220" ht="15.6" x14ac:dyDescent="0.3"/>
    <row r="221" ht="15.6" x14ac:dyDescent="0.3"/>
    <row r="222" ht="15.6" x14ac:dyDescent="0.3"/>
    <row r="223" ht="15.6" x14ac:dyDescent="0.3"/>
    <row r="224" ht="15.6" x14ac:dyDescent="0.3"/>
    <row r="225" ht="15.6" x14ac:dyDescent="0.3"/>
    <row r="226" ht="15.6" x14ac:dyDescent="0.3"/>
    <row r="227" ht="15.6" x14ac:dyDescent="0.3"/>
    <row r="228" ht="15.6" x14ac:dyDescent="0.3"/>
    <row r="229" ht="15.6" x14ac:dyDescent="0.3"/>
    <row r="230" ht="15.6" x14ac:dyDescent="0.3"/>
    <row r="231" ht="15.6" x14ac:dyDescent="0.3"/>
    <row r="232" ht="15.6" x14ac:dyDescent="0.3"/>
    <row r="233" ht="15.6" x14ac:dyDescent="0.3"/>
    <row r="234" ht="15.6" x14ac:dyDescent="0.3"/>
    <row r="235" ht="15.6" x14ac:dyDescent="0.3"/>
    <row r="236" ht="15.6" x14ac:dyDescent="0.3"/>
    <row r="237" ht="15.6" x14ac:dyDescent="0.3"/>
    <row r="238" ht="15.6" x14ac:dyDescent="0.3"/>
    <row r="239" ht="15.6" x14ac:dyDescent="0.3"/>
    <row r="240" ht="15.6" x14ac:dyDescent="0.3"/>
    <row r="241" ht="15.6" x14ac:dyDescent="0.3"/>
    <row r="242" ht="15.6" x14ac:dyDescent="0.3"/>
    <row r="243" ht="15.6" x14ac:dyDescent="0.3"/>
    <row r="244" ht="15.6" x14ac:dyDescent="0.3"/>
    <row r="245" ht="15.6" x14ac:dyDescent="0.3"/>
    <row r="246" ht="15.6" x14ac:dyDescent="0.3"/>
    <row r="247" ht="15.6" x14ac:dyDescent="0.3"/>
    <row r="248" ht="15.6" x14ac:dyDescent="0.3"/>
    <row r="249" ht="15.6" x14ac:dyDescent="0.3"/>
    <row r="250" ht="15.6" x14ac:dyDescent="0.3"/>
    <row r="251" ht="15.6" x14ac:dyDescent="0.3"/>
    <row r="252" ht="15.6" x14ac:dyDescent="0.3"/>
    <row r="253" ht="15.6" x14ac:dyDescent="0.3"/>
    <row r="254" ht="15.6" x14ac:dyDescent="0.3"/>
    <row r="255" ht="15.6" x14ac:dyDescent="0.3"/>
    <row r="256" ht="15.6" x14ac:dyDescent="0.3"/>
    <row r="257" ht="15.6" x14ac:dyDescent="0.3"/>
    <row r="258" ht="15.6" x14ac:dyDescent="0.3"/>
    <row r="259" ht="15.6" x14ac:dyDescent="0.3"/>
    <row r="260" ht="15.6" x14ac:dyDescent="0.3"/>
    <row r="261" ht="15.6" x14ac:dyDescent="0.3"/>
    <row r="262" ht="15.6" x14ac:dyDescent="0.3"/>
    <row r="263" ht="15.6" x14ac:dyDescent="0.3"/>
    <row r="264" ht="15.6" x14ac:dyDescent="0.3"/>
    <row r="265" ht="15.6" x14ac:dyDescent="0.3"/>
    <row r="266" ht="15.6" x14ac:dyDescent="0.3"/>
    <row r="267" ht="15.6" x14ac:dyDescent="0.3"/>
    <row r="268" ht="15.6" x14ac:dyDescent="0.3"/>
    <row r="269" ht="15.6" x14ac:dyDescent="0.3"/>
    <row r="270" ht="15.6" x14ac:dyDescent="0.3"/>
    <row r="271" ht="15.6" x14ac:dyDescent="0.3"/>
    <row r="272" ht="15.6" x14ac:dyDescent="0.3"/>
    <row r="273" ht="15.6" x14ac:dyDescent="0.3"/>
    <row r="274" ht="15.6" x14ac:dyDescent="0.3"/>
    <row r="275" ht="15.6" x14ac:dyDescent="0.3"/>
    <row r="276" ht="15.6" x14ac:dyDescent="0.3"/>
    <row r="277" ht="15.6" x14ac:dyDescent="0.3"/>
    <row r="278" ht="15.6" x14ac:dyDescent="0.3"/>
    <row r="279" ht="15.6" x14ac:dyDescent="0.3"/>
    <row r="280" ht="15.6" x14ac:dyDescent="0.3"/>
    <row r="281" ht="15.6" x14ac:dyDescent="0.3"/>
    <row r="282" ht="15.6" x14ac:dyDescent="0.3"/>
    <row r="283" ht="15.6" x14ac:dyDescent="0.3"/>
    <row r="284" ht="15.6" x14ac:dyDescent="0.3"/>
    <row r="285" ht="15.6" x14ac:dyDescent="0.3"/>
    <row r="286" ht="15.6" x14ac:dyDescent="0.3"/>
    <row r="287" ht="15.6" x14ac:dyDescent="0.3"/>
    <row r="288" ht="15.6" x14ac:dyDescent="0.3"/>
    <row r="289" ht="15.6" x14ac:dyDescent="0.3"/>
    <row r="290" ht="15.6" x14ac:dyDescent="0.3"/>
    <row r="291" ht="15.6" x14ac:dyDescent="0.3"/>
    <row r="292" ht="15.6" x14ac:dyDescent="0.3"/>
    <row r="293" ht="15.6" x14ac:dyDescent="0.3"/>
    <row r="294" ht="15.6" x14ac:dyDescent="0.3"/>
    <row r="295" ht="15.6" x14ac:dyDescent="0.3"/>
    <row r="296" ht="15.6" x14ac:dyDescent="0.3"/>
    <row r="297" ht="15.6" x14ac:dyDescent="0.3"/>
    <row r="298" ht="15.6" x14ac:dyDescent="0.3"/>
    <row r="299" ht="15.6" x14ac:dyDescent="0.3"/>
    <row r="300" ht="15.6" x14ac:dyDescent="0.3"/>
    <row r="301" ht="15.6" x14ac:dyDescent="0.3"/>
    <row r="302" ht="15.6" x14ac:dyDescent="0.3"/>
    <row r="303" ht="15.6" x14ac:dyDescent="0.3"/>
    <row r="304" ht="15.6" x14ac:dyDescent="0.3"/>
    <row r="305" ht="15.6" x14ac:dyDescent="0.3"/>
    <row r="306" ht="15.6" x14ac:dyDescent="0.3"/>
    <row r="307" ht="15.6" x14ac:dyDescent="0.3"/>
    <row r="308" ht="15.6" x14ac:dyDescent="0.3"/>
    <row r="309" ht="15.6" x14ac:dyDescent="0.3"/>
    <row r="310" ht="15.6" x14ac:dyDescent="0.3"/>
    <row r="311" ht="15.6" x14ac:dyDescent="0.3"/>
    <row r="312" ht="15.6" x14ac:dyDescent="0.3"/>
    <row r="313" ht="15.6" x14ac:dyDescent="0.3"/>
    <row r="314" ht="15.6" x14ac:dyDescent="0.3"/>
    <row r="315" ht="15.6" x14ac:dyDescent="0.3"/>
    <row r="316" ht="15.6" x14ac:dyDescent="0.3"/>
    <row r="317" ht="15.6" x14ac:dyDescent="0.3"/>
    <row r="318" ht="15.6" x14ac:dyDescent="0.3"/>
    <row r="319" ht="15.6" x14ac:dyDescent="0.3"/>
    <row r="320" ht="15.6" x14ac:dyDescent="0.3"/>
    <row r="321" ht="15.6" x14ac:dyDescent="0.3"/>
    <row r="322" ht="15.6" x14ac:dyDescent="0.3"/>
    <row r="323" ht="15.6" x14ac:dyDescent="0.3"/>
    <row r="324" ht="15.6" x14ac:dyDescent="0.3"/>
    <row r="325" ht="15.6" x14ac:dyDescent="0.3"/>
    <row r="326" ht="15.6" x14ac:dyDescent="0.3"/>
    <row r="327" ht="15.6" x14ac:dyDescent="0.3"/>
    <row r="328" ht="15.6" x14ac:dyDescent="0.3"/>
    <row r="329" ht="15.6" x14ac:dyDescent="0.3"/>
    <row r="330" ht="15.6" x14ac:dyDescent="0.3"/>
    <row r="331" ht="15.6" x14ac:dyDescent="0.3"/>
    <row r="332" ht="15.6" x14ac:dyDescent="0.3"/>
    <row r="333" ht="15.6" x14ac:dyDescent="0.3"/>
    <row r="334" ht="15.6" x14ac:dyDescent="0.3"/>
    <row r="335" ht="15.6" x14ac:dyDescent="0.3"/>
    <row r="336" ht="15.6" x14ac:dyDescent="0.3"/>
    <row r="337" ht="15.6" x14ac:dyDescent="0.3"/>
    <row r="338" ht="15.6" x14ac:dyDescent="0.3"/>
    <row r="339" ht="15.6" x14ac:dyDescent="0.3"/>
    <row r="340" ht="15.6" x14ac:dyDescent="0.3"/>
    <row r="341" ht="15.6" x14ac:dyDescent="0.3"/>
    <row r="342" ht="15.6" x14ac:dyDescent="0.3"/>
    <row r="343" ht="15.6" x14ac:dyDescent="0.3"/>
    <row r="344" ht="15.6" x14ac:dyDescent="0.3"/>
    <row r="345" ht="15.6" x14ac:dyDescent="0.3"/>
    <row r="346" ht="15.6" x14ac:dyDescent="0.3"/>
    <row r="347" ht="15.6" x14ac:dyDescent="0.3"/>
    <row r="348" ht="15.6" x14ac:dyDescent="0.3"/>
    <row r="349" ht="15.6" x14ac:dyDescent="0.3"/>
    <row r="350" ht="15.6" x14ac:dyDescent="0.3"/>
    <row r="351" ht="15.6" x14ac:dyDescent="0.3"/>
    <row r="352" ht="15.6" x14ac:dyDescent="0.3"/>
    <row r="353" ht="15.6" x14ac:dyDescent="0.3"/>
    <row r="354" ht="15.6" x14ac:dyDescent="0.3"/>
    <row r="355" ht="15.6" x14ac:dyDescent="0.3"/>
    <row r="356" ht="15.6" x14ac:dyDescent="0.3"/>
  </sheetData>
  <sortState ref="A2:H381">
    <sortCondition descending="1" ref="E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74C8AABC974134BBFC9D3C95C31EB3A" ma:contentTypeVersion="7" ma:contentTypeDescription="Create a new document." ma:contentTypeScope="" ma:versionID="fadb6c0a10d04c4cd1a8f72baa181933">
  <xsd:schema xmlns:xsd="http://www.w3.org/2001/XMLSchema" xmlns:p="http://schemas.microsoft.com/office/2006/metadata/properties" xmlns:ns2="65ada9b8-f429-4af4-bc94-755d13000661" targetNamespace="http://schemas.microsoft.com/office/2006/metadata/properties" ma:root="true" ma:fieldsID="acda5e6f8672873674067ef694617605" ns2:_="">
    <xsd:import namespace="65ada9b8-f429-4af4-bc94-755d1300066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5ada9b8-f429-4af4-bc94-755d1300066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65ada9b8-f429-4af4-bc94-755d13000661" xsi:nil="true"/>
    <DocumentId xmlns="65ada9b8-f429-4af4-bc94-755d13000661">Data Sheet 1.XLSX</DocumentId>
    <DocumentType xmlns="65ada9b8-f429-4af4-bc94-755d13000661">Data Sheet</DocumentType>
    <FileFormat xmlns="65ada9b8-f429-4af4-bc94-755d13000661">XLSX</FileFormat>
    <Checked_x0020_Out_x0020_To xmlns="65ada9b8-f429-4af4-bc94-755d13000661">
      <UserInfo>
        <DisplayName/>
        <AccountId xsi:nil="true"/>
        <AccountType/>
      </UserInfo>
    </Checked_x0020_Out_x0020_To>
    <TitleName xmlns="65ada9b8-f429-4af4-bc94-755d13000661">Data Sheet 1.XLSX</TitleName>
    <IsDeleted xmlns="65ada9b8-f429-4af4-bc94-755d13000661">false</IsDeleted>
  </documentManagement>
</p:properties>
</file>

<file path=customXml/itemProps1.xml><?xml version="1.0" encoding="utf-8"?>
<ds:datastoreItem xmlns:ds="http://schemas.openxmlformats.org/officeDocument/2006/customXml" ds:itemID="{5D8E1B3C-0C72-4ED1-86BC-C67D9C5789D7}"/>
</file>

<file path=customXml/itemProps2.xml><?xml version="1.0" encoding="utf-8"?>
<ds:datastoreItem xmlns:ds="http://schemas.openxmlformats.org/officeDocument/2006/customXml" ds:itemID="{55A4C451-CE2F-4501-B8DA-FFB48FAFF0E7}"/>
</file>

<file path=customXml/itemProps3.xml><?xml version="1.0" encoding="utf-8"?>
<ds:datastoreItem xmlns:ds="http://schemas.openxmlformats.org/officeDocument/2006/customXml" ds:itemID="{F6FC3E92-3ABB-4C14-A17E-A4057B424A6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8</vt:i4>
      </vt:variant>
    </vt:vector>
  </HeadingPairs>
  <TitlesOfParts>
    <vt:vector size="16" baseType="lpstr">
      <vt:lpstr>D1 2 Gy UP</vt:lpstr>
      <vt:lpstr>D1 2 Gy Down</vt:lpstr>
      <vt:lpstr>D1 0,5 Gy UP</vt:lpstr>
      <vt:lpstr>D1 0,5 Gy Down</vt:lpstr>
      <vt:lpstr>D7 2 Gy UP</vt:lpstr>
      <vt:lpstr>D7 2 Gy Down</vt:lpstr>
      <vt:lpstr>D14 2 Gy UP</vt:lpstr>
      <vt:lpstr>D14 2 Gy Down</vt:lpstr>
      <vt:lpstr>'D1 0,5 Gy Down'!ChEA_D1_0_5Gy_DOWN</vt:lpstr>
      <vt:lpstr>'D1 0,5 Gy UP'!ChEA_D1_0_5Gy_UP</vt:lpstr>
      <vt:lpstr>'D1 2 Gy Down'!ChEA_D1_2Gy_DOWN</vt:lpstr>
      <vt:lpstr>'D1 2 Gy UP'!ChEA_D1_2Gy_UP</vt:lpstr>
      <vt:lpstr>'D14 2 Gy Down'!ChEA_D14_2Gy_DOWN</vt:lpstr>
      <vt:lpstr>'D14 2 Gy UP'!ChEA_D14_2Gy_UP</vt:lpstr>
      <vt:lpstr>'D7 2 Gy Down'!ChEA_D7_2Gy_DOWN</vt:lpstr>
      <vt:lpstr>'D7 2 Gy UP'!ChEA_D7_2Gy_UP</vt:lpstr>
    </vt:vector>
  </TitlesOfParts>
  <Company>SCK-C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baselet</dc:creator>
  <cp:lastModifiedBy>bbaselet</cp:lastModifiedBy>
  <dcterms:created xsi:type="dcterms:W3CDTF">2016-10-05T06:56:56Z</dcterms:created>
  <dcterms:modified xsi:type="dcterms:W3CDTF">2017-01-11T07:3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74C8AABC974134BBFC9D3C95C31EB3A</vt:lpwstr>
  </property>
</Properties>
</file>